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raulesperante/Documents/MY PAPERS/BOLIVIA/CARRERAS PAMPA THEROPOD TRACKS/Revision-Sept 2025/"/>
    </mc:Choice>
  </mc:AlternateContent>
  <xr:revisionPtr revIDLastSave="0" documentId="8_{CF36DB7A-A9D2-7742-8200-7F86CFB446F3}" xr6:coauthVersionLast="47" xr6:coauthVersionMax="47" xr10:uidLastSave="{00000000-0000-0000-0000-000000000000}"/>
  <bookViews>
    <workbookView xWindow="740" yWindow="760" windowWidth="33820" windowHeight="21580" activeTab="1" xr2:uid="{00000000-000D-0000-FFFF-FFFF00000000}"/>
  </bookViews>
  <sheets>
    <sheet name="CP1" sheetId="1" r:id="rId1"/>
    <sheet name="CP2" sheetId="2" r:id="rId2"/>
    <sheet name="CP3" sheetId="3" r:id="rId3"/>
    <sheet name="CP4" sheetId="4" r:id="rId4"/>
    <sheet name="CP5" sheetId="5" r:id="rId5"/>
    <sheet name="CP6" sheetId="6" r:id="rId6"/>
    <sheet name="CP7" sheetId="7" r:id="rId7"/>
    <sheet name="CP8" sheetId="8" r:id="rId8"/>
    <sheet name="CP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8" i="1"/>
  <c r="V109" i="1"/>
  <c r="V110" i="1"/>
  <c r="V111" i="1"/>
  <c r="V113" i="1"/>
  <c r="V114" i="1"/>
  <c r="V115" i="1"/>
  <c r="V116" i="1"/>
  <c r="V117" i="1"/>
  <c r="V118" i="1"/>
  <c r="V119" i="1"/>
  <c r="V120" i="1"/>
  <c r="V121" i="1"/>
  <c r="V124" i="1"/>
  <c r="V125" i="1"/>
  <c r="V126" i="1"/>
  <c r="V127" i="1"/>
  <c r="V128" i="1"/>
  <c r="V129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6" i="1"/>
  <c r="V167" i="1"/>
  <c r="V168" i="1"/>
  <c r="V169" i="1"/>
  <c r="V170" i="1"/>
  <c r="V173" i="1"/>
  <c r="V174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U19" i="4"/>
  <c r="Y108" i="2"/>
  <c r="Y109" i="2"/>
  <c r="Y110" i="2"/>
  <c r="Y111" i="2"/>
  <c r="Y112" i="2"/>
  <c r="Y113" i="2"/>
  <c r="Y114" i="2"/>
  <c r="Y107" i="2"/>
  <c r="Y102" i="2"/>
  <c r="Y103" i="2"/>
  <c r="Y104" i="2"/>
  <c r="Y105" i="2"/>
  <c r="Y101" i="2"/>
  <c r="Y92" i="2"/>
  <c r="Y93" i="2"/>
  <c r="Y94" i="2"/>
  <c r="Y95" i="2"/>
  <c r="Y96" i="2"/>
  <c r="Y97" i="2"/>
  <c r="Y98" i="2"/>
  <c r="Y9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309" i="2"/>
  <c r="Y310" i="2"/>
  <c r="Y308" i="2"/>
  <c r="Y323" i="2"/>
  <c r="Y324" i="2"/>
  <c r="Y325" i="2"/>
  <c r="Y340" i="2"/>
  <c r="Y501" i="2"/>
  <c r="Y502" i="2"/>
  <c r="Y503" i="2"/>
  <c r="Y504" i="2"/>
  <c r="Y505" i="2"/>
  <c r="Y506" i="2"/>
  <c r="Y507" i="2"/>
  <c r="Y508" i="2"/>
  <c r="Y500" i="2"/>
  <c r="Y490" i="2"/>
  <c r="Y601" i="2"/>
  <c r="Y602" i="2"/>
  <c r="Y603" i="2"/>
  <c r="Y604" i="2"/>
  <c r="Y605" i="2"/>
  <c r="Y606" i="2"/>
  <c r="Y607" i="2"/>
  <c r="Y600" i="2"/>
  <c r="Y591" i="2"/>
  <c r="Y592" i="2"/>
  <c r="Y593" i="2"/>
  <c r="Y590" i="2"/>
  <c r="Y580" i="2"/>
  <c r="Y570" i="2"/>
  <c r="Y560" i="2"/>
  <c r="Y550" i="2"/>
  <c r="Y540" i="2"/>
  <c r="Y530" i="2"/>
  <c r="Y520" i="2"/>
  <c r="Y480" i="2"/>
  <c r="Y470" i="2"/>
  <c r="Y460" i="2"/>
  <c r="Y450" i="2"/>
  <c r="Y440" i="2"/>
  <c r="Y430" i="2"/>
  <c r="Y420" i="2"/>
  <c r="Y410" i="2"/>
  <c r="Y409" i="2"/>
  <c r="Y408" i="2"/>
  <c r="Y407" i="2"/>
  <c r="Y406" i="2"/>
  <c r="Y405" i="2"/>
  <c r="Y404" i="2"/>
  <c r="Y403" i="2"/>
  <c r="Y402" i="2"/>
  <c r="Y401" i="2"/>
  <c r="Y400" i="2"/>
  <c r="Y390" i="2"/>
  <c r="Y380" i="2"/>
  <c r="Y360" i="2"/>
  <c r="Y350" i="2"/>
  <c r="Y306" i="2"/>
  <c r="Y305" i="2"/>
  <c r="Y304" i="2"/>
  <c r="Y302" i="2"/>
  <c r="Y301" i="2"/>
  <c r="Y290" i="2"/>
  <c r="Y280" i="2"/>
  <c r="Y270" i="2"/>
  <c r="Y260" i="2"/>
  <c r="Y250" i="2"/>
  <c r="Y240" i="2"/>
  <c r="Y230" i="2"/>
  <c r="Y220" i="2"/>
  <c r="Y210" i="2"/>
  <c r="Y209" i="2"/>
  <c r="Y208" i="2"/>
  <c r="Y207" i="2"/>
  <c r="Y206" i="2"/>
  <c r="Y205" i="2"/>
  <c r="Y204" i="2"/>
  <c r="Y203" i="2"/>
  <c r="Y202" i="2"/>
  <c r="Y201" i="2"/>
  <c r="Y190" i="2"/>
  <c r="Y180" i="2"/>
  <c r="Y170" i="2"/>
  <c r="Y150" i="2"/>
  <c r="Y140" i="2"/>
  <c r="Y130" i="2"/>
  <c r="Y116" i="2"/>
  <c r="Y121" i="2"/>
  <c r="Y123" i="2"/>
  <c r="Y126" i="2"/>
  <c r="Y127" i="2"/>
  <c r="Y128" i="2"/>
  <c r="Y129" i="2"/>
  <c r="Y131" i="2"/>
  <c r="Y132" i="2"/>
  <c r="Y133" i="2"/>
  <c r="Y135" i="2"/>
  <c r="Y136" i="2"/>
  <c r="Y137" i="2"/>
  <c r="Y139" i="2"/>
  <c r="Y141" i="2"/>
  <c r="Y142" i="2"/>
  <c r="Y143" i="2"/>
  <c r="Y144" i="2"/>
  <c r="Y145" i="2"/>
  <c r="Y146" i="2"/>
  <c r="Y147" i="2"/>
  <c r="Y148" i="2"/>
  <c r="Y149" i="2"/>
  <c r="Y151" i="2"/>
  <c r="Y152" i="2"/>
  <c r="Y154" i="2"/>
  <c r="Y155" i="2"/>
  <c r="Y156" i="2"/>
  <c r="Y157" i="2"/>
  <c r="Y158" i="2"/>
  <c r="Y159" i="2"/>
  <c r="Y161" i="2"/>
  <c r="Y162" i="2"/>
  <c r="Y163" i="2"/>
  <c r="Y164" i="2"/>
  <c r="Y166" i="2"/>
  <c r="Y167" i="2"/>
  <c r="Y185" i="2"/>
  <c r="Y222" i="2"/>
  <c r="Y229" i="2"/>
  <c r="Y238" i="2"/>
  <c r="Y239" i="2"/>
  <c r="Y242" i="2"/>
  <c r="Y243" i="2"/>
  <c r="Y253" i="2"/>
  <c r="Y268" i="2"/>
  <c r="Y282" i="2"/>
  <c r="Y285" i="2"/>
  <c r="Y288" i="2"/>
  <c r="Y297" i="2"/>
  <c r="Y298" i="2"/>
  <c r="Y312" i="2"/>
  <c r="Y319" i="2"/>
  <c r="Y322" i="2"/>
  <c r="Y328" i="2"/>
  <c r="Y329" i="2"/>
  <c r="Y331" i="2"/>
  <c r="Y333" i="2"/>
  <c r="Y334" i="2"/>
  <c r="Y336" i="2"/>
  <c r="Y337" i="2"/>
  <c r="Y339" i="2"/>
  <c r="Y349" i="2"/>
  <c r="Y351" i="2"/>
  <c r="Y352" i="2"/>
  <c r="Y353" i="2"/>
  <c r="Y354" i="2"/>
  <c r="Y356" i="2"/>
  <c r="Y357" i="2"/>
  <c r="Y358" i="2"/>
  <c r="Y359" i="2"/>
  <c r="Y361" i="2"/>
  <c r="Y362" i="2"/>
  <c r="Y363" i="2"/>
  <c r="Y364" i="2"/>
  <c r="Y365" i="2"/>
  <c r="Y366" i="2"/>
  <c r="Y368" i="2"/>
  <c r="Y371" i="2"/>
  <c r="Y372" i="2"/>
  <c r="Y373" i="2"/>
  <c r="Y374" i="2"/>
  <c r="Y377" i="2"/>
  <c r="Y378" i="2"/>
  <c r="Y381" i="2"/>
  <c r="Y382" i="2"/>
  <c r="Y383" i="2"/>
  <c r="Y385" i="2"/>
  <c r="Y386" i="2"/>
  <c r="Y387" i="2"/>
  <c r="Y389" i="2"/>
  <c r="Y391" i="2"/>
  <c r="Y392" i="2"/>
  <c r="Y399" i="2"/>
  <c r="Y413" i="2"/>
  <c r="Y414" i="2"/>
  <c r="Y415" i="2"/>
  <c r="Y416" i="2"/>
  <c r="Y417" i="2"/>
  <c r="Y418" i="2"/>
  <c r="Y421" i="2"/>
  <c r="Y422" i="2"/>
  <c r="Y425" i="2"/>
  <c r="Y426" i="2"/>
  <c r="Y427" i="2"/>
  <c r="Y429" i="2"/>
  <c r="Y432" i="2"/>
  <c r="Y436" i="2"/>
  <c r="Y439" i="2"/>
  <c r="Y447" i="2"/>
  <c r="Y448" i="2"/>
  <c r="Y456" i="2"/>
  <c r="Y457" i="2"/>
  <c r="Y459" i="2"/>
  <c r="Y461" i="2"/>
  <c r="Y462" i="2"/>
  <c r="Y463" i="2"/>
  <c r="Y464" i="2"/>
  <c r="Y465" i="2"/>
  <c r="Y466" i="2"/>
  <c r="Y472" i="2"/>
  <c r="Y524" i="2"/>
  <c r="Y525" i="2"/>
  <c r="Y532" i="2"/>
  <c r="Y534" i="2"/>
  <c r="Y535" i="2"/>
  <c r="Y536" i="2"/>
  <c r="Y537" i="2"/>
  <c r="Y541" i="2"/>
  <c r="Y542" i="2"/>
  <c r="Y547" i="2"/>
  <c r="Y548" i="2"/>
  <c r="Y549" i="2"/>
  <c r="Y551" i="2"/>
  <c r="Y554" i="2"/>
  <c r="Y555" i="2"/>
  <c r="Y556" i="2"/>
  <c r="Y557" i="2"/>
  <c r="Y564" i="2"/>
  <c r="Y565" i="2"/>
  <c r="Y567" i="2"/>
  <c r="Y574" i="2"/>
  <c r="Y576" i="2"/>
  <c r="Y578" i="2"/>
  <c r="Y582" i="2"/>
  <c r="Y584" i="2"/>
  <c r="Y586" i="2"/>
  <c r="Y587" i="2"/>
  <c r="Y588" i="2"/>
  <c r="Y589" i="2"/>
  <c r="Y595" i="2"/>
  <c r="Y597" i="2"/>
  <c r="Y598" i="2"/>
  <c r="Y40" i="2"/>
  <c r="S94" i="9"/>
  <c r="S93" i="9"/>
  <c r="S92" i="9"/>
  <c r="S91" i="9"/>
  <c r="S90" i="9"/>
  <c r="S89" i="9"/>
  <c r="S88" i="9"/>
  <c r="S87" i="9"/>
  <c r="S86" i="9"/>
  <c r="S85" i="9"/>
  <c r="S84" i="9"/>
  <c r="S83" i="9"/>
  <c r="S82" i="9"/>
  <c r="S81" i="9"/>
  <c r="S80" i="9"/>
  <c r="S79" i="9"/>
  <c r="S78" i="9"/>
  <c r="S77" i="9"/>
  <c r="S76" i="9"/>
  <c r="S75" i="9"/>
  <c r="S74" i="9"/>
  <c r="S73" i="9"/>
  <c r="S72" i="9"/>
  <c r="S71" i="9"/>
  <c r="S70" i="9"/>
  <c r="S69" i="9"/>
  <c r="S68" i="9"/>
  <c r="S67" i="9"/>
  <c r="S66" i="9"/>
  <c r="S65" i="9"/>
  <c r="S64" i="9"/>
  <c r="S63" i="9"/>
  <c r="S62" i="9"/>
  <c r="S61" i="9"/>
  <c r="S60" i="9"/>
  <c r="S59" i="9"/>
  <c r="S58" i="9"/>
  <c r="S57" i="9"/>
  <c r="S56" i="9"/>
  <c r="S55" i="9"/>
  <c r="S54" i="9"/>
  <c r="S53" i="9"/>
  <c r="S52" i="9"/>
  <c r="S51" i="9"/>
  <c r="S50" i="9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S2" i="9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M3" i="8"/>
  <c r="M2" i="8"/>
  <c r="E85" i="7"/>
  <c r="A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T2" i="7"/>
  <c r="D135" i="6"/>
  <c r="L134" i="6"/>
  <c r="L133" i="6"/>
  <c r="L132" i="6"/>
  <c r="L131" i="6"/>
  <c r="L130" i="6"/>
  <c r="L129" i="6"/>
  <c r="L128" i="6"/>
  <c r="L127" i="6"/>
  <c r="L126" i="6"/>
  <c r="L122" i="6"/>
  <c r="L121" i="6"/>
  <c r="L120" i="6"/>
  <c r="L119" i="6"/>
  <c r="L115" i="6"/>
  <c r="L114" i="6"/>
  <c r="L112" i="6"/>
  <c r="L110" i="6"/>
  <c r="L109" i="6"/>
  <c r="L108" i="6"/>
  <c r="L107" i="6"/>
  <c r="L106" i="6"/>
  <c r="L105" i="6"/>
  <c r="L102" i="6"/>
  <c r="L101" i="6"/>
  <c r="L100" i="6"/>
  <c r="L99" i="6"/>
  <c r="L98" i="6"/>
  <c r="L97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F76" i="5"/>
  <c r="A76" i="5"/>
  <c r="S75" i="5"/>
  <c r="S74" i="5"/>
  <c r="S73" i="5"/>
  <c r="S72" i="5"/>
  <c r="S71" i="5"/>
  <c r="S70" i="5"/>
  <c r="S69" i="5"/>
  <c r="S68" i="5"/>
  <c r="S67" i="5"/>
  <c r="S66" i="5"/>
  <c r="S65" i="5"/>
  <c r="S64" i="5"/>
  <c r="S63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0" i="5"/>
  <c r="S9" i="5"/>
  <c r="S8" i="5"/>
  <c r="S7" i="5"/>
  <c r="S6" i="5"/>
  <c r="S5" i="5"/>
  <c r="S4" i="5"/>
  <c r="S3" i="5"/>
  <c r="S2" i="5"/>
  <c r="F140" i="4"/>
  <c r="U139" i="4"/>
  <c r="U138" i="4"/>
  <c r="U137" i="4"/>
  <c r="U135" i="4"/>
  <c r="U134" i="4"/>
  <c r="U133" i="4"/>
  <c r="U132" i="4"/>
  <c r="U131" i="4"/>
  <c r="U130" i="4"/>
  <c r="U129" i="4"/>
  <c r="U128" i="4"/>
  <c r="U127" i="4"/>
  <c r="U126" i="4"/>
  <c r="U125" i="4"/>
  <c r="U124" i="4"/>
  <c r="U123" i="4"/>
  <c r="U122" i="4"/>
  <c r="U121" i="4"/>
  <c r="U120" i="4"/>
  <c r="U119" i="4"/>
  <c r="U118" i="4"/>
  <c r="U116" i="4"/>
  <c r="U115" i="4"/>
  <c r="U114" i="4"/>
  <c r="U113" i="4"/>
  <c r="U112" i="4"/>
  <c r="U111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3" i="4"/>
  <c r="U42" i="4"/>
  <c r="U41" i="4"/>
  <c r="U40" i="4"/>
  <c r="U39" i="4"/>
  <c r="U38" i="4"/>
  <c r="U37" i="4"/>
  <c r="U36" i="4"/>
  <c r="U34" i="4"/>
  <c r="U32" i="4"/>
  <c r="U31" i="4"/>
  <c r="U30" i="4"/>
  <c r="U29" i="4"/>
  <c r="U28" i="4"/>
  <c r="U27" i="4"/>
  <c r="U25" i="4"/>
  <c r="U24" i="4"/>
  <c r="U21" i="4"/>
  <c r="U20" i="4"/>
  <c r="U17" i="4"/>
  <c r="U16" i="4"/>
  <c r="U15" i="4"/>
  <c r="U14" i="4"/>
  <c r="U13" i="4"/>
  <c r="U11" i="4"/>
  <c r="U10" i="4"/>
  <c r="U9" i="4"/>
  <c r="U8" i="4"/>
  <c r="U7" i="4"/>
  <c r="U6" i="4"/>
  <c r="U5" i="4"/>
  <c r="U4" i="4"/>
  <c r="U3" i="4"/>
  <c r="U2" i="4"/>
  <c r="G136" i="3"/>
  <c r="P106" i="3"/>
  <c r="P83" i="3"/>
  <c r="P82" i="3"/>
  <c r="P80" i="3"/>
  <c r="P78" i="3"/>
  <c r="P68" i="3"/>
  <c r="P61" i="3"/>
  <c r="P47" i="3"/>
  <c r="P46" i="3"/>
  <c r="P43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3" i="3"/>
  <c r="P12" i="3"/>
  <c r="P11" i="3"/>
  <c r="P10" i="3"/>
  <c r="P9" i="3"/>
  <c r="P8" i="3"/>
  <c r="P7" i="3"/>
  <c r="P6" i="3"/>
  <c r="P5" i="3"/>
  <c r="P3" i="3"/>
  <c r="P2" i="3"/>
  <c r="G608" i="2"/>
  <c r="A608" i="2"/>
  <c r="Y91" i="2"/>
  <c r="Y49" i="2"/>
  <c r="Y48" i="2"/>
  <c r="Y47" i="2"/>
  <c r="Y46" i="2"/>
  <c r="Y45" i="2"/>
  <c r="Y44" i="2"/>
  <c r="Y43" i="2"/>
  <c r="Y42" i="2"/>
  <c r="Y41" i="2"/>
  <c r="Y39" i="2"/>
  <c r="Y38" i="2"/>
  <c r="Y36" i="2"/>
  <c r="Y35" i="2"/>
  <c r="Y34" i="2"/>
  <c r="Y32" i="2"/>
  <c r="Y31" i="2"/>
  <c r="Y29" i="2"/>
  <c r="Y28" i="2"/>
  <c r="Y27" i="2"/>
  <c r="Y26" i="2"/>
  <c r="Y25" i="2"/>
  <c r="Y24" i="2"/>
  <c r="Y23" i="2"/>
  <c r="Y22" i="2"/>
  <c r="Y21" i="2"/>
  <c r="Y19" i="2"/>
  <c r="Y18" i="2"/>
  <c r="Y17" i="2"/>
  <c r="Y15" i="2"/>
  <c r="Y14" i="2"/>
  <c r="Y13" i="2"/>
  <c r="Y12" i="2"/>
  <c r="Y11" i="2"/>
  <c r="Y9" i="2"/>
  <c r="Y8" i="2"/>
  <c r="Y7" i="2"/>
  <c r="Y6" i="2"/>
  <c r="Y5" i="2"/>
  <c r="Y4" i="2"/>
  <c r="V11" i="1"/>
  <c r="V12" i="1"/>
  <c r="V14" i="1"/>
  <c r="V112" i="1"/>
  <c r="V123" i="1"/>
  <c r="V131" i="1"/>
  <c r="V165" i="1"/>
  <c r="V172" i="1"/>
  <c r="V176" i="1"/>
  <c r="V193" i="1"/>
  <c r="V2" i="1"/>
  <c r="F302" i="1"/>
</calcChain>
</file>

<file path=xl/sharedStrings.xml><?xml version="1.0" encoding="utf-8"?>
<sst xmlns="http://schemas.openxmlformats.org/spreadsheetml/2006/main" count="8639" uniqueCount="2190">
  <si>
    <t>trackway</t>
  </si>
  <si>
    <t>date</t>
  </si>
  <si>
    <t>site</t>
  </si>
  <si>
    <t>trackway length</t>
  </si>
  <si>
    <t>trackway orientation</t>
  </si>
  <si>
    <t>total number of tracks</t>
  </si>
  <si>
    <t>track</t>
  </si>
  <si>
    <t>Observation</t>
  </si>
  <si>
    <t>FL</t>
  </si>
  <si>
    <t>FW</t>
  </si>
  <si>
    <t>PD</t>
  </si>
  <si>
    <t>DD</t>
  </si>
  <si>
    <t>NDI</t>
  </si>
  <si>
    <t>ATL</t>
  </si>
  <si>
    <t>PS</t>
  </si>
  <si>
    <t>FR</t>
  </si>
  <si>
    <t>WAP</t>
  </si>
  <si>
    <t>T22-1</t>
  </si>
  <si>
    <t>CP1</t>
  </si>
  <si>
    <t>-</t>
  </si>
  <si>
    <t>R6 missing</t>
  </si>
  <si>
    <t>T22-10</t>
  </si>
  <si>
    <t>T22-100</t>
  </si>
  <si>
    <t>missing L2,R5,L5</t>
  </si>
  <si>
    <t>T22-101</t>
  </si>
  <si>
    <t>T22-102</t>
  </si>
  <si>
    <t>T22-103</t>
  </si>
  <si>
    <t>L5 missing</t>
  </si>
  <si>
    <t>T22-104</t>
  </si>
  <si>
    <t>L4 missing</t>
  </si>
  <si>
    <t>T22-105</t>
  </si>
  <si>
    <t>missing L8, L10</t>
  </si>
  <si>
    <t>T22-106</t>
  </si>
  <si>
    <t>T22-107</t>
  </si>
  <si>
    <t>L1-R12. missing L2, L18,L26</t>
  </si>
  <si>
    <t>T22-108</t>
  </si>
  <si>
    <t>R1-L14</t>
  </si>
  <si>
    <t>T22-109</t>
  </si>
  <si>
    <t>missing L2,R2,L5</t>
  </si>
  <si>
    <t>T22-11</t>
  </si>
  <si>
    <t>T22-110</t>
  </si>
  <si>
    <t>L1</t>
  </si>
  <si>
    <t>T22-111</t>
  </si>
  <si>
    <t>R1</t>
  </si>
  <si>
    <t>T22-112</t>
  </si>
  <si>
    <t>L7</t>
  </si>
  <si>
    <t>T22-113</t>
  </si>
  <si>
    <t>R7</t>
  </si>
  <si>
    <t>T22-114</t>
  </si>
  <si>
    <t>L8</t>
  </si>
  <si>
    <t>T22-115</t>
  </si>
  <si>
    <t>T22-116</t>
  </si>
  <si>
    <t>(missing L1)</t>
  </si>
  <si>
    <t>T22-117</t>
  </si>
  <si>
    <t>T22-118</t>
  </si>
  <si>
    <t>R12 missing</t>
  </si>
  <si>
    <t>T22-119</t>
  </si>
  <si>
    <t>missing L17,R19</t>
  </si>
  <si>
    <t>T22-12</t>
  </si>
  <si>
    <t>T22-120</t>
  </si>
  <si>
    <t>L17, R19 missing</t>
  </si>
  <si>
    <t>T22-121</t>
  </si>
  <si>
    <t>L13, R13 missing</t>
  </si>
  <si>
    <t>T22-122</t>
  </si>
  <si>
    <t>R8 missing</t>
  </si>
  <si>
    <t>T22-123</t>
  </si>
  <si>
    <t>missing L4, L6, R7, L8, R8, L9, R9</t>
  </si>
  <si>
    <t>T22-124</t>
  </si>
  <si>
    <t>T22-125</t>
  </si>
  <si>
    <t>T22-126</t>
  </si>
  <si>
    <t>T22-127</t>
  </si>
  <si>
    <t>R19 missing</t>
  </si>
  <si>
    <t>T22-128</t>
  </si>
  <si>
    <t>T22-129</t>
  </si>
  <si>
    <t>T22-13</t>
  </si>
  <si>
    <t>T22-130</t>
  </si>
  <si>
    <t>T22-131</t>
  </si>
  <si>
    <t>missing L1,R2,L4</t>
  </si>
  <si>
    <t>T22-132</t>
  </si>
  <si>
    <t>T22-133</t>
  </si>
  <si>
    <t>T22-134</t>
  </si>
  <si>
    <t>T22-135</t>
  </si>
  <si>
    <t>T22-136</t>
  </si>
  <si>
    <t>T22-137</t>
  </si>
  <si>
    <t>L1, R2 missing</t>
  </si>
  <si>
    <t>T22-138</t>
  </si>
  <si>
    <t>T22-139</t>
  </si>
  <si>
    <t>T22-14</t>
  </si>
  <si>
    <t>R2 missing</t>
  </si>
  <si>
    <t>T22-140</t>
  </si>
  <si>
    <t>T22-141</t>
  </si>
  <si>
    <t>T22-142</t>
  </si>
  <si>
    <t>T22-143</t>
  </si>
  <si>
    <t>T22-144</t>
  </si>
  <si>
    <t>T22-145</t>
  </si>
  <si>
    <t>T22-146</t>
  </si>
  <si>
    <t>missing R2,L4,R7,L17,R18. R1-R2: 1,8m. Covered: 7,95m. R3-L30:53,1.</t>
  </si>
  <si>
    <t>T22-147</t>
  </si>
  <si>
    <t>T22-148</t>
  </si>
  <si>
    <t>T22-149</t>
  </si>
  <si>
    <t>T22-15</t>
  </si>
  <si>
    <t>T22-150</t>
  </si>
  <si>
    <t>T22-151</t>
  </si>
  <si>
    <t>missing L10, R15</t>
  </si>
  <si>
    <t>T22-152</t>
  </si>
  <si>
    <t>T22-153</t>
  </si>
  <si>
    <t>T22-154</t>
  </si>
  <si>
    <t>missing L11,R12,L13,R18</t>
  </si>
  <si>
    <t>T22-155</t>
  </si>
  <si>
    <t>T22-156</t>
  </si>
  <si>
    <t>T22-157</t>
  </si>
  <si>
    <t>missing R3,R4,R9</t>
  </si>
  <si>
    <t>T22-158</t>
  </si>
  <si>
    <t>T22-159</t>
  </si>
  <si>
    <t>T22-16</t>
  </si>
  <si>
    <t>T22-160</t>
  </si>
  <si>
    <t>T22-161</t>
  </si>
  <si>
    <t>missing R1,R2,L3,R3</t>
  </si>
  <si>
    <t>T22-162</t>
  </si>
  <si>
    <t>T22-163</t>
  </si>
  <si>
    <t>T22-164</t>
  </si>
  <si>
    <t>T22-165</t>
  </si>
  <si>
    <t>T22-166</t>
  </si>
  <si>
    <t>T22-167</t>
  </si>
  <si>
    <t>missing R2</t>
  </si>
  <si>
    <t>T22-168</t>
  </si>
  <si>
    <t>missing L3, R3</t>
  </si>
  <si>
    <t>T22-169</t>
  </si>
  <si>
    <t>T22-17</t>
  </si>
  <si>
    <t>T22-170</t>
  </si>
  <si>
    <t>missing R1,R2</t>
  </si>
  <si>
    <t>T22-171</t>
  </si>
  <si>
    <t>T22-172</t>
  </si>
  <si>
    <t>T22-173</t>
  </si>
  <si>
    <t>T22-174</t>
  </si>
  <si>
    <t>(missing L11,L12,R19)</t>
  </si>
  <si>
    <t>T22-175</t>
  </si>
  <si>
    <t>missing L4,R6</t>
  </si>
  <si>
    <t>T22-176</t>
  </si>
  <si>
    <t>T22-177</t>
  </si>
  <si>
    <t>T22-178</t>
  </si>
  <si>
    <t>T22-179</t>
  </si>
  <si>
    <t>T22-18</t>
  </si>
  <si>
    <t>T22-180</t>
  </si>
  <si>
    <t>T22-181</t>
  </si>
  <si>
    <t>(missing L3,R5,L13,R14)</t>
  </si>
  <si>
    <t>T22-182</t>
  </si>
  <si>
    <t>missing R2, R5</t>
  </si>
  <si>
    <t>T22-183</t>
  </si>
  <si>
    <t>T22-184</t>
  </si>
  <si>
    <t>T22-185</t>
  </si>
  <si>
    <t>L3 missing</t>
  </si>
  <si>
    <t>T22-186</t>
  </si>
  <si>
    <t>L6, L7 missing</t>
  </si>
  <si>
    <t>T22-187</t>
  </si>
  <si>
    <t>T22-188</t>
  </si>
  <si>
    <t>T22-189</t>
  </si>
  <si>
    <t>L6, R7 missing</t>
  </si>
  <si>
    <t>T22-19</t>
  </si>
  <si>
    <t>T22-190</t>
  </si>
  <si>
    <t>T22-191</t>
  </si>
  <si>
    <t>missing R4</t>
  </si>
  <si>
    <t>T22-192</t>
  </si>
  <si>
    <t>R4, L4 missing</t>
  </si>
  <si>
    <t>T22-193</t>
  </si>
  <si>
    <t>T22-194</t>
  </si>
  <si>
    <t>T22-195</t>
  </si>
  <si>
    <t>T22-196</t>
  </si>
  <si>
    <t>T22-197</t>
  </si>
  <si>
    <t>T22-198</t>
  </si>
  <si>
    <t>T22-199</t>
  </si>
  <si>
    <t>T22-2</t>
  </si>
  <si>
    <t>T22-20</t>
  </si>
  <si>
    <t>T22-200</t>
  </si>
  <si>
    <t>T22-201</t>
  </si>
  <si>
    <t>T22-202</t>
  </si>
  <si>
    <t>T22-203</t>
  </si>
  <si>
    <t>T22-204</t>
  </si>
  <si>
    <t>T22-205</t>
  </si>
  <si>
    <t>T22-206</t>
  </si>
  <si>
    <t>L1-L2:1,53m. Covered:4,78m. R3-R7:9,4m.</t>
  </si>
  <si>
    <t>T22-207</t>
  </si>
  <si>
    <t>T22-208</t>
  </si>
  <si>
    <t>T22-209</t>
  </si>
  <si>
    <t>T22-21</t>
  </si>
  <si>
    <t>T22-210</t>
  </si>
  <si>
    <t>T22-211</t>
  </si>
  <si>
    <t>T22-212</t>
  </si>
  <si>
    <t>T22-213</t>
  </si>
  <si>
    <t>T22-214</t>
  </si>
  <si>
    <t>T22-215</t>
  </si>
  <si>
    <t>T22-216</t>
  </si>
  <si>
    <t>T22-217</t>
  </si>
  <si>
    <t>T22-218</t>
  </si>
  <si>
    <t>T22-219</t>
  </si>
  <si>
    <t>T22-22</t>
  </si>
  <si>
    <t>T22-220</t>
  </si>
  <si>
    <t>T22-221</t>
  </si>
  <si>
    <t>T22-222</t>
  </si>
  <si>
    <t>T22-223</t>
  </si>
  <si>
    <t>T22-224</t>
  </si>
  <si>
    <t>T22-225</t>
  </si>
  <si>
    <t>L1 missing</t>
  </si>
  <si>
    <t>T22-226</t>
  </si>
  <si>
    <t>missing L4,R5,L5)</t>
  </si>
  <si>
    <t>T22-227</t>
  </si>
  <si>
    <t>R4 missing</t>
  </si>
  <si>
    <t>T22-228</t>
  </si>
  <si>
    <t>T22-229</t>
  </si>
  <si>
    <t>T22-23</t>
  </si>
  <si>
    <t>T22-230</t>
  </si>
  <si>
    <t>L2 missing</t>
  </si>
  <si>
    <t>T22-231</t>
  </si>
  <si>
    <t>T22-232</t>
  </si>
  <si>
    <t>T22-233</t>
  </si>
  <si>
    <t>T22-234</t>
  </si>
  <si>
    <t>T22-235</t>
  </si>
  <si>
    <t>missing L6,L9</t>
  </si>
  <si>
    <t>T22-236</t>
  </si>
  <si>
    <t>T22-237</t>
  </si>
  <si>
    <t>T22-238</t>
  </si>
  <si>
    <t>T22-239</t>
  </si>
  <si>
    <t>T22-24</t>
  </si>
  <si>
    <t>T22-240</t>
  </si>
  <si>
    <t>T22-241</t>
  </si>
  <si>
    <t>T22-242</t>
  </si>
  <si>
    <t>Aprox. 50 tracks</t>
  </si>
  <si>
    <t>T22-243</t>
  </si>
  <si>
    <t>T22-244</t>
  </si>
  <si>
    <t>T22-245</t>
  </si>
  <si>
    <t>T22-246</t>
  </si>
  <si>
    <t>missing R1,L7,R8</t>
  </si>
  <si>
    <t>T22-247</t>
  </si>
  <si>
    <t>missing R6, R15</t>
  </si>
  <si>
    <t>T22-248</t>
  </si>
  <si>
    <t>missing R3,L5,R7,L7,L8,R9,L9,R10,R14,R17,L17,R18</t>
  </si>
  <si>
    <t>T22-249</t>
  </si>
  <si>
    <t>T22-25</t>
  </si>
  <si>
    <t>R2, L4 missing</t>
  </si>
  <si>
    <t>T22-250</t>
  </si>
  <si>
    <t>T22-251</t>
  </si>
  <si>
    <t>T22-252</t>
  </si>
  <si>
    <t>T22-253</t>
  </si>
  <si>
    <t>T22-254</t>
  </si>
  <si>
    <t>T22-255</t>
  </si>
  <si>
    <t>T22-256</t>
  </si>
  <si>
    <t>T22-257</t>
  </si>
  <si>
    <t>T22-258</t>
  </si>
  <si>
    <t>T22-259</t>
  </si>
  <si>
    <t>missing R8,R9,R11,R19)</t>
  </si>
  <si>
    <t>T22-26</t>
  </si>
  <si>
    <t>T22-260</t>
  </si>
  <si>
    <t>T22-261</t>
  </si>
  <si>
    <t>L1-L17:24,1m. Covered: 11,89m. L18-R21:3,85</t>
  </si>
  <si>
    <t>T22-262</t>
  </si>
  <si>
    <t>T22-263</t>
  </si>
  <si>
    <t>missing R6,L8)</t>
  </si>
  <si>
    <t>T22-264</t>
  </si>
  <si>
    <t>L9 missing</t>
  </si>
  <si>
    <t>T22-265</t>
  </si>
  <si>
    <t>R7, R8 missing</t>
  </si>
  <si>
    <t>T22-266</t>
  </si>
  <si>
    <t>T22-267</t>
  </si>
  <si>
    <t>T22-268</t>
  </si>
  <si>
    <t>T22-269</t>
  </si>
  <si>
    <t>T22-27</t>
  </si>
  <si>
    <t>T22-270</t>
  </si>
  <si>
    <t>T22-271</t>
  </si>
  <si>
    <t>T22-272</t>
  </si>
  <si>
    <t>T22-273</t>
  </si>
  <si>
    <t>T22-274</t>
  </si>
  <si>
    <t>T22-275</t>
  </si>
  <si>
    <t>T22-276</t>
  </si>
  <si>
    <t>T22-277</t>
  </si>
  <si>
    <t>T22-278</t>
  </si>
  <si>
    <t>T22-279</t>
  </si>
  <si>
    <t>T22-28</t>
  </si>
  <si>
    <t>R1, L3 missing</t>
  </si>
  <si>
    <t>T22-280</t>
  </si>
  <si>
    <t>T22-281</t>
  </si>
  <si>
    <t>T22-282</t>
  </si>
  <si>
    <t>T22-283</t>
  </si>
  <si>
    <t>missing L1,R2</t>
  </si>
  <si>
    <t>T22-284</t>
  </si>
  <si>
    <t>missing R2,R5</t>
  </si>
  <si>
    <t>T22-285</t>
  </si>
  <si>
    <t>T22-286</t>
  </si>
  <si>
    <t>T22-287</t>
  </si>
  <si>
    <t>T22-288</t>
  </si>
  <si>
    <t>missing R2,L3,R4,L8,R8)</t>
  </si>
  <si>
    <t>T22-289</t>
  </si>
  <si>
    <t>T22-29</t>
  </si>
  <si>
    <t>T22-290</t>
  </si>
  <si>
    <t>T22-291</t>
  </si>
  <si>
    <t>T22-292</t>
  </si>
  <si>
    <t>T22-293</t>
  </si>
  <si>
    <t>T22-294</t>
  </si>
  <si>
    <t>T22-295</t>
  </si>
  <si>
    <t>T22-296</t>
  </si>
  <si>
    <t>R3 missing</t>
  </si>
  <si>
    <t>T22-297</t>
  </si>
  <si>
    <t>T22-298</t>
  </si>
  <si>
    <t>T22-299</t>
  </si>
  <si>
    <t>T22-3</t>
  </si>
  <si>
    <t>L8 missing</t>
  </si>
  <si>
    <t>T22-30</t>
  </si>
  <si>
    <t>T22-300</t>
  </si>
  <si>
    <t>T22-31</t>
  </si>
  <si>
    <t>T22-32</t>
  </si>
  <si>
    <t>T22-33</t>
  </si>
  <si>
    <t>T22-34</t>
  </si>
  <si>
    <t>T22-35</t>
  </si>
  <si>
    <t>R14 missing</t>
  </si>
  <si>
    <t>T22-36</t>
  </si>
  <si>
    <t>L6, L7, L9, L19 missing</t>
  </si>
  <si>
    <t>T22-37</t>
  </si>
  <si>
    <t>L5, L4, R4</t>
  </si>
  <si>
    <t>T22-38</t>
  </si>
  <si>
    <t>T22-39</t>
  </si>
  <si>
    <t>T22-4</t>
  </si>
  <si>
    <t>T22-40</t>
  </si>
  <si>
    <t>T22-41</t>
  </si>
  <si>
    <t>R21 missing</t>
  </si>
  <si>
    <t>T22-42</t>
  </si>
  <si>
    <t>R5,L8,L14,L17, R17 missing</t>
  </si>
  <si>
    <t>T22-43</t>
  </si>
  <si>
    <t>L6,R6,R10 missing</t>
  </si>
  <si>
    <t>T22-44</t>
  </si>
  <si>
    <t>R5 missing</t>
  </si>
  <si>
    <t>T22-45</t>
  </si>
  <si>
    <t>L6 missing</t>
  </si>
  <si>
    <t>T22-46</t>
  </si>
  <si>
    <t>T22-47</t>
  </si>
  <si>
    <t>T22-48</t>
  </si>
  <si>
    <t>T22-49</t>
  </si>
  <si>
    <t>T22-5</t>
  </si>
  <si>
    <t>T22-50</t>
  </si>
  <si>
    <t>T22-51</t>
  </si>
  <si>
    <t>T22-52</t>
  </si>
  <si>
    <t>T22-53</t>
  </si>
  <si>
    <t>L20, L24 missing</t>
  </si>
  <si>
    <t>T22-54</t>
  </si>
  <si>
    <t>T22-55</t>
  </si>
  <si>
    <t>T22-56</t>
  </si>
  <si>
    <t>T22-57</t>
  </si>
  <si>
    <t>T22-58</t>
  </si>
  <si>
    <t>R2, L10 missing</t>
  </si>
  <si>
    <t>T22-59</t>
  </si>
  <si>
    <t>T22-6</t>
  </si>
  <si>
    <t>T22-60</t>
  </si>
  <si>
    <t>R10 missing</t>
  </si>
  <si>
    <t>T22-61</t>
  </si>
  <si>
    <t>5 mts covered. R1-L2: 2,75m. L3-R16: 18.83 m</t>
  </si>
  <si>
    <t>T22-62</t>
  </si>
  <si>
    <t>T22-63</t>
  </si>
  <si>
    <t>T22-64</t>
  </si>
  <si>
    <t>R1-L2: 2,9m. Covered: 4,7m. L3-L11: 16,35 m.</t>
  </si>
  <si>
    <t>T22-65</t>
  </si>
  <si>
    <t>L1-L4: 4,73m. Covered: 15,3m. R4-L9: 7,55 m.</t>
  </si>
  <si>
    <t>T22-66</t>
  </si>
  <si>
    <t>T22-67</t>
  </si>
  <si>
    <t>T22-68</t>
  </si>
  <si>
    <t>T22-69</t>
  </si>
  <si>
    <t>T22-7</t>
  </si>
  <si>
    <t>T22-70</t>
  </si>
  <si>
    <t>R1-L6. R16 missing</t>
  </si>
  <si>
    <t>T22-71</t>
  </si>
  <si>
    <t>L1-R10</t>
  </si>
  <si>
    <t>T22-72</t>
  </si>
  <si>
    <t>L1-L15. R1-R19:35,24m. Covered: 8.3m. L20-L23: 7,5m</t>
  </si>
  <si>
    <t>T22-73</t>
  </si>
  <si>
    <t>T22-74</t>
  </si>
  <si>
    <t>T22-75</t>
  </si>
  <si>
    <t>L1-R13</t>
  </si>
  <si>
    <t>T22-76</t>
  </si>
  <si>
    <t>R1-R19:30,24. Covered: 8,15m. R20-L22: 6</t>
  </si>
  <si>
    <t>T22-77</t>
  </si>
  <si>
    <t>T22-78</t>
  </si>
  <si>
    <t>T22-79</t>
  </si>
  <si>
    <t>L1-R13: 19,3. Covered: 5,4m. R14-L14: 2,75m</t>
  </si>
  <si>
    <t>T22-8</t>
  </si>
  <si>
    <t>T22-80</t>
  </si>
  <si>
    <t>T22-81</t>
  </si>
  <si>
    <t>R1-L5</t>
  </si>
  <si>
    <t>T22-82</t>
  </si>
  <si>
    <t>T22-83</t>
  </si>
  <si>
    <t>L11,R12,L12,R13,L13 missing</t>
  </si>
  <si>
    <t>T22-84</t>
  </si>
  <si>
    <t>T22-85</t>
  </si>
  <si>
    <t>T22-86</t>
  </si>
  <si>
    <t>T22-87</t>
  </si>
  <si>
    <t>R3, L3 missing</t>
  </si>
  <si>
    <t>T22-88</t>
  </si>
  <si>
    <t>T22-89</t>
  </si>
  <si>
    <t>T22-9</t>
  </si>
  <si>
    <t>T22-90</t>
  </si>
  <si>
    <t>T22-91</t>
  </si>
  <si>
    <t>T22-92</t>
  </si>
  <si>
    <t>T22-93</t>
  </si>
  <si>
    <t>L1-R5. Missing L2,L5,R5,L6</t>
  </si>
  <si>
    <t>T22-94</t>
  </si>
  <si>
    <t>T22-95</t>
  </si>
  <si>
    <t>L1-R4</t>
  </si>
  <si>
    <t>T22-96</t>
  </si>
  <si>
    <t>L1-L17</t>
  </si>
  <si>
    <t>T22-97</t>
  </si>
  <si>
    <t>missing R10,L14</t>
  </si>
  <si>
    <t>T22-98</t>
  </si>
  <si>
    <t>missing L17,R17,L16,L13, L5</t>
  </si>
  <si>
    <t>T22-99</t>
  </si>
  <si>
    <t>II-III</t>
  </si>
  <si>
    <t>III-IV</t>
  </si>
  <si>
    <t>II-IV</t>
  </si>
  <si>
    <t>size_trackmaker</t>
  </si>
  <si>
    <t>Trackway</t>
  </si>
  <si>
    <t>Date</t>
  </si>
  <si>
    <t>Site</t>
  </si>
  <si>
    <t>Trackway  length</t>
  </si>
  <si>
    <t>Trackway Orientation</t>
  </si>
  <si>
    <t>Direction</t>
  </si>
  <si>
    <t>Total number of tracks</t>
  </si>
  <si>
    <t>Parameter</t>
  </si>
  <si>
    <t>Other data</t>
  </si>
  <si>
    <t>d (cm)</t>
  </si>
  <si>
    <t>PANG</t>
  </si>
  <si>
    <t>44784</t>
  </si>
  <si>
    <t>CP2</t>
  </si>
  <si>
    <t>NE</t>
  </si>
  <si>
    <t>T22 – 2 – 001</t>
  </si>
  <si>
    <t>44770</t>
  </si>
  <si>
    <t>SE</t>
  </si>
  <si>
    <t>T22 – 2 – 002</t>
  </si>
  <si>
    <t>4</t>
  </si>
  <si>
    <t>T22 – 2 – 003</t>
  </si>
  <si>
    <t>SSW</t>
  </si>
  <si>
    <t>T22 – 2 – 004</t>
  </si>
  <si>
    <t>14</t>
  </si>
  <si>
    <t>ESE</t>
  </si>
  <si>
    <t>T22 – 2 – 005</t>
  </si>
  <si>
    <t>N</t>
  </si>
  <si>
    <t>T22 – 2 – 006</t>
  </si>
  <si>
    <t>ENE</t>
  </si>
  <si>
    <t>R3, L3 Missing</t>
  </si>
  <si>
    <t>T22 – 2 – 007</t>
  </si>
  <si>
    <t>L17, R39, L40, R40, L41, L37 Missing</t>
  </si>
  <si>
    <t>plus 4.68 m buried</t>
  </si>
  <si>
    <t>T22 – 2 – 008</t>
  </si>
  <si>
    <t>NNE</t>
  </si>
  <si>
    <t>M: L12, R13, L14, R14, L15, R15, L16, R16, L17, R17, L18, R18, L19</t>
  </si>
  <si>
    <t>T22 – 2 – 009</t>
  </si>
  <si>
    <t>T22 – 2 – 010</t>
  </si>
  <si>
    <t>NW</t>
  </si>
  <si>
    <t>T22 – 2 – 011</t>
  </si>
  <si>
    <t>T22 – 2 – 012</t>
  </si>
  <si>
    <t>T22 – 2 – 013</t>
  </si>
  <si>
    <t>T22 – 2 – 014</t>
  </si>
  <si>
    <t>R1, R2 Missing</t>
  </si>
  <si>
    <t>T22 – 2 – 015</t>
  </si>
  <si>
    <t>T22 – 2 – 016</t>
  </si>
  <si>
    <t>L1,R2 Missing</t>
  </si>
  <si>
    <t>T22 – 2 – 017</t>
  </si>
  <si>
    <t>T22 – 2 – 018</t>
  </si>
  <si>
    <t>T22 – 2 – 019</t>
  </si>
  <si>
    <t>44771</t>
  </si>
  <si>
    <t>T22 – 2 – 020</t>
  </si>
  <si>
    <t>M: R3, L9, R13, R22, L23, R25, R26, L27, L29, R30, L31, L37, R40</t>
  </si>
  <si>
    <t>T22 – 2 – 021</t>
  </si>
  <si>
    <t>T22 – 2 – 022</t>
  </si>
  <si>
    <t>plus 15.25 m buried</t>
  </si>
  <si>
    <t>T22 – 2 – 023</t>
  </si>
  <si>
    <t>94</t>
  </si>
  <si>
    <t>T22 – 2 – 024</t>
  </si>
  <si>
    <t>T22 – 2 – 025</t>
  </si>
  <si>
    <t>R39, L39 Missing</t>
  </si>
  <si>
    <t>plus 3.15 m Buried</t>
  </si>
  <si>
    <t>T22 – 2 – 026</t>
  </si>
  <si>
    <t>SW</t>
  </si>
  <si>
    <t>T22 – 2 – 027</t>
  </si>
  <si>
    <t>T22 – 2 – 028</t>
  </si>
  <si>
    <t>R2 Missing</t>
  </si>
  <si>
    <t>T22 – 2 – 029</t>
  </si>
  <si>
    <t>W</t>
  </si>
  <si>
    <t>T22 – 2 – 030</t>
  </si>
  <si>
    <t>E</t>
  </si>
  <si>
    <t>T22 – 2 – 031</t>
  </si>
  <si>
    <t>T22 – 2 – 032</t>
  </si>
  <si>
    <t>132</t>
  </si>
  <si>
    <t>T22 – 2 – 033</t>
  </si>
  <si>
    <t>T22 – 2 – 034</t>
  </si>
  <si>
    <t>134</t>
  </si>
  <si>
    <t>R2</t>
  </si>
  <si>
    <t>T22 – 2 – 035</t>
  </si>
  <si>
    <t>L2</t>
  </si>
  <si>
    <t>T22 – 2 – 036</t>
  </si>
  <si>
    <t>R3</t>
  </si>
  <si>
    <t>T22 – 2 – 037</t>
  </si>
  <si>
    <t>L3</t>
  </si>
  <si>
    <t>T22 – 2 – 038</t>
  </si>
  <si>
    <t>44773</t>
  </si>
  <si>
    <t>T22 – 2 – 039</t>
  </si>
  <si>
    <t>44772</t>
  </si>
  <si>
    <t>S</t>
  </si>
  <si>
    <t>T22 – 2 – 040</t>
  </si>
  <si>
    <t>160</t>
  </si>
  <si>
    <t>T22 – 2 – 041</t>
  </si>
  <si>
    <t>T22 – 2 – 042</t>
  </si>
  <si>
    <t>T22 – 2 – 043</t>
  </si>
  <si>
    <t>T22 – 2 – 044</t>
  </si>
  <si>
    <t>178</t>
  </si>
  <si>
    <t>T22 – 2 – 045</t>
  </si>
  <si>
    <t>NNW</t>
  </si>
  <si>
    <t>T22 – 2 – 046</t>
  </si>
  <si>
    <t>Missing: R17 L19 R20 L21 R23 L24</t>
  </si>
  <si>
    <t>T22 – 2 – 047</t>
  </si>
  <si>
    <t>Missing: R18 R20 L21 R21 L24 R24</t>
  </si>
  <si>
    <t>T22 – 2 – 048</t>
  </si>
  <si>
    <t>T22 – 2 – 049</t>
  </si>
  <si>
    <t>T22 – 2 – 050</t>
  </si>
  <si>
    <t>204</t>
  </si>
  <si>
    <t>T22 – 2 – 051</t>
  </si>
  <si>
    <t>T22 – 2 – 052</t>
  </si>
  <si>
    <t>WNW</t>
  </si>
  <si>
    <t>T22 – 2 – 053</t>
  </si>
  <si>
    <t>217</t>
  </si>
  <si>
    <t>T22 – 2 – 054</t>
  </si>
  <si>
    <t>T22 – 2 – 055</t>
  </si>
  <si>
    <t>M: L1, R3</t>
  </si>
  <si>
    <t>1.77m buried of total length</t>
  </si>
  <si>
    <t>T22 – 2 – 056</t>
  </si>
  <si>
    <t>T22 – 2 – 057</t>
  </si>
  <si>
    <t>T22 – 2 – 058</t>
  </si>
  <si>
    <t>44774</t>
  </si>
  <si>
    <t>T22 – 2 – 059</t>
  </si>
  <si>
    <t>T22 – 2 – 060</t>
  </si>
  <si>
    <t>Missing L2</t>
  </si>
  <si>
    <t>T22 – 2 – 061</t>
  </si>
  <si>
    <t>T22 – 2 – 062</t>
  </si>
  <si>
    <t>T22 – 2 – 063</t>
  </si>
  <si>
    <t>T22 – 2 – 064</t>
  </si>
  <si>
    <t>259</t>
  </si>
  <si>
    <t>Missing R1</t>
  </si>
  <si>
    <t>T22 – 2 – 065</t>
  </si>
  <si>
    <t>Missing L3</t>
  </si>
  <si>
    <t>T22 – 2 – 066</t>
  </si>
  <si>
    <t>T22 – 2 – 067</t>
  </si>
  <si>
    <t>T22 – 2 – 068</t>
  </si>
  <si>
    <t>T22 – 2 – 069</t>
  </si>
  <si>
    <t>T22 – 2 – 070</t>
  </si>
  <si>
    <t>T22 – 2 – 071</t>
  </si>
  <si>
    <t>T22 – 2 – 072</t>
  </si>
  <si>
    <t>T22 – 2 – 073</t>
  </si>
  <si>
    <t>297</t>
  </si>
  <si>
    <t>Missing R2</t>
  </si>
  <si>
    <t>T22 – 2 – 074</t>
  </si>
  <si>
    <t>T22 – 2 – 075</t>
  </si>
  <si>
    <t>T22 – 2 – 076</t>
  </si>
  <si>
    <t>T22 – 2 – 077</t>
  </si>
  <si>
    <t>SSE</t>
  </si>
  <si>
    <t>T22 – 2 – 078</t>
  </si>
  <si>
    <t>317</t>
  </si>
  <si>
    <t>T22 – 2 – 079</t>
  </si>
  <si>
    <t>321</t>
  </si>
  <si>
    <t>T22 – 2 – 080</t>
  </si>
  <si>
    <t>T22 – 2 – 081</t>
  </si>
  <si>
    <t>T22 – 2 – 082</t>
  </si>
  <si>
    <t>T22 – 2 – 083</t>
  </si>
  <si>
    <t>T22 – 2 – 084</t>
  </si>
  <si>
    <t>T22 – 2 – 085</t>
  </si>
  <si>
    <t>345</t>
  </si>
  <si>
    <t>14.8 m buried of total length</t>
  </si>
  <si>
    <t>T22 – 2 – 086</t>
  </si>
  <si>
    <t>(Claw marks)</t>
  </si>
  <si>
    <t>T22 – 2 – 087</t>
  </si>
  <si>
    <t>T22 – 2 – 088</t>
  </si>
  <si>
    <t>T22 – 2 – 089</t>
  </si>
  <si>
    <t>T22 – 2 – 090</t>
  </si>
  <si>
    <t>T22 – 2 – 091</t>
  </si>
  <si>
    <t>T22 – 2 – 092</t>
  </si>
  <si>
    <t>T22 – 2 – 093</t>
  </si>
  <si>
    <t>44775</t>
  </si>
  <si>
    <t>8.55m buried of total length</t>
  </si>
  <si>
    <t>T22 – 2 – 094</t>
  </si>
  <si>
    <t>6.85m buried of total length</t>
  </si>
  <si>
    <t>T22 – 2 – 095</t>
  </si>
  <si>
    <t>9.35m buried of total length</t>
  </si>
  <si>
    <t>T22 – 2 – 096</t>
  </si>
  <si>
    <t>T22 – 2 – 097</t>
  </si>
  <si>
    <t>Missing: R27- L27- R26</t>
  </si>
  <si>
    <t>14.4 m buried of total length</t>
  </si>
  <si>
    <t>T22 – 2 – 098</t>
  </si>
  <si>
    <t>T22 – 2 – 099</t>
  </si>
  <si>
    <t>Missing L7 L8 R9</t>
  </si>
  <si>
    <t>T22 – 2 – 100</t>
  </si>
  <si>
    <t>T22 – 2 – 101</t>
  </si>
  <si>
    <t>T22 – 2 – 102</t>
  </si>
  <si>
    <t>T22 – 2 – 103</t>
  </si>
  <si>
    <t>T22 – 2 – 104</t>
  </si>
  <si>
    <t>T22 – 2 – 105</t>
  </si>
  <si>
    <t>44777</t>
  </si>
  <si>
    <t>T22 – 2 – 106</t>
  </si>
  <si>
    <t>Missing R1-L2-R3</t>
  </si>
  <si>
    <t>T22 – 2 – 107</t>
  </si>
  <si>
    <t>T22 – 2 – 108</t>
  </si>
  <si>
    <t>Missing: R1, R3, R5</t>
  </si>
  <si>
    <t>T22 – 2 – 109</t>
  </si>
  <si>
    <t>R1 overtrack</t>
  </si>
  <si>
    <t>T22 – 2 – 110</t>
  </si>
  <si>
    <t>T22 – 2 – 111</t>
  </si>
  <si>
    <t>T22 – 2 – 112</t>
  </si>
  <si>
    <t>Missing L3 , L5</t>
  </si>
  <si>
    <t>T22 – 2 – 113</t>
  </si>
  <si>
    <t>T22 – 2 – 114</t>
  </si>
  <si>
    <t>Missing L4, L7 R7</t>
  </si>
  <si>
    <t>T22 – 2 – 115</t>
  </si>
  <si>
    <t>T22 – 2 – 116</t>
  </si>
  <si>
    <t>T22 – 2 – 117</t>
  </si>
  <si>
    <t>T22 – 2 – 118</t>
  </si>
  <si>
    <t>Missing R4, L4</t>
  </si>
  <si>
    <t>T22 – 2 – 119</t>
  </si>
  <si>
    <t>T22 – 2 – 120</t>
  </si>
  <si>
    <t>T22 – 2 – 121</t>
  </si>
  <si>
    <t>Missing R3</t>
  </si>
  <si>
    <t>T22 – 2 – 122</t>
  </si>
  <si>
    <t>T22 – 2 – 124</t>
  </si>
  <si>
    <t>T22 – 2 – 125</t>
  </si>
  <si>
    <t>T22 – 2 – 126</t>
  </si>
  <si>
    <t>T22 – 2 – 127</t>
  </si>
  <si>
    <t>L1 Overtrack</t>
  </si>
  <si>
    <t>T22 – 2 – 128</t>
  </si>
  <si>
    <t>T22 – 2 – 129</t>
  </si>
  <si>
    <t>T22 – 2 – 130</t>
  </si>
  <si>
    <t>T22 – 2 – 131</t>
  </si>
  <si>
    <t>T22 – 2 – 132</t>
  </si>
  <si>
    <t>T22 – 2 – 133</t>
  </si>
  <si>
    <t>T22 – 2 – 134</t>
  </si>
  <si>
    <t>T22 – 2 – 135</t>
  </si>
  <si>
    <t>T22 – 2 – 136</t>
  </si>
  <si>
    <t>Missing L1</t>
  </si>
  <si>
    <t>T22 – 2 – 137</t>
  </si>
  <si>
    <t>T22 – 2 – 138</t>
  </si>
  <si>
    <t>T22 – 2 – 139</t>
  </si>
  <si>
    <t>T22 – 2 – 140</t>
  </si>
  <si>
    <t>T22 – 2 – 141</t>
  </si>
  <si>
    <t>Missing R12, L18</t>
  </si>
  <si>
    <t>T22 – 2 – 142</t>
  </si>
  <si>
    <t>44778</t>
  </si>
  <si>
    <t>T22 – 2 – 143</t>
  </si>
  <si>
    <t>Missing R2 R7 L8 R8 L10 L18</t>
  </si>
  <si>
    <t>T22 – 2 – 144</t>
  </si>
  <si>
    <t>T22 – 2 – 145</t>
  </si>
  <si>
    <t>Missing: L29</t>
  </si>
  <si>
    <t>T22 – 2 – 146</t>
  </si>
  <si>
    <t>Missing R1 L2 R2</t>
  </si>
  <si>
    <t>T22 – 2 – 147</t>
  </si>
  <si>
    <t>T22 – 2 – 148</t>
  </si>
  <si>
    <t>Missing L4 R17</t>
  </si>
  <si>
    <t>6.3m buried</t>
  </si>
  <si>
    <t>T22 – 2 – 149</t>
  </si>
  <si>
    <t>T22 – 2 – 150</t>
  </si>
  <si>
    <t>T22 – 2 – 151</t>
  </si>
  <si>
    <t>T22 – 2 – 152</t>
  </si>
  <si>
    <t>Missing R2 R3</t>
  </si>
  <si>
    <t>T22 – 2 – 153</t>
  </si>
  <si>
    <t>Missing L13 L19 R20</t>
  </si>
  <si>
    <t>T22 – 2 – 154</t>
  </si>
  <si>
    <t>T22 – 2 – 155</t>
  </si>
  <si>
    <t>T22 – 2 – 156</t>
  </si>
  <si>
    <t>T22 – 2 – 157</t>
  </si>
  <si>
    <t>Missing L14 R17</t>
  </si>
  <si>
    <t>T22 – 2 – 158</t>
  </si>
  <si>
    <t>WSW</t>
  </si>
  <si>
    <t>Missing R6 R13</t>
  </si>
  <si>
    <t>T22 – 2 – 159</t>
  </si>
  <si>
    <t>Missing L9 L10</t>
  </si>
  <si>
    <t>T22 – 2 – 160</t>
  </si>
  <si>
    <t>T22 – 2 – 161</t>
  </si>
  <si>
    <t>Missing L10 R21 L25</t>
  </si>
  <si>
    <t>T22 – 2 – 162</t>
  </si>
  <si>
    <t>Missing L2 R2 L3 R14 L20</t>
  </si>
  <si>
    <t>T22 – 2 – 163</t>
  </si>
  <si>
    <t>T22 – 2 – 164</t>
  </si>
  <si>
    <t>T22 – 2 – 165</t>
  </si>
  <si>
    <t>T22 – 2 – 166</t>
  </si>
  <si>
    <t>T22 – 2 – 167</t>
  </si>
  <si>
    <t>Missing L1 L5</t>
  </si>
  <si>
    <t>T22 – 2 – 168</t>
  </si>
  <si>
    <t>Missing x2</t>
  </si>
  <si>
    <t>T22 – 2 – 169</t>
  </si>
  <si>
    <t>Missing L11 R11 L15</t>
  </si>
  <si>
    <t>T22 – 2 – 170</t>
  </si>
  <si>
    <t>Missing L9 L12 L14 R14</t>
  </si>
  <si>
    <t>T22 – 2 – 171</t>
  </si>
  <si>
    <t>Missing R7 R9</t>
  </si>
  <si>
    <t>T22 – 2 – 172</t>
  </si>
  <si>
    <t>Missing x4</t>
  </si>
  <si>
    <t>T22 – 2 – 173</t>
  </si>
  <si>
    <t>T22 – 2 – 174</t>
  </si>
  <si>
    <t>T22 – 2 – 175</t>
  </si>
  <si>
    <t>Missing L10 R14</t>
  </si>
  <si>
    <t>T22 – 2 – 176</t>
  </si>
  <si>
    <t>Missing x8</t>
  </si>
  <si>
    <t>T22 – 2 – 177</t>
  </si>
  <si>
    <t>T22 – 2 – 178</t>
  </si>
  <si>
    <t>Missing L4 R4 L9 R15</t>
  </si>
  <si>
    <t>T22 – 2 – 179</t>
  </si>
  <si>
    <t>T22 – 2 – 180</t>
  </si>
  <si>
    <t>Missing R4</t>
  </si>
  <si>
    <t>T22 – 2 – 181</t>
  </si>
  <si>
    <t>Missing L7 R14</t>
  </si>
  <si>
    <t>T22 – 2 – 182</t>
  </si>
  <si>
    <t>T22 – 2 – 183</t>
  </si>
  <si>
    <t>Missing x1</t>
  </si>
  <si>
    <t>T22 – 2 – 184</t>
  </si>
  <si>
    <t>T22 – 2 – 185</t>
  </si>
  <si>
    <t>T22 – 2 – 186</t>
  </si>
  <si>
    <t>T22 – 2 – 187</t>
  </si>
  <si>
    <t>M: R8 L10 R10 R11</t>
  </si>
  <si>
    <t>T22 – 2 – 188</t>
  </si>
  <si>
    <t>M: R13, L12</t>
  </si>
  <si>
    <t>T22 – 2 – 189</t>
  </si>
  <si>
    <t>T22 – 2 – 190</t>
  </si>
  <si>
    <t>T22 – 2 – 191</t>
  </si>
  <si>
    <t>44780</t>
  </si>
  <si>
    <t>T22 – 2 – 192</t>
  </si>
  <si>
    <t>T22 – 2 – 193</t>
  </si>
  <si>
    <t>T22 – 2 – 194</t>
  </si>
  <si>
    <t>T22 – 2 – 195</t>
  </si>
  <si>
    <t>M: L29</t>
  </si>
  <si>
    <t>T22 – 2 – 196</t>
  </si>
  <si>
    <t>M: R2, L3, L8, R8, R9, L10</t>
  </si>
  <si>
    <t>T22 – 2 – 197</t>
  </si>
  <si>
    <t>T22 – 2 – 198</t>
  </si>
  <si>
    <t>T22 – 2 – 199</t>
  </si>
  <si>
    <t>T22 – 2 – 200</t>
  </si>
  <si>
    <t>T22 – 2 – 201</t>
  </si>
  <si>
    <t>M: R9, L19, R15, R17</t>
  </si>
  <si>
    <t>T22 – 2 – 202</t>
  </si>
  <si>
    <t>T22 – 2 – 203</t>
  </si>
  <si>
    <t>M: R1</t>
  </si>
  <si>
    <t>T22 – 2 – 204</t>
  </si>
  <si>
    <t>M: R13, L14</t>
  </si>
  <si>
    <t>T22 – 2 – 205</t>
  </si>
  <si>
    <t>T22 – 2 – 206</t>
  </si>
  <si>
    <t>T22 – 2 – 207</t>
  </si>
  <si>
    <t>M: L15, R16, R28</t>
  </si>
  <si>
    <t>T22 – 2 – 208</t>
  </si>
  <si>
    <t>M: L14</t>
  </si>
  <si>
    <t>T22 – 2 – 209</t>
  </si>
  <si>
    <t>T22 – 2 – 210</t>
  </si>
  <si>
    <t>M: L55</t>
  </si>
  <si>
    <t>T22 – 2 – 211</t>
  </si>
  <si>
    <t>T22 – 2 – 212</t>
  </si>
  <si>
    <t>T22 – 2 – 213</t>
  </si>
  <si>
    <t>T22 – 2 – 214</t>
  </si>
  <si>
    <t>L8 Overtrack</t>
  </si>
  <si>
    <t>T22 – 2 – 215</t>
  </si>
  <si>
    <t>M: L4, R7, L12</t>
  </si>
  <si>
    <t>T22 – 2 – 216</t>
  </si>
  <si>
    <t>M:L6</t>
  </si>
  <si>
    <t>T22 – 2 – 217</t>
  </si>
  <si>
    <t>T22 – 2 – 218</t>
  </si>
  <si>
    <t>T22 – 2 – 219</t>
  </si>
  <si>
    <t>T22 – 2 – 220</t>
  </si>
  <si>
    <t>M: R6</t>
  </si>
  <si>
    <t>T22 – 2 – 221</t>
  </si>
  <si>
    <t>T22 – 2 – 222</t>
  </si>
  <si>
    <t>T22 – 2 – 223</t>
  </si>
  <si>
    <t>M: R10</t>
  </si>
  <si>
    <t>T22 – 2 – 224</t>
  </si>
  <si>
    <t>T22 – 2 – 225</t>
  </si>
  <si>
    <t>T22 – 2 – 226</t>
  </si>
  <si>
    <t>T22 – 2 – 227</t>
  </si>
  <si>
    <t>T22 – 2 – 228</t>
  </si>
  <si>
    <t>T22 – 2 – 229</t>
  </si>
  <si>
    <t>T22 – 2 – 230</t>
  </si>
  <si>
    <t>M: R5, R7</t>
  </si>
  <si>
    <t>T22 – 2 – 231</t>
  </si>
  <si>
    <t>T22 – 2 – 232</t>
  </si>
  <si>
    <t>T22 – 2 – 233</t>
  </si>
  <si>
    <t>T22 – 2 – 234</t>
  </si>
  <si>
    <t>M:R21</t>
  </si>
  <si>
    <t>T22 – 2 – 235</t>
  </si>
  <si>
    <t>T22 – 2 – 236</t>
  </si>
  <si>
    <t>T22 – 2 – 237</t>
  </si>
  <si>
    <t>T22 – 2 – 238</t>
  </si>
  <si>
    <t>T22 – 2 – 239</t>
  </si>
  <si>
    <t>T22 – 2 – 240</t>
  </si>
  <si>
    <t>T22 – 2 – 241</t>
  </si>
  <si>
    <t>T22 – 2 – 242</t>
  </si>
  <si>
    <t>T22 – 2 – 243</t>
  </si>
  <si>
    <t>M: L3</t>
  </si>
  <si>
    <t>T22 – 2 – 244</t>
  </si>
  <si>
    <t>T22 – 2 – 245</t>
  </si>
  <si>
    <t>T22 – 2 – 246</t>
  </si>
  <si>
    <t>M:R3</t>
  </si>
  <si>
    <t>T22 – 2 – 247</t>
  </si>
  <si>
    <t>T22 – 2 – 248</t>
  </si>
  <si>
    <t>M: R2, L3, R3, L4, R5</t>
  </si>
  <si>
    <t>T22 – 2 – 249</t>
  </si>
  <si>
    <t>T22 – 2 – 250</t>
  </si>
  <si>
    <t>T22 – 2 – 251</t>
  </si>
  <si>
    <t>T22 – 2 – 252</t>
  </si>
  <si>
    <t>T22 – 2 – 253</t>
  </si>
  <si>
    <t>T22 – 2 – 254</t>
  </si>
  <si>
    <t>T22 – 2 – 255</t>
  </si>
  <si>
    <t>M:L2</t>
  </si>
  <si>
    <t>T22 – 2 – 256</t>
  </si>
  <si>
    <t>T22 – 2 – 257</t>
  </si>
  <si>
    <t>T22 – 2 – 258</t>
  </si>
  <si>
    <t>T22 – 2 – 259</t>
  </si>
  <si>
    <t>T22 – 2 – 260</t>
  </si>
  <si>
    <t>T22 – 2 – 261</t>
  </si>
  <si>
    <t>T22 – 2 – 262</t>
  </si>
  <si>
    <t>T22 – 2 – 263</t>
  </si>
  <si>
    <t>M: R2, L3, R4</t>
  </si>
  <si>
    <t>T22 – 2 – 264</t>
  </si>
  <si>
    <t>T22 – 2 – 265</t>
  </si>
  <si>
    <t>T22 – 2 – 266</t>
  </si>
  <si>
    <t>T22 – 2 – 267</t>
  </si>
  <si>
    <t>T22 – 2 – 268</t>
  </si>
  <si>
    <t>T22 – 2 – 269</t>
  </si>
  <si>
    <t>T22 – 2 – 270</t>
  </si>
  <si>
    <t>T22 – 2 – 271</t>
  </si>
  <si>
    <t>M: L18</t>
  </si>
  <si>
    <t>T22 – 2 – 272</t>
  </si>
  <si>
    <t>M: L2, R5, L6, R7, R9, L12, R13, L14, R15, R47, L48, R49, R51, L56</t>
  </si>
  <si>
    <t>T22 – 2 – 273</t>
  </si>
  <si>
    <t>T22 – 2 – 274</t>
  </si>
  <si>
    <t>T22 – 2 – 275</t>
  </si>
  <si>
    <t>T22 – 2 – 276</t>
  </si>
  <si>
    <t>M: R3, L4</t>
  </si>
  <si>
    <t>T22 – 2 – 277</t>
  </si>
  <si>
    <t>T22 – 2 – 278</t>
  </si>
  <si>
    <t>M: R2, L4, R5, R7, R9, R13, R19, R29</t>
  </si>
  <si>
    <t>T22 – 2 – 279</t>
  </si>
  <si>
    <t>T22 – 2 – 280</t>
  </si>
  <si>
    <t>M: L7</t>
  </si>
  <si>
    <t>T22 – 2 – 281</t>
  </si>
  <si>
    <t>T22 – 2 – 282</t>
  </si>
  <si>
    <t>M:R2</t>
  </si>
  <si>
    <t>T22 – 2 – 283</t>
  </si>
  <si>
    <t>T22 – 2 – 284</t>
  </si>
  <si>
    <t>T22 – 2 – 285</t>
  </si>
  <si>
    <t>T22 – 2 – 286</t>
  </si>
  <si>
    <t>T22 – 2 – 287</t>
  </si>
  <si>
    <t>T22 – 2 – 288</t>
  </si>
  <si>
    <t>T22 – 2 – 289</t>
  </si>
  <si>
    <t>M: L7, R8</t>
  </si>
  <si>
    <t>T22 – 2 – 290</t>
  </si>
  <si>
    <t>T22 – 2 – 291</t>
  </si>
  <si>
    <t>T22 – 2 – 292</t>
  </si>
  <si>
    <t>T22 – 2 – 293</t>
  </si>
  <si>
    <t>T22 – 2 – 294</t>
  </si>
  <si>
    <t>T22 – 2 – 295</t>
  </si>
  <si>
    <t>T22 – 2 – 296</t>
  </si>
  <si>
    <t>T22 – 2 – 297</t>
  </si>
  <si>
    <t>T22 – 2 – 298</t>
  </si>
  <si>
    <t>44781</t>
  </si>
  <si>
    <t>T22 – 2 – 299</t>
  </si>
  <si>
    <t>T22 – 2 – 300</t>
  </si>
  <si>
    <t>M: R3</t>
  </si>
  <si>
    <t>T22 – 2 – 301</t>
  </si>
  <si>
    <t>T22 – 2 – 302</t>
  </si>
  <si>
    <t>T22 – 2 – 303</t>
  </si>
  <si>
    <t>T22 – 2 – 304</t>
  </si>
  <si>
    <t>T22 – 2 – 305</t>
  </si>
  <si>
    <t>T22 – 2 – 306</t>
  </si>
  <si>
    <t>T22 – 2 – 307</t>
  </si>
  <si>
    <t>M(x2)</t>
  </si>
  <si>
    <t>T22 – 2 – 308</t>
  </si>
  <si>
    <t>T22 – 2 – 309</t>
  </si>
  <si>
    <t>M(x6)</t>
  </si>
  <si>
    <t>T22 – 2 – 310</t>
  </si>
  <si>
    <t>T22 – 2 – 311</t>
  </si>
  <si>
    <t>T22 – 2 – 312</t>
  </si>
  <si>
    <t>T22 – 2 – 313</t>
  </si>
  <si>
    <t>T22 – 2 – 314</t>
  </si>
  <si>
    <t>T22 – 2 – 315</t>
  </si>
  <si>
    <t>T22 – 2 – 316</t>
  </si>
  <si>
    <t>T22 – 2 – 317</t>
  </si>
  <si>
    <t>T22 – 2 – 318</t>
  </si>
  <si>
    <t>T22 – 2 – 319</t>
  </si>
  <si>
    <t>M: L2, R6, L8</t>
  </si>
  <si>
    <t>T22 – 2 – 320</t>
  </si>
  <si>
    <t>T22 – 2 – 321</t>
  </si>
  <si>
    <t>T22 – 2 – 322</t>
  </si>
  <si>
    <t>T22 – 2 – 323</t>
  </si>
  <si>
    <t>T22 – 2 – 324</t>
  </si>
  <si>
    <t>T22 – 2 – 325</t>
  </si>
  <si>
    <t>T22 – 2 – 326</t>
  </si>
  <si>
    <t>T22 – 2 – 327</t>
  </si>
  <si>
    <t>44782</t>
  </si>
  <si>
    <t>T22 – 2 – 328</t>
  </si>
  <si>
    <t>M: R7</t>
  </si>
  <si>
    <t>T22 – 2 – 329</t>
  </si>
  <si>
    <t>T22 – 2 – 330</t>
  </si>
  <si>
    <t>M: L1, R2, L2</t>
  </si>
  <si>
    <t>T22 – 2 – 331</t>
  </si>
  <si>
    <t>T22 – 2 – 332</t>
  </si>
  <si>
    <t>T22 – 2 – 333</t>
  </si>
  <si>
    <t>T22 – 2 – 334</t>
  </si>
  <si>
    <t>T22 – 2 – 335</t>
  </si>
  <si>
    <t>T22 – 2 – 336</t>
  </si>
  <si>
    <t>T22 – 2 – 337</t>
  </si>
  <si>
    <t>T22 – 2 – 338</t>
  </si>
  <si>
    <t>T22 – 2 – 339</t>
  </si>
  <si>
    <t>T22 – 2 – 340</t>
  </si>
  <si>
    <t>T22 – 2 – 341</t>
  </si>
  <si>
    <t>M: L1</t>
  </si>
  <si>
    <t>T22 – 2 – 342</t>
  </si>
  <si>
    <t>T22 – 2 – 343</t>
  </si>
  <si>
    <t>T22 – 2 – 344</t>
  </si>
  <si>
    <t>T22 – 2 – 345</t>
  </si>
  <si>
    <t>M: (x1)</t>
  </si>
  <si>
    <t>T22 – 2 – 346</t>
  </si>
  <si>
    <t>T22 – 2 – 347</t>
  </si>
  <si>
    <t>M: L1, L2</t>
  </si>
  <si>
    <t>T22 – 2 – 348</t>
  </si>
  <si>
    <t>T22 – 2 – 349</t>
  </si>
  <si>
    <t>M: (x6)</t>
  </si>
  <si>
    <t>T22 – 2 – 350</t>
  </si>
  <si>
    <t>T22 – 2 – 351</t>
  </si>
  <si>
    <t>T22 – 2 – 352</t>
  </si>
  <si>
    <t>T22 – 2 – 353</t>
  </si>
  <si>
    <t>T22 – 2 – 354</t>
  </si>
  <si>
    <t>T22 – 2 – 355</t>
  </si>
  <si>
    <t>44783</t>
  </si>
  <si>
    <t>T22 – 2 – 356</t>
  </si>
  <si>
    <t>T22 – 2 – 357</t>
  </si>
  <si>
    <t>T22 – 2 – 358</t>
  </si>
  <si>
    <t>M: L2-L3-L7</t>
  </si>
  <si>
    <t>T22 – 2 – 359</t>
  </si>
  <si>
    <t>T22 – 2 – 360</t>
  </si>
  <si>
    <t>T22 – 2 – 361</t>
  </si>
  <si>
    <t>T22 – 2 – 362</t>
  </si>
  <si>
    <t>T22 – 2 – 363</t>
  </si>
  <si>
    <t>T22 – 2 – 364</t>
  </si>
  <si>
    <t>T22 – 2 – 365</t>
  </si>
  <si>
    <t>T22 – 2 – 366</t>
  </si>
  <si>
    <t>T22 – 2 – 367</t>
  </si>
  <si>
    <t>M: L2, R3, L4, R4</t>
  </si>
  <si>
    <t>T22 – 2 – 368</t>
  </si>
  <si>
    <t>M: R1, L2, R2, R3</t>
  </si>
  <si>
    <t>T22 – 2 – 369</t>
  </si>
  <si>
    <t>T22 – 2 – 370</t>
  </si>
  <si>
    <t>T22 – 2 – 371</t>
  </si>
  <si>
    <t>T22 – 2 – 372</t>
  </si>
  <si>
    <t>T22 – 2 – 373</t>
  </si>
  <si>
    <t>T22 – 2 – 374</t>
  </si>
  <si>
    <t>LX</t>
  </si>
  <si>
    <t>T22 – 2 – 375</t>
  </si>
  <si>
    <t>T22 – 2 – 376</t>
  </si>
  <si>
    <t>T22 – 2 – 377</t>
  </si>
  <si>
    <t>T22 – 2 – 378</t>
  </si>
  <si>
    <t>T22 – 2 – 379</t>
  </si>
  <si>
    <t>T22 – 2 – 380</t>
  </si>
  <si>
    <t>T22 – 2 – 381</t>
  </si>
  <si>
    <t>T22 – 2 – 382</t>
  </si>
  <si>
    <t>T22 – 2 – 383</t>
  </si>
  <si>
    <t>T22 – 2 – 384</t>
  </si>
  <si>
    <t>T22 – 2 – 385</t>
  </si>
  <si>
    <t>T22 – 2 – 386</t>
  </si>
  <si>
    <t>T22 – 2 – 387</t>
  </si>
  <si>
    <t>M: L2, R2</t>
  </si>
  <si>
    <t>T22 – 2 – 388</t>
  </si>
  <si>
    <t>T22 – 2 – 389</t>
  </si>
  <si>
    <t>S7</t>
  </si>
  <si>
    <t>T22 – 2 – 390</t>
  </si>
  <si>
    <t>T22 – 2 – 391</t>
  </si>
  <si>
    <t>T22 – 2 – 392</t>
  </si>
  <si>
    <t>M: R3, L4, L6, L10, L11</t>
  </si>
  <si>
    <t>T22 – 2 – 393</t>
  </si>
  <si>
    <t>T22 – 2 – 394</t>
  </si>
  <si>
    <t>T22 – 2 – 395</t>
  </si>
  <si>
    <t>T22 – 2 – 396</t>
  </si>
  <si>
    <t>T22 – 2 – 397</t>
  </si>
  <si>
    <t>T22 – 2 – 398</t>
  </si>
  <si>
    <t>T22 – 2 – 399</t>
  </si>
  <si>
    <t>T22 – 2 – 400</t>
  </si>
  <si>
    <t>T22 – 2 – 401</t>
  </si>
  <si>
    <t>M: L1, L2, L3</t>
  </si>
  <si>
    <t>T22 – 2 – 402</t>
  </si>
  <si>
    <t>T22 – 2 – 403</t>
  </si>
  <si>
    <t>T22 – 2 – 404</t>
  </si>
  <si>
    <t>T22 – 2 – 405</t>
  </si>
  <si>
    <t>T22 – 2 – 406</t>
  </si>
  <si>
    <t>M: R2, L2, L5, L6, L11, L13, R14, L15, R17, L17, R18, L18</t>
  </si>
  <si>
    <t>5m buried</t>
  </si>
  <si>
    <t>T22 – 2 – 407</t>
  </si>
  <si>
    <t>T22 – 2 – 408</t>
  </si>
  <si>
    <t>T22 – 2 – 409</t>
  </si>
  <si>
    <t>T22 – 2 – 410</t>
  </si>
  <si>
    <t>T22 – 2 – 411</t>
  </si>
  <si>
    <t>T22 – 2 – 412</t>
  </si>
  <si>
    <t>T22 – 2 – 413</t>
  </si>
  <si>
    <t>T22 – 2 – 414</t>
  </si>
  <si>
    <t>M: L3, R14, R18, R27, L29</t>
  </si>
  <si>
    <t>T22 – 2 – 415</t>
  </si>
  <si>
    <t>T22 – 2 – 416</t>
  </si>
  <si>
    <t>T22 – 2 – 417</t>
  </si>
  <si>
    <t>T22 – 2 – 418</t>
  </si>
  <si>
    <t>T22 – 2 – 419</t>
  </si>
  <si>
    <t>T22 – 2 – 420</t>
  </si>
  <si>
    <t>T22 – 2 – 421</t>
  </si>
  <si>
    <t>M: L6, R6,L8, L13, L16, L19,</t>
  </si>
  <si>
    <t>T22 – 2 – 422</t>
  </si>
  <si>
    <t>T22 – 2 – 423</t>
  </si>
  <si>
    <t>T22 – 2 – 424</t>
  </si>
  <si>
    <t>T22 – 2 – 425</t>
  </si>
  <si>
    <t>T22 – 2 – 426</t>
  </si>
  <si>
    <t>M: L4, L7, R8, R11, L11</t>
  </si>
  <si>
    <t>T22 – 2 – 427</t>
  </si>
  <si>
    <t>T22 – 2 – 428</t>
  </si>
  <si>
    <t>T22 – 2 – 429</t>
  </si>
  <si>
    <t>T22 – 2 – 430</t>
  </si>
  <si>
    <t>T22 – 2 – 431</t>
  </si>
  <si>
    <t>T22 – 2 – 432</t>
  </si>
  <si>
    <t>T22 – 2 – 433</t>
  </si>
  <si>
    <t>T22 – 2 – 434</t>
  </si>
  <si>
    <t>T22 – 2 – 435</t>
  </si>
  <si>
    <t>T22 – 2 – 436</t>
  </si>
  <si>
    <t>T22 – 2 – 437</t>
  </si>
  <si>
    <t>T22 – 2 – 438</t>
  </si>
  <si>
    <t>M: R2</t>
  </si>
  <si>
    <t>T22 – 2 – 439</t>
  </si>
  <si>
    <t>T22 – 2 – 440</t>
  </si>
  <si>
    <t>T22 – 2 – 441</t>
  </si>
  <si>
    <t>T22 – 2 – 442</t>
  </si>
  <si>
    <t>T22 – 2 – 443</t>
  </si>
  <si>
    <t>T22 – 2 – 444</t>
  </si>
  <si>
    <t>T22 – 2 – 445</t>
  </si>
  <si>
    <t>T22 – 2 – 446</t>
  </si>
  <si>
    <t>M: R8, L11, L12</t>
  </si>
  <si>
    <t>continue in CP3</t>
  </si>
  <si>
    <t>T22 – 2 – 447</t>
  </si>
  <si>
    <t>T22 – 2 – 448</t>
  </si>
  <si>
    <t>T22 – 2 – 449</t>
  </si>
  <si>
    <t>T22 – 2 – 450</t>
  </si>
  <si>
    <t>T22 – 2 – 451</t>
  </si>
  <si>
    <t>T22 – 2 – 452</t>
  </si>
  <si>
    <t>T22 – 2 – 453</t>
  </si>
  <si>
    <t>T22 – 2 – 454</t>
  </si>
  <si>
    <t>T22 – 2 – 455</t>
  </si>
  <si>
    <t>T22 – 2 – 456</t>
  </si>
  <si>
    <t>T22 – 2 – 457</t>
  </si>
  <si>
    <t>T22 – 2 – 458</t>
  </si>
  <si>
    <t>M:R1</t>
  </si>
  <si>
    <t>claw marks</t>
  </si>
  <si>
    <t>T22 – 2 – 459</t>
  </si>
  <si>
    <t>T22 – 2 – 460</t>
  </si>
  <si>
    <t>T22 – 2 – 461</t>
  </si>
  <si>
    <t>T22 – 2 – 462</t>
  </si>
  <si>
    <t>T22 – 2 – 463</t>
  </si>
  <si>
    <t>T22 – 2 – 464</t>
  </si>
  <si>
    <t>T22 – 2 – 465</t>
  </si>
  <si>
    <t>T22 – 2 – 466</t>
  </si>
  <si>
    <t>T22 – 2 – 467</t>
  </si>
  <si>
    <t>T22 – 2 – 468</t>
  </si>
  <si>
    <t>T22 – 2 – 469</t>
  </si>
  <si>
    <t>T22 – 2 – 470</t>
  </si>
  <si>
    <t>T22 – 2 – 471</t>
  </si>
  <si>
    <t>T22 – 2 – 472</t>
  </si>
  <si>
    <t>M: L5</t>
  </si>
  <si>
    <t>T22 – 2 – 473</t>
  </si>
  <si>
    <t>T22 – 2 – 474</t>
  </si>
  <si>
    <t>M: L3, R3</t>
  </si>
  <si>
    <t>T22 – 2 – 475</t>
  </si>
  <si>
    <t>T22 – 2 – 476</t>
  </si>
  <si>
    <t>T22 – 2 – 477</t>
  </si>
  <si>
    <t>T22 – 2 – 478</t>
  </si>
  <si>
    <t>T22 – 2 – 479</t>
  </si>
  <si>
    <t>T22 – 2 – 480</t>
  </si>
  <si>
    <t>T22 – 2 – 481</t>
  </si>
  <si>
    <t>T22 – 2 – 482</t>
  </si>
  <si>
    <t>T22 – 2 – 483</t>
  </si>
  <si>
    <t>T22 – 2 – 484</t>
  </si>
  <si>
    <t>T22 – 2 – 485</t>
  </si>
  <si>
    <t>T22 – 2 – 486</t>
  </si>
  <si>
    <t>T22 – 2 – 487</t>
  </si>
  <si>
    <t>T22 – 2 – 488</t>
  </si>
  <si>
    <t>T22 – 2 – 489</t>
  </si>
  <si>
    <t>T22 – 2 – 490</t>
  </si>
  <si>
    <t>T22 – 2 – 491</t>
  </si>
  <si>
    <t>T22 – 2 – 492</t>
  </si>
  <si>
    <t>T22 – 2 – 493</t>
  </si>
  <si>
    <t>T22 – 2 – 494</t>
  </si>
  <si>
    <t>T22 – 2 – 495</t>
  </si>
  <si>
    <t>T22 – 2 – 496</t>
  </si>
  <si>
    <t>T22 – 2 – 497</t>
  </si>
  <si>
    <t>T22 – 2 – 498</t>
  </si>
  <si>
    <t>T22 – 2 – 499</t>
  </si>
  <si>
    <t>T22 – 2 – 500</t>
  </si>
  <si>
    <t>T22 – 2 – 501</t>
  </si>
  <si>
    <t>T22 – 2 – 502</t>
  </si>
  <si>
    <t>T22 – 2 – 503</t>
  </si>
  <si>
    <t>T22 – 2 – 504</t>
  </si>
  <si>
    <t>T22 – 2 – 505</t>
  </si>
  <si>
    <t>T22 – 2 – 506</t>
  </si>
  <si>
    <t>T22 – 2 – 507</t>
  </si>
  <si>
    <t>T22 – 2 – 508</t>
  </si>
  <si>
    <t>T22 – 2 – 509</t>
  </si>
  <si>
    <t>T22 – 2 – 510</t>
  </si>
  <si>
    <t>T22 – 2 – 511</t>
  </si>
  <si>
    <t>T22 – 2 – 512</t>
  </si>
  <si>
    <t>T22 – 2 – 513</t>
  </si>
  <si>
    <t>T22 – 2 – 514</t>
  </si>
  <si>
    <t>T22 – 2 – 515</t>
  </si>
  <si>
    <t>T22 – 2 – 516</t>
  </si>
  <si>
    <t>T22 – 2 – 517</t>
  </si>
  <si>
    <t>T22 – 2 – 518</t>
  </si>
  <si>
    <t>T22 – 2 – 519</t>
  </si>
  <si>
    <t>T22 – 2 – 520</t>
  </si>
  <si>
    <t>T22 – 2 – 521</t>
  </si>
  <si>
    <t>T22 – 2 – 522</t>
  </si>
  <si>
    <t>T22 – 2 – 523</t>
  </si>
  <si>
    <t>T22 – 2 – 524</t>
  </si>
  <si>
    <t>T22 – 2 – 525</t>
  </si>
  <si>
    <t>T22 – 2 – 526</t>
  </si>
  <si>
    <t>T22 – 2 – 527</t>
  </si>
  <si>
    <t>T22 – 2 – 528</t>
  </si>
  <si>
    <t>T22 – 2 – 529</t>
  </si>
  <si>
    <t>T22 – 2 – 530</t>
  </si>
  <si>
    <t>padding track</t>
  </si>
  <si>
    <t>T22 – 2 – 531</t>
  </si>
  <si>
    <t>T22 – 2 – 532</t>
  </si>
  <si>
    <t>T22 – 2 – 533</t>
  </si>
  <si>
    <t>T22 – 2 – 534</t>
  </si>
  <si>
    <t>T22 – 2 – 535</t>
  </si>
  <si>
    <t>T22 – 2 – 536</t>
  </si>
  <si>
    <t>T22 – 2 – 537</t>
  </si>
  <si>
    <t>T22 – 2 – 538</t>
  </si>
  <si>
    <t>M:L1</t>
  </si>
  <si>
    <t>T22 – 2 – 539</t>
  </si>
  <si>
    <t>T22 – 2 – 540</t>
  </si>
  <si>
    <t>T22 – 2 – 541</t>
  </si>
  <si>
    <t>T22 – 2 – 542</t>
  </si>
  <si>
    <t>T22 – 2 – 543</t>
  </si>
  <si>
    <t>T22 – 2 – 544</t>
  </si>
  <si>
    <t>T22 – 2 – 545</t>
  </si>
  <si>
    <t>T22 – 2 – 546</t>
  </si>
  <si>
    <t>T22 – 2 – 547</t>
  </si>
  <si>
    <t>T22 – 2 – 548</t>
  </si>
  <si>
    <t>T22 – 2 – 549</t>
  </si>
  <si>
    <t>T22 – 2 – 550</t>
  </si>
  <si>
    <t>T22 – 2 – 551</t>
  </si>
  <si>
    <t>T22 – 2 – 552</t>
  </si>
  <si>
    <t>T22 – 2 – 553</t>
  </si>
  <si>
    <t>T22 – 2 – 554</t>
  </si>
  <si>
    <t>T22 – 2 – 555</t>
  </si>
  <si>
    <t>T22 – 2 – 556</t>
  </si>
  <si>
    <t>T22 – 2 – 557</t>
  </si>
  <si>
    <t>T22 – 2 – 558</t>
  </si>
  <si>
    <t>T22 – 2 – 559</t>
  </si>
  <si>
    <t>T22 – 2 – 560</t>
  </si>
  <si>
    <t>T22 – 2 – 561</t>
  </si>
  <si>
    <t>T22 – 2 – 562</t>
  </si>
  <si>
    <t>T22 – 2 – 563</t>
  </si>
  <si>
    <t>T22 – 2 – 564</t>
  </si>
  <si>
    <t>T22 – 2 – 565</t>
  </si>
  <si>
    <t>T22 – 2 – 566</t>
  </si>
  <si>
    <t>T22 – 2 – 567</t>
  </si>
  <si>
    <t>S7+fill</t>
  </si>
  <si>
    <t>T22 – 2 – 568</t>
  </si>
  <si>
    <t>T22 – 2 – 569</t>
  </si>
  <si>
    <t>M:R4</t>
  </si>
  <si>
    <t>T22 – 2 – 570</t>
  </si>
  <si>
    <t>T22 – 2 – 571</t>
  </si>
  <si>
    <t>T22 – 2 – 572</t>
  </si>
  <si>
    <t>T22 – 2 – 573</t>
  </si>
  <si>
    <t>T22 – 2 – 574</t>
  </si>
  <si>
    <t>T22 – 2 – 575</t>
  </si>
  <si>
    <t>positive fill</t>
  </si>
  <si>
    <t>T22 – 2 – 576</t>
  </si>
  <si>
    <t>T22 – 2 – 577</t>
  </si>
  <si>
    <t>T22 – 2 – 578</t>
  </si>
  <si>
    <t>T22 – 2 – 579</t>
  </si>
  <si>
    <t>T22 – 2 – 580</t>
  </si>
  <si>
    <t>M: L1, R2</t>
  </si>
  <si>
    <t>T22 – 2 – 581</t>
  </si>
  <si>
    <t>T22 – 2 – 582</t>
  </si>
  <si>
    <t>M: L2</t>
  </si>
  <si>
    <t>T22 – 2 – 583</t>
  </si>
  <si>
    <t>T22 – 2 – 584</t>
  </si>
  <si>
    <t>T22 – 2 – 585</t>
  </si>
  <si>
    <t>T22 – 2 – 586</t>
  </si>
  <si>
    <t>T22 – 2 – 587</t>
  </si>
  <si>
    <t>T22 – 2 – 588</t>
  </si>
  <si>
    <t>T22 – 2 – 589</t>
  </si>
  <si>
    <t>T22 – 2 – 590</t>
  </si>
  <si>
    <t>T22 – 2 – 591</t>
  </si>
  <si>
    <t>T22 – 2 – 592</t>
  </si>
  <si>
    <t>T22 – 2 – 593</t>
  </si>
  <si>
    <t>T22 – 2 – 594</t>
  </si>
  <si>
    <t>T22 – 2 – 595</t>
  </si>
  <si>
    <t>T22 – 2 – 596</t>
  </si>
  <si>
    <t>T22 – 2 – 597</t>
  </si>
  <si>
    <t>T22 – 2 – 598</t>
  </si>
  <si>
    <t>T22 – 2 – 599</t>
  </si>
  <si>
    <t>T22 – 2 – 600</t>
  </si>
  <si>
    <t>T22 – 2 – 601</t>
  </si>
  <si>
    <t>T22 – 2 – 602</t>
  </si>
  <si>
    <t>T22 – 2 – 603</t>
  </si>
  <si>
    <t>T22 – 2 – 604</t>
  </si>
  <si>
    <t>T22 – 2 – 605</t>
  </si>
  <si>
    <t>claw mark</t>
  </si>
  <si>
    <t>T22 – 2 – 606</t>
  </si>
  <si>
    <t>Total length</t>
  </si>
  <si>
    <t>PL</t>
  </si>
  <si>
    <t>CP3</t>
  </si>
  <si>
    <t>20</t>
  </si>
  <si>
    <t>330</t>
  </si>
  <si>
    <t>T22 – 3 – 001</t>
  </si>
  <si>
    <t>T22 – 3 – 002</t>
  </si>
  <si>
    <t>T22 – 3 – 003</t>
  </si>
  <si>
    <t>T22 – 3 – 004</t>
  </si>
  <si>
    <t>T22 – 3 – 005</t>
  </si>
  <si>
    <t>T22 – 3 – 006</t>
  </si>
  <si>
    <t>T22 – 3 – 007</t>
  </si>
  <si>
    <t>T22 – 3 – 008</t>
  </si>
  <si>
    <t>T22 – 3 – 009</t>
  </si>
  <si>
    <t>M:L3</t>
  </si>
  <si>
    <t>T22 – 3 – 010</t>
  </si>
  <si>
    <t>T22 – 3 – 011</t>
  </si>
  <si>
    <t>T22 – 3 – 012</t>
  </si>
  <si>
    <t>T22 – 3 – 013</t>
  </si>
  <si>
    <t>5</t>
  </si>
  <si>
    <t>T22 – 3 – 014</t>
  </si>
  <si>
    <t>T22 – 3 – 015</t>
  </si>
  <si>
    <t>T22 – 3 – 016</t>
  </si>
  <si>
    <t>6</t>
  </si>
  <si>
    <t>T22 – 3 – 017</t>
  </si>
  <si>
    <t>T22 – 3 – 018</t>
  </si>
  <si>
    <t>T22 – 3 – 019</t>
  </si>
  <si>
    <t>M: L2, R2, L3, R3, L4 R4, R4, L5, L8, L9</t>
  </si>
  <si>
    <t>T22 – 3 – 020</t>
  </si>
  <si>
    <t>T22 – 3 – 021</t>
  </si>
  <si>
    <t>T22 – 3 – 022</t>
  </si>
  <si>
    <t>T22 – 3 – 023</t>
  </si>
  <si>
    <t>T22 – 3 – 024</t>
  </si>
  <si>
    <t>M: L1, L3, R3. R4</t>
  </si>
  <si>
    <t>T22 – 3 – 025</t>
  </si>
  <si>
    <t>9</t>
  </si>
  <si>
    <t>T22 – 3 – 026</t>
  </si>
  <si>
    <t>T22 – 3 – 027</t>
  </si>
  <si>
    <t>T22 – 3 – 028</t>
  </si>
  <si>
    <t>10</t>
  </si>
  <si>
    <t>M:L1, L2</t>
  </si>
  <si>
    <t>T22 – 3 – 029</t>
  </si>
  <si>
    <t>T22 – 3 – 030</t>
  </si>
  <si>
    <t>M: R1, R2, R3, R4</t>
  </si>
  <si>
    <t>T22 – 3 – 031</t>
  </si>
  <si>
    <t>T22 – 3 – 032</t>
  </si>
  <si>
    <t>T22 – 3 – 033</t>
  </si>
  <si>
    <t>T22 – 3 – 034</t>
  </si>
  <si>
    <t>139</t>
  </si>
  <si>
    <t>XXX</t>
  </si>
  <si>
    <t>T22 – 3 – 035</t>
  </si>
  <si>
    <t>T22 – 3 – 036</t>
  </si>
  <si>
    <t>144</t>
  </si>
  <si>
    <t>T22 – 3 – 037</t>
  </si>
  <si>
    <t>T22 – 3 – 038</t>
  </si>
  <si>
    <t>T22 – 3 – 039</t>
  </si>
  <si>
    <t>T22 – 3 – 040</t>
  </si>
  <si>
    <t>M: L3, R4, R5</t>
  </si>
  <si>
    <t>T22 – 3 – 041</t>
  </si>
  <si>
    <t>M: L4</t>
  </si>
  <si>
    <t>T22 – 3 – 042</t>
  </si>
  <si>
    <t>T22 – 3 – 043</t>
  </si>
  <si>
    <t>T22 – 3 – 044</t>
  </si>
  <si>
    <t>T22 – 3 – 045</t>
  </si>
  <si>
    <t>T22 – 3 – 046</t>
  </si>
  <si>
    <t>16</t>
  </si>
  <si>
    <t>M: x1</t>
  </si>
  <si>
    <t>T22 – 3 – 047</t>
  </si>
  <si>
    <t>T22 – 3 – 048</t>
  </si>
  <si>
    <t>T22 – 3 – 049</t>
  </si>
  <si>
    <t>T22 – 3 – 050</t>
  </si>
  <si>
    <t>T22 – 3 – 051</t>
  </si>
  <si>
    <t>T22 – 3 – 052</t>
  </si>
  <si>
    <t>T22 – 3 – 053</t>
  </si>
  <si>
    <t>T22 – 3 – 054</t>
  </si>
  <si>
    <t>T22 – 3 – 055</t>
  </si>
  <si>
    <t>T22 – 3 – 056</t>
  </si>
  <si>
    <t>T22 – 3 – 057</t>
  </si>
  <si>
    <t>T22 – 3 – 059</t>
  </si>
  <si>
    <t>T22 – 3 – 060</t>
  </si>
  <si>
    <t>M: R1, R2</t>
  </si>
  <si>
    <t>T22 – 3 – 061</t>
  </si>
  <si>
    <t>M: x3</t>
  </si>
  <si>
    <t>T22 – 3 – 062</t>
  </si>
  <si>
    <t>T22 – 3 – 063</t>
  </si>
  <si>
    <t>T22 – 3 – 064</t>
  </si>
  <si>
    <t>T22 – 3 – 065</t>
  </si>
  <si>
    <t>T22 – 3 – 066</t>
  </si>
  <si>
    <t>T22 – 3 – 067</t>
  </si>
  <si>
    <t>T22 – 3 – 068</t>
  </si>
  <si>
    <t>T22 – 3 – 069</t>
  </si>
  <si>
    <t>T22 – 3 – 070</t>
  </si>
  <si>
    <t>T22 – 3 – 071</t>
  </si>
  <si>
    <t>T22 – 3 – 072</t>
  </si>
  <si>
    <t>T22 – 3 – 073</t>
  </si>
  <si>
    <t>T22 – 3 – 074</t>
  </si>
  <si>
    <t>T22 – 3 – 075</t>
  </si>
  <si>
    <t>T22 – 3 – 076</t>
  </si>
  <si>
    <t>T22 – 3 – 077</t>
  </si>
  <si>
    <t>T22 – 3 – 078</t>
  </si>
  <si>
    <t>T22 – 3 – 079</t>
  </si>
  <si>
    <t>T22 – 3 – 080</t>
  </si>
  <si>
    <t>T22 – 3 – 081</t>
  </si>
  <si>
    <t>M: x2</t>
  </si>
  <si>
    <t>T22 – 3 – 082</t>
  </si>
  <si>
    <t>T22 – 3 – 083</t>
  </si>
  <si>
    <t>T22 – 3 – 084</t>
  </si>
  <si>
    <t>T22 – 3 – 085</t>
  </si>
  <si>
    <t>T22 – 3 – 086</t>
  </si>
  <si>
    <t>T22 – 3 – 087</t>
  </si>
  <si>
    <t>T22 – 3 – 088</t>
  </si>
  <si>
    <t>T22 – 3 – 089</t>
  </si>
  <si>
    <t>T22 – 3 – 090</t>
  </si>
  <si>
    <t>T22 – 3 – 091</t>
  </si>
  <si>
    <t>T22 – 3 – 092</t>
  </si>
  <si>
    <t>T22 – 3 – 093</t>
  </si>
  <si>
    <t>T22 – 3 – 094</t>
  </si>
  <si>
    <t>T22 – 3 – 095</t>
  </si>
  <si>
    <t>T22 – 3 – 096</t>
  </si>
  <si>
    <t>T22 – 3 – 097</t>
  </si>
  <si>
    <t>M: L5, L7</t>
  </si>
  <si>
    <t>T22 – 3 – 098</t>
  </si>
  <si>
    <t>T22 – 3 – 099</t>
  </si>
  <si>
    <t>T22 – 3 – 100</t>
  </si>
  <si>
    <t>T22 – 3 – 101</t>
  </si>
  <si>
    <t>T22 – 3 – 102</t>
  </si>
  <si>
    <t>T22 – 3 – 103</t>
  </si>
  <si>
    <t>T22 – 3 – 104</t>
  </si>
  <si>
    <t>T22 – 3 – 105</t>
  </si>
  <si>
    <t>T22 – 3 – 106</t>
  </si>
  <si>
    <t>T22 – 3 – 107</t>
  </si>
  <si>
    <t>T22 – 3 – 108</t>
  </si>
  <si>
    <t>T22 – 3 – 110</t>
  </si>
  <si>
    <t>T22 – 3 – 111</t>
  </si>
  <si>
    <t>T22 – 3 – 112</t>
  </si>
  <si>
    <t>T22 – 3 – 113</t>
  </si>
  <si>
    <t>T22 – 3 – 114</t>
  </si>
  <si>
    <t>T22 – 3 – 115</t>
  </si>
  <si>
    <t>M: R1, R7</t>
  </si>
  <si>
    <t>T22 – 3 – 116</t>
  </si>
  <si>
    <t>T22 – 3 – 117</t>
  </si>
  <si>
    <t>Claw marks</t>
  </si>
  <si>
    <t>T22 – 3 – 118</t>
  </si>
  <si>
    <t>T22 – 3 – 119</t>
  </si>
  <si>
    <t>T22 – 3 – 120</t>
  </si>
  <si>
    <t>T22 – 3 – 121</t>
  </si>
  <si>
    <t>T22 – 3 – 122</t>
  </si>
  <si>
    <t>T22 – 3 – 123</t>
  </si>
  <si>
    <t>T22 – 3 – 124</t>
  </si>
  <si>
    <t>T22 – 3 – 125</t>
  </si>
  <si>
    <t>T22 – 3 – 126</t>
  </si>
  <si>
    <t>M: R1, L2</t>
  </si>
  <si>
    <t>T22 – 3 – 127</t>
  </si>
  <si>
    <t>T22 – 3 – 128</t>
  </si>
  <si>
    <t>T22 – 3 – 129</t>
  </si>
  <si>
    <t>T22 – 3 – 130</t>
  </si>
  <si>
    <t>T22 – 3 – 131</t>
  </si>
  <si>
    <t>T22 – 3 – 132</t>
  </si>
  <si>
    <t>T22 – 3 – 133</t>
  </si>
  <si>
    <t>CP4-1</t>
  </si>
  <si>
    <t>CP4</t>
  </si>
  <si>
    <t>5 Missing (L1,L7,R8,L8,R9)</t>
  </si>
  <si>
    <t>CP4-10</t>
  </si>
  <si>
    <t>CP4-100</t>
  </si>
  <si>
    <t>CP4-101</t>
  </si>
  <si>
    <t>CP4-102</t>
  </si>
  <si>
    <t>Missing (L4, L6); Eroded (R1, L3, R3, R4, R6); Overtrack (L1, R3, R4)</t>
  </si>
  <si>
    <t>CP4-103</t>
  </si>
  <si>
    <t>Eroded (L1, R1); Overtrack (L2)</t>
  </si>
  <si>
    <t>CP4-104</t>
  </si>
  <si>
    <t>Eroded (L1, R1, L2); Overtrack (L1, R1)</t>
  </si>
  <si>
    <t>CP4-105</t>
  </si>
  <si>
    <t>Eroded (R1, L1)</t>
  </si>
  <si>
    <t>CP4-106</t>
  </si>
  <si>
    <t>Missing (L2, L3); Eroded (L1, R1,, R2, R3, R4, R5)</t>
  </si>
  <si>
    <t>CP4-107</t>
  </si>
  <si>
    <t>CP4-108</t>
  </si>
  <si>
    <t>Número no utilizado para registrar</t>
  </si>
  <si>
    <t>CP4-109</t>
  </si>
  <si>
    <t>CP4-11</t>
  </si>
  <si>
    <t>CP4-110</t>
  </si>
  <si>
    <t>CP4-111</t>
  </si>
  <si>
    <t>CP4-112</t>
  </si>
  <si>
    <t>CP4-113</t>
  </si>
  <si>
    <t>CP4-114</t>
  </si>
  <si>
    <t>CP4-115</t>
  </si>
  <si>
    <t>CP4-116</t>
  </si>
  <si>
    <t>CP4-117</t>
  </si>
  <si>
    <t>CP4-118</t>
  </si>
  <si>
    <t>CP4-119</t>
  </si>
  <si>
    <t>Missing (L1)</t>
  </si>
  <si>
    <t>CP4-12</t>
  </si>
  <si>
    <t>R1 Overtrack</t>
  </si>
  <si>
    <t>CP4-120</t>
  </si>
  <si>
    <t>CP4-121</t>
  </si>
  <si>
    <t>CP4-122</t>
  </si>
  <si>
    <t>CP4-123</t>
  </si>
  <si>
    <t>CP4-124</t>
  </si>
  <si>
    <t>CP4-125</t>
  </si>
  <si>
    <t>CP4-126</t>
  </si>
  <si>
    <t>CP4-127</t>
  </si>
  <si>
    <t>CP4-128</t>
  </si>
  <si>
    <t>CP4-129</t>
  </si>
  <si>
    <t>CP4-13</t>
  </si>
  <si>
    <t>1 Missing (L7)</t>
  </si>
  <si>
    <t>CP4-130</t>
  </si>
  <si>
    <t>CP4-131</t>
  </si>
  <si>
    <t>CP4-132</t>
  </si>
  <si>
    <t>CP4-133</t>
  </si>
  <si>
    <t>CP4-134</t>
  </si>
  <si>
    <t>CP4-135</t>
  </si>
  <si>
    <t>CP4-136</t>
  </si>
  <si>
    <t>CP4-137</t>
  </si>
  <si>
    <t>CP4-138</t>
  </si>
  <si>
    <t>CP4-14</t>
  </si>
  <si>
    <t>CP4-15</t>
  </si>
  <si>
    <t>1 Overtrack (L2)</t>
  </si>
  <si>
    <t>CP4-16</t>
  </si>
  <si>
    <t>CP4-17</t>
  </si>
  <si>
    <t>CP4-18</t>
  </si>
  <si>
    <t>1 Eroded (L1)</t>
  </si>
  <si>
    <t>CP4-19</t>
  </si>
  <si>
    <t>Change of direction 202 (R3)</t>
  </si>
  <si>
    <t>CP4-2</t>
  </si>
  <si>
    <t>CP4-20</t>
  </si>
  <si>
    <t>2 Missing (R3, R4)</t>
  </si>
  <si>
    <t>CP4-21</t>
  </si>
  <si>
    <t>CP4-22</t>
  </si>
  <si>
    <t>1 Missing (L2)</t>
  </si>
  <si>
    <t>CP4-23</t>
  </si>
  <si>
    <t>1 Missing (R1)</t>
  </si>
  <si>
    <t>CP4-24</t>
  </si>
  <si>
    <t>4 Eroded (R1, R2, L2, R3)</t>
  </si>
  <si>
    <t>CP4-25</t>
  </si>
  <si>
    <t>CP4-26</t>
  </si>
  <si>
    <t>1 Missing (R2)</t>
  </si>
  <si>
    <t>CP4-27</t>
  </si>
  <si>
    <t>CP4-28</t>
  </si>
  <si>
    <t>1 Eroded (L2)</t>
  </si>
  <si>
    <t>CP4-29</t>
  </si>
  <si>
    <t>Change of direction 211 (R2); 3 Missing (R5, R6, L7)</t>
  </si>
  <si>
    <t>CP4-3</t>
  </si>
  <si>
    <t>CP4-30</t>
  </si>
  <si>
    <t>2 Missing (R3, R4); 3 Overtrack (R1,L1,L2)</t>
  </si>
  <si>
    <t>CP4-31</t>
  </si>
  <si>
    <t>13 Missing (R2-R8); 1 Eroded (L2)</t>
  </si>
  <si>
    <t>CP4-32</t>
  </si>
  <si>
    <t>1 Missing (R3); 1 Eroded (L1)</t>
  </si>
  <si>
    <t>CP4-33</t>
  </si>
  <si>
    <t>1 Overtrack (R2)</t>
  </si>
  <si>
    <t>CP4-34</t>
  </si>
  <si>
    <t>CP4-35</t>
  </si>
  <si>
    <t>CP4-36</t>
  </si>
  <si>
    <t>1 Overtrack (R1)</t>
  </si>
  <si>
    <t>CP4-37</t>
  </si>
  <si>
    <t>2 Missing (L2, L3); 2 Eroded (L3, L6); 1 Overtrack (L7)</t>
  </si>
  <si>
    <t>CP4-38</t>
  </si>
  <si>
    <t>223</t>
  </si>
  <si>
    <t>2 Eroded (L3, R4); 1 Overtrack (L3)</t>
  </si>
  <si>
    <t>CP4-39</t>
  </si>
  <si>
    <t>CP4-4</t>
  </si>
  <si>
    <t>R2 OT</t>
  </si>
  <si>
    <t>CP4-40</t>
  </si>
  <si>
    <t>2 Eroded (R1, L5); 1 Overtrack (R3)</t>
  </si>
  <si>
    <t>CP4-41</t>
  </si>
  <si>
    <t>1 Overtrack (L1)</t>
  </si>
  <si>
    <t>CP4-42</t>
  </si>
  <si>
    <t>3 Missing (L1, L4, L7); 2 Eroded (R3, R6)</t>
  </si>
  <si>
    <t>CP4-43</t>
  </si>
  <si>
    <t>CP4-44</t>
  </si>
  <si>
    <t>265</t>
  </si>
  <si>
    <t>4 Missing (L2, L3, R4, L4)</t>
  </si>
  <si>
    <t>CP4-45</t>
  </si>
  <si>
    <t>2 Missing (R1, L5)</t>
  </si>
  <si>
    <t>CP4-46</t>
  </si>
  <si>
    <t>7 Missing (R2-R5)</t>
  </si>
  <si>
    <t>CP4-47</t>
  </si>
  <si>
    <t>203</t>
  </si>
  <si>
    <t>CP4-48</t>
  </si>
  <si>
    <t>2 Overtrack (L2, R2)</t>
  </si>
  <si>
    <t>CP4-49</t>
  </si>
  <si>
    <t>CP4-5</t>
  </si>
  <si>
    <t>CP4-50</t>
  </si>
  <si>
    <t>CP4-51</t>
  </si>
  <si>
    <t>3 Eroded (L1-L2)</t>
  </si>
  <si>
    <t>CP4-52</t>
  </si>
  <si>
    <t>1 Missing (L2); 2 Eroded (R1, R2)</t>
  </si>
  <si>
    <t>CP4-53</t>
  </si>
  <si>
    <t>312</t>
  </si>
  <si>
    <t>1 Eroded (R2)</t>
  </si>
  <si>
    <t>CP4-54</t>
  </si>
  <si>
    <t>1 Missing (R1); 1 Eroded (L2)</t>
  </si>
  <si>
    <t>CP4-55</t>
  </si>
  <si>
    <t>R1, L1 eroded</t>
  </si>
  <si>
    <t>CP4-56</t>
  </si>
  <si>
    <t>R1 eroded</t>
  </si>
  <si>
    <t>CP4-57</t>
  </si>
  <si>
    <t>L1, R2 eroded</t>
  </si>
  <si>
    <t>CP4-58</t>
  </si>
  <si>
    <t>CP4-59</t>
  </si>
  <si>
    <t>CP4-6</t>
  </si>
  <si>
    <t>3 Missing (L4,L6,R6)</t>
  </si>
  <si>
    <t>CP4-60</t>
  </si>
  <si>
    <t>L2 overtrack</t>
  </si>
  <si>
    <t>CP4-61</t>
  </si>
  <si>
    <t>339</t>
  </si>
  <si>
    <t>L1, R1 eroded</t>
  </si>
  <si>
    <t>CP4-62</t>
  </si>
  <si>
    <t>342</t>
  </si>
  <si>
    <t>CP4-63</t>
  </si>
  <si>
    <t>L1, R1, L2 eroded</t>
  </si>
  <si>
    <t>CP4-64</t>
  </si>
  <si>
    <t>CP4-65</t>
  </si>
  <si>
    <t>352</t>
  </si>
  <si>
    <t>CP4-66</t>
  </si>
  <si>
    <t>355</t>
  </si>
  <si>
    <t>CP4-67</t>
  </si>
  <si>
    <t>358</t>
  </si>
  <si>
    <t>CP4-68</t>
  </si>
  <si>
    <t>CP4-69</t>
  </si>
  <si>
    <t>L1, L2 eroded</t>
  </si>
  <si>
    <t>CP4-7</t>
  </si>
  <si>
    <t>CP4-70</t>
  </si>
  <si>
    <t>L1 eroded</t>
  </si>
  <si>
    <t>CP4-71</t>
  </si>
  <si>
    <t>CP4-72</t>
  </si>
  <si>
    <t>L2 eroded</t>
  </si>
  <si>
    <t>CP4-73</t>
  </si>
  <si>
    <t>L3 missing. Ornithopod</t>
  </si>
  <si>
    <t>CP4-74</t>
  </si>
  <si>
    <t>CP4-75</t>
  </si>
  <si>
    <t>R1 missing. L1, R2, L3, R3, R4</t>
  </si>
  <si>
    <t>CP4-76</t>
  </si>
  <si>
    <t>L1, R1 eroded. Overtrack L1</t>
  </si>
  <si>
    <t>CP4-77</t>
  </si>
  <si>
    <t>L1, R1, L2, R2 eroded</t>
  </si>
  <si>
    <t>CP4-78</t>
  </si>
  <si>
    <t>R2, L2, R3 eroded. Overtrack L1</t>
  </si>
  <si>
    <t>CP4-79</t>
  </si>
  <si>
    <t>CP4-8</t>
  </si>
  <si>
    <t>1 Eroded (R3)</t>
  </si>
  <si>
    <t>CP4-80</t>
  </si>
  <si>
    <t>L1 eroded. Overtrack R2</t>
  </si>
  <si>
    <t>CP4-81</t>
  </si>
  <si>
    <t>CP4-82</t>
  </si>
  <si>
    <t>CP4-83</t>
  </si>
  <si>
    <t>R1 missing. R3, L4 Overtrack. L4 eroded.</t>
  </si>
  <si>
    <t>CP4-84</t>
  </si>
  <si>
    <t>R2, L2 eroded</t>
  </si>
  <si>
    <t>CP4-85</t>
  </si>
  <si>
    <t>Eroded (L1, R2, L2, R3)</t>
  </si>
  <si>
    <t>CP4-86</t>
  </si>
  <si>
    <t>Eroded (R1, L1, L2)</t>
  </si>
  <si>
    <t>CP4-87</t>
  </si>
  <si>
    <t>Eroded (L1, R2, L2)</t>
  </si>
  <si>
    <t>CP4-88</t>
  </si>
  <si>
    <t>Eroded (L1, L2)</t>
  </si>
  <si>
    <t>CP4-89</t>
  </si>
  <si>
    <t>CP4-9</t>
  </si>
  <si>
    <t>Change of direction 130 (R5)</t>
  </si>
  <si>
    <t>CP4-90</t>
  </si>
  <si>
    <t>Eroded (L1, L2, R2, L3)</t>
  </si>
  <si>
    <t>CP4-91</t>
  </si>
  <si>
    <t>Missing (R3, L3, R4); Eroded (L1, R5, L5, R6)</t>
  </si>
  <si>
    <t>CP4-92</t>
  </si>
  <si>
    <t>Eroded (R2, L2)</t>
  </si>
  <si>
    <t>CP4-93</t>
  </si>
  <si>
    <t>Missing (R2)</t>
  </si>
  <si>
    <t>CP4-94</t>
  </si>
  <si>
    <t>Eroded (L2, R2); Overtrack (R1, L3)</t>
  </si>
  <si>
    <t>CP4-95</t>
  </si>
  <si>
    <t>CP4-96</t>
  </si>
  <si>
    <t>CP4-97</t>
  </si>
  <si>
    <t>CP4-98</t>
  </si>
  <si>
    <t>CP4-99</t>
  </si>
  <si>
    <t>CP5-T1</t>
  </si>
  <si>
    <t>CP5</t>
  </si>
  <si>
    <t>145</t>
  </si>
  <si>
    <t>Eroded (R3); Overtrack (L2)</t>
  </si>
  <si>
    <t>CP5-T10</t>
  </si>
  <si>
    <t>Eroded (R1, L4, L6)</t>
  </si>
  <si>
    <t>CP5-T11</t>
  </si>
  <si>
    <t>2 Missing (R5, L6)</t>
  </si>
  <si>
    <t>CP5-T12</t>
  </si>
  <si>
    <t>Eroded (R2, L2, L3)</t>
  </si>
  <si>
    <t>CP5-T13</t>
  </si>
  <si>
    <t>Eroded (L1)</t>
  </si>
  <si>
    <t>CP5-T14</t>
  </si>
  <si>
    <t>Eroded (R3, L4, R5, L5, L6, R7, L7, R11,L11, R12, L12)</t>
  </si>
  <si>
    <t>CP5-T15</t>
  </si>
  <si>
    <t>Eroded (R6, L6, R7)</t>
  </si>
  <si>
    <t>CP5-T16</t>
  </si>
  <si>
    <t>1 Missing</t>
  </si>
  <si>
    <t>CP5-T17</t>
  </si>
  <si>
    <t>Eroded (R1, R3, R6, L8, L10, R10, L11, R12, L13)</t>
  </si>
  <si>
    <t>CP5-T18</t>
  </si>
  <si>
    <t>Conectada con T16</t>
  </si>
  <si>
    <t>CP5-T19</t>
  </si>
  <si>
    <t>CP5-T2</t>
  </si>
  <si>
    <t>Eroded (R3, L4)</t>
  </si>
  <si>
    <t>CP5-T20</t>
  </si>
  <si>
    <t>CP5-T21</t>
  </si>
  <si>
    <t>Eroded (R1, L5)</t>
  </si>
  <si>
    <t>CP5-T22</t>
  </si>
  <si>
    <t>CP5-T23</t>
  </si>
  <si>
    <t>CP5-T24</t>
  </si>
  <si>
    <t>CP5-T25</t>
  </si>
  <si>
    <t>4 Missing (R3, L4, R5, R8)</t>
  </si>
  <si>
    <t>CP5-T26</t>
  </si>
  <si>
    <t>CP5-T27</t>
  </si>
  <si>
    <t>1 Missing (R7)</t>
  </si>
  <si>
    <t>CP5-T28</t>
  </si>
  <si>
    <t>CP5-T29</t>
  </si>
  <si>
    <t>CP5-T3</t>
  </si>
  <si>
    <t>Eroded (L3)</t>
  </si>
  <si>
    <t>CP5-T30</t>
  </si>
  <si>
    <t>CP5-T31</t>
  </si>
  <si>
    <t>CP5-T32</t>
  </si>
  <si>
    <t>Eroded (R2, L3, R5, L4, R4, R5)</t>
  </si>
  <si>
    <t>CP5-T33</t>
  </si>
  <si>
    <t>Eroded (R2); Overtrack (L2)</t>
  </si>
  <si>
    <t>CP5-T34</t>
  </si>
  <si>
    <t>Eroded (R1, L3)</t>
  </si>
  <si>
    <t>CP5-T35</t>
  </si>
  <si>
    <t>CP5-T36</t>
  </si>
  <si>
    <t>3 Missing (R3, L1, ...); Eroded (L1, R2, L2, L5, L6); Overtrack (R4, R9)</t>
  </si>
  <si>
    <t>CP5-T37</t>
  </si>
  <si>
    <t>Eroded (R5, L6, R6, R7)</t>
  </si>
  <si>
    <t>CP5-T38</t>
  </si>
  <si>
    <t>CP5-T39</t>
  </si>
  <si>
    <t>1 Missing (L3, R3)</t>
  </si>
  <si>
    <t>CP5-T4</t>
  </si>
  <si>
    <t>CP5-T40</t>
  </si>
  <si>
    <t>Eroded (L1, L2, R2, L3, R3, R5, L7, R7, R8, R10); Overtrack (L6, R12)</t>
  </si>
  <si>
    <t>CP5-T41</t>
  </si>
  <si>
    <t>6 Missing (L5, R6, L6, R7, L8, L9); Eroded (L1, R1, R3, R4, L7)</t>
  </si>
  <si>
    <t>CP5-T42</t>
  </si>
  <si>
    <t>CP5-T43</t>
  </si>
  <si>
    <t>CP5-T44</t>
  </si>
  <si>
    <t>4 Missing (R3, R4, L4, R5)</t>
  </si>
  <si>
    <t>CP5-T45</t>
  </si>
  <si>
    <t>1 Missing (L4); Eroded (R3, R4, L8, R9); Overtrack (L1, L6, R4)</t>
  </si>
  <si>
    <t>CP5-T46</t>
  </si>
  <si>
    <t>Este número no fue utilizado para nomenclar un trackway.</t>
  </si>
  <si>
    <t>CP5-T47</t>
  </si>
  <si>
    <t>CP5-T48</t>
  </si>
  <si>
    <t>1 Missing (R8); Eroded (L1, L4, R4, L5, L6, R6, L7, L8, L9, R10, R11)</t>
  </si>
  <si>
    <t>CP5-T49</t>
  </si>
  <si>
    <t>Eroded (L2, L4, R4, R5, L6); Overtrack (L3, L6, R6, L7)</t>
  </si>
  <si>
    <t>CP5-T5</t>
  </si>
  <si>
    <t>1 Missing (R4)</t>
  </si>
  <si>
    <t>CP5-T50</t>
  </si>
  <si>
    <t>CP5-T51</t>
  </si>
  <si>
    <t>Eroded (L1, R1)</t>
  </si>
  <si>
    <t>CP5-T52</t>
  </si>
  <si>
    <t>Eroded (R1, L3, L4, R5)</t>
  </si>
  <si>
    <t>CP5-T53</t>
  </si>
  <si>
    <t>CP5-T54</t>
  </si>
  <si>
    <t>CP5-T55</t>
  </si>
  <si>
    <t>CP5-T56</t>
  </si>
  <si>
    <t>CP5-T57</t>
  </si>
  <si>
    <t>CP5-T58</t>
  </si>
  <si>
    <t>1 Missing (R3)</t>
  </si>
  <si>
    <t>CP5-T59</t>
  </si>
  <si>
    <t>CP5-T6</t>
  </si>
  <si>
    <t>2 Missing (L2, L4)</t>
  </si>
  <si>
    <t>CP5-T60</t>
  </si>
  <si>
    <t>CP5-T61</t>
  </si>
  <si>
    <t>CP5-T62</t>
  </si>
  <si>
    <t>Eroded (R1, R2, L3, R4)</t>
  </si>
  <si>
    <t>CP5-T63</t>
  </si>
  <si>
    <t>CP5-T64</t>
  </si>
  <si>
    <t>Eroded (R1, L2)</t>
  </si>
  <si>
    <t>CP5-T65</t>
  </si>
  <si>
    <t>CP5-T66</t>
  </si>
  <si>
    <t>CP5-T67</t>
  </si>
  <si>
    <t>Eroded (R1, L1, R3)</t>
  </si>
  <si>
    <t>CP5-T68</t>
  </si>
  <si>
    <t>Eroded (R1, L1, R2, L6)</t>
  </si>
  <si>
    <t>CP5-T69</t>
  </si>
  <si>
    <t>CP5-T7</t>
  </si>
  <si>
    <t>2 Missing (L4, R5)</t>
  </si>
  <si>
    <t>CP5-T70</t>
  </si>
  <si>
    <t>CP5-T71</t>
  </si>
  <si>
    <t>CP5-T72</t>
  </si>
  <si>
    <t>CP5-T73</t>
  </si>
  <si>
    <t>CP5-T74</t>
  </si>
  <si>
    <t>CP5-T8</t>
  </si>
  <si>
    <t>CP5-T9</t>
  </si>
  <si>
    <t>1 Missing (L5)</t>
  </si>
  <si>
    <t>Orientation</t>
  </si>
  <si>
    <t>Total tracks</t>
  </si>
  <si>
    <t>#track</t>
  </si>
  <si>
    <t>Trackway length</t>
  </si>
  <si>
    <t>Observations</t>
  </si>
  <si>
    <t>CP6-1</t>
  </si>
  <si>
    <t>45412</t>
  </si>
  <si>
    <t>R1, L1, R2, L2, L6 (sort of), L7 (sort of), R9 (sort of), L9, R10, L10 (eroded, poorly-defined), R11, L11, R13, L14, R15 (sort of), L15, R16, 18 are deep tracks.</t>
  </si>
  <si>
    <t>CP6-10</t>
  </si>
  <si>
    <t>336</t>
  </si>
  <si>
    <t>Overlaps (L4-(CP6-61-L3)),(L4-(CP6-46-R3)),</t>
  </si>
  <si>
    <t>CP6-11</t>
  </si>
  <si>
    <t>Change orientation in R7</t>
  </si>
  <si>
    <t>CP6-12</t>
  </si>
  <si>
    <t>81</t>
  </si>
  <si>
    <t>130</t>
  </si>
  <si>
    <t>Overlap((CP6-3)-L2)</t>
  </si>
  <si>
    <t>CP6-13</t>
  </si>
  <si>
    <t>348</t>
  </si>
  <si>
    <t>Covered: 5.20 mts. Missing L11. CP6-76 is continuation of this one.</t>
  </si>
  <si>
    <t>CP6-14</t>
  </si>
  <si>
    <t>CP6-15</t>
  </si>
  <si>
    <t>103</t>
  </si>
  <si>
    <t>149</t>
  </si>
  <si>
    <t>CP6-16</t>
  </si>
  <si>
    <t>113</t>
  </si>
  <si>
    <t>122</t>
  </si>
  <si>
    <t>Overlaps ((R2-(CP634-R17)),(R4-(CP631-R9)), (L4-(CP634-R15)),(R5-(CP634-L15)), (L5-(CP634-R14)), (R8-(CP634-R12)), (L10-(CP634-R10)), (R11-(CP634-L10)), (R14-(CP6-1-R5))</t>
  </si>
  <si>
    <t>CP6-17</t>
  </si>
  <si>
    <t>CP6-18</t>
  </si>
  <si>
    <t>128</t>
  </si>
  <si>
    <t>Covered part: 11.38m. Narrow, slender tracks, short width pace, long pace length, shallow impressions.</t>
  </si>
  <si>
    <t>CP6-19</t>
  </si>
  <si>
    <t>Small overlap of L2 with trackway 6-R2.</t>
  </si>
  <si>
    <t>CP6-2</t>
  </si>
  <si>
    <t>241</t>
  </si>
  <si>
    <t>L1 and 26-L5 are overlapping.  Trackway 26 crosses 2 near perpendicular. R10 is missing.</t>
  </si>
  <si>
    <t>CP6-20</t>
  </si>
  <si>
    <t>136</t>
  </si>
  <si>
    <t>R11 is missing; hallux present in L9, R9, L7, R8, R7, L3, R2, L1</t>
  </si>
  <si>
    <t>CP6-21</t>
  </si>
  <si>
    <t>183</t>
  </si>
  <si>
    <t>M: L4,R4,R6</t>
  </si>
  <si>
    <t>CP6-22</t>
  </si>
  <si>
    <t>152</t>
  </si>
  <si>
    <t>CP6-23</t>
  </si>
  <si>
    <t>199</t>
  </si>
  <si>
    <t>CP6-24</t>
  </si>
  <si>
    <t>0</t>
  </si>
  <si>
    <t>Covered 12 mts. Overlap ( R12-(CP6-34-R13)) Overlap ( L12-(CP6-37-L12))</t>
  </si>
  <si>
    <t>CP6-25</t>
  </si>
  <si>
    <t>CP6-26</t>
  </si>
  <si>
    <t>CP6-27</t>
  </si>
  <si>
    <t>L3 is missing; there are three other tracks where it should be (31-L8, 42-L2, 34-R16).</t>
  </si>
  <si>
    <t>CP6-28</t>
  </si>
  <si>
    <t>189</t>
  </si>
  <si>
    <t>M:R1,R7,L8</t>
  </si>
  <si>
    <t>CP6-29</t>
  </si>
  <si>
    <t>L6 overlapped with 7-R4; L5, R7, L14, and R15 are missing.</t>
  </si>
  <si>
    <t>CP6-3</t>
  </si>
  <si>
    <t>331</t>
  </si>
  <si>
    <t>L3 and 1-R15 are overlapped. L2 deeper than the other tracks. L3 is damaged and overlapped.</t>
  </si>
  <si>
    <t>CP6-30</t>
  </si>
  <si>
    <t>R4 Overlapped with CP6-9 (R4)</t>
  </si>
  <si>
    <t>CP6-31</t>
  </si>
  <si>
    <t>206</t>
  </si>
  <si>
    <t>Overlap R2, R3, L4, R5, L8, R9</t>
  </si>
  <si>
    <t>CP6-32</t>
  </si>
  <si>
    <t>212</t>
  </si>
  <si>
    <t>270</t>
  </si>
  <si>
    <t>L2: Overlapped with CP6-37 L2, CP6-53 L11</t>
  </si>
  <si>
    <t>CP6-33</t>
  </si>
  <si>
    <t>320</t>
  </si>
  <si>
    <t>CP6-34</t>
  </si>
  <si>
    <t>CP6-35</t>
  </si>
  <si>
    <t>R3 overlaps with 15-L17; also L8 overlaps with 13-L5; L1 cuts into expulsion rim of 36-R1. Size of tracks, pace, and stride length, as well as orientation is nearly identical with trackway 48. We suspect they are continous. The interval covered by dirt is 840 cm.</t>
  </si>
  <si>
    <t>CP6-36</t>
  </si>
  <si>
    <t>Overlap (R1, L2)</t>
  </si>
  <si>
    <t>CP6-37</t>
  </si>
  <si>
    <t>CP6-38</t>
  </si>
  <si>
    <t>95</t>
  </si>
  <si>
    <t>Type of conservation</t>
  </si>
  <si>
    <t>CP6-39</t>
  </si>
  <si>
    <t>Overlap (R2, R5)</t>
  </si>
  <si>
    <t>CP6-4</t>
  </si>
  <si>
    <t>CP6-40</t>
  </si>
  <si>
    <t>CP6-41</t>
  </si>
  <si>
    <t>285</t>
  </si>
  <si>
    <t>Missing: L3</t>
  </si>
  <si>
    <t>CP6-42</t>
  </si>
  <si>
    <t>110</t>
  </si>
  <si>
    <t>Overtrack R3</t>
  </si>
  <si>
    <t>CP6-43</t>
  </si>
  <si>
    <t>324</t>
  </si>
  <si>
    <t>CP6-44</t>
  </si>
  <si>
    <t>298</t>
  </si>
  <si>
    <t>CP6-45</t>
  </si>
  <si>
    <t>168</t>
  </si>
  <si>
    <t>M:R4. Narrow tracks, narrow pace width and very wide PANG.</t>
  </si>
  <si>
    <t>CP6-46</t>
  </si>
  <si>
    <t>M: R2, R5</t>
  </si>
  <si>
    <t>CP6-47</t>
  </si>
  <si>
    <t>219</t>
  </si>
  <si>
    <t>CP6-48</t>
  </si>
  <si>
    <t>M:L4, L5. Likely continuation of 35, due to similarities in size, pace, stride. Dust bank.</t>
  </si>
  <si>
    <t>CP6-49</t>
  </si>
  <si>
    <t>357</t>
  </si>
  <si>
    <t>CP6-5</t>
  </si>
  <si>
    <t>L2, L11, L12 are very deep; trackway well-preserved; trackway length with the orientation of 20 is 12.24m</t>
  </si>
  <si>
    <t>CP6-50</t>
  </si>
  <si>
    <t>CP6-51</t>
  </si>
  <si>
    <t>327</t>
  </si>
  <si>
    <t>142</t>
  </si>
  <si>
    <t>CP6-52</t>
  </si>
  <si>
    <t>CP6-53</t>
  </si>
  <si>
    <t>Tipo de conservacion 1 (R3,L3)</t>
  </si>
  <si>
    <t>CP6-54</t>
  </si>
  <si>
    <t>344</t>
  </si>
  <si>
    <t>182</t>
  </si>
  <si>
    <t>CP6-55</t>
  </si>
  <si>
    <t>214</t>
  </si>
  <si>
    <t>L2, R2, L2, and R2 are very faint; can see digits only in R1.</t>
  </si>
  <si>
    <t>CP6-56</t>
  </si>
  <si>
    <t>220</t>
  </si>
  <si>
    <t>CP6-57</t>
  </si>
  <si>
    <t>252</t>
  </si>
  <si>
    <t>CP6-58</t>
  </si>
  <si>
    <t>R1 has poorly-defined borders, as does L1; only R2 is well-preserved.</t>
  </si>
  <si>
    <t>CP6-59</t>
  </si>
  <si>
    <t>106</t>
  </si>
  <si>
    <t>M: L3, R3,R4, R5</t>
  </si>
  <si>
    <t>CP6-6</t>
  </si>
  <si>
    <t>Well preserved tracks. Outward rotation. Medium size.</t>
  </si>
  <si>
    <t>CP6-60</t>
  </si>
  <si>
    <t>CP6-61</t>
  </si>
  <si>
    <t>L3: Overlapped with  CP6-10 L4, CP6-51 R3. L1: Tipo de preservacion I. R6: tipo de preservacion I.</t>
  </si>
  <si>
    <t>CP6-62</t>
  </si>
  <si>
    <t>R4: Tipo de preservacion I; R5: left side border not well defined</t>
  </si>
  <si>
    <t>CP6-63</t>
  </si>
  <si>
    <t>L1: Overlapped with CP6-9 (L4). R1 and L2 show a possible swim trace in digit III</t>
  </si>
  <si>
    <t>CP6-64</t>
  </si>
  <si>
    <t>292</t>
  </si>
  <si>
    <t>CP6-65</t>
  </si>
  <si>
    <t>L3: Overlapped with CP6-31 (R3); R5: Preservation type one</t>
  </si>
  <si>
    <t>CP6-66</t>
  </si>
  <si>
    <t>CP6-67</t>
  </si>
  <si>
    <t>Two isolated tracks; cannot trace further forwards.</t>
  </si>
  <si>
    <t>CP6-68</t>
  </si>
  <si>
    <t>CP6-69</t>
  </si>
  <si>
    <t>CP6-7</t>
  </si>
  <si>
    <t>150</t>
  </si>
  <si>
    <t>CP6-70</t>
  </si>
  <si>
    <t>86</t>
  </si>
  <si>
    <t>CP6-71</t>
  </si>
  <si>
    <t>CP6-72</t>
  </si>
  <si>
    <t>92</t>
  </si>
  <si>
    <t>CP6-73</t>
  </si>
  <si>
    <t>108</t>
  </si>
  <si>
    <t>CP6-74</t>
  </si>
  <si>
    <t>304</t>
  </si>
  <si>
    <t>CP6-75</t>
  </si>
  <si>
    <t>CP6-77</t>
  </si>
  <si>
    <t>258</t>
  </si>
  <si>
    <t>CP6-78</t>
  </si>
  <si>
    <t>80</t>
  </si>
  <si>
    <t>CP6-79</t>
  </si>
  <si>
    <t>Digit IV is not well-defined in L1.</t>
  </si>
  <si>
    <t>CP6-8</t>
  </si>
  <si>
    <t>CP6-80</t>
  </si>
  <si>
    <t>318</t>
  </si>
  <si>
    <t>CP6-81</t>
  </si>
  <si>
    <t>R1 is overlapping with 26-L4; the latter appears to overprint 81-R1.</t>
  </si>
  <si>
    <t>CP6-82</t>
  </si>
  <si>
    <t>215</t>
  </si>
  <si>
    <t>Overlapping in R2, R5 and L5</t>
  </si>
  <si>
    <t>CP6-83</t>
  </si>
  <si>
    <t>R1: Digit II is missing</t>
  </si>
  <si>
    <t>CP6-84</t>
  </si>
  <si>
    <t>CP6-85</t>
  </si>
  <si>
    <t>CP6-86</t>
  </si>
  <si>
    <t>L1 y R1: preservation tipe I</t>
  </si>
  <si>
    <t>CP6-87</t>
  </si>
  <si>
    <t>CP6-88</t>
  </si>
  <si>
    <t>CP6-89</t>
  </si>
  <si>
    <t>CP6-9</t>
  </si>
  <si>
    <t>L3: overlapped with CP6-52 (L3); R4: overlapped with CP6-30 (R4). L2: deep track and with an expulsion rim. R3: deep track and with an expulsion rim of 30 cm in the rigth side. L3: deep track and with an expulsion rim of 28 cm in the left side. L4: deep track and with an expulsion rim of 24 cm in the left side</t>
  </si>
  <si>
    <t>I10</t>
  </si>
  <si>
    <t>Digit IV is missing</t>
  </si>
  <si>
    <t>I11</t>
  </si>
  <si>
    <t>I12</t>
  </si>
  <si>
    <t>I13</t>
  </si>
  <si>
    <t>Digit IV not defined</t>
  </si>
  <si>
    <t>I14</t>
  </si>
  <si>
    <t>105</t>
  </si>
  <si>
    <t>I15</t>
  </si>
  <si>
    <t>141</t>
  </si>
  <si>
    <t>Preservation tipe I</t>
  </si>
  <si>
    <t>I16</t>
  </si>
  <si>
    <t>I17</t>
  </si>
  <si>
    <t>I18</t>
  </si>
  <si>
    <t>I19</t>
  </si>
  <si>
    <t>I2</t>
  </si>
  <si>
    <t>296</t>
  </si>
  <si>
    <t>I20</t>
  </si>
  <si>
    <t>I21</t>
  </si>
  <si>
    <t>I23</t>
  </si>
  <si>
    <t>Digit II is missing; Preservation tipe I</t>
  </si>
  <si>
    <t>I24</t>
  </si>
  <si>
    <t>I25</t>
  </si>
  <si>
    <t>137</t>
  </si>
  <si>
    <t>I26</t>
  </si>
  <si>
    <t>310</t>
  </si>
  <si>
    <t>I27</t>
  </si>
  <si>
    <t>I28</t>
  </si>
  <si>
    <t>I29</t>
  </si>
  <si>
    <t>I3</t>
  </si>
  <si>
    <t>I30</t>
  </si>
  <si>
    <t>I31</t>
  </si>
  <si>
    <t>I32</t>
  </si>
  <si>
    <t>179</t>
  </si>
  <si>
    <t>I33</t>
  </si>
  <si>
    <t>249</t>
  </si>
  <si>
    <t>I34</t>
  </si>
  <si>
    <t>I35</t>
  </si>
  <si>
    <t>Swim track. Type I preservation. Digits II and IV are missing.</t>
  </si>
  <si>
    <t>I36</t>
  </si>
  <si>
    <t>Type I preservation</t>
  </si>
  <si>
    <t>I37</t>
  </si>
  <si>
    <t>I38</t>
  </si>
  <si>
    <t>I39</t>
  </si>
  <si>
    <t>Overlapped with I40</t>
  </si>
  <si>
    <t>I4</t>
  </si>
  <si>
    <t>I40</t>
  </si>
  <si>
    <t>Type I preservation. Overlapped with I39</t>
  </si>
  <si>
    <t>I41</t>
  </si>
  <si>
    <t>I42</t>
  </si>
  <si>
    <t>I43</t>
  </si>
  <si>
    <t>Overlapped with CP6-17 R4 and CP6-31 R9</t>
  </si>
  <si>
    <t>I44</t>
  </si>
  <si>
    <t>I45</t>
  </si>
  <si>
    <t>158</t>
  </si>
  <si>
    <t>I46</t>
  </si>
  <si>
    <t>I5</t>
  </si>
  <si>
    <t>151</t>
  </si>
  <si>
    <t>I6</t>
  </si>
  <si>
    <t>I7</t>
  </si>
  <si>
    <t>I8</t>
  </si>
  <si>
    <t>I9</t>
  </si>
  <si>
    <t>CP7-T1</t>
  </si>
  <si>
    <t>CP7</t>
  </si>
  <si>
    <t>CP7-T10</t>
  </si>
  <si>
    <t>CP7-T11</t>
  </si>
  <si>
    <t>CP7-T12</t>
  </si>
  <si>
    <t>Eroded (R1, R2)</t>
  </si>
  <si>
    <t>CP7-T13</t>
  </si>
  <si>
    <t>CP7-T14</t>
  </si>
  <si>
    <t>CP7-T15</t>
  </si>
  <si>
    <t>CP7-T16</t>
  </si>
  <si>
    <t>CP7-T17</t>
  </si>
  <si>
    <t>2 Missing (R6, L7)</t>
  </si>
  <si>
    <t>CP7-T18</t>
  </si>
  <si>
    <t>CP7-T19</t>
  </si>
  <si>
    <t>CP7-T2</t>
  </si>
  <si>
    <t>1 Missing (L7); Eroded (L1)</t>
  </si>
  <si>
    <t>CP7-T20</t>
  </si>
  <si>
    <t>CP7-T21</t>
  </si>
  <si>
    <t>CP7-T22</t>
  </si>
  <si>
    <t>1 Missing (L6)</t>
  </si>
  <si>
    <t>CP7-T23</t>
  </si>
  <si>
    <t>CP7-T24</t>
  </si>
  <si>
    <t>Eroded (R3)</t>
  </si>
  <si>
    <t>CP7-T25</t>
  </si>
  <si>
    <t>Eroded (L5)</t>
  </si>
  <si>
    <t>CP7-T26</t>
  </si>
  <si>
    <t>CP7-T27</t>
  </si>
  <si>
    <t>CP7-T28</t>
  </si>
  <si>
    <t>1 Missing (L8)</t>
  </si>
  <si>
    <t>CP7-T29</t>
  </si>
  <si>
    <t>2 Missing (R3, R5)</t>
  </si>
  <si>
    <t>CP7-T3</t>
  </si>
  <si>
    <t>1 Missing (R2); Eroded (L1)</t>
  </si>
  <si>
    <t>CP7-T30</t>
  </si>
  <si>
    <t>CP7-T31</t>
  </si>
  <si>
    <t>2 Missing (L1, L4)</t>
  </si>
  <si>
    <t>CP7-T32</t>
  </si>
  <si>
    <t>CP7-T33</t>
  </si>
  <si>
    <t>CP7-T34</t>
  </si>
  <si>
    <t>CP7-T35</t>
  </si>
  <si>
    <t>Eroded (L2, R2, L3, R3, L4, R4)</t>
  </si>
  <si>
    <t>CP7-T36</t>
  </si>
  <si>
    <t>CP7-T37</t>
  </si>
  <si>
    <t>CP7-T38</t>
  </si>
  <si>
    <t>CP7-T39</t>
  </si>
  <si>
    <t>CP7-T4</t>
  </si>
  <si>
    <t>CP7-T40</t>
  </si>
  <si>
    <t>CP7-T41</t>
  </si>
  <si>
    <t>CP7-T42</t>
  </si>
  <si>
    <t>CP7-T43</t>
  </si>
  <si>
    <t>CP7-T44</t>
  </si>
  <si>
    <t>CP7-T45</t>
  </si>
  <si>
    <t>CP7-T46</t>
  </si>
  <si>
    <t>CP7-T47</t>
  </si>
  <si>
    <t>CP7-T48</t>
  </si>
  <si>
    <t>CP7-T49</t>
  </si>
  <si>
    <t>CP7-T5</t>
  </si>
  <si>
    <t>1 Missing (R5)</t>
  </si>
  <si>
    <t>CP7-T50</t>
  </si>
  <si>
    <t>CP7-T51</t>
  </si>
  <si>
    <t>CP7-T52</t>
  </si>
  <si>
    <t>CP7-T53</t>
  </si>
  <si>
    <t>CP7-T54</t>
  </si>
  <si>
    <t>CP7-T55</t>
  </si>
  <si>
    <t>CP7-T56</t>
  </si>
  <si>
    <t>CP7-T57</t>
  </si>
  <si>
    <t>CP7-T58</t>
  </si>
  <si>
    <t>CP7-T59</t>
  </si>
  <si>
    <t>CP7-T6</t>
  </si>
  <si>
    <t>1 Missing (L3)</t>
  </si>
  <si>
    <t>CP7-T60</t>
  </si>
  <si>
    <t>CP7-T61</t>
  </si>
  <si>
    <t>CP7-T62</t>
  </si>
  <si>
    <t>CP7-T63</t>
  </si>
  <si>
    <t>CP7-T64</t>
  </si>
  <si>
    <t>CP7-T65</t>
  </si>
  <si>
    <t>CP7-T66</t>
  </si>
  <si>
    <t>CP7-T67</t>
  </si>
  <si>
    <t>CP7-T68</t>
  </si>
  <si>
    <t>CP7-T69</t>
  </si>
  <si>
    <t>CP7-T7</t>
  </si>
  <si>
    <t>CP7-T70</t>
  </si>
  <si>
    <t>CP7-T71</t>
  </si>
  <si>
    <t>CP7-T72</t>
  </si>
  <si>
    <t>CP7-T73</t>
  </si>
  <si>
    <t>CP7-T74</t>
  </si>
  <si>
    <t>CP7-T75</t>
  </si>
  <si>
    <t>CP7-T76</t>
  </si>
  <si>
    <t>CP7-T77</t>
  </si>
  <si>
    <t>CP7-T78</t>
  </si>
  <si>
    <t>CP7-T79</t>
  </si>
  <si>
    <t>CP7-T8</t>
  </si>
  <si>
    <t>CP7-T80</t>
  </si>
  <si>
    <t>CP7-T81</t>
  </si>
  <si>
    <t>CP7-T82</t>
  </si>
  <si>
    <t>3 Missing (R1, R4, L5)</t>
  </si>
  <si>
    <t>CP7-T83</t>
  </si>
  <si>
    <t>Eroded (R1)</t>
  </si>
  <si>
    <t>CP7-T9</t>
  </si>
  <si>
    <t>Eroded (R4, L3, L7)</t>
  </si>
  <si>
    <t>CP8-1</t>
  </si>
  <si>
    <t>CP8-10</t>
  </si>
  <si>
    <t>L2 without digit III</t>
  </si>
  <si>
    <t>CP8-11</t>
  </si>
  <si>
    <t>CP8-12</t>
  </si>
  <si>
    <t>CP8-13</t>
  </si>
  <si>
    <t>CP8-14</t>
  </si>
  <si>
    <t>CP8-2</t>
  </si>
  <si>
    <t>M: L1, L5. R2 without border defined.</t>
  </si>
  <si>
    <t>CP8-3</t>
  </si>
  <si>
    <t>CP8-4</t>
  </si>
  <si>
    <t>CP8-5</t>
  </si>
  <si>
    <t>CP8-6</t>
  </si>
  <si>
    <t>CP8-7</t>
  </si>
  <si>
    <t>L3-(CP8-11-R2) and R4-(CP8-13-L7) overlapped</t>
  </si>
  <si>
    <t>CP8-8</t>
  </si>
  <si>
    <t>Deep tracks. L4 overlapped</t>
  </si>
  <si>
    <t>CP8-9</t>
  </si>
  <si>
    <t>CP8-I1</t>
  </si>
  <si>
    <t>CP8-I2</t>
  </si>
  <si>
    <t>CP8-I3</t>
  </si>
  <si>
    <t>Trackway length (m)</t>
  </si>
  <si>
    <t>Trackway orientation</t>
  </si>
  <si>
    <t>Track</t>
  </si>
  <si>
    <t>CP-62</t>
  </si>
  <si>
    <t>45544</t>
  </si>
  <si>
    <t>Carreras Pampa</t>
  </si>
  <si>
    <t>CP9-1</t>
  </si>
  <si>
    <t>30-08-2024</t>
  </si>
  <si>
    <t>CP9-10</t>
  </si>
  <si>
    <t>45537</t>
  </si>
  <si>
    <t>CP9-11</t>
  </si>
  <si>
    <t>45534</t>
  </si>
  <si>
    <t>22,65</t>
  </si>
  <si>
    <t>(Covert 2 sections:6,30/1,20)</t>
  </si>
  <si>
    <t>CP9-12</t>
  </si>
  <si>
    <t>26,10</t>
  </si>
  <si>
    <t>( covert 2 sections:2,05/ 6,40)</t>
  </si>
  <si>
    <t>CP9-13</t>
  </si>
  <si>
    <t>45574</t>
  </si>
  <si>
    <t>(covert: L8-R11)</t>
  </si>
  <si>
    <t>CP9-14</t>
  </si>
  <si>
    <t>CP9-15</t>
  </si>
  <si>
    <t>CP9-16</t>
  </si>
  <si>
    <t>CP9-17</t>
  </si>
  <si>
    <t>CP9-18</t>
  </si>
  <si>
    <t>45331</t>
  </si>
  <si>
    <t>CP9-19</t>
  </si>
  <si>
    <t>CP9-2</t>
  </si>
  <si>
    <t>Hundimiento posterior</t>
  </si>
  <si>
    <t>CP9-24</t>
  </si>
  <si>
    <t>CP9-25</t>
  </si>
  <si>
    <t>CP9-27</t>
  </si>
  <si>
    <t>CP9-28</t>
  </si>
  <si>
    <t>31/35</t>
  </si>
  <si>
    <t>CP9-29</t>
  </si>
  <si>
    <t>CP9-3</t>
  </si>
  <si>
    <t>Overtrack</t>
  </si>
  <si>
    <t>CP9-30</t>
  </si>
  <si>
    <t>CP9-31</t>
  </si>
  <si>
    <t>CP9-32</t>
  </si>
  <si>
    <t>CP9-33</t>
  </si>
  <si>
    <t>CP9-34</t>
  </si>
  <si>
    <t>Solo DIII</t>
  </si>
  <si>
    <t>CP9-35</t>
  </si>
  <si>
    <t>Hallux</t>
  </si>
  <si>
    <t>CP9-36</t>
  </si>
  <si>
    <t>CP9-37</t>
  </si>
  <si>
    <t>CP9-38</t>
  </si>
  <si>
    <t>CP9-39</t>
  </si>
  <si>
    <t>CP9-4</t>
  </si>
  <si>
    <t>CP9-40</t>
  </si>
  <si>
    <t>CP9-41</t>
  </si>
  <si>
    <t>CP9-42</t>
  </si>
  <si>
    <t>CP9-43</t>
  </si>
  <si>
    <t>CP9-44</t>
  </si>
  <si>
    <t>CP9-45</t>
  </si>
  <si>
    <t>Sin DII</t>
  </si>
  <si>
    <t>CP9-46</t>
  </si>
  <si>
    <t>CP9-47</t>
  </si>
  <si>
    <t>Hallu-, overtrack</t>
  </si>
  <si>
    <t>CP9-48</t>
  </si>
  <si>
    <t>CP9-49</t>
  </si>
  <si>
    <t>Solo DIII, DIV</t>
  </si>
  <si>
    <t>CP9-5</t>
  </si>
  <si>
    <t>CP9-50</t>
  </si>
  <si>
    <t>CP9-51</t>
  </si>
  <si>
    <t>CP9-52</t>
  </si>
  <si>
    <t>CP9-53</t>
  </si>
  <si>
    <t>CP9-54</t>
  </si>
  <si>
    <t>CP9-55</t>
  </si>
  <si>
    <t>CP9-56</t>
  </si>
  <si>
    <t>CP9-57</t>
  </si>
  <si>
    <t>CP9-58</t>
  </si>
  <si>
    <t>CP9-59</t>
  </si>
  <si>
    <t>325/303</t>
  </si>
  <si>
    <t>CP9-6</t>
  </si>
  <si>
    <t>CP9-60</t>
  </si>
  <si>
    <t>CP9-61</t>
  </si>
  <si>
    <t>CP9-63</t>
  </si>
  <si>
    <t>CP9-64</t>
  </si>
  <si>
    <t>CP9-65</t>
  </si>
  <si>
    <t>CP9-66</t>
  </si>
  <si>
    <t>CP9-67</t>
  </si>
  <si>
    <t>CP9-68</t>
  </si>
  <si>
    <t>CP9-69</t>
  </si>
  <si>
    <t>CP9-7</t>
  </si>
  <si>
    <t>CP9-70</t>
  </si>
  <si>
    <t>CP9-71</t>
  </si>
  <si>
    <t>45360</t>
  </si>
  <si>
    <t>CP9-72</t>
  </si>
  <si>
    <t>CP9-73</t>
  </si>
  <si>
    <t>CP9-74</t>
  </si>
  <si>
    <t>CP9-75</t>
  </si>
  <si>
    <t>CP9-76</t>
  </si>
  <si>
    <t>CP9-77</t>
  </si>
  <si>
    <t>CP9-78</t>
  </si>
  <si>
    <t>CP9-79</t>
  </si>
  <si>
    <t>CP9-8</t>
  </si>
  <si>
    <t>CP9-80</t>
  </si>
  <si>
    <t>CP9-81</t>
  </si>
  <si>
    <t>Overtrack, hundimiento posterior</t>
  </si>
  <si>
    <t>CP9-82</t>
  </si>
  <si>
    <t>Hundimiento posterior, cola</t>
  </si>
  <si>
    <t>CP9-83</t>
  </si>
  <si>
    <t>No tiene talón, ni DIV</t>
  </si>
  <si>
    <t>CP9-84</t>
  </si>
  <si>
    <t>CP9-85</t>
  </si>
  <si>
    <t>Eroded</t>
  </si>
  <si>
    <t>CP9-86</t>
  </si>
  <si>
    <t>CP9-87</t>
  </si>
  <si>
    <t>CP9-88</t>
  </si>
  <si>
    <t>CP9-89</t>
  </si>
  <si>
    <t>CP9-9</t>
  </si>
  <si>
    <t>CP9-90</t>
  </si>
  <si>
    <t>CP9-91</t>
  </si>
  <si>
    <t>CP9-92</t>
  </si>
  <si>
    <t>CP9-93</t>
  </si>
  <si>
    <t>CP9-94</t>
  </si>
  <si>
    <t>CP9-95</t>
  </si>
  <si>
    <t>45391</t>
  </si>
  <si>
    <t>CP9-96</t>
  </si>
  <si>
    <t>CP9-97</t>
  </si>
  <si>
    <t>CP9-98</t>
  </si>
  <si>
    <t xml:space="preserve"> 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\ hh:mm:ss"/>
    <numFmt numFmtId="165" formatCode="yyyy/mm/dd\ hh:mm:ss"/>
  </numFmts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/>
    <xf numFmtId="0" fontId="2" fillId="0" borderId="0" xfId="0" applyFont="1"/>
    <xf numFmtId="165" fontId="1" fillId="0" borderId="0" xfId="0" applyNumberFormat="1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02"/>
  <sheetViews>
    <sheetView workbookViewId="0">
      <selection activeCell="E34" sqref="E34"/>
    </sheetView>
  </sheetViews>
  <sheetFormatPr baseColWidth="10" defaultColWidth="11.5" defaultRowHeight="15" x14ac:dyDescent="0.2"/>
  <cols>
    <col min="2" max="2" width="17.6640625" bestFit="1" customWidth="1"/>
    <col min="4" max="4" width="19.83203125" style="4" bestFit="1" customWidth="1"/>
    <col min="5" max="5" width="11.5" style="4"/>
    <col min="6" max="6" width="12" style="4" customWidth="1"/>
    <col min="7" max="7" width="11.5" style="4"/>
    <col min="9" max="22" width="11.5" style="4"/>
  </cols>
  <sheetData>
    <row r="1" spans="1:22" x14ac:dyDescent="0.2">
      <c r="A1" t="s">
        <v>0</v>
      </c>
      <c r="B1" t="s">
        <v>1</v>
      </c>
      <c r="C1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410</v>
      </c>
      <c r="P1" s="4" t="s">
        <v>411</v>
      </c>
      <c r="Q1" s="4" t="s">
        <v>412</v>
      </c>
      <c r="R1" s="4" t="s">
        <v>1207</v>
      </c>
      <c r="S1" s="4" t="s">
        <v>14</v>
      </c>
      <c r="T1" s="4" t="s">
        <v>15</v>
      </c>
      <c r="U1" s="4" t="s">
        <v>16</v>
      </c>
      <c r="V1" s="4" t="s">
        <v>413</v>
      </c>
    </row>
    <row r="2" spans="1:22" x14ac:dyDescent="0.2">
      <c r="A2" t="s">
        <v>17</v>
      </c>
      <c r="B2" s="1">
        <v>44643</v>
      </c>
      <c r="C2" t="s">
        <v>18</v>
      </c>
      <c r="D2" s="4">
        <v>7.62</v>
      </c>
      <c r="E2" s="4">
        <v>334</v>
      </c>
      <c r="F2" s="4">
        <v>12</v>
      </c>
      <c r="G2" s="4" t="s">
        <v>19</v>
      </c>
      <c r="H2" t="s">
        <v>20</v>
      </c>
      <c r="I2" s="4">
        <v>15.1</v>
      </c>
      <c r="J2" s="4">
        <v>11.8</v>
      </c>
      <c r="K2" s="4">
        <v>7.7</v>
      </c>
      <c r="L2" s="4">
        <v>13.4</v>
      </c>
      <c r="M2" s="4">
        <v>3</v>
      </c>
      <c r="N2" s="4">
        <v>6.6</v>
      </c>
      <c r="O2" s="4">
        <v>42.5</v>
      </c>
      <c r="P2" s="4">
        <v>42.5</v>
      </c>
      <c r="Q2" s="4">
        <v>85.1</v>
      </c>
      <c r="R2" s="4">
        <v>64.7</v>
      </c>
      <c r="S2" s="4">
        <v>129.19999999999999</v>
      </c>
      <c r="U2" s="4">
        <v>18.399999999999999</v>
      </c>
      <c r="V2" s="5">
        <f>4*I2</f>
        <v>60.4</v>
      </c>
    </row>
    <row r="3" spans="1:22" x14ac:dyDescent="0.2">
      <c r="A3" t="s">
        <v>21</v>
      </c>
      <c r="B3" s="1">
        <v>44643</v>
      </c>
      <c r="C3" t="s">
        <v>18</v>
      </c>
      <c r="D3" s="4">
        <v>3.1</v>
      </c>
      <c r="E3" s="4">
        <v>186</v>
      </c>
      <c r="F3" s="4">
        <v>5</v>
      </c>
      <c r="G3" s="4" t="s">
        <v>19</v>
      </c>
      <c r="H3" t="s">
        <v>19</v>
      </c>
      <c r="I3" s="4">
        <v>16</v>
      </c>
      <c r="J3" s="4">
        <v>11</v>
      </c>
      <c r="K3" s="4">
        <v>9.1</v>
      </c>
      <c r="L3" s="4">
        <v>10.1</v>
      </c>
      <c r="M3" s="4">
        <v>2.7</v>
      </c>
      <c r="N3" s="4">
        <v>8</v>
      </c>
      <c r="O3" s="4">
        <v>39.700000000000003</v>
      </c>
      <c r="P3" s="4">
        <v>33.5</v>
      </c>
      <c r="Q3" s="4">
        <v>73.2</v>
      </c>
      <c r="R3" s="4">
        <v>62.7</v>
      </c>
      <c r="S3" s="4">
        <v>123.2</v>
      </c>
      <c r="U3" s="4">
        <v>5</v>
      </c>
      <c r="V3" s="5">
        <f t="shared" ref="V3:V9" si="0">4*I3</f>
        <v>64</v>
      </c>
    </row>
    <row r="4" spans="1:22" x14ac:dyDescent="0.2">
      <c r="A4" t="s">
        <v>22</v>
      </c>
      <c r="B4" s="1">
        <v>44651</v>
      </c>
      <c r="C4" t="s">
        <v>18</v>
      </c>
      <c r="D4" s="4">
        <v>11.7</v>
      </c>
      <c r="E4" s="4">
        <v>136</v>
      </c>
      <c r="F4" s="4">
        <v>13</v>
      </c>
      <c r="G4" s="4" t="s">
        <v>19</v>
      </c>
      <c r="H4" t="s">
        <v>23</v>
      </c>
      <c r="I4" s="4">
        <v>24.3</v>
      </c>
      <c r="J4" s="4">
        <v>18.8</v>
      </c>
      <c r="K4" s="4">
        <v>6</v>
      </c>
      <c r="L4" s="4">
        <v>11.7</v>
      </c>
      <c r="M4" s="4">
        <v>3</v>
      </c>
      <c r="N4" s="4">
        <v>8.1999999999999993</v>
      </c>
      <c r="O4" s="4">
        <v>37.9</v>
      </c>
      <c r="P4" s="4">
        <v>36.1</v>
      </c>
      <c r="Q4" s="4">
        <v>74</v>
      </c>
      <c r="R4" s="4">
        <v>95</v>
      </c>
      <c r="S4" s="4">
        <v>191.5</v>
      </c>
      <c r="T4" s="4">
        <v>9</v>
      </c>
      <c r="U4" s="4">
        <v>13</v>
      </c>
      <c r="V4" s="5">
        <f t="shared" si="0"/>
        <v>97.2</v>
      </c>
    </row>
    <row r="5" spans="1:22" x14ac:dyDescent="0.2">
      <c r="A5" t="s">
        <v>24</v>
      </c>
      <c r="B5" s="1">
        <v>44651</v>
      </c>
      <c r="C5" t="s">
        <v>18</v>
      </c>
      <c r="D5" s="4">
        <v>23.9</v>
      </c>
      <c r="E5" s="4">
        <v>335</v>
      </c>
      <c r="F5" s="4">
        <v>19</v>
      </c>
      <c r="G5" s="4" t="s">
        <v>19</v>
      </c>
      <c r="H5" t="s">
        <v>19</v>
      </c>
      <c r="I5" s="4">
        <v>29.4</v>
      </c>
      <c r="J5" s="4">
        <v>22.3</v>
      </c>
      <c r="K5" s="4">
        <v>6.8</v>
      </c>
      <c r="L5" s="4">
        <v>25.8</v>
      </c>
      <c r="M5" s="4">
        <v>3</v>
      </c>
      <c r="N5" s="4">
        <v>10.8</v>
      </c>
      <c r="O5" s="4">
        <v>37</v>
      </c>
      <c r="P5" s="4">
        <v>37.6</v>
      </c>
      <c r="Q5" s="4">
        <v>74.599999999999994</v>
      </c>
      <c r="R5" s="4">
        <v>141</v>
      </c>
      <c r="S5" s="4">
        <v>278.2</v>
      </c>
      <c r="T5" s="4">
        <v>8.6</v>
      </c>
      <c r="U5" s="4">
        <v>23.8</v>
      </c>
      <c r="V5" s="5">
        <f t="shared" si="0"/>
        <v>117.6</v>
      </c>
    </row>
    <row r="6" spans="1:22" x14ac:dyDescent="0.2">
      <c r="A6" t="s">
        <v>25</v>
      </c>
      <c r="B6" s="1">
        <v>44651</v>
      </c>
      <c r="C6" t="s">
        <v>18</v>
      </c>
      <c r="D6" s="4">
        <v>47.3</v>
      </c>
      <c r="E6" s="4">
        <v>7</v>
      </c>
      <c r="F6" s="4">
        <v>57</v>
      </c>
      <c r="G6" s="4" t="s">
        <v>19</v>
      </c>
      <c r="H6" t="s">
        <v>19</v>
      </c>
      <c r="I6" s="4">
        <v>29.8</v>
      </c>
      <c r="J6" s="4">
        <v>26.5</v>
      </c>
      <c r="K6" s="4">
        <v>56.5</v>
      </c>
      <c r="L6" s="4">
        <v>55.3</v>
      </c>
      <c r="M6" s="4">
        <v>3</v>
      </c>
      <c r="N6" s="4">
        <v>10.1</v>
      </c>
      <c r="O6" s="4">
        <v>37.6</v>
      </c>
      <c r="P6" s="4">
        <v>41.7</v>
      </c>
      <c r="Q6" s="4">
        <v>79.3</v>
      </c>
      <c r="R6" s="4">
        <v>83.2</v>
      </c>
      <c r="S6" s="4">
        <v>160.69999999999999</v>
      </c>
      <c r="T6" s="4">
        <v>5.0999999999999996</v>
      </c>
      <c r="U6" s="4">
        <v>23</v>
      </c>
      <c r="V6" s="5">
        <f t="shared" si="0"/>
        <v>119.2</v>
      </c>
    </row>
    <row r="7" spans="1:22" x14ac:dyDescent="0.2">
      <c r="A7" t="s">
        <v>26</v>
      </c>
      <c r="B7" s="1">
        <v>44651</v>
      </c>
      <c r="C7" t="s">
        <v>18</v>
      </c>
      <c r="D7" s="4">
        <v>7.95</v>
      </c>
      <c r="E7" s="4">
        <v>141</v>
      </c>
      <c r="F7" s="4">
        <v>11</v>
      </c>
      <c r="G7" s="4" t="s">
        <v>19</v>
      </c>
      <c r="H7" t="s">
        <v>27</v>
      </c>
      <c r="I7" s="4">
        <v>22.7</v>
      </c>
      <c r="J7" s="4">
        <v>15.3</v>
      </c>
      <c r="K7" s="4">
        <v>9.3000000000000007</v>
      </c>
      <c r="L7" s="4">
        <v>11.7</v>
      </c>
      <c r="M7" s="4">
        <v>3</v>
      </c>
      <c r="N7" s="4">
        <v>7.8</v>
      </c>
      <c r="O7" s="4">
        <v>35.6</v>
      </c>
      <c r="P7" s="4">
        <v>36.1</v>
      </c>
      <c r="Q7" s="4">
        <v>71.7</v>
      </c>
      <c r="R7" s="4">
        <v>76.7</v>
      </c>
      <c r="S7" s="4">
        <v>157.69999999999999</v>
      </c>
      <c r="T7" s="4">
        <v>2</v>
      </c>
      <c r="U7" s="4">
        <v>5.8</v>
      </c>
      <c r="V7" s="5">
        <f t="shared" si="0"/>
        <v>90.8</v>
      </c>
    </row>
    <row r="8" spans="1:22" x14ac:dyDescent="0.2">
      <c r="A8" t="s">
        <v>28</v>
      </c>
      <c r="B8" s="1">
        <v>44651</v>
      </c>
      <c r="C8" t="s">
        <v>18</v>
      </c>
      <c r="D8" s="4">
        <v>8.86</v>
      </c>
      <c r="E8" s="4">
        <v>161</v>
      </c>
      <c r="F8" s="4">
        <v>10</v>
      </c>
      <c r="G8" s="4" t="s">
        <v>19</v>
      </c>
      <c r="H8" t="s">
        <v>29</v>
      </c>
      <c r="I8" s="4">
        <v>22.7</v>
      </c>
      <c r="J8" s="4">
        <v>18.8</v>
      </c>
      <c r="K8" s="4">
        <v>8.6999999999999993</v>
      </c>
      <c r="L8" s="4">
        <v>14.3</v>
      </c>
      <c r="M8" s="4">
        <v>3</v>
      </c>
      <c r="N8" s="4">
        <v>8.9</v>
      </c>
      <c r="O8" s="4">
        <v>36.1</v>
      </c>
      <c r="P8" s="4">
        <v>44.8</v>
      </c>
      <c r="Q8" s="4">
        <v>80.900000000000006</v>
      </c>
      <c r="R8" s="4">
        <v>96</v>
      </c>
      <c r="S8" s="4">
        <v>186.3</v>
      </c>
      <c r="U8" s="4">
        <v>18.5</v>
      </c>
      <c r="V8" s="5">
        <f t="shared" si="0"/>
        <v>90.8</v>
      </c>
    </row>
    <row r="9" spans="1:22" x14ac:dyDescent="0.2">
      <c r="A9" t="s">
        <v>30</v>
      </c>
      <c r="B9" s="1">
        <v>44651</v>
      </c>
      <c r="C9" t="s">
        <v>18</v>
      </c>
      <c r="D9" s="4">
        <v>15.55</v>
      </c>
      <c r="E9" s="4">
        <v>122</v>
      </c>
      <c r="F9" s="4">
        <v>22</v>
      </c>
      <c r="G9" s="4" t="s">
        <v>19</v>
      </c>
      <c r="H9" t="s">
        <v>31</v>
      </c>
      <c r="I9" s="4">
        <v>21</v>
      </c>
      <c r="J9" s="4">
        <v>13.7</v>
      </c>
      <c r="K9" s="4">
        <v>8.3000000000000007</v>
      </c>
      <c r="L9" s="4">
        <v>15.7</v>
      </c>
      <c r="M9" s="4">
        <v>2.7</v>
      </c>
      <c r="N9" s="4">
        <v>7.5</v>
      </c>
      <c r="O9" s="4">
        <v>30.8</v>
      </c>
      <c r="P9" s="4">
        <v>26.9</v>
      </c>
      <c r="Q9" s="4">
        <v>58.1</v>
      </c>
      <c r="R9" s="4">
        <v>79.7</v>
      </c>
      <c r="S9" s="4">
        <v>160</v>
      </c>
      <c r="T9" s="4">
        <v>3.8</v>
      </c>
      <c r="U9" s="4">
        <v>10.199999999999999</v>
      </c>
      <c r="V9" s="5">
        <f t="shared" si="0"/>
        <v>84</v>
      </c>
    </row>
    <row r="10" spans="1:22" x14ac:dyDescent="0.2">
      <c r="A10" t="s">
        <v>32</v>
      </c>
      <c r="B10" s="1">
        <v>44651</v>
      </c>
      <c r="C10" t="s">
        <v>18</v>
      </c>
      <c r="D10" s="4">
        <v>1.9</v>
      </c>
      <c r="E10" s="4">
        <v>162</v>
      </c>
      <c r="F10" s="4">
        <v>3</v>
      </c>
      <c r="G10" s="4" t="s">
        <v>19</v>
      </c>
      <c r="H10" t="s">
        <v>19</v>
      </c>
      <c r="I10" s="4">
        <v>21.7</v>
      </c>
      <c r="J10" s="4">
        <v>16.5</v>
      </c>
      <c r="K10" s="4">
        <v>5</v>
      </c>
      <c r="L10" s="4">
        <v>20</v>
      </c>
      <c r="M10" s="4">
        <v>2.7</v>
      </c>
      <c r="N10" s="4">
        <v>9.3000000000000007</v>
      </c>
      <c r="O10" s="4">
        <v>36.200000000000003</v>
      </c>
      <c r="P10" s="4">
        <v>31.5</v>
      </c>
      <c r="Q10" s="4">
        <v>69.8</v>
      </c>
      <c r="R10" s="4">
        <v>116.5</v>
      </c>
      <c r="S10" s="4">
        <v>234</v>
      </c>
      <c r="U10" s="4">
        <v>22.5</v>
      </c>
      <c r="V10" s="5"/>
    </row>
    <row r="11" spans="1:22" x14ac:dyDescent="0.2">
      <c r="A11" t="s">
        <v>33</v>
      </c>
      <c r="B11" s="1">
        <v>44651</v>
      </c>
      <c r="C11" t="s">
        <v>18</v>
      </c>
      <c r="D11" s="4">
        <v>32.4</v>
      </c>
      <c r="E11" s="4">
        <v>25</v>
      </c>
      <c r="F11" s="4">
        <v>57</v>
      </c>
      <c r="G11" s="4" t="s">
        <v>19</v>
      </c>
      <c r="H11" t="s">
        <v>34</v>
      </c>
      <c r="I11" s="4">
        <v>17.2</v>
      </c>
      <c r="J11" s="4">
        <v>13.6</v>
      </c>
      <c r="K11" s="4">
        <v>9.5</v>
      </c>
      <c r="L11" s="4">
        <v>11.7</v>
      </c>
      <c r="M11" s="4">
        <v>3</v>
      </c>
      <c r="N11" s="4">
        <v>5.8</v>
      </c>
      <c r="O11" s="4">
        <v>34.9</v>
      </c>
      <c r="P11" s="4">
        <v>34.299999999999997</v>
      </c>
      <c r="R11" s="4">
        <v>48</v>
      </c>
      <c r="S11" s="4">
        <v>116.4</v>
      </c>
      <c r="T11" s="4">
        <v>2.9</v>
      </c>
      <c r="U11" s="4">
        <v>11.9</v>
      </c>
      <c r="V11" s="5">
        <f t="shared" ref="V11:V66" si="1">4*I11</f>
        <v>68.8</v>
      </c>
    </row>
    <row r="12" spans="1:22" x14ac:dyDescent="0.2">
      <c r="A12" t="s">
        <v>35</v>
      </c>
      <c r="B12" s="1">
        <v>44651</v>
      </c>
      <c r="C12" t="s">
        <v>18</v>
      </c>
      <c r="D12" s="4">
        <v>53.2</v>
      </c>
      <c r="E12" s="4">
        <v>25</v>
      </c>
      <c r="F12" s="4">
        <v>60</v>
      </c>
      <c r="G12" s="4" t="s">
        <v>19</v>
      </c>
      <c r="H12" t="s">
        <v>36</v>
      </c>
      <c r="I12" s="4">
        <v>22.8</v>
      </c>
      <c r="J12" s="4">
        <v>18.7</v>
      </c>
      <c r="K12" s="4">
        <v>3.7</v>
      </c>
      <c r="L12" s="4">
        <v>17</v>
      </c>
      <c r="M12" s="4">
        <v>3</v>
      </c>
      <c r="N12" s="4">
        <v>8.6</v>
      </c>
      <c r="O12" s="4">
        <v>39.700000000000003</v>
      </c>
      <c r="P12" s="4">
        <v>37.6</v>
      </c>
      <c r="R12" s="4">
        <v>90.7</v>
      </c>
      <c r="S12" s="4">
        <v>182</v>
      </c>
      <c r="T12" s="4">
        <v>2.6</v>
      </c>
      <c r="U12" s="4">
        <v>8</v>
      </c>
      <c r="V12" s="5">
        <f t="shared" si="1"/>
        <v>91.2</v>
      </c>
    </row>
    <row r="13" spans="1:22" x14ac:dyDescent="0.2">
      <c r="A13" t="s">
        <v>37</v>
      </c>
      <c r="B13" s="1">
        <v>44652</v>
      </c>
      <c r="C13" t="s">
        <v>18</v>
      </c>
      <c r="D13" s="4">
        <v>12.6</v>
      </c>
      <c r="E13" s="4">
        <v>355</v>
      </c>
      <c r="F13" s="4">
        <v>14</v>
      </c>
      <c r="G13" s="4" t="s">
        <v>19</v>
      </c>
      <c r="H13" t="s">
        <v>38</v>
      </c>
      <c r="V13" s="5"/>
    </row>
    <row r="14" spans="1:22" x14ac:dyDescent="0.2">
      <c r="A14" t="s">
        <v>39</v>
      </c>
      <c r="B14" s="1">
        <v>44643</v>
      </c>
      <c r="C14" t="s">
        <v>18</v>
      </c>
      <c r="D14" s="4">
        <v>4.6900000000000004</v>
      </c>
      <c r="E14" s="4">
        <v>160</v>
      </c>
      <c r="F14" s="4">
        <v>5</v>
      </c>
      <c r="G14" s="4" t="s">
        <v>19</v>
      </c>
      <c r="H14" t="s">
        <v>19</v>
      </c>
      <c r="I14" s="4">
        <v>33.5</v>
      </c>
      <c r="J14" s="4">
        <v>22</v>
      </c>
      <c r="K14" s="4">
        <v>13.4</v>
      </c>
      <c r="L14" s="4">
        <v>26.6</v>
      </c>
      <c r="M14" s="4">
        <v>2.7</v>
      </c>
      <c r="N14" s="4">
        <v>13.2</v>
      </c>
      <c r="O14" s="4">
        <v>35.1</v>
      </c>
      <c r="P14" s="4">
        <v>32.700000000000003</v>
      </c>
      <c r="Q14" s="4">
        <v>67.8</v>
      </c>
      <c r="R14" s="4">
        <v>118.7</v>
      </c>
      <c r="S14" s="4">
        <v>235</v>
      </c>
      <c r="U14" s="4">
        <v>20.2</v>
      </c>
      <c r="V14" s="5">
        <f t="shared" si="1"/>
        <v>134</v>
      </c>
    </row>
    <row r="15" spans="1:22" x14ac:dyDescent="0.2">
      <c r="A15" t="s">
        <v>40</v>
      </c>
      <c r="B15" s="1">
        <v>44652</v>
      </c>
      <c r="C15" t="s">
        <v>18</v>
      </c>
      <c r="D15" s="4">
        <v>12.6</v>
      </c>
      <c r="E15" s="4">
        <v>355</v>
      </c>
      <c r="F15" s="4">
        <v>14</v>
      </c>
      <c r="G15" s="4" t="s">
        <v>41</v>
      </c>
      <c r="H15" t="s">
        <v>19</v>
      </c>
      <c r="I15" s="4">
        <v>18.100000000000001</v>
      </c>
      <c r="J15" s="4">
        <v>14.4</v>
      </c>
      <c r="K15" s="4">
        <v>15.8</v>
      </c>
      <c r="L15" s="4">
        <v>15</v>
      </c>
      <c r="M15" s="4">
        <v>2.8</v>
      </c>
      <c r="N15" s="4">
        <v>6.7</v>
      </c>
      <c r="O15" s="4">
        <v>31.1</v>
      </c>
      <c r="P15" s="4">
        <v>30.4</v>
      </c>
      <c r="Q15" s="4">
        <v>60</v>
      </c>
      <c r="R15" s="4">
        <v>71.599999999999994</v>
      </c>
      <c r="S15" s="4">
        <v>163.6</v>
      </c>
      <c r="T15" s="4">
        <v>2.2999999999999998</v>
      </c>
      <c r="U15" s="4">
        <v>1.2</v>
      </c>
      <c r="V15" s="5">
        <f t="shared" si="1"/>
        <v>72.400000000000006</v>
      </c>
    </row>
    <row r="16" spans="1:22" x14ac:dyDescent="0.2">
      <c r="A16" t="s">
        <v>42</v>
      </c>
      <c r="B16" s="1">
        <v>44652</v>
      </c>
      <c r="C16" t="s">
        <v>18</v>
      </c>
      <c r="D16" s="4">
        <v>12.6</v>
      </c>
      <c r="E16" s="4">
        <v>355</v>
      </c>
      <c r="F16" s="4">
        <v>14</v>
      </c>
      <c r="G16" s="4" t="s">
        <v>43</v>
      </c>
      <c r="H16" t="s">
        <v>19</v>
      </c>
      <c r="I16" s="4">
        <v>15.4</v>
      </c>
      <c r="J16" s="4">
        <v>17.100000000000001</v>
      </c>
      <c r="K16" s="4">
        <v>11.9</v>
      </c>
      <c r="L16" s="4">
        <v>15.3</v>
      </c>
      <c r="M16" s="4">
        <v>2.8</v>
      </c>
      <c r="N16" s="4">
        <v>5.7</v>
      </c>
      <c r="O16" s="4">
        <v>31.4</v>
      </c>
      <c r="P16" s="4">
        <v>32.799999999999997</v>
      </c>
      <c r="Q16" s="4">
        <v>61.9</v>
      </c>
      <c r="R16" s="4">
        <v>68.900000000000006</v>
      </c>
      <c r="S16" s="4">
        <v>130.19999999999999</v>
      </c>
      <c r="T16" s="4">
        <v>2.7</v>
      </c>
      <c r="U16" s="4">
        <v>8.1999999999999993</v>
      </c>
      <c r="V16" s="5">
        <f t="shared" si="1"/>
        <v>61.6</v>
      </c>
    </row>
    <row r="17" spans="1:22" x14ac:dyDescent="0.2">
      <c r="A17" t="s">
        <v>44</v>
      </c>
      <c r="B17" s="1">
        <v>44652</v>
      </c>
      <c r="C17" t="s">
        <v>18</v>
      </c>
      <c r="D17" s="4">
        <v>12.6</v>
      </c>
      <c r="E17" s="4">
        <v>355</v>
      </c>
      <c r="F17" s="4">
        <v>14</v>
      </c>
      <c r="G17" s="4" t="s">
        <v>45</v>
      </c>
      <c r="H17" t="s">
        <v>19</v>
      </c>
      <c r="I17" s="4">
        <v>21.2</v>
      </c>
      <c r="J17" s="4">
        <v>16</v>
      </c>
      <c r="K17" s="4">
        <v>14.6</v>
      </c>
      <c r="L17" s="4">
        <v>15.6</v>
      </c>
      <c r="M17" s="4">
        <v>3</v>
      </c>
      <c r="N17" s="4">
        <v>7</v>
      </c>
      <c r="O17" s="4">
        <v>31</v>
      </c>
      <c r="P17" s="4">
        <v>33.1</v>
      </c>
      <c r="Q17" s="4">
        <v>61.9</v>
      </c>
      <c r="R17" s="4">
        <v>81.7</v>
      </c>
      <c r="S17" s="4">
        <v>155.6</v>
      </c>
      <c r="T17" s="4">
        <v>2.7</v>
      </c>
      <c r="U17" s="4">
        <v>15.8</v>
      </c>
      <c r="V17" s="5">
        <f t="shared" si="1"/>
        <v>84.8</v>
      </c>
    </row>
    <row r="18" spans="1:22" x14ac:dyDescent="0.2">
      <c r="A18" t="s">
        <v>46</v>
      </c>
      <c r="B18" s="1">
        <v>44652</v>
      </c>
      <c r="C18" t="s">
        <v>18</v>
      </c>
      <c r="D18" s="4">
        <v>12.6</v>
      </c>
      <c r="E18" s="4">
        <v>355</v>
      </c>
      <c r="F18" s="4">
        <v>14</v>
      </c>
      <c r="G18" s="4" t="s">
        <v>47</v>
      </c>
      <c r="H18" t="s">
        <v>19</v>
      </c>
      <c r="I18" s="4">
        <v>21.1</v>
      </c>
      <c r="J18" s="4">
        <v>15.7</v>
      </c>
      <c r="K18" s="4">
        <v>16.100000000000001</v>
      </c>
      <c r="L18" s="4">
        <v>13.6</v>
      </c>
      <c r="M18" s="4">
        <v>3</v>
      </c>
      <c r="N18" s="4">
        <v>8.8000000000000007</v>
      </c>
      <c r="O18" s="4">
        <v>31.8</v>
      </c>
      <c r="P18" s="4">
        <v>34.9</v>
      </c>
      <c r="Q18" s="4">
        <v>66.8</v>
      </c>
      <c r="R18" s="4">
        <v>59.3</v>
      </c>
      <c r="S18" s="4">
        <v>138.80000000000001</v>
      </c>
      <c r="T18" s="4">
        <v>4.5999999999999996</v>
      </c>
      <c r="U18" s="4">
        <v>6.9</v>
      </c>
      <c r="V18" s="5">
        <f t="shared" si="1"/>
        <v>84.4</v>
      </c>
    </row>
    <row r="19" spans="1:22" x14ac:dyDescent="0.2">
      <c r="A19" t="s">
        <v>48</v>
      </c>
      <c r="B19" s="1">
        <v>44652</v>
      </c>
      <c r="C19" t="s">
        <v>18</v>
      </c>
      <c r="D19" s="4">
        <v>12.6</v>
      </c>
      <c r="E19" s="4">
        <v>355</v>
      </c>
      <c r="F19" s="4">
        <v>14</v>
      </c>
      <c r="G19" s="4" t="s">
        <v>49</v>
      </c>
      <c r="H19" t="s">
        <v>19</v>
      </c>
      <c r="I19" s="4">
        <v>20.100000000000001</v>
      </c>
      <c r="J19" s="4">
        <v>15.1</v>
      </c>
      <c r="K19" s="4">
        <v>6.8</v>
      </c>
      <c r="L19" s="4">
        <v>14.2</v>
      </c>
      <c r="M19" s="4">
        <v>3</v>
      </c>
      <c r="N19" s="4">
        <v>7.7</v>
      </c>
      <c r="O19" s="4">
        <v>32.4</v>
      </c>
      <c r="P19" s="4">
        <v>33.799999999999997</v>
      </c>
      <c r="Q19" s="4">
        <v>62.4</v>
      </c>
      <c r="R19" s="4">
        <v>69</v>
      </c>
      <c r="S19" s="4">
        <v>138.69999999999999</v>
      </c>
      <c r="T19" s="4">
        <v>4.4000000000000004</v>
      </c>
      <c r="U19" s="4">
        <v>1.5</v>
      </c>
      <c r="V19" s="5">
        <f t="shared" si="1"/>
        <v>80.400000000000006</v>
      </c>
    </row>
    <row r="20" spans="1:22" x14ac:dyDescent="0.2">
      <c r="A20" t="s">
        <v>50</v>
      </c>
      <c r="B20" s="1">
        <v>44652</v>
      </c>
      <c r="C20" t="s">
        <v>18</v>
      </c>
      <c r="D20" s="4">
        <v>1.1100000000000001</v>
      </c>
      <c r="E20" s="4">
        <v>324</v>
      </c>
      <c r="F20" s="4">
        <v>2</v>
      </c>
      <c r="G20" s="4" t="s">
        <v>19</v>
      </c>
      <c r="H20" t="s">
        <v>19</v>
      </c>
      <c r="I20" s="4">
        <v>20.2</v>
      </c>
      <c r="J20" s="4">
        <v>16.8</v>
      </c>
      <c r="K20" s="4">
        <v>13</v>
      </c>
      <c r="L20" s="4">
        <v>12</v>
      </c>
      <c r="M20" s="4">
        <v>3</v>
      </c>
      <c r="N20" s="4">
        <v>9.8000000000000007</v>
      </c>
      <c r="O20" s="4">
        <v>44.3</v>
      </c>
      <c r="Q20" s="4">
        <v>111</v>
      </c>
      <c r="V20" s="5">
        <f t="shared" si="1"/>
        <v>80.8</v>
      </c>
    </row>
    <row r="21" spans="1:22" x14ac:dyDescent="0.2">
      <c r="A21" t="s">
        <v>51</v>
      </c>
      <c r="B21" s="1">
        <v>44652</v>
      </c>
      <c r="C21" t="s">
        <v>18</v>
      </c>
      <c r="D21" s="4">
        <v>45.78</v>
      </c>
      <c r="E21" s="4">
        <v>358</v>
      </c>
      <c r="F21" s="4">
        <v>57</v>
      </c>
      <c r="G21" s="4" t="s">
        <v>19</v>
      </c>
      <c r="H21" t="s">
        <v>52</v>
      </c>
      <c r="I21" s="4">
        <v>20.9</v>
      </c>
      <c r="J21" s="4">
        <v>17.399999999999999</v>
      </c>
      <c r="K21" s="4">
        <v>9.8000000000000007</v>
      </c>
      <c r="L21" s="4">
        <v>17.7</v>
      </c>
      <c r="M21" s="4">
        <v>3</v>
      </c>
      <c r="N21" s="4">
        <v>8.1</v>
      </c>
      <c r="O21" s="4">
        <v>35.1</v>
      </c>
      <c r="P21" s="4">
        <v>39</v>
      </c>
      <c r="Q21" s="4">
        <v>74.2</v>
      </c>
      <c r="R21" s="4">
        <v>85.2</v>
      </c>
      <c r="S21" s="4">
        <v>171.5</v>
      </c>
      <c r="T21" s="4">
        <v>2.9</v>
      </c>
      <c r="U21" s="4">
        <v>5</v>
      </c>
      <c r="V21" s="5">
        <f t="shared" si="1"/>
        <v>83.6</v>
      </c>
    </row>
    <row r="22" spans="1:22" x14ac:dyDescent="0.2">
      <c r="A22" t="s">
        <v>53</v>
      </c>
      <c r="B22" s="1">
        <v>44652</v>
      </c>
      <c r="C22" t="s">
        <v>18</v>
      </c>
      <c r="D22" s="4">
        <v>41.07</v>
      </c>
      <c r="E22" s="4">
        <v>120</v>
      </c>
      <c r="F22" s="4">
        <v>50</v>
      </c>
      <c r="G22" s="4" t="s">
        <v>19</v>
      </c>
      <c r="H22" t="s">
        <v>19</v>
      </c>
      <c r="I22" s="4">
        <v>18.2</v>
      </c>
      <c r="J22" s="4">
        <v>13.5</v>
      </c>
      <c r="K22" s="4">
        <v>8.6999999999999993</v>
      </c>
      <c r="L22" s="4">
        <v>16.3</v>
      </c>
      <c r="M22" s="4">
        <v>3</v>
      </c>
      <c r="N22" s="4">
        <v>7.7</v>
      </c>
      <c r="O22" s="4">
        <v>28.1</v>
      </c>
      <c r="P22" s="4">
        <v>28.9</v>
      </c>
      <c r="Q22" s="4">
        <v>57</v>
      </c>
      <c r="R22" s="4">
        <v>73.7</v>
      </c>
      <c r="S22" s="4">
        <v>144.19999999999999</v>
      </c>
      <c r="T22" s="4">
        <v>2.8</v>
      </c>
      <c r="U22" s="4">
        <v>9.6</v>
      </c>
      <c r="V22" s="5">
        <f t="shared" si="1"/>
        <v>72.8</v>
      </c>
    </row>
    <row r="23" spans="1:22" x14ac:dyDescent="0.2">
      <c r="A23" t="s">
        <v>54</v>
      </c>
      <c r="B23" s="1">
        <v>44651</v>
      </c>
      <c r="C23" t="s">
        <v>18</v>
      </c>
      <c r="D23" s="4">
        <v>71.650000000000006</v>
      </c>
      <c r="E23" s="4">
        <v>5</v>
      </c>
      <c r="F23" s="4">
        <v>82</v>
      </c>
      <c r="G23" s="4" t="s">
        <v>19</v>
      </c>
      <c r="H23" t="s">
        <v>55</v>
      </c>
      <c r="I23" s="4">
        <v>26.1</v>
      </c>
      <c r="J23" s="4">
        <v>21</v>
      </c>
      <c r="K23" s="4">
        <v>26</v>
      </c>
      <c r="L23" s="4">
        <v>24.8</v>
      </c>
      <c r="M23" s="4">
        <v>3.2</v>
      </c>
      <c r="N23" s="4">
        <v>8.4</v>
      </c>
      <c r="O23" s="4">
        <v>38.799999999999997</v>
      </c>
      <c r="P23" s="4">
        <v>42.8</v>
      </c>
      <c r="Q23" s="4">
        <v>81.599999999999994</v>
      </c>
      <c r="R23" s="4">
        <v>92.3</v>
      </c>
      <c r="S23" s="4">
        <v>179.5</v>
      </c>
      <c r="T23" s="4">
        <v>2.7</v>
      </c>
      <c r="U23" s="4">
        <v>10.6</v>
      </c>
      <c r="V23" s="5">
        <f t="shared" si="1"/>
        <v>104.4</v>
      </c>
    </row>
    <row r="24" spans="1:22" x14ac:dyDescent="0.2">
      <c r="A24" t="s">
        <v>56</v>
      </c>
      <c r="B24" s="1">
        <v>44651</v>
      </c>
      <c r="C24" t="s">
        <v>18</v>
      </c>
      <c r="D24" s="4">
        <v>33.25</v>
      </c>
      <c r="E24" s="4">
        <v>95</v>
      </c>
      <c r="F24" s="4">
        <v>63</v>
      </c>
      <c r="G24" s="4" t="s">
        <v>19</v>
      </c>
      <c r="H24" t="s">
        <v>57</v>
      </c>
      <c r="I24" s="4">
        <v>19.3</v>
      </c>
      <c r="J24" s="4">
        <v>14.6</v>
      </c>
      <c r="K24" s="4">
        <v>10.199999999999999</v>
      </c>
      <c r="L24" s="4">
        <v>15.3</v>
      </c>
      <c r="M24" s="4">
        <v>3</v>
      </c>
      <c r="N24" s="4">
        <v>6.6</v>
      </c>
      <c r="O24" s="4">
        <v>32.4</v>
      </c>
      <c r="P24" s="4">
        <v>32.4</v>
      </c>
      <c r="Q24" s="4">
        <v>64.8</v>
      </c>
      <c r="R24" s="4">
        <v>69.7</v>
      </c>
      <c r="S24" s="4">
        <v>137.19999999999999</v>
      </c>
      <c r="T24" s="4">
        <v>2.6</v>
      </c>
      <c r="U24" s="4">
        <v>13</v>
      </c>
      <c r="V24" s="5">
        <f t="shared" si="1"/>
        <v>77.2</v>
      </c>
    </row>
    <row r="25" spans="1:22" x14ac:dyDescent="0.2">
      <c r="A25" t="s">
        <v>58</v>
      </c>
      <c r="B25" s="1">
        <v>44643</v>
      </c>
      <c r="C25" t="s">
        <v>18</v>
      </c>
      <c r="D25" s="4">
        <v>4.24</v>
      </c>
      <c r="E25" s="4">
        <v>156</v>
      </c>
      <c r="F25" s="4">
        <v>4</v>
      </c>
      <c r="G25" s="4" t="s">
        <v>19</v>
      </c>
      <c r="H25" t="s">
        <v>19</v>
      </c>
      <c r="I25" s="4">
        <v>28.2</v>
      </c>
      <c r="J25" s="4">
        <v>21.3</v>
      </c>
      <c r="K25" s="4">
        <v>5.7</v>
      </c>
      <c r="L25" s="4">
        <v>13.5</v>
      </c>
      <c r="M25" s="4">
        <v>3</v>
      </c>
      <c r="N25" s="4">
        <v>12.2</v>
      </c>
      <c r="O25" s="4">
        <v>39.200000000000003</v>
      </c>
      <c r="P25" s="4">
        <v>38.1</v>
      </c>
      <c r="Q25" s="4">
        <v>77.3</v>
      </c>
      <c r="R25" s="4">
        <v>105.5</v>
      </c>
      <c r="S25" s="4">
        <v>210</v>
      </c>
      <c r="T25" s="4">
        <v>11.2</v>
      </c>
      <c r="U25" s="4">
        <v>14.6</v>
      </c>
      <c r="V25" s="5">
        <f t="shared" si="1"/>
        <v>112.8</v>
      </c>
    </row>
    <row r="26" spans="1:22" x14ac:dyDescent="0.2">
      <c r="A26" t="s">
        <v>59</v>
      </c>
      <c r="B26" s="1">
        <v>44651</v>
      </c>
      <c r="C26" t="s">
        <v>18</v>
      </c>
      <c r="D26" s="4">
        <v>41.35</v>
      </c>
      <c r="E26" s="4">
        <v>311</v>
      </c>
      <c r="F26" s="4">
        <v>40</v>
      </c>
      <c r="G26" s="4" t="s">
        <v>19</v>
      </c>
      <c r="H26" t="s">
        <v>60</v>
      </c>
      <c r="I26" s="4">
        <v>27.4</v>
      </c>
      <c r="J26" s="4">
        <v>17.3</v>
      </c>
      <c r="K26" s="4">
        <v>10.5</v>
      </c>
      <c r="L26" s="4">
        <v>23.2</v>
      </c>
      <c r="M26" s="4">
        <v>3</v>
      </c>
      <c r="N26" s="4">
        <v>9.3000000000000007</v>
      </c>
      <c r="O26" s="4">
        <v>32.200000000000003</v>
      </c>
      <c r="P26" s="4">
        <v>32.9</v>
      </c>
      <c r="Q26" s="4">
        <v>65.099999999999994</v>
      </c>
      <c r="R26" s="4">
        <v>91</v>
      </c>
      <c r="S26" s="4">
        <v>192.3</v>
      </c>
      <c r="T26" s="4">
        <v>3.3</v>
      </c>
      <c r="U26" s="4">
        <v>8.6</v>
      </c>
      <c r="V26" s="5">
        <f t="shared" si="1"/>
        <v>109.6</v>
      </c>
    </row>
    <row r="27" spans="1:22" x14ac:dyDescent="0.2">
      <c r="A27" t="s">
        <v>61</v>
      </c>
      <c r="B27" s="1">
        <v>44651</v>
      </c>
      <c r="C27" t="s">
        <v>18</v>
      </c>
      <c r="D27" s="4">
        <v>35.9</v>
      </c>
      <c r="E27" s="4">
        <v>318</v>
      </c>
      <c r="F27" s="4">
        <v>39</v>
      </c>
      <c r="G27" s="4" t="s">
        <v>19</v>
      </c>
      <c r="H27" t="s">
        <v>62</v>
      </c>
      <c r="I27" s="4">
        <v>29.5</v>
      </c>
      <c r="J27" s="4">
        <v>20.2</v>
      </c>
      <c r="K27" s="4">
        <v>15.5</v>
      </c>
      <c r="L27" s="4">
        <v>20.5</v>
      </c>
      <c r="M27" s="4">
        <v>3</v>
      </c>
      <c r="N27" s="4">
        <v>8.8000000000000007</v>
      </c>
      <c r="O27" s="4">
        <v>32.5</v>
      </c>
      <c r="P27" s="4">
        <v>29.6</v>
      </c>
      <c r="Q27" s="4">
        <v>62.1</v>
      </c>
      <c r="R27" s="4">
        <v>109.2</v>
      </c>
      <c r="S27" s="4">
        <v>224.8</v>
      </c>
      <c r="T27" s="4">
        <v>2.2000000000000002</v>
      </c>
      <c r="U27" s="4">
        <v>16.899999999999999</v>
      </c>
      <c r="V27" s="5">
        <f t="shared" si="1"/>
        <v>118</v>
      </c>
    </row>
    <row r="28" spans="1:22" x14ac:dyDescent="0.2">
      <c r="A28" t="s">
        <v>63</v>
      </c>
      <c r="B28" s="1">
        <v>44651</v>
      </c>
      <c r="C28" t="s">
        <v>18</v>
      </c>
      <c r="D28" s="4">
        <v>13.97</v>
      </c>
      <c r="E28" s="4">
        <v>168</v>
      </c>
      <c r="F28" s="4">
        <v>23</v>
      </c>
      <c r="G28" s="4" t="s">
        <v>19</v>
      </c>
      <c r="H28" t="s">
        <v>64</v>
      </c>
      <c r="I28" s="4">
        <v>20.5</v>
      </c>
      <c r="J28" s="4">
        <v>16</v>
      </c>
      <c r="K28" s="4">
        <v>11</v>
      </c>
      <c r="L28" s="4">
        <v>12</v>
      </c>
      <c r="M28" s="4">
        <v>3</v>
      </c>
      <c r="N28" s="4">
        <v>9</v>
      </c>
      <c r="O28" s="4">
        <v>31.5</v>
      </c>
      <c r="P28" s="4">
        <v>32.1</v>
      </c>
      <c r="Q28" s="4">
        <v>65.3</v>
      </c>
      <c r="R28" s="4">
        <v>67.5</v>
      </c>
      <c r="S28" s="4">
        <v>133.30000000000001</v>
      </c>
      <c r="U28" s="4">
        <v>9.5</v>
      </c>
      <c r="V28" s="5">
        <f t="shared" si="1"/>
        <v>82</v>
      </c>
    </row>
    <row r="29" spans="1:22" x14ac:dyDescent="0.2">
      <c r="A29" t="s">
        <v>65</v>
      </c>
      <c r="B29" s="1">
        <v>44651</v>
      </c>
      <c r="C29" t="s">
        <v>18</v>
      </c>
      <c r="D29" s="4">
        <v>30.3</v>
      </c>
      <c r="E29" s="4">
        <v>94</v>
      </c>
      <c r="F29" s="4">
        <v>11</v>
      </c>
      <c r="G29" s="4" t="s">
        <v>19</v>
      </c>
      <c r="H29" t="s">
        <v>66</v>
      </c>
      <c r="I29" s="4">
        <v>19.8</v>
      </c>
      <c r="J29" s="4">
        <v>16.3</v>
      </c>
      <c r="K29" s="4">
        <v>6.3</v>
      </c>
      <c r="L29" s="4">
        <v>7.7</v>
      </c>
      <c r="M29" s="4">
        <v>3</v>
      </c>
      <c r="N29" s="4">
        <v>7.5</v>
      </c>
      <c r="O29" s="4">
        <v>33.700000000000003</v>
      </c>
      <c r="P29" s="4">
        <v>33.6</v>
      </c>
      <c r="Q29" s="4">
        <v>67.3</v>
      </c>
      <c r="R29" s="4">
        <v>85</v>
      </c>
      <c r="S29" s="4">
        <v>167.3</v>
      </c>
      <c r="T29" s="4">
        <v>5.4</v>
      </c>
      <c r="U29" s="4">
        <v>6.8</v>
      </c>
      <c r="V29" s="5">
        <f t="shared" si="1"/>
        <v>79.2</v>
      </c>
    </row>
    <row r="30" spans="1:22" x14ac:dyDescent="0.2">
      <c r="A30" t="s">
        <v>67</v>
      </c>
      <c r="B30" s="1">
        <v>44651</v>
      </c>
      <c r="C30" t="s">
        <v>18</v>
      </c>
      <c r="D30" s="4">
        <v>6.63</v>
      </c>
      <c r="E30" s="4">
        <v>69</v>
      </c>
      <c r="F30" s="4">
        <v>8</v>
      </c>
      <c r="G30" s="4" t="s">
        <v>19</v>
      </c>
      <c r="H30" t="s">
        <v>19</v>
      </c>
      <c r="I30" s="4">
        <v>22.7</v>
      </c>
      <c r="J30" s="4">
        <v>21.5</v>
      </c>
      <c r="K30" s="4">
        <v>11.7</v>
      </c>
      <c r="L30" s="4">
        <v>14</v>
      </c>
      <c r="M30" s="4">
        <v>3</v>
      </c>
      <c r="N30" s="4">
        <v>9.6999999999999993</v>
      </c>
      <c r="O30" s="4">
        <v>43.6</v>
      </c>
      <c r="P30" s="4">
        <v>39.9</v>
      </c>
      <c r="Q30" s="4">
        <v>83.6</v>
      </c>
      <c r="R30" s="4">
        <v>97.3</v>
      </c>
      <c r="S30" s="4">
        <v>195.3</v>
      </c>
      <c r="U30" s="4">
        <v>17.8</v>
      </c>
      <c r="V30" s="5">
        <f t="shared" si="1"/>
        <v>90.8</v>
      </c>
    </row>
    <row r="31" spans="1:22" x14ac:dyDescent="0.2">
      <c r="A31" t="s">
        <v>68</v>
      </c>
      <c r="B31" s="1">
        <v>44654</v>
      </c>
      <c r="C31" t="s">
        <v>18</v>
      </c>
      <c r="D31" s="4">
        <v>15</v>
      </c>
      <c r="E31" s="4">
        <v>124</v>
      </c>
      <c r="F31" s="4">
        <v>21</v>
      </c>
      <c r="G31" s="4" t="s">
        <v>19</v>
      </c>
      <c r="H31" t="s">
        <v>19</v>
      </c>
      <c r="I31" s="4">
        <v>28.2</v>
      </c>
      <c r="J31" s="4">
        <v>23.3</v>
      </c>
      <c r="K31" s="4">
        <v>8.6999999999999993</v>
      </c>
      <c r="L31" s="4">
        <v>19</v>
      </c>
      <c r="M31" s="4">
        <v>3</v>
      </c>
      <c r="N31" s="4">
        <v>9.8000000000000007</v>
      </c>
      <c r="O31" s="4">
        <v>43.8</v>
      </c>
      <c r="P31" s="4">
        <v>39.5</v>
      </c>
      <c r="Q31" s="4">
        <v>83.4</v>
      </c>
      <c r="R31" s="4">
        <v>76</v>
      </c>
      <c r="S31" s="4">
        <v>154.5</v>
      </c>
      <c r="T31" s="4">
        <v>2.6</v>
      </c>
      <c r="U31" s="4">
        <v>20</v>
      </c>
      <c r="V31" s="5">
        <f t="shared" si="1"/>
        <v>112.8</v>
      </c>
    </row>
    <row r="32" spans="1:22" x14ac:dyDescent="0.2">
      <c r="A32" t="s">
        <v>69</v>
      </c>
      <c r="B32" s="1">
        <v>44654</v>
      </c>
      <c r="C32" t="s">
        <v>18</v>
      </c>
      <c r="D32" s="4">
        <v>57.7</v>
      </c>
      <c r="E32" s="4">
        <v>204</v>
      </c>
      <c r="F32" s="4">
        <v>58</v>
      </c>
      <c r="G32" s="4" t="s">
        <v>19</v>
      </c>
      <c r="H32" t="s">
        <v>19</v>
      </c>
      <c r="I32" s="4">
        <v>29.2</v>
      </c>
      <c r="J32" s="4">
        <v>26</v>
      </c>
      <c r="K32" s="4">
        <v>21.2</v>
      </c>
      <c r="L32" s="4">
        <v>25.8</v>
      </c>
      <c r="M32" s="4">
        <v>3</v>
      </c>
      <c r="N32" s="4">
        <v>10.1</v>
      </c>
      <c r="O32" s="4">
        <v>43.7</v>
      </c>
      <c r="P32" s="4">
        <v>39.1</v>
      </c>
      <c r="Q32" s="4">
        <v>82.9</v>
      </c>
      <c r="R32" s="4">
        <v>104.3</v>
      </c>
      <c r="S32" s="4">
        <v>147.80000000000001</v>
      </c>
      <c r="T32" s="4">
        <v>152.80000000000001</v>
      </c>
      <c r="U32" s="4">
        <v>32.799999999999997</v>
      </c>
      <c r="V32" s="5">
        <f t="shared" si="1"/>
        <v>116.8</v>
      </c>
    </row>
    <row r="33" spans="1:22" x14ac:dyDescent="0.2">
      <c r="A33" t="s">
        <v>70</v>
      </c>
      <c r="B33" s="1">
        <v>44654</v>
      </c>
      <c r="C33" t="s">
        <v>18</v>
      </c>
      <c r="D33" s="4">
        <v>29.4</v>
      </c>
      <c r="E33" s="4">
        <v>256</v>
      </c>
      <c r="F33" s="4">
        <v>38</v>
      </c>
      <c r="G33" s="4" t="s">
        <v>19</v>
      </c>
      <c r="H33" t="s">
        <v>71</v>
      </c>
      <c r="I33" s="4">
        <v>20.6</v>
      </c>
      <c r="J33" s="4">
        <v>17</v>
      </c>
      <c r="K33" s="4">
        <v>10.8</v>
      </c>
      <c r="L33" s="4">
        <v>18.8</v>
      </c>
      <c r="M33" s="4">
        <v>3</v>
      </c>
      <c r="N33" s="4">
        <v>8.1</v>
      </c>
      <c r="O33" s="4">
        <v>37.1</v>
      </c>
      <c r="P33" s="4">
        <v>36.200000000000003</v>
      </c>
      <c r="Q33" s="4">
        <v>73.3</v>
      </c>
      <c r="R33" s="4">
        <v>79.7</v>
      </c>
      <c r="S33" s="4">
        <v>156.19999999999999</v>
      </c>
      <c r="T33" s="4">
        <v>2.4</v>
      </c>
      <c r="U33" s="4">
        <v>17.3</v>
      </c>
      <c r="V33" s="5">
        <f t="shared" si="1"/>
        <v>82.4</v>
      </c>
    </row>
    <row r="34" spans="1:22" x14ac:dyDescent="0.2">
      <c r="A34" t="s">
        <v>72</v>
      </c>
      <c r="B34" s="1">
        <v>44654</v>
      </c>
      <c r="C34" t="s">
        <v>18</v>
      </c>
      <c r="D34" s="4">
        <v>22.98</v>
      </c>
      <c r="E34" s="4">
        <v>213</v>
      </c>
      <c r="F34" s="4">
        <v>31</v>
      </c>
      <c r="G34" s="4" t="s">
        <v>19</v>
      </c>
      <c r="H34" t="s">
        <v>19</v>
      </c>
      <c r="I34" s="4">
        <v>22.1</v>
      </c>
      <c r="J34" s="4">
        <v>19.8</v>
      </c>
      <c r="K34" s="4">
        <v>10</v>
      </c>
      <c r="L34" s="4">
        <v>14.2</v>
      </c>
      <c r="M34" s="4">
        <v>3</v>
      </c>
      <c r="N34" s="4">
        <v>8</v>
      </c>
      <c r="O34" s="4">
        <v>37</v>
      </c>
      <c r="P34" s="4">
        <v>37.700000000000003</v>
      </c>
      <c r="Q34" s="4">
        <v>74.7</v>
      </c>
      <c r="R34" s="4">
        <v>75.900000000000006</v>
      </c>
      <c r="S34" s="4">
        <v>152</v>
      </c>
      <c r="T34" s="4">
        <v>3.5</v>
      </c>
      <c r="U34" s="4">
        <v>10.9</v>
      </c>
      <c r="V34" s="5">
        <f t="shared" si="1"/>
        <v>88.4</v>
      </c>
    </row>
    <row r="35" spans="1:22" x14ac:dyDescent="0.2">
      <c r="A35" t="s">
        <v>73</v>
      </c>
      <c r="B35" s="1">
        <v>44654</v>
      </c>
      <c r="C35" t="s">
        <v>18</v>
      </c>
      <c r="D35" s="4">
        <v>46.6</v>
      </c>
      <c r="E35" s="4">
        <v>344</v>
      </c>
      <c r="F35" s="4">
        <v>57</v>
      </c>
      <c r="G35" s="4" t="s">
        <v>19</v>
      </c>
      <c r="H35" t="s">
        <v>19</v>
      </c>
      <c r="I35" s="4">
        <v>17.899999999999999</v>
      </c>
      <c r="J35" s="4">
        <v>13.9</v>
      </c>
      <c r="K35" s="4">
        <v>11.9</v>
      </c>
      <c r="L35" s="4">
        <v>13.7</v>
      </c>
      <c r="M35" s="4">
        <v>3</v>
      </c>
      <c r="N35" s="4">
        <v>6.2</v>
      </c>
      <c r="O35" s="4">
        <v>30.6</v>
      </c>
      <c r="P35" s="4">
        <v>28.9</v>
      </c>
      <c r="Q35" s="4">
        <v>59.5</v>
      </c>
      <c r="R35" s="4">
        <v>83.2</v>
      </c>
      <c r="S35" s="4">
        <v>149.30000000000001</v>
      </c>
      <c r="T35" s="4">
        <v>6</v>
      </c>
      <c r="U35" s="4">
        <v>6</v>
      </c>
      <c r="V35" s="5">
        <f t="shared" si="1"/>
        <v>71.599999999999994</v>
      </c>
    </row>
    <row r="36" spans="1:22" x14ac:dyDescent="0.2">
      <c r="A36" t="s">
        <v>74</v>
      </c>
      <c r="B36" s="1">
        <v>44644</v>
      </c>
      <c r="C36" t="s">
        <v>18</v>
      </c>
      <c r="D36" s="4">
        <v>3.91</v>
      </c>
      <c r="E36" s="4">
        <v>110</v>
      </c>
      <c r="F36" s="4">
        <v>7</v>
      </c>
      <c r="G36" s="4" t="s">
        <v>19</v>
      </c>
      <c r="H36" t="s">
        <v>19</v>
      </c>
      <c r="I36" s="4">
        <v>17.5</v>
      </c>
      <c r="J36" s="4">
        <v>10.8</v>
      </c>
      <c r="K36" s="4">
        <v>8.8000000000000007</v>
      </c>
      <c r="L36" s="4">
        <v>11.9</v>
      </c>
      <c r="M36" s="4">
        <v>3</v>
      </c>
      <c r="N36" s="4">
        <v>7.1</v>
      </c>
      <c r="O36" s="4">
        <v>25.1</v>
      </c>
      <c r="P36" s="4">
        <v>33.1</v>
      </c>
      <c r="Q36" s="4">
        <v>58.3</v>
      </c>
      <c r="R36" s="4">
        <v>65.5</v>
      </c>
      <c r="S36" s="4">
        <v>132.69999999999999</v>
      </c>
      <c r="U36" s="4">
        <v>5.4</v>
      </c>
      <c r="V36" s="5">
        <f t="shared" si="1"/>
        <v>70</v>
      </c>
    </row>
    <row r="37" spans="1:22" x14ac:dyDescent="0.2">
      <c r="A37" t="s">
        <v>75</v>
      </c>
      <c r="B37" s="1">
        <v>44654</v>
      </c>
      <c r="C37" t="s">
        <v>18</v>
      </c>
      <c r="D37" s="4">
        <v>5.2</v>
      </c>
      <c r="E37" s="4">
        <v>225</v>
      </c>
      <c r="F37" s="4">
        <v>8</v>
      </c>
      <c r="G37" s="4" t="s">
        <v>19</v>
      </c>
      <c r="H37" t="s">
        <v>19</v>
      </c>
      <c r="I37" s="4">
        <v>18.7</v>
      </c>
      <c r="J37" s="4">
        <v>14.3</v>
      </c>
      <c r="K37" s="4">
        <v>8</v>
      </c>
      <c r="L37" s="4">
        <v>8.6999999999999993</v>
      </c>
      <c r="M37" s="4">
        <v>3</v>
      </c>
      <c r="N37" s="4">
        <v>5.6</v>
      </c>
      <c r="O37" s="4">
        <v>34.299999999999997</v>
      </c>
      <c r="P37" s="4">
        <v>30</v>
      </c>
      <c r="Q37" s="4">
        <v>64.400000000000006</v>
      </c>
      <c r="R37" s="4">
        <v>63</v>
      </c>
      <c r="S37" s="4">
        <v>130</v>
      </c>
      <c r="T37" s="4">
        <v>6</v>
      </c>
      <c r="U37" s="4">
        <v>9</v>
      </c>
      <c r="V37" s="5">
        <f t="shared" si="1"/>
        <v>74.8</v>
      </c>
    </row>
    <row r="38" spans="1:22" x14ac:dyDescent="0.2">
      <c r="A38" t="s">
        <v>76</v>
      </c>
      <c r="B38" s="1">
        <v>44654</v>
      </c>
      <c r="C38" t="s">
        <v>18</v>
      </c>
      <c r="D38" s="4">
        <v>6.2</v>
      </c>
      <c r="E38" s="4">
        <v>131</v>
      </c>
      <c r="F38" s="4">
        <v>8</v>
      </c>
      <c r="G38" s="4" t="s">
        <v>19</v>
      </c>
      <c r="H38" t="s">
        <v>77</v>
      </c>
      <c r="I38" s="4">
        <v>20.3</v>
      </c>
      <c r="J38" s="4">
        <v>14</v>
      </c>
      <c r="K38" s="4">
        <v>6.3</v>
      </c>
      <c r="L38" s="4">
        <v>9.6999999999999993</v>
      </c>
      <c r="M38" s="4">
        <v>2.2999999999999998</v>
      </c>
      <c r="N38" s="4">
        <v>8</v>
      </c>
      <c r="O38" s="4">
        <v>30.7</v>
      </c>
      <c r="P38" s="4">
        <v>26.4</v>
      </c>
      <c r="Q38" s="4">
        <v>57.2</v>
      </c>
      <c r="R38" s="4">
        <v>89.5</v>
      </c>
      <c r="S38" s="4">
        <v>175.2</v>
      </c>
      <c r="U38" s="4">
        <v>15</v>
      </c>
      <c r="V38" s="5">
        <f t="shared" si="1"/>
        <v>81.2</v>
      </c>
    </row>
    <row r="39" spans="1:22" x14ac:dyDescent="0.2">
      <c r="A39" t="s">
        <v>78</v>
      </c>
      <c r="B39" s="1">
        <v>44654</v>
      </c>
      <c r="C39" t="s">
        <v>18</v>
      </c>
      <c r="D39" s="4">
        <v>7.18</v>
      </c>
      <c r="E39" s="4">
        <v>307</v>
      </c>
      <c r="F39" s="4">
        <v>7</v>
      </c>
      <c r="G39" s="4" t="s">
        <v>19</v>
      </c>
      <c r="H39" t="s">
        <v>19</v>
      </c>
      <c r="I39" s="4">
        <v>25.7</v>
      </c>
      <c r="J39" s="4">
        <v>22.3</v>
      </c>
      <c r="K39" s="4">
        <v>21</v>
      </c>
      <c r="L39" s="4">
        <v>22.3</v>
      </c>
      <c r="M39" s="4">
        <v>3</v>
      </c>
      <c r="N39" s="4">
        <v>9.8000000000000007</v>
      </c>
      <c r="O39" s="4">
        <v>35.4</v>
      </c>
      <c r="P39" s="4">
        <v>38.700000000000003</v>
      </c>
      <c r="Q39" s="4">
        <v>74.099999999999994</v>
      </c>
      <c r="R39" s="4">
        <v>111.5</v>
      </c>
      <c r="S39" s="4">
        <v>218</v>
      </c>
      <c r="U39" s="4">
        <v>10</v>
      </c>
      <c r="V39" s="5">
        <f t="shared" si="1"/>
        <v>102.8</v>
      </c>
    </row>
    <row r="40" spans="1:22" x14ac:dyDescent="0.2">
      <c r="A40" t="s">
        <v>79</v>
      </c>
      <c r="B40" s="1">
        <v>44654</v>
      </c>
      <c r="C40" t="s">
        <v>18</v>
      </c>
      <c r="D40" s="4">
        <v>9.34</v>
      </c>
      <c r="E40" s="4">
        <v>229</v>
      </c>
      <c r="F40" s="4">
        <v>19</v>
      </c>
      <c r="G40" s="4" t="s">
        <v>19</v>
      </c>
      <c r="H40" t="s">
        <v>19</v>
      </c>
      <c r="I40" s="4">
        <v>18</v>
      </c>
      <c r="J40" s="4">
        <v>14.3</v>
      </c>
      <c r="K40" s="4">
        <v>7.3</v>
      </c>
      <c r="L40" s="4">
        <v>9</v>
      </c>
      <c r="M40" s="4">
        <v>2.7</v>
      </c>
      <c r="N40" s="4">
        <v>6.3</v>
      </c>
      <c r="O40" s="4">
        <v>28.3</v>
      </c>
      <c r="P40" s="4">
        <v>33.200000000000003</v>
      </c>
      <c r="Q40" s="4">
        <v>61.5</v>
      </c>
      <c r="R40" s="4">
        <v>55</v>
      </c>
      <c r="S40" s="4">
        <v>100.7</v>
      </c>
      <c r="T40" s="4">
        <v>2.8</v>
      </c>
      <c r="U40" s="4">
        <v>5.8</v>
      </c>
      <c r="V40" s="5">
        <f t="shared" si="1"/>
        <v>72</v>
      </c>
    </row>
    <row r="41" spans="1:22" x14ac:dyDescent="0.2">
      <c r="A41" t="s">
        <v>80</v>
      </c>
      <c r="B41" s="1">
        <v>44654</v>
      </c>
      <c r="C41" t="s">
        <v>18</v>
      </c>
      <c r="D41" s="4">
        <v>2.85</v>
      </c>
      <c r="E41" s="4">
        <v>217</v>
      </c>
      <c r="F41" s="4">
        <v>4</v>
      </c>
      <c r="G41" s="4" t="s">
        <v>19</v>
      </c>
      <c r="H41" t="s">
        <v>19</v>
      </c>
      <c r="I41" s="4">
        <v>18</v>
      </c>
      <c r="J41" s="4">
        <v>14.3</v>
      </c>
      <c r="K41" s="4">
        <v>5.3</v>
      </c>
      <c r="L41" s="4">
        <v>14.7</v>
      </c>
      <c r="M41" s="4">
        <v>3</v>
      </c>
      <c r="N41" s="4">
        <v>5.5</v>
      </c>
      <c r="O41" s="4">
        <v>33.700000000000003</v>
      </c>
      <c r="P41" s="4">
        <v>28.5</v>
      </c>
      <c r="Q41" s="4">
        <v>62.2</v>
      </c>
      <c r="R41" s="4">
        <v>94.7</v>
      </c>
      <c r="S41" s="4">
        <v>193</v>
      </c>
      <c r="U41" s="4">
        <v>3</v>
      </c>
      <c r="V41" s="5">
        <f t="shared" si="1"/>
        <v>72</v>
      </c>
    </row>
    <row r="42" spans="1:22" x14ac:dyDescent="0.2">
      <c r="A42" t="s">
        <v>81</v>
      </c>
      <c r="B42" s="1">
        <v>44654</v>
      </c>
      <c r="C42" t="s">
        <v>18</v>
      </c>
      <c r="D42" s="4">
        <v>4.0999999999999899</v>
      </c>
      <c r="E42" s="4">
        <v>69</v>
      </c>
      <c r="F42" s="4">
        <v>6</v>
      </c>
      <c r="G42" s="4" t="s">
        <v>19</v>
      </c>
      <c r="H42" t="s">
        <v>19</v>
      </c>
      <c r="I42" s="4">
        <v>25</v>
      </c>
      <c r="J42" s="4">
        <v>24.8</v>
      </c>
      <c r="K42" s="4">
        <v>7</v>
      </c>
      <c r="L42" s="4">
        <v>17.7</v>
      </c>
      <c r="M42" s="4">
        <v>3.3</v>
      </c>
      <c r="N42" s="4">
        <v>7.7</v>
      </c>
      <c r="O42" s="4">
        <v>39.6</v>
      </c>
      <c r="P42" s="4">
        <v>40.299999999999997</v>
      </c>
      <c r="Q42" s="4">
        <v>79.900000000000006</v>
      </c>
      <c r="R42" s="4">
        <v>90.3</v>
      </c>
      <c r="S42" s="4">
        <v>156.80000000000001</v>
      </c>
      <c r="T42" s="4">
        <v>3.8</v>
      </c>
      <c r="U42" s="4">
        <v>44</v>
      </c>
      <c r="V42" s="5">
        <f t="shared" si="1"/>
        <v>100</v>
      </c>
    </row>
    <row r="43" spans="1:22" x14ac:dyDescent="0.2">
      <c r="A43" t="s">
        <v>82</v>
      </c>
      <c r="B43" s="1">
        <v>44654</v>
      </c>
      <c r="C43" t="s">
        <v>18</v>
      </c>
      <c r="D43" s="4">
        <v>2.52999999999999</v>
      </c>
      <c r="E43" s="4">
        <v>27</v>
      </c>
      <c r="F43" s="4">
        <v>4</v>
      </c>
      <c r="G43" s="4" t="s">
        <v>19</v>
      </c>
      <c r="H43" t="s">
        <v>19</v>
      </c>
      <c r="I43" s="4">
        <v>23.8</v>
      </c>
      <c r="J43" s="4">
        <v>23.7</v>
      </c>
      <c r="K43" s="4">
        <v>18</v>
      </c>
      <c r="L43" s="4">
        <v>26.3</v>
      </c>
      <c r="M43" s="4">
        <v>3</v>
      </c>
      <c r="N43" s="4">
        <v>9.6999999999999993</v>
      </c>
      <c r="O43" s="4">
        <v>41.3</v>
      </c>
      <c r="P43" s="4">
        <v>40.6</v>
      </c>
      <c r="Q43" s="4">
        <v>81.900000000000006</v>
      </c>
      <c r="R43" s="4">
        <v>84.3</v>
      </c>
      <c r="S43" s="4">
        <v>168.5</v>
      </c>
      <c r="U43" s="4">
        <v>17.5</v>
      </c>
      <c r="V43" s="5">
        <f t="shared" si="1"/>
        <v>95.2</v>
      </c>
    </row>
    <row r="44" spans="1:22" x14ac:dyDescent="0.2">
      <c r="A44" t="s">
        <v>83</v>
      </c>
      <c r="B44" s="1">
        <v>44654</v>
      </c>
      <c r="C44" t="s">
        <v>18</v>
      </c>
      <c r="D44" s="4">
        <v>3.4</v>
      </c>
      <c r="E44" s="4">
        <v>7</v>
      </c>
      <c r="F44" s="4">
        <v>5</v>
      </c>
      <c r="G44" s="4" t="s">
        <v>19</v>
      </c>
      <c r="H44" t="s">
        <v>84</v>
      </c>
      <c r="I44" s="4">
        <v>19.3</v>
      </c>
      <c r="J44" s="4">
        <v>15</v>
      </c>
      <c r="K44" s="4">
        <v>7.7</v>
      </c>
      <c r="L44" s="4">
        <v>11.7</v>
      </c>
      <c r="M44" s="4">
        <v>2.5</v>
      </c>
      <c r="N44" s="4">
        <v>7.2</v>
      </c>
      <c r="O44" s="4">
        <v>34.9</v>
      </c>
      <c r="P44" s="4">
        <v>33.5</v>
      </c>
      <c r="Q44" s="4">
        <v>69.099999999999994</v>
      </c>
      <c r="R44" s="4">
        <v>67</v>
      </c>
      <c r="V44" s="5">
        <f t="shared" si="1"/>
        <v>77.2</v>
      </c>
    </row>
    <row r="45" spans="1:22" x14ac:dyDescent="0.2">
      <c r="A45" t="s">
        <v>85</v>
      </c>
      <c r="B45" s="1">
        <v>44654</v>
      </c>
      <c r="C45" t="s">
        <v>18</v>
      </c>
      <c r="D45" s="4">
        <v>2.67</v>
      </c>
      <c r="E45" s="4">
        <v>174</v>
      </c>
      <c r="F45" s="4">
        <v>6</v>
      </c>
      <c r="G45" s="4" t="s">
        <v>19</v>
      </c>
      <c r="H45" t="s">
        <v>19</v>
      </c>
      <c r="I45" s="4">
        <v>20</v>
      </c>
      <c r="J45" s="4">
        <v>14.5</v>
      </c>
      <c r="K45" s="4">
        <v>10</v>
      </c>
      <c r="L45" s="4">
        <v>13.9</v>
      </c>
      <c r="M45" s="4">
        <v>1.7</v>
      </c>
      <c r="N45" s="4">
        <v>9</v>
      </c>
      <c r="O45" s="4">
        <v>24.8</v>
      </c>
      <c r="P45" s="4">
        <v>24.5</v>
      </c>
      <c r="Q45" s="4">
        <v>62.3</v>
      </c>
      <c r="R45" s="4">
        <v>59.7</v>
      </c>
      <c r="S45" s="4">
        <v>115</v>
      </c>
      <c r="U45" s="4">
        <v>15.5</v>
      </c>
      <c r="V45" s="5">
        <f t="shared" si="1"/>
        <v>80</v>
      </c>
    </row>
    <row r="46" spans="1:22" x14ac:dyDescent="0.2">
      <c r="A46" t="s">
        <v>86</v>
      </c>
      <c r="B46" s="1">
        <v>44654</v>
      </c>
      <c r="C46" t="s">
        <v>18</v>
      </c>
      <c r="D46" s="4">
        <v>10.1999999999999</v>
      </c>
      <c r="E46" s="4">
        <v>131</v>
      </c>
      <c r="F46" s="4">
        <v>12</v>
      </c>
      <c r="G46" s="4" t="s">
        <v>19</v>
      </c>
      <c r="H46" t="s">
        <v>19</v>
      </c>
      <c r="I46" s="4">
        <v>26.2</v>
      </c>
      <c r="J46" s="4">
        <v>16.3</v>
      </c>
      <c r="K46" s="4">
        <v>5.5</v>
      </c>
      <c r="L46" s="4">
        <v>16.3</v>
      </c>
      <c r="M46" s="4">
        <v>3</v>
      </c>
      <c r="N46" s="4">
        <v>10.3</v>
      </c>
      <c r="O46" s="4">
        <v>33.6</v>
      </c>
      <c r="P46" s="4">
        <v>33.299999999999997</v>
      </c>
      <c r="Q46" s="4">
        <v>66.900000000000006</v>
      </c>
      <c r="R46" s="4">
        <v>87.7</v>
      </c>
      <c r="S46" s="4">
        <v>176.7</v>
      </c>
      <c r="T46" s="4">
        <v>3.1</v>
      </c>
      <c r="U46" s="4">
        <v>12</v>
      </c>
      <c r="V46" s="5">
        <f t="shared" si="1"/>
        <v>104.8</v>
      </c>
    </row>
    <row r="47" spans="1:22" x14ac:dyDescent="0.2">
      <c r="A47" t="s">
        <v>87</v>
      </c>
      <c r="B47" s="1">
        <v>44644</v>
      </c>
      <c r="C47" t="s">
        <v>18</v>
      </c>
      <c r="D47" s="4">
        <v>4.7</v>
      </c>
      <c r="E47" s="4">
        <v>140</v>
      </c>
      <c r="F47" s="4">
        <v>4</v>
      </c>
      <c r="G47" s="4" t="s">
        <v>19</v>
      </c>
      <c r="H47" t="s">
        <v>88</v>
      </c>
      <c r="I47" s="4">
        <v>17.5</v>
      </c>
      <c r="J47" s="4">
        <v>10.8</v>
      </c>
      <c r="K47" s="4">
        <v>8.8000000000000007</v>
      </c>
      <c r="L47" s="4">
        <v>11.9</v>
      </c>
      <c r="M47" s="4">
        <v>3</v>
      </c>
      <c r="N47" s="4">
        <v>7.1</v>
      </c>
      <c r="O47" s="4">
        <v>25.1</v>
      </c>
      <c r="P47" s="4">
        <v>33.1</v>
      </c>
      <c r="Q47" s="4">
        <v>58.3</v>
      </c>
      <c r="R47" s="4">
        <v>65.5</v>
      </c>
      <c r="S47" s="4">
        <v>132.69999999999999</v>
      </c>
      <c r="U47" s="4">
        <v>5.4</v>
      </c>
      <c r="V47" s="5">
        <f t="shared" si="1"/>
        <v>70</v>
      </c>
    </row>
    <row r="48" spans="1:22" x14ac:dyDescent="0.2">
      <c r="A48" t="s">
        <v>89</v>
      </c>
      <c r="B48" s="1">
        <v>44654</v>
      </c>
      <c r="C48" t="s">
        <v>18</v>
      </c>
      <c r="D48" s="4">
        <v>0.95</v>
      </c>
      <c r="E48" s="4">
        <v>237</v>
      </c>
      <c r="F48" s="4">
        <v>2</v>
      </c>
      <c r="G48" s="4" t="s">
        <v>19</v>
      </c>
      <c r="H48" t="s">
        <v>19</v>
      </c>
      <c r="I48" s="4">
        <v>16.2</v>
      </c>
      <c r="J48" s="4">
        <v>15</v>
      </c>
      <c r="K48" s="4">
        <v>6.8</v>
      </c>
      <c r="L48" s="4">
        <v>8.1999999999999993</v>
      </c>
      <c r="M48" s="4">
        <v>2.5</v>
      </c>
      <c r="N48" s="4">
        <v>8</v>
      </c>
      <c r="O48" s="4">
        <v>36.200000000000003</v>
      </c>
      <c r="P48" s="4">
        <v>33.6</v>
      </c>
      <c r="Q48" s="4">
        <v>72</v>
      </c>
      <c r="R48" s="4">
        <v>95</v>
      </c>
      <c r="V48" s="5">
        <f t="shared" si="1"/>
        <v>64.8</v>
      </c>
    </row>
    <row r="49" spans="1:22" x14ac:dyDescent="0.2">
      <c r="A49" t="s">
        <v>90</v>
      </c>
      <c r="B49" s="1">
        <v>44654</v>
      </c>
      <c r="C49" t="s">
        <v>18</v>
      </c>
      <c r="D49" s="4">
        <v>7.3</v>
      </c>
      <c r="E49" s="4">
        <v>142</v>
      </c>
      <c r="F49" s="4">
        <v>11</v>
      </c>
      <c r="G49" s="4" t="s">
        <v>19</v>
      </c>
      <c r="H49" t="s">
        <v>19</v>
      </c>
      <c r="I49" s="4">
        <v>21.7</v>
      </c>
      <c r="J49" s="4">
        <v>13.7</v>
      </c>
      <c r="K49" s="4">
        <v>10.3</v>
      </c>
      <c r="L49" s="4">
        <v>19.3</v>
      </c>
      <c r="M49" s="4">
        <v>2.2999999999999998</v>
      </c>
      <c r="N49" s="4">
        <v>7.1</v>
      </c>
      <c r="O49" s="4">
        <v>30</v>
      </c>
      <c r="P49" s="4">
        <v>26.6</v>
      </c>
      <c r="Q49" s="4">
        <v>56.5</v>
      </c>
      <c r="R49" s="4">
        <v>69.3</v>
      </c>
      <c r="S49" s="4">
        <v>143</v>
      </c>
      <c r="T49" s="4">
        <v>2.5</v>
      </c>
      <c r="U49" s="4">
        <v>10.5</v>
      </c>
      <c r="V49" s="5">
        <f t="shared" si="1"/>
        <v>86.8</v>
      </c>
    </row>
    <row r="50" spans="1:22" x14ac:dyDescent="0.2">
      <c r="A50" t="s">
        <v>91</v>
      </c>
      <c r="B50" s="1">
        <v>44654</v>
      </c>
      <c r="C50" t="s">
        <v>18</v>
      </c>
      <c r="D50" s="4">
        <v>5.75</v>
      </c>
      <c r="E50" s="4">
        <v>129</v>
      </c>
      <c r="F50" s="4">
        <v>8</v>
      </c>
      <c r="G50" s="4" t="s">
        <v>19</v>
      </c>
      <c r="H50" t="s">
        <v>19</v>
      </c>
      <c r="I50" s="4">
        <v>20.2</v>
      </c>
      <c r="J50" s="4">
        <v>13</v>
      </c>
      <c r="K50" s="4">
        <v>5.6</v>
      </c>
      <c r="L50" s="4">
        <v>9.9</v>
      </c>
      <c r="M50" s="4">
        <v>2.7</v>
      </c>
      <c r="N50" s="4">
        <v>7.8</v>
      </c>
      <c r="O50" s="4">
        <v>22.5</v>
      </c>
      <c r="P50" s="4">
        <v>23.8</v>
      </c>
      <c r="Q50" s="4">
        <v>48.6</v>
      </c>
      <c r="R50" s="4">
        <v>75.7</v>
      </c>
      <c r="S50" s="4">
        <v>156</v>
      </c>
      <c r="T50" s="4">
        <v>1.1000000000000001</v>
      </c>
      <c r="U50" s="4">
        <v>6</v>
      </c>
      <c r="V50" s="5">
        <f t="shared" si="1"/>
        <v>80.8</v>
      </c>
    </row>
    <row r="51" spans="1:22" x14ac:dyDescent="0.2">
      <c r="A51" t="s">
        <v>92</v>
      </c>
      <c r="B51" s="1">
        <v>44654</v>
      </c>
      <c r="C51" t="s">
        <v>18</v>
      </c>
      <c r="D51" s="4">
        <v>7.6</v>
      </c>
      <c r="E51" s="4">
        <v>320</v>
      </c>
      <c r="F51" s="4">
        <v>12</v>
      </c>
      <c r="G51" s="4" t="s">
        <v>19</v>
      </c>
      <c r="H51" t="s">
        <v>19</v>
      </c>
      <c r="I51" s="4">
        <v>19</v>
      </c>
      <c r="J51" s="4">
        <v>15</v>
      </c>
      <c r="K51" s="4">
        <v>11.3</v>
      </c>
      <c r="L51" s="4">
        <v>13.3</v>
      </c>
      <c r="M51" s="4">
        <v>2.7</v>
      </c>
      <c r="N51" s="4">
        <v>4.7</v>
      </c>
      <c r="O51" s="4">
        <v>26.1</v>
      </c>
      <c r="P51" s="4">
        <v>33.200000000000003</v>
      </c>
      <c r="Q51" s="4">
        <v>56.3</v>
      </c>
      <c r="R51" s="4">
        <v>66.5</v>
      </c>
      <c r="S51" s="4">
        <v>140.80000000000001</v>
      </c>
      <c r="T51" s="4">
        <v>2</v>
      </c>
      <c r="U51" s="4">
        <v>3</v>
      </c>
      <c r="V51" s="5">
        <f t="shared" si="1"/>
        <v>76</v>
      </c>
    </row>
    <row r="52" spans="1:22" x14ac:dyDescent="0.2">
      <c r="A52" t="s">
        <v>93</v>
      </c>
      <c r="B52" s="1">
        <v>44654</v>
      </c>
      <c r="C52" t="s">
        <v>18</v>
      </c>
      <c r="D52" s="4">
        <v>5.65</v>
      </c>
      <c r="E52" s="4">
        <v>138</v>
      </c>
      <c r="F52" s="4">
        <v>10</v>
      </c>
      <c r="G52" s="4" t="s">
        <v>19</v>
      </c>
      <c r="H52" t="s">
        <v>19</v>
      </c>
      <c r="I52" s="4">
        <v>18</v>
      </c>
      <c r="J52" s="4">
        <v>14.2</v>
      </c>
      <c r="K52" s="4">
        <v>12.1</v>
      </c>
      <c r="L52" s="4">
        <v>13.3</v>
      </c>
      <c r="M52" s="4">
        <v>3</v>
      </c>
      <c r="N52" s="4">
        <v>5.7</v>
      </c>
      <c r="O52" s="4">
        <v>30.8</v>
      </c>
      <c r="P52" s="4">
        <v>24.9</v>
      </c>
      <c r="Q52" s="4">
        <v>55.7</v>
      </c>
      <c r="R52" s="4">
        <v>51</v>
      </c>
      <c r="S52" s="4">
        <v>103.5</v>
      </c>
      <c r="T52" s="4">
        <v>3.2</v>
      </c>
      <c r="U52" s="4">
        <v>7.2</v>
      </c>
      <c r="V52" s="5">
        <f t="shared" si="1"/>
        <v>72</v>
      </c>
    </row>
    <row r="53" spans="1:22" x14ac:dyDescent="0.2">
      <c r="A53" t="s">
        <v>94</v>
      </c>
      <c r="B53" s="1">
        <v>44654</v>
      </c>
      <c r="C53" t="s">
        <v>18</v>
      </c>
      <c r="D53" s="4">
        <v>15.5</v>
      </c>
      <c r="E53" s="4">
        <v>315</v>
      </c>
      <c r="F53" s="4">
        <v>23</v>
      </c>
      <c r="G53" s="4" t="s">
        <v>19</v>
      </c>
      <c r="H53" t="s">
        <v>19</v>
      </c>
      <c r="I53" s="4">
        <v>20</v>
      </c>
      <c r="J53" s="4">
        <v>14.5</v>
      </c>
      <c r="K53" s="4">
        <v>9</v>
      </c>
      <c r="L53" s="4">
        <v>11</v>
      </c>
      <c r="M53" s="4">
        <v>2.2999999999999998</v>
      </c>
      <c r="N53" s="4">
        <v>6.9</v>
      </c>
      <c r="O53" s="4">
        <v>31.6</v>
      </c>
      <c r="P53" s="4">
        <v>33.200000000000003</v>
      </c>
      <c r="Q53" s="4">
        <v>64.900000000000006</v>
      </c>
      <c r="R53" s="4">
        <v>72</v>
      </c>
      <c r="S53" s="4">
        <v>142.69999999999999</v>
      </c>
      <c r="U53" s="4">
        <v>7.5</v>
      </c>
      <c r="V53" s="5">
        <f t="shared" si="1"/>
        <v>80</v>
      </c>
    </row>
    <row r="54" spans="1:22" x14ac:dyDescent="0.2">
      <c r="A54" t="s">
        <v>95</v>
      </c>
      <c r="B54" s="1">
        <v>44654</v>
      </c>
      <c r="C54" t="s">
        <v>18</v>
      </c>
      <c r="D54" s="4">
        <v>62.85</v>
      </c>
      <c r="E54" s="4">
        <v>196</v>
      </c>
      <c r="F54" s="4">
        <v>58</v>
      </c>
      <c r="G54" s="4" t="s">
        <v>19</v>
      </c>
      <c r="H54" t="s">
        <v>96</v>
      </c>
      <c r="I54" s="4">
        <v>22.5</v>
      </c>
      <c r="J54" s="4">
        <v>21</v>
      </c>
      <c r="K54" s="4">
        <v>13</v>
      </c>
      <c r="L54" s="4">
        <v>24.3</v>
      </c>
      <c r="M54" s="4">
        <v>2.7</v>
      </c>
      <c r="N54" s="4">
        <v>9</v>
      </c>
      <c r="O54" s="4">
        <v>35.6</v>
      </c>
      <c r="P54" s="4">
        <v>35.1</v>
      </c>
      <c r="Q54" s="4">
        <v>67.099999999999994</v>
      </c>
      <c r="R54" s="4">
        <v>87</v>
      </c>
      <c r="S54" s="4">
        <v>161.5</v>
      </c>
      <c r="V54" s="5">
        <f t="shared" si="1"/>
        <v>90</v>
      </c>
    </row>
    <row r="55" spans="1:22" x14ac:dyDescent="0.2">
      <c r="A55" t="s">
        <v>97</v>
      </c>
      <c r="B55" s="1">
        <v>44654</v>
      </c>
      <c r="C55" t="s">
        <v>18</v>
      </c>
      <c r="D55" s="4">
        <v>23.6</v>
      </c>
      <c r="E55" s="4">
        <v>238</v>
      </c>
      <c r="F55" s="4">
        <v>33</v>
      </c>
      <c r="G55" s="4" t="s">
        <v>19</v>
      </c>
      <c r="H55" t="s">
        <v>19</v>
      </c>
      <c r="I55" s="4">
        <v>22.2</v>
      </c>
      <c r="J55" s="4">
        <v>18.7</v>
      </c>
      <c r="K55" s="4">
        <v>15.2</v>
      </c>
      <c r="L55" s="4">
        <v>15.2</v>
      </c>
      <c r="M55" s="4">
        <v>3</v>
      </c>
      <c r="N55" s="4">
        <v>8</v>
      </c>
      <c r="O55" s="4">
        <v>36.5</v>
      </c>
      <c r="P55" s="4">
        <v>38</v>
      </c>
      <c r="Q55" s="4">
        <v>74.400000000000006</v>
      </c>
      <c r="R55" s="4">
        <v>75.7</v>
      </c>
      <c r="S55" s="4">
        <v>152.80000000000001</v>
      </c>
      <c r="T55" s="4">
        <v>2.9</v>
      </c>
      <c r="U55" s="4">
        <v>4.9000000000000004</v>
      </c>
      <c r="V55" s="5">
        <f t="shared" si="1"/>
        <v>88.8</v>
      </c>
    </row>
    <row r="56" spans="1:22" x14ac:dyDescent="0.2">
      <c r="A56" t="s">
        <v>98</v>
      </c>
      <c r="B56" s="1">
        <v>44654</v>
      </c>
      <c r="C56" t="s">
        <v>18</v>
      </c>
      <c r="D56" s="4">
        <v>44.76</v>
      </c>
      <c r="E56" s="4">
        <v>329</v>
      </c>
      <c r="F56" s="4">
        <v>50</v>
      </c>
      <c r="G56" s="4" t="s">
        <v>19</v>
      </c>
      <c r="H56" t="s">
        <v>19</v>
      </c>
      <c r="I56" s="4">
        <v>26.4</v>
      </c>
      <c r="J56" s="4">
        <v>21.2</v>
      </c>
      <c r="K56" s="4">
        <v>12</v>
      </c>
      <c r="L56" s="4">
        <v>14</v>
      </c>
      <c r="M56" s="4">
        <v>3</v>
      </c>
      <c r="N56" s="4">
        <v>20.2</v>
      </c>
      <c r="O56" s="4">
        <v>35.700000000000003</v>
      </c>
      <c r="P56" s="4">
        <v>36.299999999999997</v>
      </c>
      <c r="Q56" s="4">
        <v>83.6</v>
      </c>
      <c r="R56" s="4">
        <v>137</v>
      </c>
      <c r="S56" s="4">
        <v>141.19999999999999</v>
      </c>
      <c r="T56" s="4">
        <v>6.8</v>
      </c>
      <c r="U56" s="4">
        <v>4.2</v>
      </c>
      <c r="V56" s="5">
        <f t="shared" si="1"/>
        <v>105.6</v>
      </c>
    </row>
    <row r="57" spans="1:22" x14ac:dyDescent="0.2">
      <c r="A57" t="s">
        <v>99</v>
      </c>
      <c r="B57" s="1">
        <v>44654</v>
      </c>
      <c r="C57" t="s">
        <v>18</v>
      </c>
      <c r="D57" s="4">
        <v>35.43</v>
      </c>
      <c r="E57" s="4">
        <v>322</v>
      </c>
      <c r="F57" s="4">
        <v>52</v>
      </c>
      <c r="G57" s="4" t="s">
        <v>19</v>
      </c>
      <c r="H57" t="s">
        <v>19</v>
      </c>
      <c r="I57" s="4">
        <v>20.100000000000001</v>
      </c>
      <c r="J57" s="4">
        <v>14</v>
      </c>
      <c r="K57" s="4">
        <v>10.199999999999999</v>
      </c>
      <c r="L57" s="4">
        <v>12.7</v>
      </c>
      <c r="M57" s="4">
        <v>3</v>
      </c>
      <c r="N57" s="4">
        <v>8.9</v>
      </c>
      <c r="O57" s="4">
        <v>27.1</v>
      </c>
      <c r="P57" s="4">
        <v>32.9</v>
      </c>
      <c r="Q57" s="4">
        <v>60</v>
      </c>
      <c r="R57" s="4">
        <v>76</v>
      </c>
      <c r="S57" s="4">
        <v>152.69999999999999</v>
      </c>
      <c r="U57" s="4">
        <v>11.2</v>
      </c>
      <c r="V57" s="5">
        <f t="shared" si="1"/>
        <v>80.400000000000006</v>
      </c>
    </row>
    <row r="58" spans="1:22" x14ac:dyDescent="0.2">
      <c r="A58" t="s">
        <v>100</v>
      </c>
      <c r="B58" s="1">
        <v>44644</v>
      </c>
      <c r="C58" t="s">
        <v>18</v>
      </c>
      <c r="D58" s="4">
        <v>5.8</v>
      </c>
      <c r="E58" s="4">
        <v>160</v>
      </c>
      <c r="F58" s="4">
        <v>6</v>
      </c>
      <c r="G58" s="4" t="s">
        <v>19</v>
      </c>
      <c r="H58" t="s">
        <v>19</v>
      </c>
      <c r="I58" s="4">
        <v>29.3</v>
      </c>
      <c r="J58" s="4">
        <v>22.5</v>
      </c>
      <c r="K58" s="4">
        <v>10.9</v>
      </c>
      <c r="L58" s="4">
        <v>17.8</v>
      </c>
      <c r="M58" s="4">
        <v>2.7</v>
      </c>
      <c r="N58" s="4">
        <v>11.5</v>
      </c>
      <c r="O58" s="4">
        <v>43.8</v>
      </c>
      <c r="P58" s="4">
        <v>41.8</v>
      </c>
      <c r="Q58" s="4">
        <v>86.6</v>
      </c>
      <c r="R58" s="4">
        <v>61.5</v>
      </c>
      <c r="S58" s="4">
        <v>103.5</v>
      </c>
      <c r="T58" s="4">
        <v>10.7</v>
      </c>
      <c r="V58" s="5">
        <f t="shared" si="1"/>
        <v>117.2</v>
      </c>
    </row>
    <row r="59" spans="1:22" x14ac:dyDescent="0.2">
      <c r="A59" t="s">
        <v>101</v>
      </c>
      <c r="B59" s="1">
        <v>44654</v>
      </c>
      <c r="C59" t="s">
        <v>18</v>
      </c>
      <c r="D59" s="4">
        <v>47.15</v>
      </c>
      <c r="E59" s="4">
        <v>231</v>
      </c>
      <c r="F59" s="4">
        <v>52</v>
      </c>
      <c r="G59" s="4" t="s">
        <v>19</v>
      </c>
      <c r="H59" t="s">
        <v>19</v>
      </c>
      <c r="I59" s="4">
        <v>25</v>
      </c>
      <c r="J59" s="4">
        <v>22.3</v>
      </c>
      <c r="K59" s="4">
        <v>13.5</v>
      </c>
      <c r="L59" s="4">
        <v>28.8</v>
      </c>
      <c r="M59" s="4">
        <v>3</v>
      </c>
      <c r="N59" s="4">
        <v>9.9</v>
      </c>
      <c r="O59" s="4">
        <v>38.5</v>
      </c>
      <c r="P59" s="4">
        <v>38.799999999999997</v>
      </c>
      <c r="Q59" s="4">
        <v>77.3</v>
      </c>
      <c r="R59" s="4">
        <v>91.7</v>
      </c>
      <c r="S59" s="4">
        <v>185</v>
      </c>
      <c r="T59" s="4">
        <v>3.5</v>
      </c>
      <c r="U59" s="4">
        <v>10.4</v>
      </c>
      <c r="V59" s="5">
        <f t="shared" si="1"/>
        <v>100</v>
      </c>
    </row>
    <row r="60" spans="1:22" x14ac:dyDescent="0.2">
      <c r="A60" t="s">
        <v>102</v>
      </c>
      <c r="B60" s="1">
        <v>44654</v>
      </c>
      <c r="C60" t="s">
        <v>18</v>
      </c>
      <c r="D60" s="4">
        <v>43.69</v>
      </c>
      <c r="E60" s="4">
        <v>324</v>
      </c>
      <c r="F60" s="4">
        <v>52</v>
      </c>
      <c r="G60" s="4" t="s">
        <v>19</v>
      </c>
      <c r="H60" t="s">
        <v>103</v>
      </c>
      <c r="I60" s="4">
        <v>59.5</v>
      </c>
      <c r="J60" s="4">
        <v>14.9</v>
      </c>
      <c r="K60" s="4">
        <v>7.8</v>
      </c>
      <c r="L60" s="4">
        <v>13.7</v>
      </c>
      <c r="M60" s="4">
        <v>2.8</v>
      </c>
      <c r="N60" s="4">
        <v>9.8000000000000007</v>
      </c>
      <c r="O60" s="4">
        <v>27.6</v>
      </c>
      <c r="P60" s="4">
        <v>33</v>
      </c>
      <c r="Q60" s="4">
        <v>60.3</v>
      </c>
      <c r="R60" s="4">
        <v>85.3</v>
      </c>
      <c r="S60" s="4">
        <v>171.4</v>
      </c>
      <c r="T60" s="4">
        <v>2.6</v>
      </c>
      <c r="U60" s="4">
        <v>10.4</v>
      </c>
      <c r="V60" s="5">
        <f t="shared" si="1"/>
        <v>238</v>
      </c>
    </row>
    <row r="61" spans="1:22" x14ac:dyDescent="0.2">
      <c r="A61" t="s">
        <v>104</v>
      </c>
      <c r="B61" s="1">
        <v>44654</v>
      </c>
      <c r="C61" t="s">
        <v>18</v>
      </c>
      <c r="D61" s="4">
        <v>30.5</v>
      </c>
      <c r="E61" s="4">
        <v>224</v>
      </c>
      <c r="F61" s="4">
        <v>32</v>
      </c>
      <c r="G61" s="4" t="s">
        <v>19</v>
      </c>
      <c r="H61" t="s">
        <v>19</v>
      </c>
      <c r="I61" s="4">
        <v>21.4</v>
      </c>
      <c r="J61" s="4">
        <v>17</v>
      </c>
      <c r="K61" s="4">
        <v>10.5</v>
      </c>
      <c r="L61" s="4">
        <v>11.7</v>
      </c>
      <c r="M61" s="4">
        <v>3</v>
      </c>
      <c r="N61" s="4">
        <v>8.5</v>
      </c>
      <c r="O61" s="4">
        <v>31.9</v>
      </c>
      <c r="P61" s="4">
        <v>33.1</v>
      </c>
      <c r="Q61" s="4">
        <v>65</v>
      </c>
      <c r="R61" s="4">
        <v>81.8</v>
      </c>
      <c r="S61" s="4">
        <v>167.2</v>
      </c>
      <c r="T61" s="4">
        <v>1.8</v>
      </c>
      <c r="U61" s="4">
        <v>9.9</v>
      </c>
      <c r="V61" s="5">
        <f t="shared" si="1"/>
        <v>85.6</v>
      </c>
    </row>
    <row r="62" spans="1:22" x14ac:dyDescent="0.2">
      <c r="A62" t="s">
        <v>105</v>
      </c>
      <c r="B62" s="1">
        <v>44654</v>
      </c>
      <c r="C62" t="s">
        <v>18</v>
      </c>
      <c r="D62" s="4">
        <v>18.399999999999899</v>
      </c>
      <c r="E62" s="4">
        <v>349</v>
      </c>
      <c r="F62" s="4">
        <v>24</v>
      </c>
      <c r="G62" s="4" t="s">
        <v>19</v>
      </c>
      <c r="H62" t="s">
        <v>19</v>
      </c>
      <c r="I62" s="4">
        <v>21.3</v>
      </c>
      <c r="J62" s="4">
        <v>20.2</v>
      </c>
      <c r="K62" s="4">
        <v>9.8000000000000007</v>
      </c>
      <c r="L62" s="4">
        <v>10.3</v>
      </c>
      <c r="M62" s="4">
        <v>3</v>
      </c>
      <c r="N62" s="4">
        <v>6.9</v>
      </c>
      <c r="O62" s="4">
        <v>35</v>
      </c>
      <c r="P62" s="4">
        <v>35.200000000000003</v>
      </c>
      <c r="Q62" s="4">
        <v>70.099999999999994</v>
      </c>
      <c r="R62" s="4">
        <v>84</v>
      </c>
      <c r="S62" s="4">
        <v>158.69999999999999</v>
      </c>
      <c r="U62" s="4">
        <v>15.5</v>
      </c>
      <c r="V62" s="5">
        <f t="shared" si="1"/>
        <v>85.2</v>
      </c>
    </row>
    <row r="63" spans="1:22" x14ac:dyDescent="0.2">
      <c r="A63" t="s">
        <v>106</v>
      </c>
      <c r="B63" s="1">
        <v>44655</v>
      </c>
      <c r="C63" t="s">
        <v>18</v>
      </c>
      <c r="D63" s="4">
        <v>41.15</v>
      </c>
      <c r="E63" s="4">
        <v>170</v>
      </c>
      <c r="F63" s="4">
        <v>58</v>
      </c>
      <c r="G63" s="4" t="s">
        <v>19</v>
      </c>
      <c r="H63" t="s">
        <v>107</v>
      </c>
      <c r="I63" s="4">
        <v>20.3</v>
      </c>
      <c r="J63" s="4">
        <v>16.3</v>
      </c>
      <c r="K63" s="4">
        <v>4.5999999999999996</v>
      </c>
      <c r="L63" s="4">
        <v>7.7</v>
      </c>
      <c r="M63" s="4">
        <v>2.8</v>
      </c>
      <c r="N63" s="4">
        <v>7.5</v>
      </c>
      <c r="O63" s="4">
        <v>33.1</v>
      </c>
      <c r="P63" s="4">
        <v>32.200000000000003</v>
      </c>
      <c r="Q63" s="4">
        <v>65.599999999999994</v>
      </c>
      <c r="R63" s="4">
        <v>68.8</v>
      </c>
      <c r="S63" s="4">
        <v>140.9</v>
      </c>
      <c r="U63" s="4">
        <v>7</v>
      </c>
      <c r="V63" s="5">
        <f t="shared" si="1"/>
        <v>81.2</v>
      </c>
    </row>
    <row r="64" spans="1:22" x14ac:dyDescent="0.2">
      <c r="A64" t="s">
        <v>108</v>
      </c>
      <c r="B64" s="1">
        <v>44655</v>
      </c>
      <c r="C64" t="s">
        <v>18</v>
      </c>
      <c r="D64" s="4">
        <v>30.76</v>
      </c>
      <c r="E64" s="4">
        <v>13</v>
      </c>
      <c r="F64" s="4">
        <v>43</v>
      </c>
      <c r="G64" s="4" t="s">
        <v>19</v>
      </c>
      <c r="H64" t="s">
        <v>19</v>
      </c>
      <c r="I64" s="4">
        <v>18.100000000000001</v>
      </c>
      <c r="J64" s="4">
        <v>14.8</v>
      </c>
      <c r="K64" s="4">
        <v>5.3</v>
      </c>
      <c r="L64" s="4">
        <v>9.8000000000000007</v>
      </c>
      <c r="M64" s="4">
        <v>3</v>
      </c>
      <c r="N64" s="4">
        <v>5.2</v>
      </c>
      <c r="O64" s="4">
        <v>30.9</v>
      </c>
      <c r="P64" s="4">
        <v>27.6</v>
      </c>
      <c r="Q64" s="4">
        <v>58.5</v>
      </c>
      <c r="R64" s="4">
        <v>70.8</v>
      </c>
      <c r="S64" s="4">
        <v>365.3</v>
      </c>
      <c r="T64" s="4">
        <v>2.6</v>
      </c>
      <c r="U64" s="4">
        <v>16.899999999999999</v>
      </c>
      <c r="V64" s="5">
        <f t="shared" si="1"/>
        <v>72.400000000000006</v>
      </c>
    </row>
    <row r="65" spans="1:22" x14ac:dyDescent="0.2">
      <c r="A65" t="s">
        <v>109</v>
      </c>
      <c r="B65" s="1">
        <v>44655</v>
      </c>
      <c r="C65" t="s">
        <v>18</v>
      </c>
      <c r="D65" s="4">
        <v>46.87</v>
      </c>
      <c r="E65" s="4">
        <v>9</v>
      </c>
      <c r="F65" s="4">
        <v>54</v>
      </c>
      <c r="G65" s="4" t="s">
        <v>19</v>
      </c>
      <c r="H65" t="s">
        <v>19</v>
      </c>
      <c r="I65" s="4">
        <v>23.8</v>
      </c>
      <c r="J65" s="4">
        <v>20.6</v>
      </c>
      <c r="K65" s="4">
        <v>7.7</v>
      </c>
      <c r="L65" s="4">
        <v>27.8</v>
      </c>
      <c r="M65" s="4">
        <v>3</v>
      </c>
      <c r="N65" s="4">
        <v>9.1999999999999993</v>
      </c>
      <c r="O65" s="4">
        <v>42.5</v>
      </c>
      <c r="P65" s="4">
        <v>42.1</v>
      </c>
      <c r="Q65" s="4">
        <v>84.6</v>
      </c>
      <c r="R65" s="4">
        <v>87.8</v>
      </c>
      <c r="S65" s="4">
        <v>175.1</v>
      </c>
      <c r="T65" s="4">
        <v>2.2000000000000002</v>
      </c>
      <c r="U65" s="4">
        <v>7.4</v>
      </c>
      <c r="V65" s="5">
        <f t="shared" si="1"/>
        <v>95.2</v>
      </c>
    </row>
    <row r="66" spans="1:22" x14ac:dyDescent="0.2">
      <c r="A66" t="s">
        <v>110</v>
      </c>
      <c r="B66" s="1">
        <v>44655</v>
      </c>
      <c r="C66" t="s">
        <v>18</v>
      </c>
      <c r="D66" s="4">
        <v>11.36</v>
      </c>
      <c r="E66" s="4">
        <v>300</v>
      </c>
      <c r="F66" s="4">
        <v>19</v>
      </c>
      <c r="G66" s="4" t="s">
        <v>19</v>
      </c>
      <c r="H66" t="s">
        <v>111</v>
      </c>
      <c r="I66" s="4">
        <v>18</v>
      </c>
      <c r="J66" s="4">
        <v>12.2</v>
      </c>
      <c r="K66" s="4">
        <v>8.3000000000000007</v>
      </c>
      <c r="L66" s="4">
        <v>14.7</v>
      </c>
      <c r="M66" s="4">
        <v>2.7</v>
      </c>
      <c r="N66" s="4">
        <v>7.4</v>
      </c>
      <c r="O66" s="4">
        <v>26.5</v>
      </c>
      <c r="P66" s="4">
        <v>30.9</v>
      </c>
      <c r="Q66" s="4">
        <v>55.9</v>
      </c>
      <c r="R66" s="4">
        <v>62.7</v>
      </c>
      <c r="S66" s="4">
        <v>119</v>
      </c>
      <c r="U66" s="4">
        <v>14.2</v>
      </c>
      <c r="V66" s="5">
        <f t="shared" si="1"/>
        <v>72</v>
      </c>
    </row>
    <row r="67" spans="1:22" x14ac:dyDescent="0.2">
      <c r="A67" t="s">
        <v>112</v>
      </c>
      <c r="B67" s="1">
        <v>44655</v>
      </c>
      <c r="C67" t="s">
        <v>18</v>
      </c>
      <c r="D67" s="4">
        <v>2.35</v>
      </c>
      <c r="E67" s="4">
        <v>119</v>
      </c>
      <c r="F67" s="4">
        <v>3</v>
      </c>
      <c r="G67" s="4" t="s">
        <v>19</v>
      </c>
      <c r="H67" t="s">
        <v>19</v>
      </c>
      <c r="I67" s="4">
        <v>22.5</v>
      </c>
      <c r="J67" s="4">
        <v>22.8</v>
      </c>
      <c r="K67" s="4">
        <v>5.7</v>
      </c>
      <c r="L67" s="4">
        <v>8</v>
      </c>
      <c r="M67" s="4">
        <v>2.7</v>
      </c>
      <c r="N67" s="4">
        <v>7</v>
      </c>
      <c r="O67" s="4">
        <v>45.5</v>
      </c>
      <c r="P67" s="4">
        <v>39.1</v>
      </c>
      <c r="Q67" s="4">
        <v>88.8</v>
      </c>
      <c r="R67" s="4">
        <v>115</v>
      </c>
      <c r="V67" s="5">
        <f t="shared" ref="V67:V91" si="2">4*I67</f>
        <v>90</v>
      </c>
    </row>
    <row r="68" spans="1:22" x14ac:dyDescent="0.2">
      <c r="A68" t="s">
        <v>113</v>
      </c>
      <c r="B68" s="1">
        <v>44655</v>
      </c>
      <c r="C68" t="s">
        <v>18</v>
      </c>
      <c r="D68" s="4">
        <v>3.95</v>
      </c>
      <c r="E68" s="4">
        <v>357</v>
      </c>
      <c r="F68" s="4">
        <v>6</v>
      </c>
      <c r="G68" s="4" t="s">
        <v>19</v>
      </c>
      <c r="H68" t="s">
        <v>19</v>
      </c>
      <c r="I68" s="4">
        <v>19.5</v>
      </c>
      <c r="J68" s="4">
        <v>15</v>
      </c>
      <c r="K68" s="4">
        <v>15</v>
      </c>
      <c r="L68" s="4">
        <v>15</v>
      </c>
      <c r="M68" s="4">
        <v>3</v>
      </c>
      <c r="N68" s="4">
        <v>6.6</v>
      </c>
      <c r="O68" s="4">
        <v>36.4</v>
      </c>
      <c r="P68" s="4">
        <v>36.9</v>
      </c>
      <c r="Q68" s="4">
        <v>73.3</v>
      </c>
      <c r="R68" s="4">
        <v>80.7</v>
      </c>
      <c r="S68" s="4">
        <v>160.30000000000001</v>
      </c>
      <c r="T68" s="4">
        <v>2.2000000000000002</v>
      </c>
      <c r="U68" s="4">
        <v>4.2</v>
      </c>
      <c r="V68" s="5">
        <f t="shared" si="2"/>
        <v>78</v>
      </c>
    </row>
    <row r="69" spans="1:22" x14ac:dyDescent="0.2">
      <c r="A69" t="s">
        <v>114</v>
      </c>
      <c r="B69" s="1">
        <v>44644</v>
      </c>
      <c r="C69" t="s">
        <v>18</v>
      </c>
      <c r="D69" s="4">
        <v>6.76</v>
      </c>
      <c r="E69" s="4">
        <v>155</v>
      </c>
      <c r="F69" s="4">
        <v>11</v>
      </c>
      <c r="G69" s="4" t="s">
        <v>19</v>
      </c>
      <c r="H69" t="s">
        <v>19</v>
      </c>
      <c r="I69" s="4">
        <v>20.2</v>
      </c>
      <c r="J69" s="4">
        <v>12.5</v>
      </c>
      <c r="K69" s="4">
        <v>9.8000000000000007</v>
      </c>
      <c r="L69" s="4">
        <v>12.8</v>
      </c>
      <c r="M69" s="4">
        <v>2.7</v>
      </c>
      <c r="N69" s="4">
        <v>9.6999999999999993</v>
      </c>
      <c r="O69" s="4">
        <v>33.299999999999997</v>
      </c>
      <c r="P69" s="4">
        <v>34.700000000000003</v>
      </c>
      <c r="Q69" s="4">
        <v>66.599999999999994</v>
      </c>
      <c r="R69" s="4">
        <v>68</v>
      </c>
      <c r="S69" s="4">
        <v>136</v>
      </c>
      <c r="T69" s="4">
        <v>9.8000000000000007</v>
      </c>
      <c r="U69" s="4">
        <v>6.8</v>
      </c>
      <c r="V69" s="5">
        <f t="shared" si="2"/>
        <v>80.8</v>
      </c>
    </row>
    <row r="70" spans="1:22" x14ac:dyDescent="0.2">
      <c r="A70" t="s">
        <v>115</v>
      </c>
      <c r="B70" s="1">
        <v>44655</v>
      </c>
      <c r="C70" t="s">
        <v>18</v>
      </c>
      <c r="D70" s="4">
        <v>4.55</v>
      </c>
      <c r="E70" s="4">
        <v>196</v>
      </c>
      <c r="F70" s="4">
        <v>6</v>
      </c>
      <c r="G70" s="4" t="s">
        <v>19</v>
      </c>
      <c r="H70" t="s">
        <v>19</v>
      </c>
      <c r="I70" s="4">
        <v>23.3</v>
      </c>
      <c r="J70" s="4">
        <v>17.3</v>
      </c>
      <c r="K70" s="4">
        <v>5.3</v>
      </c>
      <c r="L70" s="4">
        <v>12.3</v>
      </c>
      <c r="M70" s="4">
        <v>3</v>
      </c>
      <c r="N70" s="4">
        <v>9.6</v>
      </c>
      <c r="O70" s="4">
        <v>38.200000000000003</v>
      </c>
      <c r="P70" s="4">
        <v>35.799999999999997</v>
      </c>
      <c r="Q70" s="4">
        <v>74</v>
      </c>
      <c r="R70" s="4">
        <v>93</v>
      </c>
      <c r="S70" s="4">
        <v>179</v>
      </c>
      <c r="T70" s="4">
        <v>2.6</v>
      </c>
      <c r="V70" s="5">
        <f t="shared" si="2"/>
        <v>93.2</v>
      </c>
    </row>
    <row r="71" spans="1:22" x14ac:dyDescent="0.2">
      <c r="A71" t="s">
        <v>116</v>
      </c>
      <c r="B71" s="1">
        <v>44655</v>
      </c>
      <c r="C71" t="s">
        <v>18</v>
      </c>
      <c r="D71" s="4">
        <v>3.59</v>
      </c>
      <c r="E71" s="4">
        <v>128</v>
      </c>
      <c r="F71" s="4">
        <v>7</v>
      </c>
      <c r="G71" s="4" t="s">
        <v>19</v>
      </c>
      <c r="H71" t="s">
        <v>117</v>
      </c>
      <c r="I71" s="4">
        <v>21.5</v>
      </c>
      <c r="J71" s="4">
        <v>15.5</v>
      </c>
      <c r="K71" s="4">
        <v>9</v>
      </c>
      <c r="L71" s="4">
        <v>15</v>
      </c>
      <c r="M71" s="4">
        <v>2.2999999999999998</v>
      </c>
      <c r="N71" s="4">
        <v>7.5</v>
      </c>
      <c r="O71" s="4">
        <v>34.4</v>
      </c>
      <c r="P71" s="4">
        <v>34.799999999999997</v>
      </c>
      <c r="Q71" s="4">
        <v>65.599999999999994</v>
      </c>
      <c r="R71" s="4">
        <v>129</v>
      </c>
      <c r="V71" s="5">
        <f t="shared" si="2"/>
        <v>86</v>
      </c>
    </row>
    <row r="72" spans="1:22" x14ac:dyDescent="0.2">
      <c r="A72" t="s">
        <v>118</v>
      </c>
      <c r="B72" s="1">
        <v>44655</v>
      </c>
      <c r="C72" t="s">
        <v>18</v>
      </c>
      <c r="D72" s="4">
        <v>9.8699999999999903</v>
      </c>
      <c r="E72" s="4">
        <v>206</v>
      </c>
      <c r="F72" s="4">
        <v>15</v>
      </c>
      <c r="G72" s="4" t="s">
        <v>19</v>
      </c>
      <c r="H72" t="s">
        <v>19</v>
      </c>
      <c r="I72" s="4">
        <v>27</v>
      </c>
      <c r="J72" s="4">
        <v>20.5</v>
      </c>
      <c r="K72" s="4">
        <v>8.6999999999999993</v>
      </c>
      <c r="L72" s="4">
        <v>10.7</v>
      </c>
      <c r="M72" s="4">
        <v>3</v>
      </c>
      <c r="N72" s="4">
        <v>10.7</v>
      </c>
      <c r="O72" s="4">
        <v>41.5</v>
      </c>
      <c r="P72" s="4">
        <v>38.799999999999997</v>
      </c>
      <c r="Q72" s="4">
        <v>80.3</v>
      </c>
      <c r="R72" s="4">
        <v>72.5</v>
      </c>
      <c r="S72" s="4">
        <v>149.5</v>
      </c>
      <c r="T72" s="4">
        <v>5.3</v>
      </c>
      <c r="U72" s="4">
        <v>15</v>
      </c>
      <c r="V72" s="5">
        <f t="shared" si="2"/>
        <v>108</v>
      </c>
    </row>
    <row r="73" spans="1:22" x14ac:dyDescent="0.2">
      <c r="A73" t="s">
        <v>119</v>
      </c>
      <c r="B73" s="1">
        <v>44655</v>
      </c>
      <c r="C73" t="s">
        <v>18</v>
      </c>
      <c r="D73" s="4">
        <v>1.19</v>
      </c>
      <c r="E73" s="4">
        <v>105</v>
      </c>
      <c r="F73" s="4">
        <v>3</v>
      </c>
      <c r="G73" s="4" t="s">
        <v>19</v>
      </c>
      <c r="H73" t="s">
        <v>19</v>
      </c>
      <c r="I73" s="4">
        <v>22.5</v>
      </c>
      <c r="J73" s="4">
        <v>21</v>
      </c>
      <c r="K73" s="4">
        <v>4.3</v>
      </c>
      <c r="L73" s="4">
        <v>11</v>
      </c>
      <c r="M73" s="4">
        <v>3</v>
      </c>
      <c r="N73" s="4">
        <v>7.4</v>
      </c>
      <c r="O73" s="4">
        <v>42.3</v>
      </c>
      <c r="P73" s="4">
        <v>44.2</v>
      </c>
      <c r="Q73" s="4">
        <v>86.5</v>
      </c>
      <c r="R73" s="4">
        <v>87</v>
      </c>
      <c r="S73" s="4">
        <v>173</v>
      </c>
      <c r="V73" s="5">
        <f t="shared" si="2"/>
        <v>90</v>
      </c>
    </row>
    <row r="74" spans="1:22" x14ac:dyDescent="0.2">
      <c r="A74" t="s">
        <v>120</v>
      </c>
      <c r="B74" s="1">
        <v>44655</v>
      </c>
      <c r="C74" t="s">
        <v>18</v>
      </c>
      <c r="D74" s="4" t="s">
        <v>19</v>
      </c>
      <c r="E74" s="4" t="s">
        <v>19</v>
      </c>
      <c r="F74" s="4" t="s">
        <v>19</v>
      </c>
      <c r="G74" s="4" t="s">
        <v>19</v>
      </c>
      <c r="H74" t="s">
        <v>19</v>
      </c>
      <c r="I74" s="4">
        <v>22.5</v>
      </c>
      <c r="J74" s="4">
        <v>21</v>
      </c>
      <c r="K74" s="4">
        <v>4.3</v>
      </c>
      <c r="L74" s="4">
        <v>11</v>
      </c>
      <c r="M74" s="4">
        <v>3</v>
      </c>
      <c r="N74" s="4">
        <v>7.4</v>
      </c>
      <c r="O74" s="4">
        <v>42.3</v>
      </c>
      <c r="P74" s="4">
        <v>44.2</v>
      </c>
      <c r="Q74" s="4">
        <v>86.5</v>
      </c>
      <c r="R74" s="4">
        <v>87</v>
      </c>
      <c r="S74" s="4">
        <v>173</v>
      </c>
      <c r="V74" s="5">
        <f t="shared" si="2"/>
        <v>90</v>
      </c>
    </row>
    <row r="75" spans="1:22" x14ac:dyDescent="0.2">
      <c r="A75" t="s">
        <v>121</v>
      </c>
      <c r="B75" s="1">
        <v>44655</v>
      </c>
      <c r="C75" t="s">
        <v>18</v>
      </c>
      <c r="D75" s="4">
        <v>9.9</v>
      </c>
      <c r="E75" s="4">
        <v>327</v>
      </c>
      <c r="F75" s="4">
        <v>14</v>
      </c>
      <c r="G75" s="4" t="s">
        <v>19</v>
      </c>
      <c r="H75" t="s">
        <v>19</v>
      </c>
      <c r="I75" s="4">
        <v>19.8</v>
      </c>
      <c r="J75" s="4">
        <v>15</v>
      </c>
      <c r="K75" s="4">
        <v>7</v>
      </c>
      <c r="L75" s="4">
        <v>13</v>
      </c>
      <c r="M75" s="4">
        <v>2.7</v>
      </c>
      <c r="N75" s="4">
        <v>7.2</v>
      </c>
      <c r="O75" s="4">
        <v>36.299999999999997</v>
      </c>
      <c r="P75" s="4">
        <v>37</v>
      </c>
      <c r="Q75" s="4">
        <v>76.599999999999994</v>
      </c>
      <c r="R75" s="4">
        <v>82.5</v>
      </c>
      <c r="S75" s="4">
        <v>155</v>
      </c>
      <c r="T75" s="4">
        <v>3.5</v>
      </c>
      <c r="U75" s="4">
        <v>10</v>
      </c>
      <c r="V75" s="5">
        <f t="shared" si="2"/>
        <v>79.2</v>
      </c>
    </row>
    <row r="76" spans="1:22" x14ac:dyDescent="0.2">
      <c r="A76" t="s">
        <v>122</v>
      </c>
      <c r="B76" s="1">
        <v>44655</v>
      </c>
      <c r="C76" t="s">
        <v>18</v>
      </c>
      <c r="D76" s="4">
        <v>9.56</v>
      </c>
      <c r="E76" s="4">
        <v>203</v>
      </c>
      <c r="F76" s="4">
        <v>12</v>
      </c>
      <c r="G76" s="4" t="s">
        <v>19</v>
      </c>
      <c r="H76" t="s">
        <v>19</v>
      </c>
      <c r="I76" s="4">
        <v>27.7</v>
      </c>
      <c r="J76" s="4">
        <v>19.8</v>
      </c>
      <c r="K76" s="4">
        <v>3</v>
      </c>
      <c r="L76" s="4">
        <v>12.3</v>
      </c>
      <c r="M76" s="4">
        <v>3</v>
      </c>
      <c r="N76" s="4">
        <v>10.3</v>
      </c>
      <c r="O76" s="4">
        <v>42.5</v>
      </c>
      <c r="P76" s="4">
        <v>37.200000000000003</v>
      </c>
      <c r="Q76" s="4">
        <v>79.7</v>
      </c>
      <c r="R76" s="4">
        <v>94.3</v>
      </c>
      <c r="S76" s="4">
        <v>185.5</v>
      </c>
      <c r="T76" s="4">
        <v>2.5</v>
      </c>
      <c r="U76" s="4">
        <v>13</v>
      </c>
      <c r="V76" s="5">
        <f t="shared" si="2"/>
        <v>110.8</v>
      </c>
    </row>
    <row r="77" spans="1:22" x14ac:dyDescent="0.2">
      <c r="A77" t="s">
        <v>123</v>
      </c>
      <c r="B77" s="1">
        <v>44655</v>
      </c>
      <c r="C77" t="s">
        <v>18</v>
      </c>
      <c r="D77" s="4">
        <v>2.2000000000000002</v>
      </c>
      <c r="E77" s="4">
        <v>135</v>
      </c>
      <c r="F77" s="4">
        <v>4</v>
      </c>
      <c r="G77" s="4" t="s">
        <v>19</v>
      </c>
      <c r="H77" t="s">
        <v>124</v>
      </c>
      <c r="I77" s="4">
        <v>17.8</v>
      </c>
      <c r="J77" s="4">
        <v>15.2</v>
      </c>
      <c r="K77" s="4">
        <v>7</v>
      </c>
      <c r="L77" s="4">
        <v>8.3000000000000007</v>
      </c>
      <c r="M77" s="4">
        <v>3</v>
      </c>
      <c r="N77" s="4">
        <v>6.8</v>
      </c>
      <c r="O77" s="4">
        <v>33.9</v>
      </c>
      <c r="P77" s="4">
        <v>32.299999999999997</v>
      </c>
      <c r="Q77" s="4">
        <v>66.2</v>
      </c>
      <c r="R77" s="4">
        <v>76</v>
      </c>
      <c r="S77" s="4">
        <v>141</v>
      </c>
      <c r="T77" s="4">
        <v>2.5</v>
      </c>
      <c r="V77" s="5">
        <f t="shared" si="2"/>
        <v>71.2</v>
      </c>
    </row>
    <row r="78" spans="1:22" x14ac:dyDescent="0.2">
      <c r="A78" t="s">
        <v>125</v>
      </c>
      <c r="B78" s="1">
        <v>44655</v>
      </c>
      <c r="C78" t="s">
        <v>18</v>
      </c>
      <c r="D78" s="4">
        <v>6.3</v>
      </c>
      <c r="E78" s="4">
        <v>143</v>
      </c>
      <c r="F78" s="4">
        <v>6</v>
      </c>
      <c r="G78" s="4" t="s">
        <v>19</v>
      </c>
      <c r="H78" t="s">
        <v>126</v>
      </c>
      <c r="I78" s="4">
        <v>24</v>
      </c>
      <c r="J78" s="4">
        <v>18.2</v>
      </c>
      <c r="K78" s="4">
        <v>4.7</v>
      </c>
      <c r="L78" s="4">
        <v>7.3</v>
      </c>
      <c r="M78" s="4">
        <v>3</v>
      </c>
      <c r="N78" s="4">
        <v>10.7</v>
      </c>
      <c r="O78" s="4">
        <v>42</v>
      </c>
      <c r="P78" s="4">
        <v>37.9</v>
      </c>
      <c r="Q78" s="4">
        <v>79.900000000000006</v>
      </c>
      <c r="R78" s="4">
        <v>124.3</v>
      </c>
      <c r="S78" s="4">
        <v>236.5</v>
      </c>
      <c r="T78" s="4">
        <v>2.7</v>
      </c>
      <c r="U78" s="4">
        <v>9</v>
      </c>
      <c r="V78" s="5">
        <f t="shared" si="2"/>
        <v>96</v>
      </c>
    </row>
    <row r="79" spans="1:22" x14ac:dyDescent="0.2">
      <c r="A79" t="s">
        <v>127</v>
      </c>
      <c r="B79" s="1">
        <v>44655</v>
      </c>
      <c r="C79" t="s">
        <v>18</v>
      </c>
      <c r="D79" s="4">
        <v>3.26</v>
      </c>
      <c r="E79" s="4">
        <v>302</v>
      </c>
      <c r="F79" s="4">
        <v>5</v>
      </c>
      <c r="G79" s="4" t="s">
        <v>19</v>
      </c>
      <c r="H79" t="s">
        <v>19</v>
      </c>
      <c r="I79" s="4">
        <v>23.3</v>
      </c>
      <c r="J79" s="4">
        <v>14.3</v>
      </c>
      <c r="K79" s="4">
        <v>11.3</v>
      </c>
      <c r="L79" s="4">
        <v>13</v>
      </c>
      <c r="M79" s="4">
        <v>3</v>
      </c>
      <c r="N79" s="4">
        <v>9.8000000000000007</v>
      </c>
      <c r="O79" s="4">
        <v>24.6</v>
      </c>
      <c r="P79" s="4">
        <v>25.8</v>
      </c>
      <c r="Q79" s="4">
        <v>50.3</v>
      </c>
      <c r="R79" s="4">
        <v>76.7</v>
      </c>
      <c r="S79" s="4">
        <v>165</v>
      </c>
      <c r="U79" s="4">
        <v>13.8</v>
      </c>
      <c r="V79" s="5">
        <f t="shared" si="2"/>
        <v>93.2</v>
      </c>
    </row>
    <row r="80" spans="1:22" x14ac:dyDescent="0.2">
      <c r="A80" t="s">
        <v>128</v>
      </c>
      <c r="B80" s="1">
        <v>44644</v>
      </c>
      <c r="C80" t="s">
        <v>18</v>
      </c>
      <c r="D80" s="4">
        <v>2.6</v>
      </c>
      <c r="E80" s="4">
        <v>115</v>
      </c>
      <c r="F80" s="4">
        <v>5</v>
      </c>
      <c r="G80" s="4" t="s">
        <v>19</v>
      </c>
      <c r="H80" t="s">
        <v>19</v>
      </c>
      <c r="I80" s="4">
        <v>15.7</v>
      </c>
      <c r="J80" s="4">
        <v>11.5</v>
      </c>
      <c r="K80" s="4">
        <v>8.6</v>
      </c>
      <c r="L80" s="4">
        <v>13</v>
      </c>
      <c r="M80" s="4">
        <v>2.2999999999999998</v>
      </c>
      <c r="N80" s="4">
        <v>6.6</v>
      </c>
      <c r="O80" s="4">
        <v>39</v>
      </c>
      <c r="P80" s="4">
        <v>34.799999999999997</v>
      </c>
      <c r="Q80" s="4">
        <v>73.8</v>
      </c>
      <c r="R80" s="4">
        <v>64.8</v>
      </c>
      <c r="S80" s="4">
        <v>128</v>
      </c>
      <c r="U80" s="4">
        <v>5.5</v>
      </c>
      <c r="V80" s="5">
        <f t="shared" si="2"/>
        <v>62.8</v>
      </c>
    </row>
    <row r="81" spans="1:22" x14ac:dyDescent="0.2">
      <c r="A81" t="s">
        <v>129</v>
      </c>
      <c r="B81" s="1">
        <v>44655</v>
      </c>
      <c r="C81" t="s">
        <v>18</v>
      </c>
      <c r="D81" s="4">
        <v>3.25</v>
      </c>
      <c r="E81" s="4">
        <v>17</v>
      </c>
      <c r="F81" s="4">
        <v>5</v>
      </c>
      <c r="G81" s="4" t="s">
        <v>19</v>
      </c>
      <c r="H81" t="s">
        <v>130</v>
      </c>
      <c r="I81" s="4">
        <v>15.7</v>
      </c>
      <c r="J81" s="4">
        <v>11</v>
      </c>
      <c r="K81" s="4">
        <v>6</v>
      </c>
      <c r="L81" s="4">
        <v>9.9</v>
      </c>
      <c r="M81" s="4">
        <v>3</v>
      </c>
      <c r="N81" s="4">
        <v>5.4</v>
      </c>
      <c r="O81" s="4">
        <v>18.899999999999999</v>
      </c>
      <c r="P81" s="4">
        <v>19.399999999999999</v>
      </c>
      <c r="Q81" s="4">
        <v>38.299999999999997</v>
      </c>
      <c r="S81" s="4">
        <v>161.5</v>
      </c>
      <c r="T81" s="4">
        <v>2.5</v>
      </c>
      <c r="V81" s="5">
        <f t="shared" si="2"/>
        <v>62.8</v>
      </c>
    </row>
    <row r="82" spans="1:22" x14ac:dyDescent="0.2">
      <c r="A82" t="s">
        <v>131</v>
      </c>
      <c r="B82" s="1">
        <v>44655</v>
      </c>
      <c r="C82" t="s">
        <v>18</v>
      </c>
      <c r="D82" s="4">
        <v>18.850000000000001</v>
      </c>
      <c r="E82" s="4">
        <v>312</v>
      </c>
      <c r="F82" s="4">
        <v>23</v>
      </c>
      <c r="G82" s="4" t="s">
        <v>19</v>
      </c>
      <c r="H82" t="s">
        <v>19</v>
      </c>
      <c r="I82" s="4">
        <v>26.2</v>
      </c>
      <c r="J82" s="4">
        <v>19.5</v>
      </c>
      <c r="K82" s="4">
        <v>7.3</v>
      </c>
      <c r="L82" s="4">
        <v>11.2</v>
      </c>
      <c r="M82" s="4">
        <v>3</v>
      </c>
      <c r="N82" s="4">
        <v>11.2</v>
      </c>
      <c r="O82" s="4">
        <v>20.6</v>
      </c>
      <c r="P82" s="4">
        <v>23.8</v>
      </c>
      <c r="Q82" s="4">
        <v>44.4</v>
      </c>
      <c r="R82" s="4">
        <v>78.8</v>
      </c>
      <c r="S82" s="4">
        <v>162</v>
      </c>
      <c r="T82" s="4">
        <v>1.4</v>
      </c>
      <c r="U82" s="4">
        <v>8.5</v>
      </c>
      <c r="V82" s="5">
        <f t="shared" si="2"/>
        <v>104.8</v>
      </c>
    </row>
    <row r="83" spans="1:22" x14ac:dyDescent="0.2">
      <c r="A83" t="s">
        <v>132</v>
      </c>
      <c r="B83" s="1">
        <v>44655</v>
      </c>
      <c r="C83" t="s">
        <v>18</v>
      </c>
      <c r="D83" s="4">
        <v>23.77</v>
      </c>
      <c r="E83" s="4">
        <v>144</v>
      </c>
      <c r="F83" s="4">
        <v>25</v>
      </c>
      <c r="G83" s="4" t="s">
        <v>19</v>
      </c>
      <c r="H83" t="s">
        <v>19</v>
      </c>
      <c r="I83" s="4">
        <v>28.1</v>
      </c>
      <c r="J83" s="4">
        <v>20.2</v>
      </c>
      <c r="K83" s="4">
        <v>17</v>
      </c>
      <c r="L83" s="4">
        <v>14.7</v>
      </c>
      <c r="M83" s="4">
        <v>2.8</v>
      </c>
      <c r="N83" s="4">
        <v>13.1</v>
      </c>
      <c r="O83" s="4">
        <v>21.5</v>
      </c>
      <c r="P83" s="4">
        <v>23.7</v>
      </c>
      <c r="Q83" s="4">
        <v>45.2</v>
      </c>
      <c r="R83" s="4">
        <v>97.5</v>
      </c>
      <c r="S83" s="4">
        <v>188.3</v>
      </c>
      <c r="T83" s="4">
        <v>1.2</v>
      </c>
      <c r="U83" s="4">
        <v>5.5</v>
      </c>
      <c r="V83" s="5">
        <f t="shared" si="2"/>
        <v>112.4</v>
      </c>
    </row>
    <row r="84" spans="1:22" x14ac:dyDescent="0.2">
      <c r="A84" t="s">
        <v>133</v>
      </c>
      <c r="B84" s="1">
        <v>44655</v>
      </c>
      <c r="C84" t="s">
        <v>18</v>
      </c>
      <c r="D84" s="4">
        <v>28.15</v>
      </c>
      <c r="E84" s="4">
        <v>317</v>
      </c>
      <c r="F84" s="4">
        <v>37</v>
      </c>
      <c r="G84" s="4" t="s">
        <v>19</v>
      </c>
      <c r="H84" t="s">
        <v>19</v>
      </c>
      <c r="I84" s="4">
        <v>21.3</v>
      </c>
      <c r="J84" s="4">
        <v>15.7</v>
      </c>
      <c r="K84" s="4">
        <v>6.9</v>
      </c>
      <c r="L84" s="4">
        <v>9.8000000000000007</v>
      </c>
      <c r="M84" s="4">
        <v>3</v>
      </c>
      <c r="N84" s="4">
        <v>8.6999999999999993</v>
      </c>
      <c r="O84" s="4">
        <v>27.1</v>
      </c>
      <c r="P84" s="4">
        <v>28.1</v>
      </c>
      <c r="Q84" s="4">
        <v>55.2</v>
      </c>
      <c r="R84" s="4">
        <v>78.8</v>
      </c>
      <c r="S84" s="4">
        <v>159.80000000000001</v>
      </c>
      <c r="T84" s="4">
        <v>2.5</v>
      </c>
      <c r="U84" s="4">
        <v>12.1</v>
      </c>
      <c r="V84" s="5">
        <f t="shared" si="2"/>
        <v>85.2</v>
      </c>
    </row>
    <row r="85" spans="1:22" x14ac:dyDescent="0.2">
      <c r="A85" t="s">
        <v>134</v>
      </c>
      <c r="B85" s="1">
        <v>44655</v>
      </c>
      <c r="C85" t="s">
        <v>18</v>
      </c>
      <c r="D85" s="4">
        <v>36.729999999999897</v>
      </c>
      <c r="E85" s="4">
        <v>345</v>
      </c>
      <c r="F85" s="4">
        <v>49</v>
      </c>
      <c r="G85" s="4" t="s">
        <v>19</v>
      </c>
      <c r="H85" t="s">
        <v>135</v>
      </c>
      <c r="I85" s="4">
        <v>19.5</v>
      </c>
      <c r="J85" s="4">
        <v>16.5</v>
      </c>
      <c r="K85" s="4">
        <v>5.3</v>
      </c>
      <c r="L85" s="4">
        <v>8.8000000000000007</v>
      </c>
      <c r="M85" s="4">
        <v>3</v>
      </c>
      <c r="N85" s="4">
        <v>5.4</v>
      </c>
      <c r="O85" s="4">
        <v>22.4</v>
      </c>
      <c r="P85" s="4">
        <v>28.3</v>
      </c>
      <c r="Q85" s="4">
        <v>50.7</v>
      </c>
      <c r="R85" s="4">
        <v>78.8</v>
      </c>
      <c r="S85" s="4">
        <v>159</v>
      </c>
      <c r="T85" s="4">
        <v>2.4</v>
      </c>
      <c r="U85" s="4">
        <v>3.1</v>
      </c>
      <c r="V85" s="5">
        <f t="shared" si="2"/>
        <v>78</v>
      </c>
    </row>
    <row r="86" spans="1:22" x14ac:dyDescent="0.2">
      <c r="A86" t="s">
        <v>136</v>
      </c>
      <c r="B86" s="1">
        <v>44656</v>
      </c>
      <c r="C86" t="s">
        <v>18</v>
      </c>
      <c r="D86" s="4">
        <v>23.59</v>
      </c>
      <c r="E86" s="4">
        <v>288</v>
      </c>
      <c r="F86" s="4">
        <v>31</v>
      </c>
      <c r="G86" s="4" t="s">
        <v>19</v>
      </c>
      <c r="H86" t="s">
        <v>137</v>
      </c>
      <c r="I86" s="4">
        <v>20.8</v>
      </c>
      <c r="J86" s="4">
        <v>17.600000000000001</v>
      </c>
      <c r="K86" s="4">
        <v>6.4</v>
      </c>
      <c r="L86" s="4">
        <v>10.199999999999999</v>
      </c>
      <c r="M86" s="4">
        <v>2.7</v>
      </c>
      <c r="N86" s="4">
        <v>7.7</v>
      </c>
      <c r="O86" s="4">
        <v>33.1</v>
      </c>
      <c r="P86" s="4">
        <v>39.200000000000003</v>
      </c>
      <c r="Q86" s="4">
        <v>71.8</v>
      </c>
      <c r="R86" s="4">
        <v>75.2</v>
      </c>
      <c r="S86" s="4">
        <v>146.1</v>
      </c>
      <c r="T86" s="4">
        <v>2.7</v>
      </c>
      <c r="U86" s="4">
        <v>12.2</v>
      </c>
      <c r="V86" s="5">
        <f t="shared" si="2"/>
        <v>83.2</v>
      </c>
    </row>
    <row r="87" spans="1:22" x14ac:dyDescent="0.2">
      <c r="A87" t="s">
        <v>138</v>
      </c>
      <c r="B87" s="1">
        <v>44656</v>
      </c>
      <c r="C87" t="s">
        <v>18</v>
      </c>
      <c r="D87" s="4">
        <v>13.86</v>
      </c>
      <c r="E87" s="4">
        <v>281</v>
      </c>
      <c r="F87" s="4">
        <v>18</v>
      </c>
      <c r="G87" s="4" t="s">
        <v>19</v>
      </c>
      <c r="H87" t="s">
        <v>19</v>
      </c>
      <c r="I87" s="4">
        <v>24.3</v>
      </c>
      <c r="J87" s="4">
        <v>18.7</v>
      </c>
      <c r="K87" s="4">
        <v>8.6999999999999993</v>
      </c>
      <c r="L87" s="4">
        <v>13</v>
      </c>
      <c r="M87" s="4">
        <v>3</v>
      </c>
      <c r="N87" s="4">
        <v>9.4</v>
      </c>
      <c r="O87" s="4">
        <v>29.9</v>
      </c>
      <c r="P87" s="4">
        <v>32.4</v>
      </c>
      <c r="Q87" s="4">
        <v>62.4</v>
      </c>
      <c r="R87" s="4">
        <v>86</v>
      </c>
      <c r="S87" s="4">
        <v>170.3</v>
      </c>
      <c r="T87" s="4">
        <v>2.2999999999999998</v>
      </c>
      <c r="U87" s="4">
        <v>19.5</v>
      </c>
      <c r="V87" s="5">
        <f t="shared" si="2"/>
        <v>97.2</v>
      </c>
    </row>
    <row r="88" spans="1:22" x14ac:dyDescent="0.2">
      <c r="A88" t="s">
        <v>139</v>
      </c>
      <c r="B88" s="1">
        <v>44656</v>
      </c>
      <c r="C88" t="s">
        <v>18</v>
      </c>
      <c r="D88" s="4">
        <v>7.98</v>
      </c>
      <c r="E88" s="4">
        <v>322</v>
      </c>
      <c r="F88" s="4">
        <v>10</v>
      </c>
      <c r="G88" s="4" t="s">
        <v>19</v>
      </c>
      <c r="H88" t="s">
        <v>19</v>
      </c>
      <c r="I88" s="4">
        <v>21.5</v>
      </c>
      <c r="J88" s="4">
        <v>14.7</v>
      </c>
      <c r="K88" s="4">
        <v>11.3</v>
      </c>
      <c r="L88" s="4">
        <v>11.3</v>
      </c>
      <c r="M88" s="4">
        <v>2</v>
      </c>
      <c r="N88" s="4">
        <v>5.5</v>
      </c>
      <c r="O88" s="4">
        <v>23.1</v>
      </c>
      <c r="P88" s="4">
        <v>21.5</v>
      </c>
      <c r="Q88" s="4">
        <v>41.5</v>
      </c>
      <c r="R88" s="4">
        <v>95.5</v>
      </c>
      <c r="S88" s="4">
        <v>185.2</v>
      </c>
      <c r="U88" s="4">
        <v>19</v>
      </c>
      <c r="V88" s="5">
        <f t="shared" si="2"/>
        <v>86</v>
      </c>
    </row>
    <row r="89" spans="1:22" x14ac:dyDescent="0.2">
      <c r="A89" t="s">
        <v>140</v>
      </c>
      <c r="B89" s="1">
        <v>44656</v>
      </c>
      <c r="C89" t="s">
        <v>18</v>
      </c>
      <c r="D89" s="4">
        <v>9.42</v>
      </c>
      <c r="E89" s="4">
        <v>11</v>
      </c>
      <c r="F89" s="4">
        <v>14</v>
      </c>
      <c r="G89" s="4" t="s">
        <v>19</v>
      </c>
      <c r="H89" t="s">
        <v>19</v>
      </c>
      <c r="I89" s="4">
        <v>20.2</v>
      </c>
      <c r="J89" s="4">
        <v>15.3</v>
      </c>
      <c r="K89" s="4">
        <v>5.2</v>
      </c>
      <c r="L89" s="4">
        <v>7.3</v>
      </c>
      <c r="M89" s="4">
        <v>3</v>
      </c>
      <c r="N89" s="4">
        <v>8.1999999999999993</v>
      </c>
      <c r="O89" s="4">
        <v>32.799999999999997</v>
      </c>
      <c r="P89" s="4">
        <v>30.7</v>
      </c>
      <c r="Q89" s="4">
        <v>63.6</v>
      </c>
      <c r="R89" s="4">
        <v>75</v>
      </c>
      <c r="S89" s="4">
        <v>153.5</v>
      </c>
      <c r="T89" s="4">
        <v>3</v>
      </c>
      <c r="U89" s="4">
        <v>10.8</v>
      </c>
      <c r="V89" s="5">
        <f t="shared" si="2"/>
        <v>80.8</v>
      </c>
    </row>
    <row r="90" spans="1:22" x14ac:dyDescent="0.2">
      <c r="A90" t="s">
        <v>141</v>
      </c>
      <c r="B90" s="1">
        <v>44656</v>
      </c>
      <c r="C90" t="s">
        <v>18</v>
      </c>
      <c r="D90" s="4">
        <v>9.41</v>
      </c>
      <c r="E90" s="4">
        <v>355</v>
      </c>
      <c r="F90" s="4">
        <v>15</v>
      </c>
      <c r="G90" s="4" t="s">
        <v>19</v>
      </c>
      <c r="H90" t="s">
        <v>19</v>
      </c>
      <c r="I90" s="4">
        <v>19</v>
      </c>
      <c r="J90" s="4">
        <v>14</v>
      </c>
      <c r="K90" s="4">
        <v>6.9</v>
      </c>
      <c r="L90" s="4">
        <v>8.4</v>
      </c>
      <c r="M90" s="4">
        <v>3</v>
      </c>
      <c r="N90" s="4">
        <v>6.9</v>
      </c>
      <c r="O90" s="4">
        <v>29.3</v>
      </c>
      <c r="P90" s="4">
        <v>38</v>
      </c>
      <c r="Q90" s="4">
        <v>67.3</v>
      </c>
      <c r="R90" s="4">
        <v>66.3</v>
      </c>
      <c r="S90" s="4">
        <v>134.80000000000001</v>
      </c>
      <c r="U90" s="4">
        <v>6.8</v>
      </c>
      <c r="V90" s="5">
        <f t="shared" si="2"/>
        <v>76</v>
      </c>
    </row>
    <row r="91" spans="1:22" x14ac:dyDescent="0.2">
      <c r="A91" t="s">
        <v>142</v>
      </c>
      <c r="B91" s="1">
        <v>44644</v>
      </c>
      <c r="C91" t="s">
        <v>18</v>
      </c>
      <c r="D91" s="4">
        <v>4.5999999999999899</v>
      </c>
      <c r="E91" s="4">
        <v>265</v>
      </c>
      <c r="F91" s="4">
        <v>7</v>
      </c>
      <c r="G91" s="4" t="s">
        <v>19</v>
      </c>
      <c r="H91" t="s">
        <v>19</v>
      </c>
      <c r="I91" s="4">
        <v>24.8</v>
      </c>
      <c r="J91" s="4">
        <v>16</v>
      </c>
      <c r="K91" s="4">
        <v>19.100000000000001</v>
      </c>
      <c r="L91" s="4">
        <v>18.100000000000001</v>
      </c>
      <c r="M91" s="4">
        <v>3</v>
      </c>
      <c r="N91" s="4">
        <v>10.8</v>
      </c>
      <c r="O91" s="4">
        <v>37.5</v>
      </c>
      <c r="P91" s="4">
        <v>35.799999999999997</v>
      </c>
      <c r="Q91" s="4">
        <v>73.2</v>
      </c>
      <c r="R91" s="4">
        <v>92.2</v>
      </c>
      <c r="S91" s="4">
        <v>185.2</v>
      </c>
      <c r="T91" s="4">
        <v>10.199999999999999</v>
      </c>
      <c r="U91" s="4">
        <v>4</v>
      </c>
      <c r="V91" s="5">
        <f t="shared" si="2"/>
        <v>99.2</v>
      </c>
    </row>
    <row r="92" spans="1:22" x14ac:dyDescent="0.2">
      <c r="A92" t="s">
        <v>143</v>
      </c>
      <c r="B92" s="1">
        <v>44656</v>
      </c>
      <c r="C92" t="s">
        <v>18</v>
      </c>
      <c r="D92" s="4">
        <v>42.16</v>
      </c>
      <c r="E92" s="4">
        <v>11</v>
      </c>
      <c r="F92" s="4">
        <v>48</v>
      </c>
      <c r="G92" s="4" t="s">
        <v>19</v>
      </c>
      <c r="H92" t="s">
        <v>19</v>
      </c>
      <c r="J92" s="4">
        <v>19.399999999999999</v>
      </c>
      <c r="R92" s="4">
        <v>89.8</v>
      </c>
      <c r="S92" s="4">
        <v>170.1</v>
      </c>
      <c r="V92" s="5"/>
    </row>
    <row r="93" spans="1:22" x14ac:dyDescent="0.2">
      <c r="A93" t="s">
        <v>144</v>
      </c>
      <c r="B93" s="1">
        <v>44656</v>
      </c>
      <c r="C93" t="s">
        <v>18</v>
      </c>
      <c r="D93" s="4">
        <v>19.71</v>
      </c>
      <c r="E93" s="4">
        <v>129</v>
      </c>
      <c r="F93" s="4">
        <v>30</v>
      </c>
      <c r="G93" s="4" t="s">
        <v>19</v>
      </c>
      <c r="H93" t="s">
        <v>145</v>
      </c>
      <c r="I93" s="4">
        <v>19.7</v>
      </c>
      <c r="J93" s="4">
        <v>12.3</v>
      </c>
      <c r="K93" s="4">
        <v>8.1</v>
      </c>
      <c r="L93" s="4">
        <v>11.7</v>
      </c>
      <c r="M93" s="4">
        <v>3</v>
      </c>
      <c r="N93" s="4">
        <v>7.3</v>
      </c>
      <c r="O93" s="4">
        <v>28.1</v>
      </c>
      <c r="P93" s="4">
        <v>32.6</v>
      </c>
      <c r="Q93" s="4">
        <v>60.7</v>
      </c>
      <c r="R93" s="4">
        <v>66</v>
      </c>
      <c r="S93" s="4">
        <v>136.5</v>
      </c>
      <c r="U93" s="4">
        <v>6.2</v>
      </c>
      <c r="V93" s="5">
        <f t="shared" ref="V93:V129" si="3">4*I93</f>
        <v>78.8</v>
      </c>
    </row>
    <row r="94" spans="1:22" x14ac:dyDescent="0.2">
      <c r="A94" t="s">
        <v>146</v>
      </c>
      <c r="B94" s="1">
        <v>44656</v>
      </c>
      <c r="C94" t="s">
        <v>18</v>
      </c>
      <c r="D94" s="4">
        <v>6.34</v>
      </c>
      <c r="E94" s="4">
        <v>133</v>
      </c>
      <c r="F94" s="4">
        <v>11</v>
      </c>
      <c r="G94" s="4" t="s">
        <v>19</v>
      </c>
      <c r="H94" t="s">
        <v>147</v>
      </c>
      <c r="I94" s="4">
        <v>18.5</v>
      </c>
      <c r="J94" s="4">
        <v>12.2</v>
      </c>
      <c r="K94" s="4">
        <v>10.6</v>
      </c>
      <c r="L94" s="4">
        <v>10.3</v>
      </c>
      <c r="M94" s="4">
        <v>3</v>
      </c>
      <c r="N94" s="4">
        <v>5.6</v>
      </c>
      <c r="O94" s="4">
        <v>17</v>
      </c>
      <c r="P94" s="4">
        <v>17.7</v>
      </c>
      <c r="Q94" s="4">
        <v>34.700000000000003</v>
      </c>
      <c r="R94" s="4">
        <v>67.5</v>
      </c>
      <c r="S94" s="4">
        <v>127.8</v>
      </c>
      <c r="T94" s="4">
        <v>2.1</v>
      </c>
      <c r="U94" s="4">
        <v>323</v>
      </c>
      <c r="V94" s="5">
        <f t="shared" si="3"/>
        <v>74</v>
      </c>
    </row>
    <row r="95" spans="1:22" x14ac:dyDescent="0.2">
      <c r="A95" t="s">
        <v>148</v>
      </c>
      <c r="B95" s="1">
        <v>44656</v>
      </c>
      <c r="C95" t="s">
        <v>18</v>
      </c>
      <c r="D95" s="4">
        <v>9</v>
      </c>
      <c r="E95" s="4">
        <v>162</v>
      </c>
      <c r="F95" s="4">
        <v>12</v>
      </c>
      <c r="G95" s="4" t="s">
        <v>19</v>
      </c>
      <c r="H95" t="s">
        <v>19</v>
      </c>
      <c r="I95" s="4">
        <v>22.3</v>
      </c>
      <c r="J95" s="4">
        <v>15</v>
      </c>
      <c r="K95" s="4">
        <v>10</v>
      </c>
      <c r="L95" s="4">
        <v>17.100000000000001</v>
      </c>
      <c r="M95" s="4">
        <v>3</v>
      </c>
      <c r="N95" s="4">
        <v>7.8</v>
      </c>
      <c r="O95" s="4">
        <v>24.9</v>
      </c>
      <c r="P95" s="4">
        <v>26.6</v>
      </c>
      <c r="Q95" s="4">
        <v>51.5</v>
      </c>
      <c r="R95" s="4">
        <v>80.3</v>
      </c>
      <c r="S95" s="4">
        <v>157.19999999999999</v>
      </c>
      <c r="U95" s="4">
        <v>4.8</v>
      </c>
      <c r="V95" s="5">
        <f t="shared" si="3"/>
        <v>89.2</v>
      </c>
    </row>
    <row r="96" spans="1:22" x14ac:dyDescent="0.2">
      <c r="A96" t="s">
        <v>149</v>
      </c>
      <c r="B96" s="1">
        <v>44656</v>
      </c>
      <c r="C96" t="s">
        <v>18</v>
      </c>
      <c r="D96" s="4">
        <v>16.260000000000002</v>
      </c>
      <c r="E96" s="4">
        <v>120</v>
      </c>
      <c r="F96" s="4">
        <v>19</v>
      </c>
      <c r="G96" s="4" t="s">
        <v>19</v>
      </c>
      <c r="H96" t="s">
        <v>19</v>
      </c>
      <c r="I96" s="4">
        <v>33</v>
      </c>
      <c r="J96" s="4">
        <v>13.3</v>
      </c>
      <c r="K96" s="4">
        <v>51.5</v>
      </c>
      <c r="L96" s="4">
        <v>67.7</v>
      </c>
      <c r="M96" s="4">
        <v>2.2999999999999998</v>
      </c>
      <c r="N96" s="4">
        <v>9.3000000000000007</v>
      </c>
      <c r="O96" s="4">
        <v>25.9</v>
      </c>
      <c r="P96" s="4">
        <v>20.100000000000001</v>
      </c>
      <c r="Q96" s="4">
        <v>42.6</v>
      </c>
      <c r="R96" s="4">
        <v>86.7</v>
      </c>
      <c r="S96" s="4">
        <v>171.7</v>
      </c>
      <c r="T96" s="4">
        <v>5.3</v>
      </c>
      <c r="U96" s="4">
        <v>28.8</v>
      </c>
      <c r="V96" s="5">
        <f t="shared" si="3"/>
        <v>132</v>
      </c>
    </row>
    <row r="97" spans="1:22" x14ac:dyDescent="0.2">
      <c r="A97" t="s">
        <v>150</v>
      </c>
      <c r="B97" s="1">
        <v>44656</v>
      </c>
      <c r="C97" t="s">
        <v>18</v>
      </c>
      <c r="D97" s="4">
        <v>5.64</v>
      </c>
      <c r="E97" s="4">
        <v>21</v>
      </c>
      <c r="F97" s="4">
        <v>8</v>
      </c>
      <c r="G97" s="4" t="s">
        <v>19</v>
      </c>
      <c r="H97" t="s">
        <v>151</v>
      </c>
      <c r="I97" s="4">
        <v>19.7</v>
      </c>
      <c r="J97" s="4">
        <v>15.3</v>
      </c>
      <c r="K97" s="4">
        <v>5.9</v>
      </c>
      <c r="L97" s="4">
        <v>14.5</v>
      </c>
      <c r="M97" s="4">
        <v>3</v>
      </c>
      <c r="N97" s="4">
        <v>7.7</v>
      </c>
      <c r="O97" s="4">
        <v>27</v>
      </c>
      <c r="P97" s="4">
        <v>26.3</v>
      </c>
      <c r="Q97" s="4">
        <v>53.4</v>
      </c>
      <c r="R97" s="4">
        <v>93</v>
      </c>
      <c r="S97" s="4">
        <v>185.5</v>
      </c>
      <c r="T97" s="4">
        <v>3.4</v>
      </c>
      <c r="U97" s="4">
        <v>15.8</v>
      </c>
      <c r="V97" s="5">
        <f t="shared" si="3"/>
        <v>78.8</v>
      </c>
    </row>
    <row r="98" spans="1:22" x14ac:dyDescent="0.2">
      <c r="A98" t="s">
        <v>152</v>
      </c>
      <c r="B98" s="1">
        <v>44656</v>
      </c>
      <c r="C98" t="s">
        <v>18</v>
      </c>
      <c r="D98" s="4">
        <v>16.55</v>
      </c>
      <c r="E98" s="4">
        <v>353</v>
      </c>
      <c r="F98" s="4">
        <v>20</v>
      </c>
      <c r="G98" s="4" t="s">
        <v>19</v>
      </c>
      <c r="H98" t="s">
        <v>153</v>
      </c>
      <c r="I98" s="4">
        <v>21.7</v>
      </c>
      <c r="J98" s="4">
        <v>12.9</v>
      </c>
      <c r="K98" s="4">
        <v>343.8</v>
      </c>
      <c r="L98" s="4">
        <v>13.6</v>
      </c>
      <c r="M98" s="4">
        <v>3</v>
      </c>
      <c r="N98" s="4">
        <v>10.3</v>
      </c>
      <c r="O98" s="4">
        <v>31.5</v>
      </c>
      <c r="P98" s="4">
        <v>38.299999999999997</v>
      </c>
      <c r="R98" s="4">
        <v>88</v>
      </c>
      <c r="S98" s="4">
        <v>178.7</v>
      </c>
      <c r="T98" s="4">
        <v>4.2</v>
      </c>
      <c r="U98" s="4">
        <v>3.5</v>
      </c>
      <c r="V98" s="5">
        <f t="shared" si="3"/>
        <v>86.8</v>
      </c>
    </row>
    <row r="99" spans="1:22" x14ac:dyDescent="0.2">
      <c r="A99" t="s">
        <v>154</v>
      </c>
      <c r="B99" s="1">
        <v>44656</v>
      </c>
      <c r="C99" t="s">
        <v>18</v>
      </c>
      <c r="D99" s="4">
        <v>4.17</v>
      </c>
      <c r="E99" s="4">
        <v>161</v>
      </c>
      <c r="F99" s="4">
        <v>6</v>
      </c>
      <c r="G99" s="4" t="s">
        <v>19</v>
      </c>
      <c r="H99" t="s">
        <v>19</v>
      </c>
      <c r="I99" s="4">
        <v>26</v>
      </c>
      <c r="J99" s="4">
        <v>20.3</v>
      </c>
      <c r="K99" s="4">
        <v>12</v>
      </c>
      <c r="L99" s="4">
        <v>10.7</v>
      </c>
      <c r="M99" s="4">
        <v>2.5</v>
      </c>
      <c r="N99" s="4">
        <v>10.4</v>
      </c>
      <c r="O99" s="4">
        <v>29.5</v>
      </c>
      <c r="P99" s="4">
        <v>31.7</v>
      </c>
      <c r="Q99" s="4">
        <v>61.2</v>
      </c>
      <c r="R99" s="4">
        <v>92.6</v>
      </c>
      <c r="S99" s="4">
        <v>170.8</v>
      </c>
      <c r="T99" s="4">
        <v>5.4</v>
      </c>
      <c r="U99" s="4">
        <v>22.2</v>
      </c>
      <c r="V99" s="5">
        <f t="shared" si="3"/>
        <v>104</v>
      </c>
    </row>
    <row r="100" spans="1:22" x14ac:dyDescent="0.2">
      <c r="A100" t="s">
        <v>155</v>
      </c>
      <c r="B100" s="1">
        <v>44656</v>
      </c>
      <c r="C100" t="s">
        <v>18</v>
      </c>
      <c r="D100" s="4">
        <v>13.2</v>
      </c>
      <c r="E100" s="4">
        <v>259</v>
      </c>
      <c r="F100" s="4">
        <v>14</v>
      </c>
      <c r="G100" s="4" t="s">
        <v>19</v>
      </c>
      <c r="H100" t="s">
        <v>19</v>
      </c>
      <c r="I100" s="4">
        <v>26.2</v>
      </c>
      <c r="J100" s="4">
        <v>21.8</v>
      </c>
      <c r="K100" s="4">
        <v>16</v>
      </c>
      <c r="L100" s="4">
        <v>13.2</v>
      </c>
      <c r="M100" s="4">
        <v>2.7</v>
      </c>
      <c r="N100" s="4">
        <v>9.4</v>
      </c>
      <c r="O100" s="4">
        <v>30</v>
      </c>
      <c r="P100" s="4">
        <v>32.4</v>
      </c>
      <c r="Q100" s="4">
        <v>61.1</v>
      </c>
      <c r="R100" s="4">
        <v>102.3</v>
      </c>
      <c r="S100" s="4">
        <v>206.7</v>
      </c>
      <c r="T100" s="4">
        <v>3.5</v>
      </c>
      <c r="U100" s="4">
        <v>5</v>
      </c>
      <c r="V100" s="5">
        <f t="shared" si="3"/>
        <v>104.8</v>
      </c>
    </row>
    <row r="101" spans="1:22" x14ac:dyDescent="0.2">
      <c r="A101" t="s">
        <v>156</v>
      </c>
      <c r="B101" s="1">
        <v>44656</v>
      </c>
      <c r="C101" t="s">
        <v>18</v>
      </c>
      <c r="D101" s="4">
        <v>9.67</v>
      </c>
      <c r="E101" s="4">
        <v>214</v>
      </c>
      <c r="F101" s="4">
        <v>17</v>
      </c>
      <c r="G101" s="4" t="s">
        <v>19</v>
      </c>
      <c r="H101" t="s">
        <v>157</v>
      </c>
      <c r="I101" s="4">
        <v>18.5</v>
      </c>
      <c r="J101" s="4">
        <v>14.3</v>
      </c>
      <c r="K101" s="4">
        <v>8.9</v>
      </c>
      <c r="L101" s="4">
        <v>18.3</v>
      </c>
      <c r="M101" s="4">
        <v>2.7</v>
      </c>
      <c r="N101" s="4">
        <v>8</v>
      </c>
      <c r="O101" s="4">
        <v>34.700000000000003</v>
      </c>
      <c r="P101" s="4">
        <v>31.7</v>
      </c>
      <c r="Q101" s="4">
        <v>60.1</v>
      </c>
      <c r="R101" s="4">
        <v>59.3</v>
      </c>
      <c r="S101" s="4">
        <v>120</v>
      </c>
      <c r="U101" s="4">
        <v>12.8</v>
      </c>
      <c r="V101" s="5">
        <f t="shared" si="3"/>
        <v>74</v>
      </c>
    </row>
    <row r="102" spans="1:22" x14ac:dyDescent="0.2">
      <c r="A102" t="s">
        <v>158</v>
      </c>
      <c r="B102" s="1">
        <v>44644</v>
      </c>
      <c r="C102" t="s">
        <v>18</v>
      </c>
      <c r="D102" s="4">
        <v>3.5</v>
      </c>
      <c r="E102" s="4">
        <v>325</v>
      </c>
      <c r="F102" s="4">
        <v>6</v>
      </c>
      <c r="G102" s="4" t="s">
        <v>19</v>
      </c>
      <c r="H102" t="s">
        <v>88</v>
      </c>
      <c r="I102" s="4">
        <v>18.2</v>
      </c>
      <c r="J102" s="4">
        <v>11.7</v>
      </c>
      <c r="K102" s="4">
        <v>8.3000000000000007</v>
      </c>
      <c r="L102" s="4">
        <v>12.2</v>
      </c>
      <c r="M102" s="4">
        <v>3</v>
      </c>
      <c r="N102" s="4">
        <v>8.1999999999999993</v>
      </c>
      <c r="O102" s="4">
        <v>38.5</v>
      </c>
      <c r="P102" s="4">
        <v>44</v>
      </c>
      <c r="Q102" s="4">
        <v>82.4</v>
      </c>
      <c r="R102" s="4">
        <v>73.7</v>
      </c>
      <c r="T102" s="4">
        <v>10</v>
      </c>
      <c r="V102" s="5">
        <f t="shared" si="3"/>
        <v>72.8</v>
      </c>
    </row>
    <row r="103" spans="1:22" x14ac:dyDescent="0.2">
      <c r="A103" t="s">
        <v>159</v>
      </c>
      <c r="B103" s="1">
        <v>44656</v>
      </c>
      <c r="C103" t="s">
        <v>18</v>
      </c>
      <c r="D103" s="4">
        <v>8.75</v>
      </c>
      <c r="E103" s="4">
        <v>296</v>
      </c>
      <c r="F103" s="4">
        <v>10</v>
      </c>
      <c r="G103" s="4" t="s">
        <v>19</v>
      </c>
      <c r="H103" t="s">
        <v>19</v>
      </c>
      <c r="I103" s="4">
        <v>23.3</v>
      </c>
      <c r="J103" s="4">
        <v>15.8</v>
      </c>
      <c r="K103" s="4">
        <v>9.3000000000000007</v>
      </c>
      <c r="L103" s="4">
        <v>21.4</v>
      </c>
      <c r="M103" s="4">
        <v>3</v>
      </c>
      <c r="N103" s="4">
        <v>10.199999999999999</v>
      </c>
      <c r="O103" s="4">
        <v>25.7</v>
      </c>
      <c r="P103" s="4">
        <v>25.4</v>
      </c>
      <c r="Q103" s="4">
        <v>51.1</v>
      </c>
      <c r="R103" s="4">
        <v>96.3</v>
      </c>
      <c r="S103" s="4">
        <v>191.7</v>
      </c>
      <c r="T103" s="4">
        <v>3.6</v>
      </c>
      <c r="U103" s="4">
        <v>6.5</v>
      </c>
      <c r="V103" s="5">
        <f t="shared" si="3"/>
        <v>93.2</v>
      </c>
    </row>
    <row r="104" spans="1:22" x14ac:dyDescent="0.2">
      <c r="A104" t="s">
        <v>160</v>
      </c>
      <c r="B104" s="1">
        <v>44656</v>
      </c>
      <c r="C104" t="s">
        <v>18</v>
      </c>
      <c r="D104" s="4">
        <v>15.31</v>
      </c>
      <c r="E104" s="4">
        <v>12</v>
      </c>
      <c r="F104" s="4">
        <v>21</v>
      </c>
      <c r="G104" s="4" t="s">
        <v>19</v>
      </c>
      <c r="H104" t="s">
        <v>161</v>
      </c>
      <c r="I104" s="4">
        <v>17.8</v>
      </c>
      <c r="J104" s="4">
        <v>14.2</v>
      </c>
      <c r="K104" s="4">
        <v>8.5</v>
      </c>
      <c r="L104" s="4">
        <v>12</v>
      </c>
      <c r="M104" s="4">
        <v>3</v>
      </c>
      <c r="N104" s="4">
        <v>7.5</v>
      </c>
      <c r="O104" s="4">
        <v>31.6</v>
      </c>
      <c r="P104" s="4">
        <v>35.1</v>
      </c>
      <c r="Q104" s="4">
        <v>66.7</v>
      </c>
      <c r="R104" s="4">
        <v>69</v>
      </c>
      <c r="S104" s="4">
        <v>132</v>
      </c>
      <c r="T104" s="4">
        <v>2.2000000000000002</v>
      </c>
      <c r="U104" s="4">
        <v>20</v>
      </c>
      <c r="V104" s="5">
        <f t="shared" si="3"/>
        <v>71.2</v>
      </c>
    </row>
    <row r="105" spans="1:22" x14ac:dyDescent="0.2">
      <c r="A105" t="s">
        <v>162</v>
      </c>
      <c r="B105" s="1">
        <v>44656</v>
      </c>
      <c r="C105" t="s">
        <v>18</v>
      </c>
      <c r="D105" s="4">
        <v>8.65</v>
      </c>
      <c r="E105" s="4">
        <v>330</v>
      </c>
      <c r="F105" s="4">
        <v>11</v>
      </c>
      <c r="G105" s="4" t="s">
        <v>19</v>
      </c>
      <c r="H105" t="s">
        <v>163</v>
      </c>
      <c r="I105" s="4">
        <v>22</v>
      </c>
      <c r="J105" s="4">
        <v>18.5</v>
      </c>
      <c r="K105" s="4">
        <v>7.2</v>
      </c>
      <c r="L105" s="4">
        <v>9.1</v>
      </c>
      <c r="M105" s="4">
        <v>3</v>
      </c>
      <c r="N105" s="4">
        <v>8.6999999999999993</v>
      </c>
      <c r="O105" s="4">
        <v>20.9</v>
      </c>
      <c r="P105" s="4">
        <v>22.9</v>
      </c>
      <c r="Q105" s="4">
        <v>43.8</v>
      </c>
      <c r="R105" s="4">
        <v>93.3</v>
      </c>
      <c r="S105" s="4">
        <v>177.3</v>
      </c>
      <c r="T105" s="4">
        <v>1</v>
      </c>
      <c r="U105" s="4">
        <v>12.5</v>
      </c>
      <c r="V105" s="5">
        <f t="shared" si="3"/>
        <v>88</v>
      </c>
    </row>
    <row r="106" spans="1:22" x14ac:dyDescent="0.2">
      <c r="A106" t="s">
        <v>164</v>
      </c>
      <c r="B106" s="1">
        <v>44656</v>
      </c>
      <c r="C106" t="s">
        <v>18</v>
      </c>
      <c r="D106" s="4">
        <v>6.5</v>
      </c>
      <c r="E106" s="4">
        <v>280</v>
      </c>
      <c r="F106" s="4">
        <v>9</v>
      </c>
      <c r="G106" s="4" t="s">
        <v>19</v>
      </c>
      <c r="H106" t="s">
        <v>19</v>
      </c>
      <c r="I106" s="4">
        <v>22.2</v>
      </c>
      <c r="J106" s="4">
        <v>16.8</v>
      </c>
      <c r="K106" s="4">
        <v>1.9</v>
      </c>
      <c r="L106" s="4">
        <v>6.6</v>
      </c>
      <c r="M106" s="4">
        <v>3</v>
      </c>
      <c r="N106" s="4">
        <v>7.5</v>
      </c>
      <c r="O106" s="4">
        <v>21.9</v>
      </c>
      <c r="P106" s="4">
        <v>18.5</v>
      </c>
      <c r="Q106" s="4">
        <v>40.4</v>
      </c>
      <c r="R106" s="4">
        <v>77.7</v>
      </c>
      <c r="S106" s="4">
        <v>153.69999999999999</v>
      </c>
      <c r="U106" s="4">
        <v>20</v>
      </c>
      <c r="V106" s="5">
        <f t="shared" si="3"/>
        <v>88.8</v>
      </c>
    </row>
    <row r="107" spans="1:22" x14ac:dyDescent="0.2">
      <c r="A107" t="s">
        <v>165</v>
      </c>
      <c r="B107" s="1">
        <v>44656</v>
      </c>
      <c r="C107" t="s">
        <v>18</v>
      </c>
      <c r="D107" s="4">
        <v>8.35</v>
      </c>
      <c r="E107" s="4">
        <v>124</v>
      </c>
      <c r="F107" s="4">
        <v>7</v>
      </c>
      <c r="G107" s="4" t="s">
        <v>19</v>
      </c>
      <c r="H107" t="s">
        <v>19</v>
      </c>
      <c r="J107" s="4">
        <v>19.8</v>
      </c>
      <c r="L107" s="4">
        <v>16</v>
      </c>
      <c r="M107" s="4">
        <v>3</v>
      </c>
      <c r="N107" s="4">
        <v>12.8</v>
      </c>
      <c r="O107" s="4">
        <v>21.6</v>
      </c>
      <c r="P107" s="4">
        <v>22.3</v>
      </c>
      <c r="Q107" s="4">
        <v>43.9</v>
      </c>
      <c r="R107" s="4">
        <v>141.69999999999999</v>
      </c>
      <c r="S107" s="4">
        <v>280</v>
      </c>
      <c r="T107" s="4">
        <v>0.9</v>
      </c>
      <c r="U107" s="4">
        <v>11</v>
      </c>
      <c r="V107" s="5"/>
    </row>
    <row r="108" spans="1:22" x14ac:dyDescent="0.2">
      <c r="A108" t="s">
        <v>166</v>
      </c>
      <c r="B108" s="1">
        <v>44656</v>
      </c>
      <c r="C108" t="s">
        <v>18</v>
      </c>
      <c r="D108" s="4">
        <v>15.72</v>
      </c>
      <c r="E108" s="4">
        <v>162</v>
      </c>
      <c r="F108" s="4">
        <v>29</v>
      </c>
      <c r="G108" s="4" t="s">
        <v>19</v>
      </c>
      <c r="H108" t="s">
        <v>19</v>
      </c>
      <c r="I108" s="4">
        <v>21.8</v>
      </c>
      <c r="J108" s="4">
        <v>14</v>
      </c>
      <c r="K108" s="4">
        <v>8.6999999999999993</v>
      </c>
      <c r="L108" s="4">
        <v>9.8000000000000007</v>
      </c>
      <c r="M108" s="4">
        <v>3</v>
      </c>
      <c r="N108" s="4">
        <v>7.7</v>
      </c>
      <c r="O108" s="4">
        <v>20.7</v>
      </c>
      <c r="P108" s="4">
        <v>23.5</v>
      </c>
      <c r="Q108" s="4">
        <v>44.2</v>
      </c>
      <c r="R108" s="4">
        <v>56</v>
      </c>
      <c r="S108" s="4">
        <v>110.3</v>
      </c>
      <c r="T108" s="4">
        <v>0.8</v>
      </c>
      <c r="U108" s="4">
        <v>12</v>
      </c>
      <c r="V108" s="5">
        <f t="shared" si="3"/>
        <v>87.2</v>
      </c>
    </row>
    <row r="109" spans="1:22" x14ac:dyDescent="0.2">
      <c r="A109" t="s">
        <v>167</v>
      </c>
      <c r="B109" s="1">
        <v>44656</v>
      </c>
      <c r="C109" t="s">
        <v>18</v>
      </c>
      <c r="D109" s="4">
        <v>4.55</v>
      </c>
      <c r="E109" s="4">
        <v>109</v>
      </c>
      <c r="F109" s="4">
        <v>6</v>
      </c>
      <c r="G109" s="4" t="s">
        <v>19</v>
      </c>
      <c r="H109" t="s">
        <v>19</v>
      </c>
      <c r="I109" s="4">
        <v>27.3</v>
      </c>
      <c r="J109" s="4">
        <v>19.5</v>
      </c>
      <c r="K109" s="4">
        <v>8.9</v>
      </c>
      <c r="L109" s="4">
        <v>11</v>
      </c>
      <c r="M109" s="4">
        <v>3</v>
      </c>
      <c r="N109" s="4">
        <v>10.8</v>
      </c>
      <c r="O109" s="4">
        <v>20.9</v>
      </c>
      <c r="P109" s="4">
        <v>24.6</v>
      </c>
      <c r="Q109" s="4">
        <v>45.5</v>
      </c>
      <c r="R109" s="4">
        <v>94.3</v>
      </c>
      <c r="S109" s="4">
        <v>180.7</v>
      </c>
      <c r="T109" s="4">
        <v>3.9</v>
      </c>
      <c r="U109" s="4">
        <v>23.8</v>
      </c>
      <c r="V109" s="5">
        <f t="shared" si="3"/>
        <v>109.2</v>
      </c>
    </row>
    <row r="110" spans="1:22" x14ac:dyDescent="0.2">
      <c r="A110" t="s">
        <v>168</v>
      </c>
      <c r="B110" s="1">
        <v>44656</v>
      </c>
      <c r="C110" t="s">
        <v>18</v>
      </c>
      <c r="D110" s="4">
        <v>7.9</v>
      </c>
      <c r="E110" s="4">
        <v>99</v>
      </c>
      <c r="F110" s="4">
        <v>9</v>
      </c>
      <c r="G110" s="4" t="s">
        <v>19</v>
      </c>
      <c r="H110" t="s">
        <v>19</v>
      </c>
      <c r="I110" s="4">
        <v>25.3</v>
      </c>
      <c r="J110" s="4">
        <v>18.3</v>
      </c>
      <c r="K110" s="4">
        <v>13.6</v>
      </c>
      <c r="L110" s="4">
        <v>16.100000000000001</v>
      </c>
      <c r="M110" s="4">
        <v>3</v>
      </c>
      <c r="N110" s="4">
        <v>10.3</v>
      </c>
      <c r="O110" s="4">
        <v>22.4</v>
      </c>
      <c r="P110" s="4">
        <v>17.2</v>
      </c>
      <c r="Q110" s="4">
        <v>39.6</v>
      </c>
      <c r="R110" s="4">
        <v>88</v>
      </c>
      <c r="S110" s="4">
        <v>183.5</v>
      </c>
      <c r="U110" s="4">
        <v>12.8</v>
      </c>
      <c r="V110" s="5">
        <f t="shared" si="3"/>
        <v>101.2</v>
      </c>
    </row>
    <row r="111" spans="1:22" x14ac:dyDescent="0.2">
      <c r="A111" t="s">
        <v>169</v>
      </c>
      <c r="B111" s="1">
        <v>44656</v>
      </c>
      <c r="C111" t="s">
        <v>18</v>
      </c>
      <c r="D111" s="4">
        <v>8.26</v>
      </c>
      <c r="E111" s="4">
        <v>135</v>
      </c>
      <c r="F111" s="4">
        <v>9</v>
      </c>
      <c r="G111" s="4" t="s">
        <v>19</v>
      </c>
      <c r="H111" t="s">
        <v>19</v>
      </c>
      <c r="I111" s="4">
        <v>30.2</v>
      </c>
      <c r="J111" s="4">
        <v>21.2</v>
      </c>
      <c r="K111" s="4">
        <v>21.4</v>
      </c>
      <c r="L111" s="4">
        <v>26.9</v>
      </c>
      <c r="M111" s="4">
        <v>2.7</v>
      </c>
      <c r="N111" s="4">
        <v>10.8</v>
      </c>
      <c r="O111" s="4">
        <v>25.6</v>
      </c>
      <c r="P111" s="4">
        <v>22.2</v>
      </c>
      <c r="Q111" s="4">
        <v>47.1</v>
      </c>
      <c r="R111" s="4">
        <v>106</v>
      </c>
      <c r="S111" s="4">
        <v>209.5</v>
      </c>
      <c r="U111" s="4">
        <v>19.5</v>
      </c>
      <c r="V111" s="5">
        <f t="shared" si="3"/>
        <v>120.8</v>
      </c>
    </row>
    <row r="112" spans="1:22" x14ac:dyDescent="0.2">
      <c r="A112" t="s">
        <v>170</v>
      </c>
      <c r="B112" s="1">
        <v>44656</v>
      </c>
      <c r="C112" t="s">
        <v>18</v>
      </c>
      <c r="D112" s="4">
        <v>6.5</v>
      </c>
      <c r="E112" s="4">
        <v>300</v>
      </c>
      <c r="F112" s="4">
        <v>9</v>
      </c>
      <c r="G112" s="4" t="s">
        <v>19</v>
      </c>
      <c r="H112" t="s">
        <v>19</v>
      </c>
      <c r="I112" s="4">
        <v>19</v>
      </c>
      <c r="J112" s="4">
        <v>14.3</v>
      </c>
      <c r="K112" s="4">
        <v>7.9</v>
      </c>
      <c r="L112" s="4">
        <v>12.2</v>
      </c>
      <c r="M112" s="4">
        <v>3</v>
      </c>
      <c r="N112" s="4">
        <v>8</v>
      </c>
      <c r="O112" s="4">
        <v>16.899999999999999</v>
      </c>
      <c r="P112" s="4">
        <v>16.100000000000001</v>
      </c>
      <c r="Q112" s="4">
        <v>33</v>
      </c>
      <c r="R112" s="4">
        <v>80.7</v>
      </c>
      <c r="S112" s="4">
        <v>166.3</v>
      </c>
      <c r="U112" s="4">
        <v>4</v>
      </c>
      <c r="V112" s="5">
        <f t="shared" si="3"/>
        <v>76</v>
      </c>
    </row>
    <row r="113" spans="1:22" x14ac:dyDescent="0.2">
      <c r="A113" t="s">
        <v>171</v>
      </c>
      <c r="B113" s="1">
        <v>44643</v>
      </c>
      <c r="C113" t="s">
        <v>18</v>
      </c>
      <c r="D113" s="4">
        <v>6.83</v>
      </c>
      <c r="E113" s="4">
        <v>329</v>
      </c>
      <c r="F113" s="4">
        <v>9</v>
      </c>
      <c r="G113" s="4" t="s">
        <v>19</v>
      </c>
      <c r="H113" t="s">
        <v>19</v>
      </c>
      <c r="I113" s="4">
        <v>21</v>
      </c>
      <c r="J113" s="4">
        <v>12.3</v>
      </c>
      <c r="K113" s="4">
        <v>9.8000000000000007</v>
      </c>
      <c r="L113" s="4">
        <v>17</v>
      </c>
      <c r="M113" s="4">
        <v>3</v>
      </c>
      <c r="N113" s="4">
        <v>8.6999999999999993</v>
      </c>
      <c r="O113" s="4">
        <v>31.5</v>
      </c>
      <c r="P113" s="4">
        <v>31.3</v>
      </c>
      <c r="Q113" s="4">
        <v>62.8</v>
      </c>
      <c r="R113" s="4">
        <v>86.5</v>
      </c>
      <c r="S113" s="4">
        <v>169.3</v>
      </c>
      <c r="T113" s="4">
        <v>17.8</v>
      </c>
      <c r="U113" s="4">
        <v>11.6</v>
      </c>
      <c r="V113" s="5">
        <f t="shared" si="3"/>
        <v>84</v>
      </c>
    </row>
    <row r="114" spans="1:22" x14ac:dyDescent="0.2">
      <c r="A114" t="s">
        <v>172</v>
      </c>
      <c r="B114" s="1">
        <v>44644</v>
      </c>
      <c r="C114" t="s">
        <v>18</v>
      </c>
      <c r="D114" s="4">
        <v>1.81</v>
      </c>
      <c r="E114" s="4">
        <v>317</v>
      </c>
      <c r="F114" s="4">
        <v>5</v>
      </c>
      <c r="G114" s="4" t="s">
        <v>19</v>
      </c>
      <c r="H114" t="s">
        <v>19</v>
      </c>
      <c r="I114" s="4">
        <v>17</v>
      </c>
      <c r="J114" s="4">
        <v>10.8</v>
      </c>
      <c r="K114" s="4">
        <v>8.6999999999999993</v>
      </c>
      <c r="L114" s="4">
        <v>10.6</v>
      </c>
      <c r="M114" s="4">
        <v>2.7</v>
      </c>
      <c r="N114" s="4">
        <v>8.1</v>
      </c>
      <c r="O114" s="4">
        <v>40.799999999999997</v>
      </c>
      <c r="P114" s="4">
        <v>37.799999999999997</v>
      </c>
      <c r="Q114" s="4">
        <v>79.599999999999994</v>
      </c>
      <c r="R114" s="4">
        <v>72.5</v>
      </c>
      <c r="S114" s="4">
        <v>140.5</v>
      </c>
      <c r="U114" s="4">
        <v>8.8000000000000007</v>
      </c>
      <c r="V114" s="5">
        <f t="shared" si="3"/>
        <v>68</v>
      </c>
    </row>
    <row r="115" spans="1:22" x14ac:dyDescent="0.2">
      <c r="A115" t="s">
        <v>173</v>
      </c>
      <c r="B115" s="1">
        <v>44656</v>
      </c>
      <c r="C115" t="s">
        <v>18</v>
      </c>
      <c r="D115" s="4">
        <v>5.6</v>
      </c>
      <c r="E115" s="4">
        <v>289</v>
      </c>
      <c r="F115" s="4">
        <v>7</v>
      </c>
      <c r="G115" s="4" t="s">
        <v>19</v>
      </c>
      <c r="H115" t="s">
        <v>19</v>
      </c>
      <c r="I115" s="4">
        <v>20.8</v>
      </c>
      <c r="J115" s="4">
        <v>14.2</v>
      </c>
      <c r="K115" s="4">
        <v>39.9</v>
      </c>
      <c r="L115" s="4">
        <v>35.700000000000003</v>
      </c>
      <c r="M115" s="4">
        <v>3</v>
      </c>
      <c r="N115" s="4">
        <v>8.5</v>
      </c>
      <c r="O115" s="4">
        <v>13.9</v>
      </c>
      <c r="P115" s="4">
        <v>20</v>
      </c>
      <c r="Q115" s="4">
        <v>35.700000000000003</v>
      </c>
      <c r="R115" s="4">
        <v>86</v>
      </c>
      <c r="S115" s="4">
        <v>179.7</v>
      </c>
      <c r="U115" s="4">
        <v>7</v>
      </c>
      <c r="V115" s="5">
        <f t="shared" si="3"/>
        <v>83.2</v>
      </c>
    </row>
    <row r="116" spans="1:22" x14ac:dyDescent="0.2">
      <c r="A116" t="s">
        <v>174</v>
      </c>
      <c r="B116" s="1">
        <v>44656</v>
      </c>
      <c r="C116" t="s">
        <v>18</v>
      </c>
      <c r="D116" s="4">
        <v>8.4</v>
      </c>
      <c r="E116" s="4">
        <v>120</v>
      </c>
      <c r="F116" s="4">
        <v>9</v>
      </c>
      <c r="G116" s="4" t="s">
        <v>19</v>
      </c>
      <c r="H116" t="s">
        <v>19</v>
      </c>
      <c r="I116" s="4">
        <v>33</v>
      </c>
      <c r="J116" s="4">
        <v>22.2</v>
      </c>
      <c r="K116" s="4">
        <v>28.9</v>
      </c>
      <c r="L116" s="4">
        <v>28.7</v>
      </c>
      <c r="M116" s="4">
        <v>3</v>
      </c>
      <c r="N116" s="4">
        <v>12</v>
      </c>
      <c r="O116" s="4">
        <v>23.4</v>
      </c>
      <c r="P116" s="4">
        <v>24.1</v>
      </c>
      <c r="Q116" s="4">
        <v>47.5</v>
      </c>
      <c r="R116" s="4">
        <v>109.3</v>
      </c>
      <c r="S116" s="4">
        <v>212</v>
      </c>
      <c r="T116" s="4">
        <v>1.3</v>
      </c>
      <c r="U116" s="4">
        <v>16.5</v>
      </c>
      <c r="V116" s="5">
        <f t="shared" si="3"/>
        <v>132</v>
      </c>
    </row>
    <row r="117" spans="1:22" x14ac:dyDescent="0.2">
      <c r="A117" t="s">
        <v>175</v>
      </c>
      <c r="B117" s="1">
        <v>44656</v>
      </c>
      <c r="C117" t="s">
        <v>18</v>
      </c>
      <c r="D117" s="4">
        <v>2.81</v>
      </c>
      <c r="E117" s="4">
        <v>116</v>
      </c>
      <c r="F117" s="4">
        <v>4</v>
      </c>
      <c r="G117" s="4" t="s">
        <v>19</v>
      </c>
      <c r="H117" t="s">
        <v>19</v>
      </c>
      <c r="I117" s="4">
        <v>28.2</v>
      </c>
      <c r="J117" s="4">
        <v>18.7</v>
      </c>
      <c r="K117" s="4">
        <v>5.6</v>
      </c>
      <c r="L117" s="4">
        <v>9.1</v>
      </c>
      <c r="M117" s="4">
        <v>2.7</v>
      </c>
      <c r="N117" s="4">
        <v>12.5</v>
      </c>
      <c r="O117" s="4">
        <v>22.3</v>
      </c>
      <c r="P117" s="4">
        <v>19.399999999999999</v>
      </c>
      <c r="Q117" s="4">
        <v>41.8</v>
      </c>
      <c r="R117" s="4">
        <v>97.7</v>
      </c>
      <c r="S117" s="4">
        <v>188</v>
      </c>
      <c r="U117" s="4">
        <v>12</v>
      </c>
      <c r="V117" s="5">
        <f t="shared" si="3"/>
        <v>112.8</v>
      </c>
    </row>
    <row r="118" spans="1:22" x14ac:dyDescent="0.2">
      <c r="A118" t="s">
        <v>176</v>
      </c>
      <c r="B118" s="1">
        <v>44656</v>
      </c>
      <c r="C118" t="s">
        <v>18</v>
      </c>
      <c r="D118" s="4">
        <v>3.7</v>
      </c>
      <c r="E118" s="4">
        <v>112</v>
      </c>
      <c r="F118" s="4">
        <v>5</v>
      </c>
      <c r="G118" s="4" t="s">
        <v>19</v>
      </c>
      <c r="H118" t="s">
        <v>19</v>
      </c>
      <c r="I118" s="4">
        <v>31.3</v>
      </c>
      <c r="J118" s="4">
        <v>17.2</v>
      </c>
      <c r="K118" s="4">
        <v>8.9</v>
      </c>
      <c r="L118" s="4">
        <v>12.8</v>
      </c>
      <c r="M118" s="4">
        <v>3</v>
      </c>
      <c r="N118" s="4">
        <v>12</v>
      </c>
      <c r="O118" s="4">
        <v>16.600000000000001</v>
      </c>
      <c r="P118" s="4">
        <v>19</v>
      </c>
      <c r="Q118" s="4">
        <v>35.6</v>
      </c>
      <c r="R118" s="4">
        <v>92</v>
      </c>
      <c r="S118" s="4">
        <v>183.7</v>
      </c>
      <c r="U118" s="4">
        <v>2.2000000000000002</v>
      </c>
      <c r="V118" s="5">
        <f t="shared" si="3"/>
        <v>125.2</v>
      </c>
    </row>
    <row r="119" spans="1:22" x14ac:dyDescent="0.2">
      <c r="A119" t="s">
        <v>177</v>
      </c>
      <c r="B119" s="1">
        <v>44656</v>
      </c>
      <c r="C119" t="s">
        <v>18</v>
      </c>
      <c r="D119" s="4">
        <v>2.67</v>
      </c>
      <c r="E119" s="4">
        <v>140</v>
      </c>
      <c r="F119" s="4">
        <v>4</v>
      </c>
      <c r="G119" s="4" t="s">
        <v>19</v>
      </c>
      <c r="H119" t="s">
        <v>19</v>
      </c>
      <c r="I119" s="4">
        <v>20.5</v>
      </c>
      <c r="J119" s="4">
        <v>14.8</v>
      </c>
      <c r="K119" s="4">
        <v>10.5</v>
      </c>
      <c r="L119" s="4">
        <v>9.6999999999999993</v>
      </c>
      <c r="M119" s="4">
        <v>2.2999999999999998</v>
      </c>
      <c r="N119" s="4">
        <v>8.8000000000000007</v>
      </c>
      <c r="O119" s="4">
        <v>16.5</v>
      </c>
      <c r="P119" s="4">
        <v>19.8</v>
      </c>
      <c r="Q119" s="4">
        <v>36.200000000000003</v>
      </c>
      <c r="R119" s="4">
        <v>90.7</v>
      </c>
      <c r="S119" s="4">
        <v>183</v>
      </c>
      <c r="T119" s="4">
        <v>1.5</v>
      </c>
      <c r="U119" s="4">
        <v>27</v>
      </c>
      <c r="V119" s="5">
        <f t="shared" si="3"/>
        <v>82</v>
      </c>
    </row>
    <row r="120" spans="1:22" x14ac:dyDescent="0.2">
      <c r="A120" t="s">
        <v>178</v>
      </c>
      <c r="B120" s="1">
        <v>44656</v>
      </c>
      <c r="C120" t="s">
        <v>18</v>
      </c>
      <c r="D120" s="4">
        <v>4.59</v>
      </c>
      <c r="E120" s="4">
        <v>338</v>
      </c>
      <c r="F120" s="4">
        <v>4</v>
      </c>
      <c r="G120" s="4" t="s">
        <v>19</v>
      </c>
      <c r="H120" t="s">
        <v>19</v>
      </c>
      <c r="I120" s="4">
        <v>24.5</v>
      </c>
      <c r="J120" s="4">
        <v>20.2</v>
      </c>
      <c r="K120" s="4">
        <v>8.9</v>
      </c>
      <c r="L120" s="4">
        <v>14.2</v>
      </c>
      <c r="M120" s="4">
        <v>3</v>
      </c>
      <c r="N120" s="4">
        <v>7.7</v>
      </c>
      <c r="O120" s="4">
        <v>24.6</v>
      </c>
      <c r="P120" s="4">
        <v>25.2</v>
      </c>
      <c r="Q120" s="4">
        <v>49.8</v>
      </c>
      <c r="R120" s="4">
        <v>154</v>
      </c>
      <c r="S120" s="4">
        <v>305</v>
      </c>
      <c r="T120" s="4">
        <v>2.8</v>
      </c>
      <c r="U120" s="4">
        <v>15.8</v>
      </c>
      <c r="V120" s="5">
        <f t="shared" si="3"/>
        <v>98</v>
      </c>
    </row>
    <row r="121" spans="1:22" x14ac:dyDescent="0.2">
      <c r="A121" t="s">
        <v>179</v>
      </c>
      <c r="B121" s="1">
        <v>44656</v>
      </c>
      <c r="C121" t="s">
        <v>18</v>
      </c>
      <c r="D121" s="4">
        <v>15.68</v>
      </c>
      <c r="E121" s="4">
        <v>170</v>
      </c>
      <c r="F121" s="4">
        <v>14</v>
      </c>
      <c r="G121" s="4" t="s">
        <v>19</v>
      </c>
      <c r="H121" t="s">
        <v>180</v>
      </c>
      <c r="I121" s="4">
        <v>21</v>
      </c>
      <c r="J121" s="4">
        <v>16</v>
      </c>
      <c r="K121" s="4">
        <v>3.9</v>
      </c>
      <c r="L121" s="4">
        <v>14</v>
      </c>
      <c r="M121" s="4">
        <v>2.2999999999999998</v>
      </c>
      <c r="N121" s="4">
        <v>9.3000000000000007</v>
      </c>
      <c r="O121" s="4">
        <v>32.799999999999997</v>
      </c>
      <c r="P121" s="4">
        <v>33.6</v>
      </c>
      <c r="Q121" s="4">
        <v>67.599999999999994</v>
      </c>
      <c r="R121" s="4">
        <v>73.7</v>
      </c>
      <c r="S121" s="4">
        <v>145.30000000000001</v>
      </c>
      <c r="T121" s="4">
        <v>1.7</v>
      </c>
      <c r="U121" s="4">
        <v>5</v>
      </c>
      <c r="V121" s="5">
        <f t="shared" si="3"/>
        <v>84</v>
      </c>
    </row>
    <row r="122" spans="1:22" x14ac:dyDescent="0.2">
      <c r="A122" t="s">
        <v>181</v>
      </c>
      <c r="B122" s="1">
        <v>44656</v>
      </c>
      <c r="C122" t="s">
        <v>18</v>
      </c>
      <c r="D122" s="4">
        <v>40.82</v>
      </c>
      <c r="E122" s="4">
        <v>140</v>
      </c>
      <c r="F122" s="4">
        <v>38</v>
      </c>
      <c r="G122" s="4" t="s">
        <v>19</v>
      </c>
      <c r="H122" t="s">
        <v>19</v>
      </c>
      <c r="J122" s="4">
        <v>14.1</v>
      </c>
      <c r="L122" s="4">
        <v>21</v>
      </c>
      <c r="M122" s="4">
        <v>3</v>
      </c>
      <c r="N122" s="4">
        <v>11.1</v>
      </c>
      <c r="O122" s="4">
        <v>20</v>
      </c>
      <c r="P122" s="4">
        <v>26</v>
      </c>
      <c r="Q122" s="4">
        <v>46.1</v>
      </c>
      <c r="R122" s="4">
        <v>111.2</v>
      </c>
      <c r="S122" s="4">
        <v>216.2</v>
      </c>
      <c r="U122" s="4">
        <v>25</v>
      </c>
      <c r="V122" s="5"/>
    </row>
    <row r="123" spans="1:22" x14ac:dyDescent="0.2">
      <c r="A123" t="s">
        <v>182</v>
      </c>
      <c r="B123" s="1">
        <v>44656</v>
      </c>
      <c r="C123" t="s">
        <v>18</v>
      </c>
      <c r="D123" s="4">
        <v>2.67</v>
      </c>
      <c r="E123" s="4">
        <v>292</v>
      </c>
      <c r="F123" s="4">
        <v>4</v>
      </c>
      <c r="G123" s="4" t="s">
        <v>19</v>
      </c>
      <c r="H123" t="s">
        <v>19</v>
      </c>
      <c r="I123" s="4">
        <v>22</v>
      </c>
      <c r="J123" s="4">
        <v>15.7</v>
      </c>
      <c r="K123" s="4">
        <v>6.4</v>
      </c>
      <c r="L123" s="4">
        <v>16.2</v>
      </c>
      <c r="M123" s="4">
        <v>3</v>
      </c>
      <c r="N123" s="4">
        <v>8.1</v>
      </c>
      <c r="O123" s="4">
        <v>25.5</v>
      </c>
      <c r="P123" s="4">
        <v>27</v>
      </c>
      <c r="Q123" s="4">
        <v>52.6</v>
      </c>
      <c r="R123" s="4">
        <v>90</v>
      </c>
      <c r="S123" s="4">
        <v>176.5</v>
      </c>
      <c r="T123" s="4">
        <v>4.3</v>
      </c>
      <c r="U123" s="4">
        <v>8</v>
      </c>
      <c r="V123" s="5">
        <f t="shared" si="3"/>
        <v>88</v>
      </c>
    </row>
    <row r="124" spans="1:22" x14ac:dyDescent="0.2">
      <c r="A124" t="s">
        <v>183</v>
      </c>
      <c r="B124" s="1">
        <v>44656</v>
      </c>
      <c r="C124" t="s">
        <v>18</v>
      </c>
      <c r="D124" s="4">
        <v>15.15</v>
      </c>
      <c r="E124" s="4">
        <v>286</v>
      </c>
      <c r="F124" s="4">
        <v>23</v>
      </c>
      <c r="G124" s="4" t="s">
        <v>19</v>
      </c>
      <c r="H124" t="s">
        <v>19</v>
      </c>
      <c r="I124" s="4">
        <v>18.3</v>
      </c>
      <c r="J124" s="4">
        <v>11.8</v>
      </c>
      <c r="K124" s="4">
        <v>14.3</v>
      </c>
      <c r="L124" s="4">
        <v>17.399999999999999</v>
      </c>
      <c r="M124" s="4">
        <v>3</v>
      </c>
      <c r="N124" s="4">
        <v>6.5</v>
      </c>
      <c r="O124" s="4">
        <v>24.7</v>
      </c>
      <c r="P124" s="4">
        <v>22.9</v>
      </c>
      <c r="Q124" s="4">
        <v>47.6</v>
      </c>
      <c r="R124" s="4">
        <v>70.3</v>
      </c>
      <c r="S124" s="4">
        <v>137.69999999999999</v>
      </c>
      <c r="T124" s="4">
        <v>4</v>
      </c>
      <c r="U124" s="4">
        <v>9.1999999999999993</v>
      </c>
      <c r="V124" s="5">
        <f t="shared" si="3"/>
        <v>73.2</v>
      </c>
    </row>
    <row r="125" spans="1:22" x14ac:dyDescent="0.2">
      <c r="A125" t="s">
        <v>184</v>
      </c>
      <c r="B125" s="1">
        <v>44644</v>
      </c>
      <c r="C125" t="s">
        <v>18</v>
      </c>
      <c r="D125" s="4">
        <v>1.8</v>
      </c>
      <c r="E125" s="4">
        <v>145</v>
      </c>
      <c r="F125" s="4">
        <v>3</v>
      </c>
      <c r="G125" s="4" t="s">
        <v>19</v>
      </c>
      <c r="H125" t="s">
        <v>19</v>
      </c>
      <c r="I125" s="4">
        <v>24</v>
      </c>
      <c r="J125" s="4">
        <v>15.5</v>
      </c>
      <c r="K125" s="4">
        <v>12.5</v>
      </c>
      <c r="L125" s="4">
        <v>16.5</v>
      </c>
      <c r="M125" s="4">
        <v>2.7</v>
      </c>
      <c r="N125" s="4">
        <v>10</v>
      </c>
      <c r="O125" s="4">
        <v>31.9</v>
      </c>
      <c r="P125" s="4">
        <v>42.5</v>
      </c>
      <c r="Q125" s="4">
        <v>75.599999999999994</v>
      </c>
      <c r="R125" s="4">
        <v>90.5</v>
      </c>
      <c r="S125" s="4">
        <v>180</v>
      </c>
      <c r="T125" s="4">
        <v>9.4</v>
      </c>
      <c r="U125" s="4">
        <v>3.7</v>
      </c>
      <c r="V125" s="5">
        <f t="shared" si="3"/>
        <v>96</v>
      </c>
    </row>
    <row r="126" spans="1:22" x14ac:dyDescent="0.2">
      <c r="A126" t="s">
        <v>185</v>
      </c>
      <c r="B126" s="1">
        <v>44656</v>
      </c>
      <c r="C126" t="s">
        <v>18</v>
      </c>
      <c r="D126" s="4">
        <v>8.9</v>
      </c>
      <c r="E126" s="4">
        <v>150</v>
      </c>
      <c r="F126" s="4">
        <v>17</v>
      </c>
      <c r="G126" s="4" t="s">
        <v>19</v>
      </c>
      <c r="H126" t="s">
        <v>19</v>
      </c>
      <c r="I126" s="4">
        <v>17</v>
      </c>
      <c r="J126" s="4">
        <v>11.7</v>
      </c>
      <c r="K126" s="4">
        <v>13.7</v>
      </c>
      <c r="L126" s="4">
        <v>11.8</v>
      </c>
      <c r="M126" s="4">
        <v>3</v>
      </c>
      <c r="N126" s="4">
        <v>5.2</v>
      </c>
      <c r="O126" s="4">
        <v>24.3</v>
      </c>
      <c r="P126" s="4">
        <v>22.9</v>
      </c>
      <c r="Q126" s="4">
        <v>47.2</v>
      </c>
      <c r="R126" s="4">
        <v>59</v>
      </c>
      <c r="S126" s="4">
        <v>113</v>
      </c>
      <c r="T126" s="4">
        <v>3</v>
      </c>
      <c r="U126" s="4">
        <v>14.8</v>
      </c>
      <c r="V126" s="5">
        <f t="shared" si="3"/>
        <v>68</v>
      </c>
    </row>
    <row r="127" spans="1:22" x14ac:dyDescent="0.2">
      <c r="A127" t="s">
        <v>186</v>
      </c>
      <c r="B127" s="1">
        <v>44656</v>
      </c>
      <c r="C127" t="s">
        <v>18</v>
      </c>
      <c r="D127" s="4">
        <v>4.95</v>
      </c>
      <c r="E127" s="4">
        <v>11</v>
      </c>
      <c r="F127" s="4">
        <v>10</v>
      </c>
      <c r="G127" s="4" t="s">
        <v>19</v>
      </c>
      <c r="H127" t="s">
        <v>19</v>
      </c>
      <c r="I127" s="4">
        <v>18.3</v>
      </c>
      <c r="J127" s="4">
        <v>12.9</v>
      </c>
      <c r="K127" s="4">
        <v>6.7</v>
      </c>
      <c r="L127" s="4">
        <v>15.4</v>
      </c>
      <c r="M127" s="4">
        <v>3</v>
      </c>
      <c r="N127" s="4">
        <v>6.5</v>
      </c>
      <c r="O127" s="4">
        <v>32.200000000000003</v>
      </c>
      <c r="P127" s="4">
        <v>32.4</v>
      </c>
      <c r="Q127" s="4">
        <v>64.599999999999994</v>
      </c>
      <c r="R127" s="4">
        <v>56.7</v>
      </c>
      <c r="S127" s="4">
        <v>115</v>
      </c>
      <c r="T127" s="4">
        <v>3.2</v>
      </c>
      <c r="U127" s="4">
        <v>3.5</v>
      </c>
      <c r="V127" s="5">
        <f t="shared" si="3"/>
        <v>73.2</v>
      </c>
    </row>
    <row r="128" spans="1:22" x14ac:dyDescent="0.2">
      <c r="A128" t="s">
        <v>187</v>
      </c>
      <c r="B128" s="1">
        <v>44656</v>
      </c>
      <c r="C128" t="s">
        <v>18</v>
      </c>
      <c r="D128" s="4">
        <v>3.4</v>
      </c>
      <c r="E128" s="4">
        <v>159</v>
      </c>
      <c r="F128" s="4">
        <v>7</v>
      </c>
      <c r="G128" s="4" t="s">
        <v>19</v>
      </c>
      <c r="H128" t="s">
        <v>19</v>
      </c>
      <c r="I128" s="4">
        <v>18</v>
      </c>
      <c r="J128" s="4">
        <v>13.2</v>
      </c>
      <c r="K128" s="4">
        <v>6.2</v>
      </c>
      <c r="L128" s="4">
        <v>10.4</v>
      </c>
      <c r="M128" s="4">
        <v>3</v>
      </c>
      <c r="N128" s="4">
        <v>7.5</v>
      </c>
      <c r="O128" s="4">
        <v>26.4</v>
      </c>
      <c r="P128" s="4">
        <v>25.8</v>
      </c>
      <c r="Q128" s="4">
        <v>52.2</v>
      </c>
      <c r="R128" s="4">
        <v>59.3</v>
      </c>
      <c r="S128" s="4">
        <v>139.30000000000001</v>
      </c>
      <c r="T128" s="4">
        <v>3</v>
      </c>
      <c r="U128" s="4">
        <v>2</v>
      </c>
      <c r="V128" s="5">
        <f t="shared" si="3"/>
        <v>72</v>
      </c>
    </row>
    <row r="129" spans="1:22" x14ac:dyDescent="0.2">
      <c r="A129" t="s">
        <v>188</v>
      </c>
      <c r="B129" s="1">
        <v>44656</v>
      </c>
      <c r="C129" t="s">
        <v>18</v>
      </c>
      <c r="D129" s="4">
        <v>6.8</v>
      </c>
      <c r="E129" s="4">
        <v>145</v>
      </c>
      <c r="F129" s="4">
        <v>8</v>
      </c>
      <c r="G129" s="4" t="s">
        <v>19</v>
      </c>
      <c r="H129" t="s">
        <v>124</v>
      </c>
      <c r="I129" s="4">
        <v>26</v>
      </c>
      <c r="J129" s="4">
        <v>19.5</v>
      </c>
      <c r="K129" s="4">
        <v>11</v>
      </c>
      <c r="L129" s="4">
        <v>14.7</v>
      </c>
      <c r="M129" s="4">
        <v>3</v>
      </c>
      <c r="N129" s="4">
        <v>10.5</v>
      </c>
      <c r="O129" s="4">
        <v>24.9</v>
      </c>
      <c r="P129" s="4">
        <v>29.4</v>
      </c>
      <c r="S129" s="4">
        <v>177</v>
      </c>
      <c r="V129" s="5">
        <f t="shared" si="3"/>
        <v>104</v>
      </c>
    </row>
    <row r="130" spans="1:22" x14ac:dyDescent="0.2">
      <c r="A130" t="s">
        <v>189</v>
      </c>
      <c r="B130" s="1">
        <v>44656</v>
      </c>
      <c r="C130" t="s">
        <v>18</v>
      </c>
      <c r="D130" s="4">
        <v>7.23</v>
      </c>
      <c r="E130" s="4">
        <v>26</v>
      </c>
      <c r="F130" s="4">
        <v>12</v>
      </c>
      <c r="G130" s="4" t="s">
        <v>19</v>
      </c>
      <c r="H130" t="s">
        <v>124</v>
      </c>
      <c r="I130" s="4">
        <v>35</v>
      </c>
      <c r="J130" s="4">
        <v>16.2</v>
      </c>
      <c r="K130" s="4">
        <v>9.5</v>
      </c>
      <c r="L130" s="4">
        <v>10.1</v>
      </c>
      <c r="M130" s="4">
        <v>3</v>
      </c>
      <c r="N130" s="4">
        <v>7.4</v>
      </c>
      <c r="O130" s="4">
        <v>36.5</v>
      </c>
      <c r="P130" s="4">
        <v>37.4</v>
      </c>
      <c r="Q130" s="4">
        <v>73.900000000000006</v>
      </c>
      <c r="R130" s="4">
        <v>51</v>
      </c>
      <c r="S130" s="4">
        <v>134.5</v>
      </c>
      <c r="V130" s="5"/>
    </row>
    <row r="131" spans="1:22" x14ac:dyDescent="0.2">
      <c r="A131" t="s">
        <v>190</v>
      </c>
      <c r="B131" s="1">
        <v>44656</v>
      </c>
      <c r="C131" t="s">
        <v>18</v>
      </c>
      <c r="D131" s="4">
        <v>12.63</v>
      </c>
      <c r="E131" s="4">
        <v>154</v>
      </c>
      <c r="F131" s="4">
        <v>16</v>
      </c>
      <c r="G131" s="4" t="s">
        <v>19</v>
      </c>
      <c r="H131" t="s">
        <v>19</v>
      </c>
      <c r="I131" s="4">
        <v>19.5</v>
      </c>
      <c r="J131" s="4">
        <v>13.2</v>
      </c>
      <c r="K131" s="4">
        <v>8.6</v>
      </c>
      <c r="L131" s="4">
        <v>14</v>
      </c>
      <c r="M131" s="4">
        <v>3</v>
      </c>
      <c r="N131" s="4">
        <v>7.7</v>
      </c>
      <c r="O131" s="4">
        <v>28.7</v>
      </c>
      <c r="P131" s="4">
        <v>27.6</v>
      </c>
      <c r="Q131" s="4">
        <v>56.3</v>
      </c>
      <c r="R131" s="4">
        <v>83.3</v>
      </c>
      <c r="S131" s="4">
        <v>171.5</v>
      </c>
      <c r="U131" s="4">
        <v>3</v>
      </c>
      <c r="V131" s="5">
        <f t="shared" ref="V131:V194" si="4">4*I131</f>
        <v>78</v>
      </c>
    </row>
    <row r="132" spans="1:22" x14ac:dyDescent="0.2">
      <c r="A132" t="s">
        <v>191</v>
      </c>
      <c r="B132" s="1">
        <v>44656</v>
      </c>
      <c r="C132" t="s">
        <v>18</v>
      </c>
      <c r="D132" s="4">
        <v>1.2</v>
      </c>
      <c r="E132" s="4">
        <v>195</v>
      </c>
      <c r="F132" s="4">
        <v>2</v>
      </c>
      <c r="G132" s="4" t="s">
        <v>19</v>
      </c>
      <c r="H132" t="s">
        <v>19</v>
      </c>
      <c r="I132" s="4">
        <v>16</v>
      </c>
      <c r="J132" s="4">
        <v>16</v>
      </c>
      <c r="K132" s="4">
        <v>4</v>
      </c>
      <c r="L132" s="4">
        <v>9.3000000000000007</v>
      </c>
      <c r="M132" s="4">
        <v>3</v>
      </c>
      <c r="N132" s="4">
        <v>6.7</v>
      </c>
      <c r="O132" s="4">
        <v>27.8</v>
      </c>
      <c r="P132" s="4">
        <v>13.7</v>
      </c>
      <c r="Q132" s="4">
        <v>41.5</v>
      </c>
      <c r="R132" s="4">
        <v>120</v>
      </c>
      <c r="V132" s="5">
        <f t="shared" si="4"/>
        <v>64</v>
      </c>
    </row>
    <row r="133" spans="1:22" x14ac:dyDescent="0.2">
      <c r="A133" t="s">
        <v>192</v>
      </c>
      <c r="B133" s="1">
        <v>44656</v>
      </c>
      <c r="C133" t="s">
        <v>18</v>
      </c>
      <c r="D133" s="4">
        <v>1.17</v>
      </c>
      <c r="E133" s="4">
        <v>353</v>
      </c>
      <c r="F133" s="4">
        <v>3</v>
      </c>
      <c r="G133" s="4" t="s">
        <v>19</v>
      </c>
      <c r="H133" t="s">
        <v>19</v>
      </c>
      <c r="I133" s="4">
        <v>17</v>
      </c>
      <c r="J133" s="4">
        <v>14</v>
      </c>
      <c r="K133" s="4">
        <v>9.3000000000000007</v>
      </c>
      <c r="L133" s="4">
        <v>10.6</v>
      </c>
      <c r="M133" s="4">
        <v>3</v>
      </c>
      <c r="N133" s="4">
        <v>6.7</v>
      </c>
      <c r="O133" s="4">
        <v>32</v>
      </c>
      <c r="P133" s="4">
        <v>29.6</v>
      </c>
      <c r="Q133" s="4">
        <v>61.6</v>
      </c>
      <c r="R133" s="4">
        <v>66.5</v>
      </c>
      <c r="S133" s="4">
        <v>117</v>
      </c>
      <c r="T133" s="4">
        <v>8</v>
      </c>
      <c r="V133" s="5">
        <f t="shared" si="4"/>
        <v>68</v>
      </c>
    </row>
    <row r="134" spans="1:22" x14ac:dyDescent="0.2">
      <c r="A134" t="s">
        <v>193</v>
      </c>
      <c r="B134" s="1">
        <v>44656</v>
      </c>
      <c r="C134" t="s">
        <v>18</v>
      </c>
      <c r="D134" s="4">
        <v>10.4</v>
      </c>
      <c r="E134" s="4">
        <v>348</v>
      </c>
      <c r="F134" s="4">
        <v>15</v>
      </c>
      <c r="G134" s="4" t="s">
        <v>19</v>
      </c>
      <c r="H134" t="s">
        <v>19</v>
      </c>
      <c r="I134" s="4">
        <v>18.399999999999999</v>
      </c>
      <c r="J134" s="4">
        <v>22.7</v>
      </c>
      <c r="K134" s="4">
        <v>3.8</v>
      </c>
      <c r="L134" s="4">
        <v>9.6999999999999993</v>
      </c>
      <c r="M134" s="4">
        <v>3</v>
      </c>
      <c r="N134" s="4">
        <v>6.4</v>
      </c>
      <c r="O134" s="4">
        <v>27.3</v>
      </c>
      <c r="P134" s="4">
        <v>26.2</v>
      </c>
      <c r="Q134" s="4">
        <v>53.5</v>
      </c>
      <c r="R134" s="4">
        <v>71</v>
      </c>
      <c r="S134" s="4">
        <v>142.19999999999999</v>
      </c>
      <c r="T134" s="4">
        <v>3.3</v>
      </c>
      <c r="U134" s="4">
        <v>8.5</v>
      </c>
      <c r="V134" s="5">
        <f t="shared" si="4"/>
        <v>73.599999999999994</v>
      </c>
    </row>
    <row r="135" spans="1:22" x14ac:dyDescent="0.2">
      <c r="A135" t="s">
        <v>194</v>
      </c>
      <c r="B135" s="1">
        <v>44656</v>
      </c>
      <c r="C135" t="s">
        <v>18</v>
      </c>
      <c r="D135" s="4">
        <v>7.55</v>
      </c>
      <c r="E135" s="4">
        <v>143</v>
      </c>
      <c r="F135" s="4">
        <v>12</v>
      </c>
      <c r="G135" s="4" t="s">
        <v>19</v>
      </c>
      <c r="H135" t="s">
        <v>19</v>
      </c>
      <c r="I135" s="4">
        <v>19.8</v>
      </c>
      <c r="J135" s="4">
        <v>13.9</v>
      </c>
      <c r="K135" s="4">
        <v>4</v>
      </c>
      <c r="L135" s="4">
        <v>9.5</v>
      </c>
      <c r="M135" s="4">
        <v>3</v>
      </c>
      <c r="N135" s="4">
        <v>7</v>
      </c>
      <c r="O135" s="4">
        <v>30.7</v>
      </c>
      <c r="P135" s="4">
        <v>25.9</v>
      </c>
      <c r="Q135" s="4">
        <v>56.6</v>
      </c>
      <c r="R135" s="4">
        <v>55.3</v>
      </c>
      <c r="S135" s="4">
        <v>111</v>
      </c>
      <c r="U135" s="4">
        <v>16.5</v>
      </c>
      <c r="V135" s="5">
        <f t="shared" si="4"/>
        <v>79.2</v>
      </c>
    </row>
    <row r="136" spans="1:22" x14ac:dyDescent="0.2">
      <c r="A136" t="s">
        <v>195</v>
      </c>
      <c r="B136" s="1">
        <v>44644</v>
      </c>
      <c r="C136" t="s">
        <v>18</v>
      </c>
      <c r="D136" s="4">
        <v>5.89</v>
      </c>
      <c r="E136" s="4">
        <v>345</v>
      </c>
      <c r="F136" s="4">
        <v>6</v>
      </c>
      <c r="G136" s="4" t="s">
        <v>19</v>
      </c>
      <c r="H136" t="s">
        <v>19</v>
      </c>
      <c r="I136" s="4">
        <v>27</v>
      </c>
      <c r="J136" s="4">
        <v>19.8</v>
      </c>
      <c r="K136" s="4">
        <v>7.3</v>
      </c>
      <c r="L136" s="4">
        <v>19</v>
      </c>
      <c r="M136" s="4">
        <v>2.7</v>
      </c>
      <c r="N136" s="4">
        <v>10.4</v>
      </c>
      <c r="O136" s="4">
        <v>39.6</v>
      </c>
      <c r="P136" s="4">
        <v>33.200000000000003</v>
      </c>
      <c r="Q136" s="4">
        <v>72.8</v>
      </c>
      <c r="R136" s="4">
        <v>118.7</v>
      </c>
      <c r="S136" s="4">
        <v>234.7</v>
      </c>
      <c r="T136" s="4">
        <v>11.3</v>
      </c>
      <c r="U136" s="4">
        <v>12</v>
      </c>
      <c r="V136" s="5">
        <f t="shared" si="4"/>
        <v>108</v>
      </c>
    </row>
    <row r="137" spans="1:22" x14ac:dyDescent="0.2">
      <c r="A137" t="s">
        <v>196</v>
      </c>
      <c r="B137" s="1">
        <v>44656</v>
      </c>
      <c r="C137" t="s">
        <v>18</v>
      </c>
      <c r="D137" s="4">
        <v>2.2000000000000002</v>
      </c>
      <c r="E137" s="4">
        <v>348</v>
      </c>
      <c r="F137" s="4">
        <v>4</v>
      </c>
      <c r="G137" s="4" t="s">
        <v>19</v>
      </c>
      <c r="H137" t="s">
        <v>19</v>
      </c>
      <c r="I137" s="4">
        <v>20.3</v>
      </c>
      <c r="J137" s="4">
        <v>34.799999999999997</v>
      </c>
      <c r="K137" s="4">
        <v>29.7</v>
      </c>
      <c r="L137" s="4">
        <v>7.9</v>
      </c>
      <c r="M137" s="4">
        <v>3</v>
      </c>
      <c r="N137" s="4">
        <v>7</v>
      </c>
      <c r="O137" s="4">
        <v>29</v>
      </c>
      <c r="P137" s="4">
        <v>33.299999999999997</v>
      </c>
      <c r="Q137" s="4">
        <v>62.4</v>
      </c>
      <c r="R137" s="4">
        <v>85.5</v>
      </c>
      <c r="S137" s="4">
        <v>170</v>
      </c>
      <c r="U137" s="4">
        <v>9</v>
      </c>
      <c r="V137" s="5">
        <f t="shared" si="4"/>
        <v>81.2</v>
      </c>
    </row>
    <row r="138" spans="1:22" x14ac:dyDescent="0.2">
      <c r="A138" t="s">
        <v>197</v>
      </c>
      <c r="B138" s="1">
        <v>44656</v>
      </c>
      <c r="C138" t="s">
        <v>18</v>
      </c>
      <c r="D138" s="4">
        <v>2.2999999999999901</v>
      </c>
      <c r="E138" s="4">
        <v>331</v>
      </c>
      <c r="F138" s="4">
        <v>4</v>
      </c>
      <c r="G138" s="4" t="s">
        <v>19</v>
      </c>
      <c r="H138" t="s">
        <v>19</v>
      </c>
      <c r="I138" s="4">
        <v>19</v>
      </c>
      <c r="J138" s="4">
        <v>17</v>
      </c>
      <c r="K138" s="4">
        <v>35.799999999999997</v>
      </c>
      <c r="L138" s="4">
        <v>11.2</v>
      </c>
      <c r="M138" s="4">
        <v>3</v>
      </c>
      <c r="N138" s="4">
        <v>8.8000000000000007</v>
      </c>
      <c r="O138" s="4">
        <v>32.299999999999997</v>
      </c>
      <c r="P138" s="4">
        <v>31.4</v>
      </c>
      <c r="Q138" s="4">
        <v>63.7</v>
      </c>
      <c r="R138" s="4">
        <v>76.3</v>
      </c>
      <c r="S138" s="4">
        <v>147</v>
      </c>
      <c r="U138" s="4">
        <v>2</v>
      </c>
      <c r="V138" s="5">
        <f t="shared" si="4"/>
        <v>76</v>
      </c>
    </row>
    <row r="139" spans="1:22" x14ac:dyDescent="0.2">
      <c r="A139" t="s">
        <v>198</v>
      </c>
      <c r="B139" s="1">
        <v>44656</v>
      </c>
      <c r="C139" t="s">
        <v>18</v>
      </c>
      <c r="D139" s="4">
        <v>8.4</v>
      </c>
      <c r="E139" s="4">
        <v>350</v>
      </c>
      <c r="F139" s="4">
        <v>13</v>
      </c>
      <c r="G139" s="4" t="s">
        <v>19</v>
      </c>
      <c r="H139" t="s">
        <v>19</v>
      </c>
      <c r="I139" s="4">
        <v>18.8</v>
      </c>
      <c r="J139" s="4">
        <v>15</v>
      </c>
      <c r="K139" s="4">
        <v>5.2</v>
      </c>
      <c r="L139" s="4">
        <v>8.4</v>
      </c>
      <c r="M139" s="4">
        <v>3</v>
      </c>
      <c r="N139" s="4">
        <v>8.6999999999999993</v>
      </c>
      <c r="O139" s="4">
        <v>25.9</v>
      </c>
      <c r="P139" s="4">
        <v>32.5</v>
      </c>
      <c r="Q139" s="4">
        <v>58.5</v>
      </c>
      <c r="R139" s="4">
        <v>68.7</v>
      </c>
      <c r="S139" s="4">
        <v>139.69999999999999</v>
      </c>
      <c r="T139" s="4">
        <v>3</v>
      </c>
      <c r="U139" s="4">
        <v>8</v>
      </c>
      <c r="V139" s="5">
        <f t="shared" si="4"/>
        <v>75.2</v>
      </c>
    </row>
    <row r="140" spans="1:22" x14ac:dyDescent="0.2">
      <c r="A140" t="s">
        <v>199</v>
      </c>
      <c r="B140" s="1">
        <v>44656</v>
      </c>
      <c r="C140" t="s">
        <v>18</v>
      </c>
      <c r="D140" s="4">
        <v>18.78</v>
      </c>
      <c r="E140" s="4">
        <v>8</v>
      </c>
      <c r="F140" s="4">
        <v>33</v>
      </c>
      <c r="G140" s="4" t="s">
        <v>19</v>
      </c>
      <c r="H140" t="s">
        <v>19</v>
      </c>
      <c r="I140" s="4">
        <v>17.2</v>
      </c>
      <c r="J140" s="4">
        <v>11.8</v>
      </c>
      <c r="K140" s="4">
        <v>10.9</v>
      </c>
      <c r="L140" s="4">
        <v>15.4</v>
      </c>
      <c r="M140" s="4">
        <v>3</v>
      </c>
      <c r="N140" s="4">
        <v>5.8</v>
      </c>
      <c r="O140" s="4">
        <v>20.6</v>
      </c>
      <c r="P140" s="4">
        <v>25.2</v>
      </c>
      <c r="Q140" s="4">
        <v>45.8</v>
      </c>
      <c r="R140" s="4">
        <v>59.4</v>
      </c>
      <c r="S140" s="4">
        <v>120.2</v>
      </c>
      <c r="T140" s="4">
        <v>4.4000000000000004</v>
      </c>
      <c r="U140" s="4">
        <v>7.3</v>
      </c>
      <c r="V140" s="5">
        <f t="shared" si="4"/>
        <v>68.8</v>
      </c>
    </row>
    <row r="141" spans="1:22" x14ac:dyDescent="0.2">
      <c r="A141" t="s">
        <v>200</v>
      </c>
      <c r="B141" s="1">
        <v>44656</v>
      </c>
      <c r="C141" t="s">
        <v>18</v>
      </c>
      <c r="D141" s="4">
        <v>2.4500000000000002</v>
      </c>
      <c r="E141" s="4">
        <v>348</v>
      </c>
      <c r="F141" s="4">
        <v>5</v>
      </c>
      <c r="G141" s="4" t="s">
        <v>19</v>
      </c>
      <c r="H141" t="s">
        <v>19</v>
      </c>
      <c r="I141" s="4">
        <v>17.3</v>
      </c>
      <c r="J141" s="4">
        <v>14</v>
      </c>
      <c r="K141" s="4">
        <v>10.8</v>
      </c>
      <c r="L141" s="4">
        <v>11.9</v>
      </c>
      <c r="M141" s="4">
        <v>3</v>
      </c>
      <c r="N141" s="4">
        <v>7.7</v>
      </c>
      <c r="O141" s="4">
        <v>33.4</v>
      </c>
      <c r="P141" s="4">
        <v>33.799999999999997</v>
      </c>
      <c r="Q141" s="4">
        <v>67.2</v>
      </c>
      <c r="R141" s="4">
        <v>51.3</v>
      </c>
      <c r="S141" s="4">
        <v>111.7</v>
      </c>
      <c r="T141" s="4">
        <v>6.1</v>
      </c>
      <c r="U141" s="4">
        <v>6.5</v>
      </c>
      <c r="V141" s="5">
        <f t="shared" si="4"/>
        <v>69.2</v>
      </c>
    </row>
    <row r="142" spans="1:22" x14ac:dyDescent="0.2">
      <c r="A142" t="s">
        <v>201</v>
      </c>
      <c r="B142" s="1">
        <v>44656</v>
      </c>
      <c r="C142" t="s">
        <v>18</v>
      </c>
      <c r="D142" s="4">
        <v>3.82</v>
      </c>
      <c r="E142" s="4">
        <v>6</v>
      </c>
      <c r="F142" s="4">
        <v>6</v>
      </c>
      <c r="G142" s="4" t="s">
        <v>19</v>
      </c>
      <c r="H142" t="s">
        <v>202</v>
      </c>
      <c r="I142" s="4">
        <v>20.3</v>
      </c>
      <c r="J142" s="4">
        <v>6.6</v>
      </c>
      <c r="K142" s="4">
        <v>5.3</v>
      </c>
      <c r="L142" s="4">
        <v>16.3</v>
      </c>
      <c r="M142" s="4">
        <v>2.2999999999999998</v>
      </c>
      <c r="N142" s="4">
        <v>8.5</v>
      </c>
      <c r="O142" s="4">
        <v>32.700000000000003</v>
      </c>
      <c r="P142" s="4">
        <v>34</v>
      </c>
      <c r="Q142" s="4">
        <v>61.3</v>
      </c>
      <c r="R142" s="4">
        <v>74.5</v>
      </c>
      <c r="S142" s="4">
        <v>147</v>
      </c>
      <c r="U142" s="4">
        <v>5</v>
      </c>
      <c r="V142" s="5">
        <f t="shared" si="4"/>
        <v>81.2</v>
      </c>
    </row>
    <row r="143" spans="1:22" x14ac:dyDescent="0.2">
      <c r="A143" t="s">
        <v>203</v>
      </c>
      <c r="B143" s="1">
        <v>44656</v>
      </c>
      <c r="C143" t="s">
        <v>18</v>
      </c>
      <c r="D143" s="4">
        <v>6.6</v>
      </c>
      <c r="E143" s="4">
        <v>350</v>
      </c>
      <c r="F143" s="4">
        <v>11</v>
      </c>
      <c r="G143" s="4" t="s">
        <v>19</v>
      </c>
      <c r="H143" t="s">
        <v>204</v>
      </c>
      <c r="I143" s="4">
        <v>18.2</v>
      </c>
      <c r="J143" s="4">
        <v>13.8</v>
      </c>
      <c r="K143" s="4">
        <v>7.4</v>
      </c>
      <c r="L143" s="4">
        <v>10.4</v>
      </c>
      <c r="M143" s="4">
        <v>3</v>
      </c>
      <c r="N143" s="4">
        <v>5.8</v>
      </c>
      <c r="O143" s="4">
        <v>24.8</v>
      </c>
      <c r="P143" s="4">
        <v>23.8</v>
      </c>
      <c r="Q143" s="4">
        <v>48.6</v>
      </c>
      <c r="R143" s="4">
        <v>73.7</v>
      </c>
      <c r="S143" s="4">
        <v>147.69999999999999</v>
      </c>
      <c r="T143" s="4">
        <v>3</v>
      </c>
      <c r="U143" s="4">
        <v>13.5</v>
      </c>
      <c r="V143" s="5">
        <f t="shared" si="4"/>
        <v>72.8</v>
      </c>
    </row>
    <row r="144" spans="1:22" x14ac:dyDescent="0.2">
      <c r="A144" t="s">
        <v>205</v>
      </c>
      <c r="B144" s="1">
        <v>44656</v>
      </c>
      <c r="C144" t="s">
        <v>18</v>
      </c>
      <c r="D144" s="4">
        <v>20.76</v>
      </c>
      <c r="E144" s="4">
        <v>35</v>
      </c>
      <c r="F144" s="4">
        <v>33</v>
      </c>
      <c r="G144" s="4" t="s">
        <v>19</v>
      </c>
      <c r="H144" t="s">
        <v>206</v>
      </c>
      <c r="I144" s="4">
        <v>19.2</v>
      </c>
      <c r="J144" s="4">
        <v>14.6</v>
      </c>
      <c r="K144" s="4">
        <v>7.6</v>
      </c>
      <c r="L144" s="4">
        <v>12.6</v>
      </c>
      <c r="M144" s="4">
        <v>3</v>
      </c>
      <c r="N144" s="4">
        <v>6.9</v>
      </c>
      <c r="O144" s="4">
        <v>29.7</v>
      </c>
      <c r="P144" s="4">
        <v>30.7</v>
      </c>
      <c r="Q144" s="4">
        <v>60.2</v>
      </c>
      <c r="R144" s="4">
        <v>63.8</v>
      </c>
      <c r="S144" s="4">
        <v>144.69999999999999</v>
      </c>
      <c r="U144" s="4">
        <v>6.7</v>
      </c>
      <c r="V144" s="5">
        <f t="shared" si="4"/>
        <v>76.8</v>
      </c>
    </row>
    <row r="145" spans="1:22" x14ac:dyDescent="0.2">
      <c r="A145" t="s">
        <v>207</v>
      </c>
      <c r="B145" s="1">
        <v>44656</v>
      </c>
      <c r="C145" t="s">
        <v>18</v>
      </c>
      <c r="D145" s="4">
        <v>12.5</v>
      </c>
      <c r="E145" s="4">
        <v>340</v>
      </c>
      <c r="F145" s="4">
        <v>19</v>
      </c>
      <c r="G145" s="4" t="s">
        <v>19</v>
      </c>
      <c r="H145" t="s">
        <v>19</v>
      </c>
      <c r="I145" s="4">
        <v>18.5</v>
      </c>
      <c r="J145" s="4">
        <v>13.3</v>
      </c>
      <c r="K145" s="4">
        <v>7.1</v>
      </c>
      <c r="L145" s="4">
        <v>11.1</v>
      </c>
      <c r="M145" s="4">
        <v>3</v>
      </c>
      <c r="N145" s="4">
        <v>7.7</v>
      </c>
      <c r="O145" s="4">
        <v>31</v>
      </c>
      <c r="P145" s="4">
        <v>25.3</v>
      </c>
      <c r="Q145" s="4">
        <v>56.4</v>
      </c>
      <c r="R145" s="4">
        <v>77</v>
      </c>
      <c r="S145" s="4">
        <v>156</v>
      </c>
      <c r="U145" s="4">
        <v>7.3</v>
      </c>
      <c r="V145" s="5">
        <f t="shared" si="4"/>
        <v>74</v>
      </c>
    </row>
    <row r="146" spans="1:22" x14ac:dyDescent="0.2">
      <c r="A146" t="s">
        <v>208</v>
      </c>
      <c r="B146" s="1">
        <v>44656</v>
      </c>
      <c r="C146" t="s">
        <v>18</v>
      </c>
      <c r="D146" s="4">
        <v>14.65</v>
      </c>
      <c r="E146" s="4">
        <v>13</v>
      </c>
      <c r="F146" s="4">
        <v>29</v>
      </c>
      <c r="G146" s="4" t="s">
        <v>19</v>
      </c>
      <c r="H146" t="s">
        <v>19</v>
      </c>
      <c r="I146" s="4">
        <v>24</v>
      </c>
      <c r="J146" s="4">
        <v>17</v>
      </c>
      <c r="K146" s="4">
        <v>9.9</v>
      </c>
      <c r="L146" s="4">
        <v>10.8</v>
      </c>
      <c r="M146" s="4">
        <v>2</v>
      </c>
      <c r="N146" s="4">
        <v>11.5</v>
      </c>
      <c r="O146" s="4">
        <v>28.6</v>
      </c>
      <c r="P146" s="4">
        <v>23.2</v>
      </c>
      <c r="Q146" s="4">
        <v>58.7</v>
      </c>
      <c r="R146" s="4">
        <v>82.7</v>
      </c>
      <c r="S146" s="4">
        <v>163</v>
      </c>
      <c r="U146" s="4">
        <v>24</v>
      </c>
      <c r="V146" s="5">
        <f t="shared" si="4"/>
        <v>96</v>
      </c>
    </row>
    <row r="147" spans="1:22" x14ac:dyDescent="0.2">
      <c r="A147" t="s">
        <v>209</v>
      </c>
      <c r="B147" s="1">
        <v>44644</v>
      </c>
      <c r="C147" t="s">
        <v>18</v>
      </c>
      <c r="D147" s="4">
        <v>1.8</v>
      </c>
      <c r="E147" s="4">
        <v>145</v>
      </c>
      <c r="F147" s="4">
        <v>3</v>
      </c>
      <c r="G147" s="4" t="s">
        <v>19</v>
      </c>
      <c r="H147" t="s">
        <v>19</v>
      </c>
      <c r="I147" s="4">
        <v>25.5</v>
      </c>
      <c r="J147" s="4">
        <v>15.8</v>
      </c>
      <c r="K147" s="4">
        <v>6.5</v>
      </c>
      <c r="L147" s="4">
        <v>12.5</v>
      </c>
      <c r="M147" s="4">
        <v>3</v>
      </c>
      <c r="N147" s="4">
        <v>10.4</v>
      </c>
      <c r="O147" s="4">
        <v>33.1</v>
      </c>
      <c r="P147" s="4">
        <v>39.200000000000003</v>
      </c>
      <c r="Q147" s="4">
        <v>72.400000000000006</v>
      </c>
      <c r="R147" s="4">
        <v>90.5</v>
      </c>
      <c r="S147" s="4">
        <v>180</v>
      </c>
      <c r="U147" s="4">
        <v>3.5</v>
      </c>
      <c r="V147" s="5">
        <f t="shared" si="4"/>
        <v>102</v>
      </c>
    </row>
    <row r="148" spans="1:22" x14ac:dyDescent="0.2">
      <c r="A148" t="s">
        <v>210</v>
      </c>
      <c r="B148" s="1">
        <v>44657</v>
      </c>
      <c r="C148" t="s">
        <v>18</v>
      </c>
      <c r="D148" s="4">
        <v>2.67</v>
      </c>
      <c r="E148" s="4">
        <v>284</v>
      </c>
      <c r="F148" s="4">
        <v>5</v>
      </c>
      <c r="G148" s="4" t="s">
        <v>19</v>
      </c>
      <c r="H148" t="s">
        <v>211</v>
      </c>
      <c r="I148" s="4">
        <v>19.3</v>
      </c>
      <c r="K148" s="4">
        <v>10.6</v>
      </c>
      <c r="L148" s="4">
        <v>10</v>
      </c>
      <c r="M148" s="4">
        <v>1.7</v>
      </c>
      <c r="O148" s="4">
        <v>39.4</v>
      </c>
      <c r="R148" s="4">
        <v>67</v>
      </c>
      <c r="S148" s="4">
        <v>135</v>
      </c>
      <c r="U148" s="4">
        <v>11.5</v>
      </c>
      <c r="V148" s="5">
        <f t="shared" si="4"/>
        <v>77.2</v>
      </c>
    </row>
    <row r="149" spans="1:22" x14ac:dyDescent="0.2">
      <c r="A149" t="s">
        <v>212</v>
      </c>
      <c r="B149" s="1">
        <v>44657</v>
      </c>
      <c r="C149" t="s">
        <v>18</v>
      </c>
      <c r="D149" s="4">
        <v>0.63</v>
      </c>
      <c r="E149" s="4">
        <v>299</v>
      </c>
      <c r="F149" s="4">
        <v>2</v>
      </c>
      <c r="G149" s="4" t="s">
        <v>19</v>
      </c>
      <c r="H149" t="s">
        <v>19</v>
      </c>
      <c r="I149" s="4">
        <v>18.5</v>
      </c>
      <c r="J149" s="4">
        <v>17.5</v>
      </c>
      <c r="K149" s="4">
        <v>7.4</v>
      </c>
      <c r="L149" s="4">
        <v>8</v>
      </c>
      <c r="M149" s="4">
        <v>2.5</v>
      </c>
      <c r="N149" s="4">
        <v>7</v>
      </c>
      <c r="O149" s="4">
        <v>27.6</v>
      </c>
      <c r="P149" s="4">
        <v>44</v>
      </c>
      <c r="Q149" s="4">
        <v>74.8</v>
      </c>
      <c r="R149" s="4">
        <v>63</v>
      </c>
      <c r="V149" s="5">
        <f t="shared" si="4"/>
        <v>74</v>
      </c>
    </row>
    <row r="150" spans="1:22" x14ac:dyDescent="0.2">
      <c r="A150" t="s">
        <v>213</v>
      </c>
      <c r="B150" s="1">
        <v>44657</v>
      </c>
      <c r="C150" t="s">
        <v>18</v>
      </c>
      <c r="D150" s="4">
        <v>3.94</v>
      </c>
      <c r="E150" s="4">
        <v>10</v>
      </c>
      <c r="F150" s="4">
        <v>6</v>
      </c>
      <c r="G150" s="4" t="s">
        <v>19</v>
      </c>
      <c r="H150" t="s">
        <v>19</v>
      </c>
      <c r="I150" s="4">
        <v>20.7</v>
      </c>
      <c r="J150" s="4">
        <v>18.5</v>
      </c>
      <c r="K150" s="4">
        <v>7.3</v>
      </c>
      <c r="L150" s="4">
        <v>12</v>
      </c>
      <c r="M150" s="4">
        <v>3</v>
      </c>
      <c r="N150" s="4">
        <v>8.6999999999999993</v>
      </c>
      <c r="O150" s="4">
        <v>31.7</v>
      </c>
      <c r="P150" s="4">
        <v>34.799999999999997</v>
      </c>
      <c r="Q150" s="4">
        <v>66.5</v>
      </c>
      <c r="R150" s="4">
        <v>79</v>
      </c>
      <c r="S150" s="4">
        <v>155</v>
      </c>
      <c r="U150" s="4">
        <v>12.8</v>
      </c>
      <c r="V150" s="5">
        <f t="shared" si="4"/>
        <v>82.8</v>
      </c>
    </row>
    <row r="151" spans="1:22" x14ac:dyDescent="0.2">
      <c r="A151" t="s">
        <v>214</v>
      </c>
      <c r="B151" s="1">
        <v>44657</v>
      </c>
      <c r="C151" t="s">
        <v>18</v>
      </c>
      <c r="D151" s="4">
        <v>2.4500000000000002</v>
      </c>
      <c r="E151" s="4">
        <v>138</v>
      </c>
      <c r="F151" s="4">
        <v>4</v>
      </c>
      <c r="G151" s="4" t="s">
        <v>19</v>
      </c>
      <c r="H151" t="s">
        <v>19</v>
      </c>
      <c r="I151" s="4">
        <v>16.3</v>
      </c>
      <c r="J151" s="4">
        <v>11.2</v>
      </c>
      <c r="K151" s="4">
        <v>9</v>
      </c>
      <c r="L151" s="4">
        <v>9.1</v>
      </c>
      <c r="M151" s="4">
        <v>3</v>
      </c>
      <c r="N151" s="4">
        <v>6.6</v>
      </c>
      <c r="O151" s="4">
        <v>26.5</v>
      </c>
      <c r="P151" s="4">
        <v>24.6</v>
      </c>
      <c r="Q151" s="4">
        <v>51.1</v>
      </c>
      <c r="R151" s="4">
        <v>82.3</v>
      </c>
      <c r="S151" s="4">
        <v>165.5</v>
      </c>
      <c r="T151" s="4">
        <v>4.0999999999999996</v>
      </c>
      <c r="U151" s="4">
        <v>4.8</v>
      </c>
      <c r="V151" s="5">
        <f t="shared" si="4"/>
        <v>65.2</v>
      </c>
    </row>
    <row r="152" spans="1:22" x14ac:dyDescent="0.2">
      <c r="A152" t="s">
        <v>215</v>
      </c>
      <c r="B152" s="1">
        <v>44657</v>
      </c>
      <c r="C152" t="s">
        <v>18</v>
      </c>
      <c r="D152" s="4">
        <v>1.21</v>
      </c>
      <c r="E152" s="4">
        <v>248</v>
      </c>
      <c r="F152" s="4">
        <v>3</v>
      </c>
      <c r="G152" s="4" t="s">
        <v>19</v>
      </c>
      <c r="H152" t="s">
        <v>19</v>
      </c>
      <c r="I152" s="4">
        <v>24</v>
      </c>
      <c r="J152" s="4">
        <v>18</v>
      </c>
      <c r="K152" s="4">
        <v>8.6999999999999993</v>
      </c>
      <c r="L152" s="4">
        <v>6</v>
      </c>
      <c r="M152" s="4">
        <v>2.5</v>
      </c>
      <c r="N152" s="4">
        <v>10</v>
      </c>
      <c r="O152" s="4">
        <v>27.1</v>
      </c>
      <c r="P152" s="4">
        <v>39.299999999999997</v>
      </c>
      <c r="R152" s="4">
        <v>60</v>
      </c>
      <c r="S152" s="4">
        <v>121</v>
      </c>
      <c r="V152" s="5">
        <f t="shared" si="4"/>
        <v>96</v>
      </c>
    </row>
    <row r="153" spans="1:22" x14ac:dyDescent="0.2">
      <c r="A153" t="s">
        <v>216</v>
      </c>
      <c r="B153" s="1">
        <v>44657</v>
      </c>
      <c r="C153" t="s">
        <v>18</v>
      </c>
      <c r="D153" s="4">
        <v>13.79</v>
      </c>
      <c r="E153" s="4">
        <v>323</v>
      </c>
      <c r="F153" s="4">
        <v>22</v>
      </c>
      <c r="G153" s="4" t="s">
        <v>19</v>
      </c>
      <c r="H153" t="s">
        <v>217</v>
      </c>
      <c r="I153" s="4">
        <v>18.399999999999999</v>
      </c>
      <c r="J153" s="4">
        <v>16</v>
      </c>
      <c r="K153" s="4">
        <v>9.5</v>
      </c>
      <c r="L153" s="4">
        <v>9.1999999999999993</v>
      </c>
      <c r="M153" s="4">
        <v>2.8</v>
      </c>
      <c r="N153" s="4">
        <v>6.6</v>
      </c>
      <c r="O153" s="4">
        <v>33.4</v>
      </c>
      <c r="P153" s="4">
        <v>31.3</v>
      </c>
      <c r="Q153" s="4">
        <v>64.5</v>
      </c>
      <c r="R153" s="4">
        <v>64</v>
      </c>
      <c r="S153" s="4">
        <v>138</v>
      </c>
      <c r="T153" s="4">
        <v>3.6</v>
      </c>
      <c r="V153" s="5">
        <f t="shared" si="4"/>
        <v>73.599999999999994</v>
      </c>
    </row>
    <row r="154" spans="1:22" x14ac:dyDescent="0.2">
      <c r="A154" t="s">
        <v>218</v>
      </c>
      <c r="B154" s="1">
        <v>44657</v>
      </c>
      <c r="C154" t="s">
        <v>18</v>
      </c>
      <c r="D154" s="4">
        <v>26.8</v>
      </c>
      <c r="E154" s="4">
        <v>15</v>
      </c>
      <c r="F154" s="4">
        <v>35</v>
      </c>
      <c r="G154" s="4" t="s">
        <v>19</v>
      </c>
      <c r="H154" t="s">
        <v>19</v>
      </c>
      <c r="I154" s="4">
        <v>26.5</v>
      </c>
      <c r="J154" s="4">
        <v>21.2</v>
      </c>
      <c r="K154" s="4">
        <v>10.9</v>
      </c>
      <c r="L154" s="4">
        <v>12.9</v>
      </c>
      <c r="M154" s="4">
        <v>3</v>
      </c>
      <c r="N154" s="4">
        <v>9.1999999999999993</v>
      </c>
      <c r="O154" s="4">
        <v>33.1</v>
      </c>
      <c r="P154" s="4">
        <v>34.5</v>
      </c>
      <c r="Q154" s="4">
        <v>67.7</v>
      </c>
      <c r="R154" s="4">
        <v>96</v>
      </c>
      <c r="S154" s="4">
        <v>180.3</v>
      </c>
      <c r="U154" s="4">
        <v>22.2</v>
      </c>
      <c r="V154" s="5">
        <f t="shared" si="4"/>
        <v>106</v>
      </c>
    </row>
    <row r="155" spans="1:22" x14ac:dyDescent="0.2">
      <c r="A155" t="s">
        <v>219</v>
      </c>
      <c r="B155" s="1">
        <v>44657</v>
      </c>
      <c r="C155" t="s">
        <v>18</v>
      </c>
      <c r="D155" s="4">
        <v>1.56</v>
      </c>
      <c r="E155" s="4">
        <v>176</v>
      </c>
      <c r="F155" s="4">
        <v>3</v>
      </c>
      <c r="G155" s="4" t="s">
        <v>19</v>
      </c>
      <c r="H155" t="s">
        <v>19</v>
      </c>
      <c r="I155" s="4">
        <v>27.3</v>
      </c>
      <c r="J155" s="4">
        <v>21</v>
      </c>
      <c r="K155" s="4">
        <v>7.7</v>
      </c>
      <c r="L155" s="4">
        <v>14.5</v>
      </c>
      <c r="M155" s="4">
        <v>2.7</v>
      </c>
      <c r="N155" s="4">
        <v>8.8000000000000007</v>
      </c>
      <c r="O155" s="4">
        <v>34.200000000000003</v>
      </c>
      <c r="P155" s="4">
        <v>32.799999999999997</v>
      </c>
      <c r="Q155" s="4">
        <v>69.2</v>
      </c>
      <c r="R155" s="4">
        <v>79</v>
      </c>
      <c r="S155" s="4">
        <v>156</v>
      </c>
      <c r="T155" s="4">
        <v>7.8</v>
      </c>
      <c r="U155" s="4">
        <v>10</v>
      </c>
      <c r="V155" s="5">
        <f t="shared" si="4"/>
        <v>109.2</v>
      </c>
    </row>
    <row r="156" spans="1:22" x14ac:dyDescent="0.2">
      <c r="A156" t="s">
        <v>220</v>
      </c>
      <c r="B156" s="1">
        <v>44657</v>
      </c>
      <c r="C156" t="s">
        <v>18</v>
      </c>
      <c r="D156" s="4">
        <v>0.85</v>
      </c>
      <c r="E156" s="4">
        <v>334</v>
      </c>
      <c r="F156" s="4">
        <v>2</v>
      </c>
      <c r="G156" s="4" t="s">
        <v>19</v>
      </c>
      <c r="H156" t="s">
        <v>19</v>
      </c>
      <c r="I156" s="4">
        <v>23.5</v>
      </c>
      <c r="J156" s="4">
        <v>15.8</v>
      </c>
      <c r="K156" s="4">
        <v>10.9</v>
      </c>
      <c r="L156" s="4">
        <v>15.4</v>
      </c>
      <c r="M156" s="4">
        <v>3</v>
      </c>
      <c r="N156" s="4">
        <v>8</v>
      </c>
      <c r="O156" s="4">
        <v>28.8</v>
      </c>
      <c r="P156" s="4">
        <v>26.8</v>
      </c>
      <c r="Q156" s="4">
        <v>55.5</v>
      </c>
      <c r="R156" s="4">
        <v>85</v>
      </c>
      <c r="V156" s="5">
        <f t="shared" si="4"/>
        <v>94</v>
      </c>
    </row>
    <row r="157" spans="1:22" x14ac:dyDescent="0.2">
      <c r="A157" t="s">
        <v>221</v>
      </c>
      <c r="B157" s="1">
        <v>44657</v>
      </c>
      <c r="C157" t="s">
        <v>18</v>
      </c>
      <c r="D157" s="4">
        <v>3.71</v>
      </c>
      <c r="E157" s="4">
        <v>348</v>
      </c>
      <c r="F157" s="4">
        <v>6</v>
      </c>
      <c r="G157" s="4" t="s">
        <v>19</v>
      </c>
      <c r="H157" t="s">
        <v>88</v>
      </c>
      <c r="I157" s="4">
        <v>18.5</v>
      </c>
      <c r="J157" s="4">
        <v>14.5</v>
      </c>
      <c r="K157" s="4">
        <v>6.6</v>
      </c>
      <c r="L157" s="4">
        <v>10.199999999999999</v>
      </c>
      <c r="M157" s="4">
        <v>3</v>
      </c>
      <c r="N157" s="4">
        <v>7.5</v>
      </c>
      <c r="O157" s="4">
        <v>37.299999999999997</v>
      </c>
      <c r="P157" s="4">
        <v>38.799999999999997</v>
      </c>
      <c r="Q157" s="4">
        <v>76.099999999999994</v>
      </c>
      <c r="R157" s="4">
        <v>83</v>
      </c>
      <c r="S157" s="4">
        <v>120</v>
      </c>
      <c r="V157" s="5">
        <f t="shared" si="4"/>
        <v>74</v>
      </c>
    </row>
    <row r="158" spans="1:22" x14ac:dyDescent="0.2">
      <c r="A158" t="s">
        <v>222</v>
      </c>
      <c r="B158" s="1">
        <v>44644</v>
      </c>
      <c r="C158" t="s">
        <v>18</v>
      </c>
      <c r="D158" s="4">
        <v>1.1000000000000001</v>
      </c>
      <c r="E158" s="4">
        <v>96</v>
      </c>
      <c r="F158" s="4">
        <v>2</v>
      </c>
      <c r="G158" s="4" t="s">
        <v>19</v>
      </c>
      <c r="H158" t="s">
        <v>19</v>
      </c>
      <c r="I158" s="4">
        <v>25</v>
      </c>
      <c r="J158" s="4">
        <v>16.5</v>
      </c>
      <c r="K158" s="4">
        <v>13.8</v>
      </c>
      <c r="L158" s="4">
        <v>18</v>
      </c>
      <c r="M158" s="4">
        <v>2.5</v>
      </c>
      <c r="N158" s="4">
        <v>9.8000000000000007</v>
      </c>
      <c r="O158" s="4">
        <v>46</v>
      </c>
      <c r="P158" s="4">
        <v>50.4</v>
      </c>
      <c r="Q158" s="4">
        <v>92.5</v>
      </c>
      <c r="R158" s="4">
        <v>101</v>
      </c>
      <c r="V158" s="5">
        <f t="shared" si="4"/>
        <v>100</v>
      </c>
    </row>
    <row r="159" spans="1:22" x14ac:dyDescent="0.2">
      <c r="A159" t="s">
        <v>223</v>
      </c>
      <c r="B159" s="1">
        <v>44657</v>
      </c>
      <c r="C159" t="s">
        <v>18</v>
      </c>
      <c r="D159" s="4">
        <v>21.16</v>
      </c>
      <c r="E159" s="4">
        <v>28</v>
      </c>
      <c r="F159" s="4">
        <v>29</v>
      </c>
      <c r="G159" s="4" t="s">
        <v>19</v>
      </c>
      <c r="H159" t="s">
        <v>19</v>
      </c>
      <c r="I159" s="4">
        <v>19.100000000000001</v>
      </c>
      <c r="J159" s="4">
        <v>12</v>
      </c>
      <c r="K159" s="4">
        <v>8.9</v>
      </c>
      <c r="L159" s="4">
        <v>13.6</v>
      </c>
      <c r="M159" s="4">
        <v>3</v>
      </c>
      <c r="N159" s="4">
        <v>7.8</v>
      </c>
      <c r="O159" s="4">
        <v>27.6</v>
      </c>
      <c r="P159" s="4">
        <v>28.3</v>
      </c>
      <c r="Q159" s="4">
        <v>55.9</v>
      </c>
      <c r="R159" s="4">
        <v>70.2</v>
      </c>
      <c r="S159" s="4">
        <v>137.30000000000001</v>
      </c>
      <c r="T159" s="4">
        <v>4.0999999999999996</v>
      </c>
      <c r="U159" s="4">
        <v>8.6999999999999993</v>
      </c>
      <c r="V159" s="5">
        <f t="shared" si="4"/>
        <v>76.400000000000006</v>
      </c>
    </row>
    <row r="160" spans="1:22" x14ac:dyDescent="0.2">
      <c r="A160" t="s">
        <v>224</v>
      </c>
      <c r="B160" s="1">
        <v>44657</v>
      </c>
      <c r="C160" t="s">
        <v>18</v>
      </c>
      <c r="D160" s="4">
        <v>8.83</v>
      </c>
      <c r="E160" s="4">
        <v>184</v>
      </c>
      <c r="F160" s="4">
        <v>12</v>
      </c>
      <c r="G160" s="4" t="s">
        <v>19</v>
      </c>
      <c r="H160" t="s">
        <v>19</v>
      </c>
      <c r="I160" s="4">
        <v>19.5</v>
      </c>
      <c r="J160" s="4">
        <v>14.2</v>
      </c>
      <c r="K160" s="4">
        <v>11.2</v>
      </c>
      <c r="L160" s="4">
        <v>12.8</v>
      </c>
      <c r="M160" s="4">
        <v>2.2999999999999998</v>
      </c>
      <c r="N160" s="4">
        <v>7</v>
      </c>
      <c r="O160" s="4">
        <v>28</v>
      </c>
      <c r="P160" s="4">
        <v>33.5</v>
      </c>
      <c r="Q160" s="4">
        <v>61.4</v>
      </c>
      <c r="R160" s="4">
        <v>111.5</v>
      </c>
      <c r="S160" s="4">
        <v>194.5</v>
      </c>
      <c r="T160" s="4">
        <v>3.2</v>
      </c>
      <c r="U160" s="4">
        <v>22</v>
      </c>
      <c r="V160" s="5">
        <f t="shared" si="4"/>
        <v>78</v>
      </c>
    </row>
    <row r="161" spans="1:22" x14ac:dyDescent="0.2">
      <c r="A161" t="s">
        <v>225</v>
      </c>
      <c r="B161" s="1">
        <v>44657</v>
      </c>
      <c r="C161" t="s">
        <v>18</v>
      </c>
      <c r="D161" s="4" t="s">
        <v>19</v>
      </c>
      <c r="E161" s="4">
        <v>145</v>
      </c>
      <c r="F161" s="4" t="s">
        <v>19</v>
      </c>
      <c r="G161" s="4" t="s">
        <v>19</v>
      </c>
      <c r="H161" t="s">
        <v>226</v>
      </c>
      <c r="I161" s="4">
        <v>23.2</v>
      </c>
      <c r="J161" s="4">
        <v>17.600000000000001</v>
      </c>
      <c r="K161" s="4">
        <v>11.2</v>
      </c>
      <c r="L161" s="4">
        <v>13.3</v>
      </c>
      <c r="M161" s="4">
        <v>3</v>
      </c>
      <c r="N161" s="4">
        <v>9.3000000000000007</v>
      </c>
      <c r="O161" s="4">
        <v>28.7</v>
      </c>
      <c r="P161" s="4">
        <v>32.9</v>
      </c>
      <c r="Q161" s="4">
        <v>61.6</v>
      </c>
      <c r="R161" s="4">
        <v>86.4</v>
      </c>
      <c r="S161" s="4">
        <v>174</v>
      </c>
      <c r="T161" s="4">
        <v>2.6</v>
      </c>
      <c r="U161" s="4">
        <v>10.7</v>
      </c>
      <c r="V161" s="5">
        <f t="shared" si="4"/>
        <v>92.8</v>
      </c>
    </row>
    <row r="162" spans="1:22" x14ac:dyDescent="0.2">
      <c r="A162" t="s">
        <v>227</v>
      </c>
      <c r="B162" s="1">
        <v>44657</v>
      </c>
      <c r="C162" t="s">
        <v>18</v>
      </c>
      <c r="D162" s="4">
        <v>6.32</v>
      </c>
      <c r="E162" s="4">
        <v>140</v>
      </c>
      <c r="F162" s="4">
        <v>8</v>
      </c>
      <c r="G162" s="4" t="s">
        <v>19</v>
      </c>
      <c r="H162" t="s">
        <v>19</v>
      </c>
      <c r="I162" s="4">
        <v>30</v>
      </c>
      <c r="J162" s="4">
        <v>21.2</v>
      </c>
      <c r="K162" s="4">
        <v>7.9</v>
      </c>
      <c r="L162" s="4">
        <v>7.8</v>
      </c>
      <c r="M162" s="4">
        <v>2.2999999999999998</v>
      </c>
      <c r="N162" s="4">
        <v>14</v>
      </c>
      <c r="O162" s="4">
        <v>39.799999999999997</v>
      </c>
      <c r="P162" s="4">
        <v>37.799999999999997</v>
      </c>
      <c r="Q162" s="4">
        <v>77.599999999999994</v>
      </c>
      <c r="R162" s="4">
        <v>91.3</v>
      </c>
      <c r="S162" s="4">
        <v>181.7</v>
      </c>
      <c r="T162" s="4">
        <v>2.8</v>
      </c>
      <c r="U162" s="4">
        <v>10</v>
      </c>
      <c r="V162" s="5">
        <f t="shared" si="4"/>
        <v>120</v>
      </c>
    </row>
    <row r="163" spans="1:22" x14ac:dyDescent="0.2">
      <c r="A163" t="s">
        <v>228</v>
      </c>
      <c r="B163" s="1">
        <v>44657</v>
      </c>
      <c r="C163" t="s">
        <v>18</v>
      </c>
      <c r="D163" s="4">
        <v>5.55</v>
      </c>
      <c r="E163" s="4">
        <v>298</v>
      </c>
      <c r="F163" s="4">
        <v>9</v>
      </c>
      <c r="G163" s="4" t="s">
        <v>19</v>
      </c>
      <c r="H163" t="s">
        <v>19</v>
      </c>
      <c r="I163" s="4">
        <v>21.3</v>
      </c>
      <c r="J163" s="4">
        <v>15.3</v>
      </c>
      <c r="K163" s="4">
        <v>6</v>
      </c>
      <c r="L163" s="4">
        <v>6.9</v>
      </c>
      <c r="M163" s="4">
        <v>3</v>
      </c>
      <c r="N163" s="4">
        <v>9.6999999999999993</v>
      </c>
      <c r="O163" s="4">
        <v>31.4</v>
      </c>
      <c r="P163" s="4">
        <v>32.6</v>
      </c>
      <c r="Q163" s="4">
        <v>64</v>
      </c>
      <c r="R163" s="4">
        <v>74.3</v>
      </c>
      <c r="S163" s="4">
        <v>136.5</v>
      </c>
      <c r="U163" s="4">
        <v>29.2</v>
      </c>
      <c r="V163" s="5">
        <f t="shared" si="4"/>
        <v>85.2</v>
      </c>
    </row>
    <row r="164" spans="1:22" x14ac:dyDescent="0.2">
      <c r="A164" t="s">
        <v>229</v>
      </c>
      <c r="B164" s="1">
        <v>44657</v>
      </c>
      <c r="C164" t="s">
        <v>18</v>
      </c>
      <c r="D164" s="4">
        <v>22.6</v>
      </c>
      <c r="E164" s="4">
        <v>234</v>
      </c>
      <c r="F164" s="4">
        <v>29</v>
      </c>
      <c r="G164" s="4" t="s">
        <v>19</v>
      </c>
      <c r="H164" t="s">
        <v>19</v>
      </c>
      <c r="J164" s="4">
        <v>14</v>
      </c>
      <c r="L164" s="4">
        <v>16.399999999999999</v>
      </c>
      <c r="M164" s="4">
        <v>1.5</v>
      </c>
      <c r="N164" s="4">
        <v>5.5</v>
      </c>
      <c r="P164" s="4">
        <v>16.2</v>
      </c>
      <c r="R164" s="4">
        <v>69.3</v>
      </c>
      <c r="S164" s="4">
        <v>133</v>
      </c>
      <c r="U164" s="4">
        <v>17</v>
      </c>
      <c r="V164" s="5"/>
    </row>
    <row r="165" spans="1:22" x14ac:dyDescent="0.2">
      <c r="A165" t="s">
        <v>230</v>
      </c>
      <c r="B165" s="1">
        <v>44657</v>
      </c>
      <c r="C165" t="s">
        <v>18</v>
      </c>
      <c r="D165" s="4">
        <v>13.96</v>
      </c>
      <c r="E165" s="4">
        <v>220</v>
      </c>
      <c r="F165" s="4">
        <v>20</v>
      </c>
      <c r="G165" s="4" t="s">
        <v>19</v>
      </c>
      <c r="H165" t="s">
        <v>231</v>
      </c>
      <c r="I165" s="4">
        <v>26.5</v>
      </c>
      <c r="J165" s="4">
        <v>21</v>
      </c>
      <c r="K165" s="4">
        <v>3.1</v>
      </c>
      <c r="L165" s="4">
        <v>12.8</v>
      </c>
      <c r="M165" s="4">
        <v>2.2999999999999998</v>
      </c>
      <c r="N165" s="4">
        <v>8.6999999999999993</v>
      </c>
      <c r="O165" s="4">
        <v>32.5</v>
      </c>
      <c r="P165" s="4">
        <v>32</v>
      </c>
      <c r="Q165" s="4">
        <v>68</v>
      </c>
      <c r="R165" s="4">
        <v>80.5</v>
      </c>
      <c r="S165" s="4">
        <v>176</v>
      </c>
      <c r="T165" s="4">
        <v>2.2999999999999998</v>
      </c>
      <c r="U165" s="4">
        <v>32</v>
      </c>
      <c r="V165" s="5">
        <f t="shared" si="4"/>
        <v>106</v>
      </c>
    </row>
    <row r="166" spans="1:22" x14ac:dyDescent="0.2">
      <c r="A166" t="s">
        <v>232</v>
      </c>
      <c r="B166" s="1">
        <v>44657</v>
      </c>
      <c r="C166" t="s">
        <v>18</v>
      </c>
      <c r="D166" s="4">
        <v>27.75</v>
      </c>
      <c r="E166" s="4">
        <v>351</v>
      </c>
      <c r="F166" s="4">
        <v>33</v>
      </c>
      <c r="G166" s="4" t="s">
        <v>19</v>
      </c>
      <c r="H166" t="s">
        <v>233</v>
      </c>
      <c r="I166" s="4">
        <v>19</v>
      </c>
      <c r="J166" s="4">
        <v>14.2</v>
      </c>
      <c r="K166" s="4">
        <v>7.9</v>
      </c>
      <c r="L166" s="4">
        <v>11.4</v>
      </c>
      <c r="M166" s="4">
        <v>2.8</v>
      </c>
      <c r="N166" s="4">
        <v>11.3</v>
      </c>
      <c r="O166" s="4">
        <v>27.4</v>
      </c>
      <c r="P166" s="4">
        <v>28.4</v>
      </c>
      <c r="Q166" s="4">
        <v>57.1</v>
      </c>
      <c r="R166" s="4">
        <v>76.3</v>
      </c>
      <c r="S166" s="4">
        <v>146.80000000000001</v>
      </c>
      <c r="T166" s="4">
        <v>2.2999999999999998</v>
      </c>
      <c r="U166" s="4">
        <v>10.1</v>
      </c>
      <c r="V166" s="5">
        <f t="shared" si="4"/>
        <v>76</v>
      </c>
    </row>
    <row r="167" spans="1:22" x14ac:dyDescent="0.2">
      <c r="A167" t="s">
        <v>234</v>
      </c>
      <c r="B167" s="1">
        <v>44657</v>
      </c>
      <c r="C167" t="s">
        <v>18</v>
      </c>
      <c r="D167" s="4">
        <v>90</v>
      </c>
      <c r="E167" s="4" t="s">
        <v>19</v>
      </c>
      <c r="F167" s="4">
        <v>34</v>
      </c>
      <c r="G167" s="4" t="s">
        <v>19</v>
      </c>
      <c r="H167" t="s">
        <v>235</v>
      </c>
      <c r="I167" s="4">
        <v>18.8</v>
      </c>
      <c r="J167" s="4">
        <v>14.5</v>
      </c>
      <c r="K167" s="4">
        <v>6.7</v>
      </c>
      <c r="L167" s="4">
        <v>7.6</v>
      </c>
      <c r="M167" s="4">
        <v>2</v>
      </c>
      <c r="N167" s="4">
        <v>6.5</v>
      </c>
      <c r="O167" s="4">
        <v>24.5</v>
      </c>
      <c r="P167" s="4">
        <v>27.6</v>
      </c>
      <c r="Q167" s="4">
        <v>57.6</v>
      </c>
      <c r="R167" s="4">
        <v>81</v>
      </c>
      <c r="S167" s="4">
        <v>153.5</v>
      </c>
      <c r="U167" s="4">
        <v>7</v>
      </c>
      <c r="V167" s="5">
        <f t="shared" si="4"/>
        <v>75.2</v>
      </c>
    </row>
    <row r="168" spans="1:22" x14ac:dyDescent="0.2">
      <c r="A168" t="s">
        <v>236</v>
      </c>
      <c r="B168" s="1">
        <v>44664</v>
      </c>
      <c r="C168" t="s">
        <v>18</v>
      </c>
      <c r="D168" s="4">
        <v>1.9</v>
      </c>
      <c r="E168" s="4" t="s">
        <v>19</v>
      </c>
      <c r="F168" s="4">
        <v>3</v>
      </c>
      <c r="G168" s="4" t="s">
        <v>19</v>
      </c>
      <c r="H168" t="s">
        <v>19</v>
      </c>
      <c r="I168" s="4">
        <v>15</v>
      </c>
      <c r="J168" s="4">
        <v>12.8</v>
      </c>
      <c r="K168" s="4">
        <v>6</v>
      </c>
      <c r="L168" s="4">
        <v>9.1999999999999993</v>
      </c>
      <c r="M168" s="4">
        <v>3</v>
      </c>
      <c r="N168" s="4">
        <v>6.5</v>
      </c>
      <c r="O168" s="4">
        <v>28.9</v>
      </c>
      <c r="P168" s="4">
        <v>24</v>
      </c>
      <c r="Q168" s="4">
        <v>52.9</v>
      </c>
      <c r="R168" s="4">
        <v>95</v>
      </c>
      <c r="S168" s="4">
        <v>190</v>
      </c>
      <c r="T168" s="4">
        <v>2.4</v>
      </c>
      <c r="U168" s="4">
        <v>8</v>
      </c>
      <c r="V168" s="5">
        <f t="shared" si="4"/>
        <v>60</v>
      </c>
    </row>
    <row r="169" spans="1:22" x14ac:dyDescent="0.2">
      <c r="A169" t="s">
        <v>237</v>
      </c>
      <c r="B169" s="1">
        <v>44644</v>
      </c>
      <c r="C169" t="s">
        <v>18</v>
      </c>
      <c r="D169" s="4">
        <v>4.54</v>
      </c>
      <c r="E169" s="4">
        <v>10</v>
      </c>
      <c r="F169" s="4">
        <v>9</v>
      </c>
      <c r="G169" s="4" t="s">
        <v>19</v>
      </c>
      <c r="H169" t="s">
        <v>238</v>
      </c>
      <c r="I169" s="4">
        <v>17.8</v>
      </c>
      <c r="J169" s="4">
        <v>11.5</v>
      </c>
      <c r="K169" s="4">
        <v>7.5</v>
      </c>
      <c r="L169" s="4">
        <v>8.5</v>
      </c>
      <c r="M169" s="4">
        <v>3</v>
      </c>
      <c r="N169" s="4">
        <v>6.8</v>
      </c>
      <c r="O169" s="4">
        <v>33.6</v>
      </c>
      <c r="P169" s="4">
        <v>38.200000000000003</v>
      </c>
      <c r="Q169" s="4">
        <v>71.8</v>
      </c>
      <c r="R169" s="4">
        <v>61</v>
      </c>
      <c r="S169" s="4">
        <v>107</v>
      </c>
      <c r="U169" s="4">
        <v>21</v>
      </c>
      <c r="V169" s="5">
        <f t="shared" si="4"/>
        <v>71.2</v>
      </c>
    </row>
    <row r="170" spans="1:22" x14ac:dyDescent="0.2">
      <c r="A170" t="s">
        <v>239</v>
      </c>
      <c r="B170" s="1">
        <v>44664</v>
      </c>
      <c r="C170" t="s">
        <v>18</v>
      </c>
      <c r="D170" s="4">
        <v>6.76</v>
      </c>
      <c r="E170" s="4">
        <v>3</v>
      </c>
      <c r="F170" s="4">
        <v>11</v>
      </c>
      <c r="G170" s="4" t="s">
        <v>19</v>
      </c>
      <c r="H170" t="s">
        <v>19</v>
      </c>
      <c r="I170" s="4">
        <v>18.8</v>
      </c>
      <c r="J170" s="4">
        <v>15.7</v>
      </c>
      <c r="K170" s="4">
        <v>4.4000000000000004</v>
      </c>
      <c r="L170" s="4">
        <v>12.2</v>
      </c>
      <c r="M170" s="4">
        <v>3</v>
      </c>
      <c r="N170" s="4">
        <v>8.6</v>
      </c>
      <c r="O170" s="4">
        <v>35.9</v>
      </c>
      <c r="P170" s="4">
        <v>29.6</v>
      </c>
      <c r="Q170" s="4">
        <v>65.5</v>
      </c>
      <c r="R170" s="4">
        <v>86</v>
      </c>
      <c r="S170" s="4">
        <v>159.30000000000001</v>
      </c>
      <c r="T170" s="4">
        <v>5</v>
      </c>
      <c r="U170" s="4">
        <v>9</v>
      </c>
      <c r="V170" s="5">
        <f t="shared" si="4"/>
        <v>75.2</v>
      </c>
    </row>
    <row r="171" spans="1:22" x14ac:dyDescent="0.2">
      <c r="A171" t="s">
        <v>240</v>
      </c>
      <c r="B171" s="1">
        <v>44664</v>
      </c>
      <c r="C171" t="s">
        <v>18</v>
      </c>
      <c r="D171" s="4" t="s">
        <v>19</v>
      </c>
      <c r="E171" s="4" t="s">
        <v>19</v>
      </c>
      <c r="F171" s="4" t="s">
        <v>19</v>
      </c>
      <c r="G171" s="4" t="s">
        <v>19</v>
      </c>
      <c r="H171" t="s">
        <v>19</v>
      </c>
      <c r="V171" s="5"/>
    </row>
    <row r="172" spans="1:22" x14ac:dyDescent="0.2">
      <c r="A172" t="s">
        <v>241</v>
      </c>
      <c r="B172" s="1">
        <v>44664</v>
      </c>
      <c r="C172" t="s">
        <v>18</v>
      </c>
      <c r="D172" s="4">
        <v>38.450000000000003</v>
      </c>
      <c r="E172" s="4">
        <v>98</v>
      </c>
      <c r="F172" s="4">
        <v>57</v>
      </c>
      <c r="G172" s="4" t="s">
        <v>19</v>
      </c>
      <c r="H172" t="s">
        <v>19</v>
      </c>
      <c r="I172" s="4">
        <v>26</v>
      </c>
      <c r="J172" s="4">
        <v>15.5</v>
      </c>
      <c r="K172" s="4">
        <v>14.3</v>
      </c>
      <c r="L172" s="4">
        <v>21.8</v>
      </c>
      <c r="M172" s="4">
        <v>2</v>
      </c>
      <c r="N172" s="4">
        <v>14</v>
      </c>
      <c r="O172" s="4">
        <v>27</v>
      </c>
      <c r="P172" s="4">
        <v>33</v>
      </c>
      <c r="Q172" s="4">
        <v>59.4</v>
      </c>
      <c r="R172" s="4">
        <v>97.5</v>
      </c>
      <c r="S172" s="4">
        <v>181</v>
      </c>
      <c r="T172" s="4">
        <v>2.6</v>
      </c>
      <c r="U172" s="4">
        <v>30</v>
      </c>
      <c r="V172" s="5">
        <f t="shared" si="4"/>
        <v>104</v>
      </c>
    </row>
    <row r="173" spans="1:22" x14ac:dyDescent="0.2">
      <c r="A173" t="s">
        <v>242</v>
      </c>
      <c r="B173" s="1">
        <v>44664</v>
      </c>
      <c r="C173" t="s">
        <v>18</v>
      </c>
      <c r="D173" s="4">
        <v>1.83</v>
      </c>
      <c r="E173" s="4">
        <v>133</v>
      </c>
      <c r="F173" s="4">
        <v>3</v>
      </c>
      <c r="G173" s="4" t="s">
        <v>19</v>
      </c>
      <c r="H173" t="s">
        <v>19</v>
      </c>
      <c r="I173" s="4">
        <v>23.5</v>
      </c>
      <c r="J173" s="4">
        <v>13.8</v>
      </c>
      <c r="K173" s="4">
        <v>13.4</v>
      </c>
      <c r="L173" s="4">
        <v>21.3</v>
      </c>
      <c r="M173" s="4">
        <v>2</v>
      </c>
      <c r="N173" s="4">
        <v>13.8</v>
      </c>
      <c r="O173" s="4">
        <v>22.9</v>
      </c>
      <c r="P173" s="4">
        <v>31.3</v>
      </c>
      <c r="Q173" s="4">
        <v>56.3</v>
      </c>
      <c r="R173" s="4">
        <v>100.5</v>
      </c>
      <c r="S173" s="4">
        <v>183</v>
      </c>
      <c r="U173" s="4">
        <v>28</v>
      </c>
      <c r="V173" s="5">
        <f t="shared" si="4"/>
        <v>94</v>
      </c>
    </row>
    <row r="174" spans="1:22" x14ac:dyDescent="0.2">
      <c r="A174" t="s">
        <v>243</v>
      </c>
      <c r="B174" s="1">
        <v>44664</v>
      </c>
      <c r="C174" t="s">
        <v>18</v>
      </c>
      <c r="D174" s="4">
        <v>4.9000000000000004</v>
      </c>
      <c r="E174" s="4">
        <v>124</v>
      </c>
      <c r="F174" s="4">
        <v>6</v>
      </c>
      <c r="G174" s="4" t="s">
        <v>19</v>
      </c>
      <c r="H174" t="s">
        <v>19</v>
      </c>
      <c r="I174" s="4">
        <v>26</v>
      </c>
      <c r="J174" s="4">
        <v>16.2</v>
      </c>
      <c r="K174" s="4">
        <v>7</v>
      </c>
      <c r="L174" s="4">
        <v>14.7</v>
      </c>
      <c r="M174" s="4">
        <v>3</v>
      </c>
      <c r="N174" s="4">
        <v>10.5</v>
      </c>
      <c r="O174" s="4">
        <v>30.1</v>
      </c>
      <c r="P174" s="4">
        <v>27.1</v>
      </c>
      <c r="Q174" s="4">
        <v>57.1</v>
      </c>
      <c r="R174" s="4">
        <v>100</v>
      </c>
      <c r="S174" s="4">
        <v>168</v>
      </c>
      <c r="U174" s="4">
        <v>7</v>
      </c>
      <c r="V174" s="5">
        <f t="shared" si="4"/>
        <v>104</v>
      </c>
    </row>
    <row r="175" spans="1:22" x14ac:dyDescent="0.2">
      <c r="A175" t="s">
        <v>244</v>
      </c>
      <c r="B175" s="1">
        <v>44664</v>
      </c>
      <c r="C175" t="s">
        <v>18</v>
      </c>
      <c r="D175" s="4">
        <v>5.0999999999999899</v>
      </c>
      <c r="E175" s="4">
        <v>131</v>
      </c>
      <c r="F175" s="4">
        <v>6</v>
      </c>
      <c r="G175" s="4" t="s">
        <v>19</v>
      </c>
      <c r="H175" t="s">
        <v>19</v>
      </c>
      <c r="J175" s="4">
        <v>16.3</v>
      </c>
      <c r="K175" s="4">
        <v>7</v>
      </c>
      <c r="L175" s="4">
        <v>20.8</v>
      </c>
      <c r="M175" s="4">
        <v>2</v>
      </c>
      <c r="N175" s="4">
        <v>10.199999999999999</v>
      </c>
      <c r="O175" s="4">
        <v>25.4</v>
      </c>
      <c r="R175" s="4">
        <v>98.5</v>
      </c>
      <c r="S175" s="4">
        <v>193</v>
      </c>
      <c r="U175" s="4">
        <v>26.5</v>
      </c>
      <c r="V175" s="5"/>
    </row>
    <row r="176" spans="1:22" x14ac:dyDescent="0.2">
      <c r="A176" t="s">
        <v>245</v>
      </c>
      <c r="B176" s="1">
        <v>44664</v>
      </c>
      <c r="C176" t="s">
        <v>18</v>
      </c>
      <c r="D176" s="4">
        <v>3.4</v>
      </c>
      <c r="E176" s="4">
        <v>312</v>
      </c>
      <c r="F176" s="4">
        <v>6</v>
      </c>
      <c r="G176" s="4" t="s">
        <v>19</v>
      </c>
      <c r="H176" t="s">
        <v>19</v>
      </c>
      <c r="I176" s="4">
        <v>15.7</v>
      </c>
      <c r="J176" s="4">
        <v>13.2</v>
      </c>
      <c r="K176" s="4">
        <v>3.8</v>
      </c>
      <c r="L176" s="4">
        <v>7.9</v>
      </c>
      <c r="M176" s="4">
        <v>2.7</v>
      </c>
      <c r="N176" s="4">
        <v>5.8</v>
      </c>
      <c r="O176" s="4">
        <v>30.8</v>
      </c>
      <c r="P176" s="4">
        <v>39.700000000000003</v>
      </c>
      <c r="Q176" s="4">
        <v>73.3</v>
      </c>
      <c r="R176" s="4">
        <v>70.3</v>
      </c>
      <c r="S176" s="4">
        <v>135</v>
      </c>
      <c r="U176" s="4">
        <v>17</v>
      </c>
      <c r="V176" s="5">
        <f t="shared" si="4"/>
        <v>62.8</v>
      </c>
    </row>
    <row r="177" spans="1:22" x14ac:dyDescent="0.2">
      <c r="A177" t="s">
        <v>246</v>
      </c>
      <c r="B177" s="1">
        <v>44664</v>
      </c>
      <c r="C177" t="s">
        <v>18</v>
      </c>
      <c r="D177" s="4">
        <v>0.84</v>
      </c>
      <c r="E177" s="4">
        <v>310</v>
      </c>
      <c r="F177" s="4">
        <v>2</v>
      </c>
      <c r="G177" s="4" t="s">
        <v>19</v>
      </c>
      <c r="H177" t="s">
        <v>19</v>
      </c>
      <c r="I177" s="4">
        <v>16.2</v>
      </c>
      <c r="J177" s="4">
        <v>13.2</v>
      </c>
      <c r="K177" s="4">
        <v>5.6</v>
      </c>
      <c r="L177" s="4">
        <v>5.6</v>
      </c>
      <c r="M177" s="4">
        <v>3</v>
      </c>
      <c r="N177" s="4">
        <v>6.9</v>
      </c>
      <c r="O177" s="4">
        <v>29.8</v>
      </c>
      <c r="P177" s="4">
        <v>29.9</v>
      </c>
      <c r="Q177" s="4">
        <v>59.7</v>
      </c>
      <c r="R177" s="4">
        <v>84</v>
      </c>
      <c r="V177" s="5">
        <f t="shared" si="4"/>
        <v>64.8</v>
      </c>
    </row>
    <row r="178" spans="1:22" x14ac:dyDescent="0.2">
      <c r="A178" t="s">
        <v>247</v>
      </c>
      <c r="B178" s="1">
        <v>44664</v>
      </c>
      <c r="C178" t="s">
        <v>18</v>
      </c>
      <c r="D178" s="4">
        <v>1.1200000000000001</v>
      </c>
      <c r="E178" s="4">
        <v>311</v>
      </c>
      <c r="F178" s="4">
        <v>3</v>
      </c>
      <c r="G178" s="4" t="s">
        <v>19</v>
      </c>
      <c r="H178" t="s">
        <v>19</v>
      </c>
      <c r="I178" s="4">
        <v>19.3</v>
      </c>
      <c r="J178" s="4">
        <v>13.5</v>
      </c>
      <c r="K178" s="4">
        <v>7.3</v>
      </c>
      <c r="L178" s="4">
        <v>10.6</v>
      </c>
      <c r="M178" s="4">
        <v>3</v>
      </c>
      <c r="N178" s="4">
        <v>9.1999999999999993</v>
      </c>
      <c r="O178" s="4">
        <v>18</v>
      </c>
      <c r="P178" s="4">
        <v>21</v>
      </c>
      <c r="Q178" s="4">
        <v>38.9</v>
      </c>
      <c r="R178" s="4">
        <v>58</v>
      </c>
      <c r="S178" s="4">
        <v>112</v>
      </c>
      <c r="U178" s="4">
        <v>12</v>
      </c>
      <c r="V178" s="5">
        <f t="shared" si="4"/>
        <v>77.2</v>
      </c>
    </row>
    <row r="179" spans="1:22" x14ac:dyDescent="0.2">
      <c r="A179" t="s">
        <v>248</v>
      </c>
      <c r="B179" s="1">
        <v>44664</v>
      </c>
      <c r="C179" t="s">
        <v>18</v>
      </c>
      <c r="D179" s="4">
        <v>18.45</v>
      </c>
      <c r="E179" s="4">
        <v>17</v>
      </c>
      <c r="F179" s="4">
        <v>41</v>
      </c>
      <c r="G179" s="4" t="s">
        <v>19</v>
      </c>
      <c r="H179" t="s">
        <v>249</v>
      </c>
      <c r="I179" s="4">
        <v>12.9</v>
      </c>
      <c r="J179" s="4">
        <v>11.1</v>
      </c>
      <c r="K179" s="4">
        <v>8.1999999999999993</v>
      </c>
      <c r="L179" s="4">
        <v>11</v>
      </c>
      <c r="M179" s="4">
        <v>2.7</v>
      </c>
      <c r="N179" s="4">
        <v>5.8</v>
      </c>
      <c r="O179" s="4">
        <v>28.8</v>
      </c>
      <c r="P179" s="4">
        <v>31.6</v>
      </c>
      <c r="Q179" s="4">
        <v>57.5</v>
      </c>
      <c r="R179" s="4">
        <v>49.1</v>
      </c>
      <c r="S179" s="4">
        <v>97.5</v>
      </c>
      <c r="T179" s="4">
        <v>1.4</v>
      </c>
      <c r="U179" s="4">
        <v>5.0999999999999996</v>
      </c>
      <c r="V179" s="5">
        <f t="shared" si="4"/>
        <v>51.6</v>
      </c>
    </row>
    <row r="180" spans="1:22" x14ac:dyDescent="0.2">
      <c r="A180" t="s">
        <v>250</v>
      </c>
      <c r="B180" s="1">
        <v>44644</v>
      </c>
      <c r="C180" t="s">
        <v>18</v>
      </c>
      <c r="D180" s="4">
        <v>5.98</v>
      </c>
      <c r="E180" s="4">
        <v>165</v>
      </c>
      <c r="F180" s="4">
        <v>9</v>
      </c>
      <c r="G180" s="4" t="s">
        <v>19</v>
      </c>
      <c r="H180" t="s">
        <v>19</v>
      </c>
      <c r="I180" s="4">
        <v>18.2</v>
      </c>
      <c r="J180" s="4">
        <v>12.2</v>
      </c>
      <c r="K180" s="4">
        <v>7</v>
      </c>
      <c r="L180" s="4">
        <v>9.3000000000000007</v>
      </c>
      <c r="M180" s="4">
        <v>2.7</v>
      </c>
      <c r="N180" s="4">
        <v>6.8</v>
      </c>
      <c r="O180" s="4">
        <v>32.700000000000003</v>
      </c>
      <c r="P180" s="4">
        <v>35.200000000000003</v>
      </c>
      <c r="Q180" s="4">
        <v>68.3</v>
      </c>
      <c r="R180" s="4">
        <v>76</v>
      </c>
      <c r="S180" s="4">
        <v>148.5</v>
      </c>
      <c r="T180" s="4">
        <v>11.9</v>
      </c>
      <c r="U180" s="4">
        <v>11</v>
      </c>
      <c r="V180" s="5">
        <f t="shared" si="4"/>
        <v>72.8</v>
      </c>
    </row>
    <row r="181" spans="1:22" x14ac:dyDescent="0.2">
      <c r="A181" t="s">
        <v>251</v>
      </c>
      <c r="B181" s="1">
        <v>44664</v>
      </c>
      <c r="C181" t="s">
        <v>18</v>
      </c>
      <c r="D181" s="4">
        <v>4.8499999999999899</v>
      </c>
      <c r="E181" s="4">
        <v>311</v>
      </c>
      <c r="F181" s="4">
        <v>8</v>
      </c>
      <c r="G181" s="4" t="s">
        <v>19</v>
      </c>
      <c r="H181" t="s">
        <v>19</v>
      </c>
      <c r="I181" s="4">
        <v>12.5</v>
      </c>
      <c r="J181" s="4">
        <v>9.5</v>
      </c>
      <c r="K181" s="4">
        <v>8.4</v>
      </c>
      <c r="L181" s="4">
        <v>10.8</v>
      </c>
      <c r="M181" s="4">
        <v>2</v>
      </c>
      <c r="N181" s="4">
        <v>4.2</v>
      </c>
      <c r="O181" s="4">
        <v>32.9</v>
      </c>
      <c r="P181" s="4">
        <v>37.200000000000003</v>
      </c>
      <c r="Q181" s="4">
        <v>70.900000000000006</v>
      </c>
      <c r="R181" s="4">
        <v>77</v>
      </c>
      <c r="S181" s="4">
        <v>149.5</v>
      </c>
      <c r="T181" s="4">
        <v>3.3</v>
      </c>
      <c r="U181" s="4">
        <v>4</v>
      </c>
      <c r="V181" s="5">
        <f t="shared" si="4"/>
        <v>50</v>
      </c>
    </row>
    <row r="182" spans="1:22" x14ac:dyDescent="0.2">
      <c r="A182" t="s">
        <v>252</v>
      </c>
      <c r="B182" s="1">
        <v>44664</v>
      </c>
      <c r="C182" t="s">
        <v>18</v>
      </c>
      <c r="D182" s="4">
        <v>39.840000000000003</v>
      </c>
      <c r="E182" s="4">
        <v>335</v>
      </c>
      <c r="F182" s="4">
        <v>33</v>
      </c>
      <c r="G182" s="4" t="s">
        <v>19</v>
      </c>
      <c r="H182" t="s">
        <v>253</v>
      </c>
      <c r="I182" s="4">
        <v>16.399999999999999</v>
      </c>
      <c r="J182" s="4">
        <v>13.2</v>
      </c>
      <c r="K182" s="4">
        <v>5.0999999999999996</v>
      </c>
      <c r="L182" s="4">
        <v>5.9</v>
      </c>
      <c r="M182" s="4">
        <v>2.7</v>
      </c>
      <c r="N182" s="4">
        <v>6.7</v>
      </c>
      <c r="O182" s="4">
        <v>33</v>
      </c>
      <c r="P182" s="4">
        <v>33.799999999999997</v>
      </c>
      <c r="Q182" s="4">
        <v>66.900000000000006</v>
      </c>
      <c r="R182" s="4">
        <v>75</v>
      </c>
      <c r="S182" s="4">
        <v>144.19999999999999</v>
      </c>
      <c r="T182" s="4">
        <v>2.4</v>
      </c>
      <c r="U182" s="4">
        <v>5.9</v>
      </c>
      <c r="V182" s="5">
        <f t="shared" si="4"/>
        <v>65.599999999999994</v>
      </c>
    </row>
    <row r="183" spans="1:22" x14ac:dyDescent="0.2">
      <c r="A183" t="s">
        <v>254</v>
      </c>
      <c r="B183" s="1">
        <v>44664</v>
      </c>
      <c r="C183" t="s">
        <v>18</v>
      </c>
      <c r="D183" s="4">
        <v>2.3199999999999901</v>
      </c>
      <c r="E183" s="4">
        <v>327</v>
      </c>
      <c r="F183" s="4">
        <v>5</v>
      </c>
      <c r="G183" s="4" t="s">
        <v>19</v>
      </c>
      <c r="H183" t="s">
        <v>19</v>
      </c>
      <c r="I183" s="4">
        <v>16.8</v>
      </c>
      <c r="J183" s="4">
        <v>14</v>
      </c>
      <c r="K183" s="4">
        <v>6.8</v>
      </c>
      <c r="L183" s="4">
        <v>10.1</v>
      </c>
      <c r="M183" s="4">
        <v>2.2999999999999998</v>
      </c>
      <c r="N183" s="4">
        <v>8.5</v>
      </c>
      <c r="O183" s="4">
        <v>34.6</v>
      </c>
      <c r="P183" s="4">
        <v>39.9</v>
      </c>
      <c r="Q183" s="4">
        <v>74.599999999999994</v>
      </c>
      <c r="R183" s="4">
        <v>67</v>
      </c>
      <c r="S183" s="4">
        <v>123.3</v>
      </c>
      <c r="T183" s="4">
        <v>2.8</v>
      </c>
      <c r="U183" s="4">
        <v>12.8</v>
      </c>
      <c r="V183" s="5">
        <f t="shared" si="4"/>
        <v>67.2</v>
      </c>
    </row>
    <row r="184" spans="1:22" x14ac:dyDescent="0.2">
      <c r="A184" t="s">
        <v>255</v>
      </c>
      <c r="B184" s="1">
        <v>44664</v>
      </c>
      <c r="C184" t="s">
        <v>18</v>
      </c>
      <c r="D184" s="4">
        <v>12.93</v>
      </c>
      <c r="E184" s="4">
        <v>219</v>
      </c>
      <c r="F184" s="4">
        <v>21</v>
      </c>
      <c r="G184" s="4" t="s">
        <v>19</v>
      </c>
      <c r="H184" t="s">
        <v>256</v>
      </c>
      <c r="I184" s="4">
        <v>16.3</v>
      </c>
      <c r="J184" s="4">
        <v>13.2</v>
      </c>
      <c r="K184" s="4">
        <v>3.1</v>
      </c>
      <c r="L184" s="4">
        <v>10.5</v>
      </c>
      <c r="M184" s="4">
        <v>3</v>
      </c>
      <c r="N184" s="4">
        <v>5.4</v>
      </c>
      <c r="O184" s="4">
        <v>30.2</v>
      </c>
      <c r="P184" s="4">
        <v>29.7</v>
      </c>
      <c r="Q184" s="4">
        <v>59.8</v>
      </c>
      <c r="R184" s="4">
        <v>63.7</v>
      </c>
      <c r="S184" s="4">
        <v>128</v>
      </c>
      <c r="T184" s="4">
        <v>1.1000000000000001</v>
      </c>
      <c r="U184" s="4">
        <v>8.1999999999999993</v>
      </c>
      <c r="V184" s="5">
        <f t="shared" si="4"/>
        <v>65.2</v>
      </c>
    </row>
    <row r="185" spans="1:22" x14ac:dyDescent="0.2">
      <c r="A185" t="s">
        <v>257</v>
      </c>
      <c r="B185" s="1">
        <v>44664</v>
      </c>
      <c r="C185" t="s">
        <v>18</v>
      </c>
      <c r="D185" s="4">
        <v>23.3</v>
      </c>
      <c r="E185" s="4">
        <v>211</v>
      </c>
      <c r="F185" s="4">
        <v>31</v>
      </c>
      <c r="G185" s="4" t="s">
        <v>19</v>
      </c>
      <c r="H185" t="s">
        <v>258</v>
      </c>
      <c r="I185" s="4">
        <v>21.2</v>
      </c>
      <c r="J185" s="4">
        <v>22.2</v>
      </c>
      <c r="K185" s="4">
        <v>5.2</v>
      </c>
      <c r="L185" s="4">
        <v>13</v>
      </c>
      <c r="M185" s="4">
        <v>3</v>
      </c>
      <c r="N185" s="4">
        <v>7.7</v>
      </c>
      <c r="O185" s="4">
        <v>35.4</v>
      </c>
      <c r="P185" s="4">
        <v>37.4</v>
      </c>
      <c r="Q185" s="4">
        <v>72.8</v>
      </c>
      <c r="R185" s="4">
        <v>83.3</v>
      </c>
      <c r="S185" s="4">
        <v>159.30000000000001</v>
      </c>
      <c r="T185" s="4">
        <v>3.9</v>
      </c>
      <c r="U185" s="4">
        <v>13.1</v>
      </c>
      <c r="V185" s="5">
        <f t="shared" si="4"/>
        <v>84.8</v>
      </c>
    </row>
    <row r="186" spans="1:22" x14ac:dyDescent="0.2">
      <c r="A186" t="s">
        <v>259</v>
      </c>
      <c r="B186" s="1">
        <v>44664</v>
      </c>
      <c r="C186" t="s">
        <v>18</v>
      </c>
      <c r="D186" s="4">
        <v>24.53</v>
      </c>
      <c r="E186" s="4">
        <v>181</v>
      </c>
      <c r="F186" s="4">
        <v>18</v>
      </c>
      <c r="G186" s="4" t="s">
        <v>19</v>
      </c>
      <c r="H186" t="s">
        <v>260</v>
      </c>
      <c r="I186" s="4">
        <v>18.8</v>
      </c>
      <c r="J186" s="4">
        <v>16.8</v>
      </c>
      <c r="K186" s="4">
        <v>9.6999999999999993</v>
      </c>
      <c r="L186" s="4">
        <v>12.2</v>
      </c>
      <c r="M186" s="4">
        <v>3</v>
      </c>
      <c r="N186" s="4">
        <v>8.1999999999999993</v>
      </c>
      <c r="O186" s="4">
        <v>37.9</v>
      </c>
      <c r="P186" s="4">
        <v>43.8</v>
      </c>
      <c r="Q186" s="4">
        <v>81.599999999999994</v>
      </c>
      <c r="R186" s="4">
        <v>56.3</v>
      </c>
      <c r="S186" s="4">
        <v>121.7</v>
      </c>
      <c r="T186" s="4">
        <v>4.2</v>
      </c>
      <c r="U186" s="4">
        <v>1.2</v>
      </c>
      <c r="V186" s="5">
        <f t="shared" si="4"/>
        <v>75.2</v>
      </c>
    </row>
    <row r="187" spans="1:22" x14ac:dyDescent="0.2">
      <c r="A187" t="s">
        <v>261</v>
      </c>
      <c r="B187" s="1">
        <v>44664</v>
      </c>
      <c r="C187" t="s">
        <v>18</v>
      </c>
      <c r="D187" s="4">
        <v>1.24</v>
      </c>
      <c r="E187" s="4">
        <v>181</v>
      </c>
      <c r="F187" s="4">
        <v>3</v>
      </c>
      <c r="G187" s="4" t="s">
        <v>19</v>
      </c>
      <c r="H187" t="s">
        <v>19</v>
      </c>
      <c r="I187" s="4">
        <v>12.3</v>
      </c>
      <c r="J187" s="4">
        <v>10.5</v>
      </c>
      <c r="K187" s="4">
        <v>4.5</v>
      </c>
      <c r="L187" s="4">
        <v>6.5</v>
      </c>
      <c r="M187" s="4">
        <v>2.7</v>
      </c>
      <c r="N187" s="4">
        <v>4</v>
      </c>
      <c r="O187" s="4">
        <v>22.5</v>
      </c>
      <c r="P187" s="4">
        <v>37</v>
      </c>
      <c r="Q187" s="4">
        <v>63.9</v>
      </c>
      <c r="R187" s="4">
        <v>63</v>
      </c>
      <c r="S187" s="4">
        <v>124</v>
      </c>
      <c r="T187" s="4">
        <v>2.9</v>
      </c>
      <c r="U187" s="4">
        <v>5</v>
      </c>
      <c r="V187" s="5">
        <f t="shared" si="4"/>
        <v>49.2</v>
      </c>
    </row>
    <row r="188" spans="1:22" x14ac:dyDescent="0.2">
      <c r="A188" t="s">
        <v>262</v>
      </c>
      <c r="B188" s="1">
        <v>44664</v>
      </c>
      <c r="C188" t="s">
        <v>18</v>
      </c>
      <c r="D188" s="4">
        <v>3.4</v>
      </c>
      <c r="E188" s="4">
        <v>143</v>
      </c>
      <c r="F188" s="4">
        <v>5</v>
      </c>
      <c r="G188" s="4" t="s">
        <v>19</v>
      </c>
      <c r="H188" t="s">
        <v>88</v>
      </c>
      <c r="I188" s="4">
        <v>26.5</v>
      </c>
      <c r="J188" s="4">
        <v>17.600000000000001</v>
      </c>
      <c r="K188" s="4">
        <v>4.8</v>
      </c>
      <c r="L188" s="4">
        <v>13.7</v>
      </c>
      <c r="M188" s="4">
        <v>2.2999999999999998</v>
      </c>
      <c r="N188" s="4">
        <v>10.5</v>
      </c>
      <c r="O188" s="4">
        <v>30.7</v>
      </c>
      <c r="P188" s="4">
        <v>30.3</v>
      </c>
      <c r="Q188" s="4">
        <v>61</v>
      </c>
      <c r="R188" s="4">
        <v>90</v>
      </c>
      <c r="S188" s="4">
        <v>169.5</v>
      </c>
      <c r="T188" s="4">
        <v>2.7</v>
      </c>
      <c r="U188" s="4">
        <v>11</v>
      </c>
      <c r="V188" s="5">
        <f t="shared" si="4"/>
        <v>106</v>
      </c>
    </row>
    <row r="189" spans="1:22" x14ac:dyDescent="0.2">
      <c r="A189" t="s">
        <v>263</v>
      </c>
      <c r="B189" s="1">
        <v>44664</v>
      </c>
      <c r="C189" t="s">
        <v>18</v>
      </c>
      <c r="D189" s="4">
        <v>3.36</v>
      </c>
      <c r="E189" s="4">
        <v>334</v>
      </c>
      <c r="F189" s="4">
        <v>4</v>
      </c>
      <c r="G189" s="4" t="s">
        <v>19</v>
      </c>
      <c r="H189" t="s">
        <v>202</v>
      </c>
      <c r="I189" s="4">
        <v>19.7</v>
      </c>
      <c r="J189" s="4">
        <v>10.199999999999999</v>
      </c>
      <c r="K189" s="4">
        <v>7.7</v>
      </c>
      <c r="L189" s="4">
        <v>5</v>
      </c>
      <c r="M189" s="4">
        <v>2.7</v>
      </c>
      <c r="N189" s="4">
        <v>7.2</v>
      </c>
      <c r="O189" s="4">
        <v>26.9</v>
      </c>
      <c r="P189" s="4">
        <v>20.5</v>
      </c>
      <c r="Q189" s="4">
        <v>43.9</v>
      </c>
      <c r="R189" s="4">
        <v>77.5</v>
      </c>
      <c r="S189" s="4">
        <v>163.5</v>
      </c>
      <c r="V189" s="5">
        <f t="shared" si="4"/>
        <v>78.8</v>
      </c>
    </row>
    <row r="190" spans="1:22" x14ac:dyDescent="0.2">
      <c r="A190" t="s">
        <v>264</v>
      </c>
      <c r="B190" s="1">
        <v>44664</v>
      </c>
      <c r="C190" t="s">
        <v>18</v>
      </c>
      <c r="D190" s="4">
        <v>3</v>
      </c>
      <c r="E190" s="4">
        <v>15</v>
      </c>
      <c r="F190" s="4">
        <v>5</v>
      </c>
      <c r="G190" s="4" t="s">
        <v>19</v>
      </c>
      <c r="H190" t="s">
        <v>19</v>
      </c>
      <c r="I190" s="4">
        <v>17</v>
      </c>
      <c r="J190" s="4">
        <v>13.5</v>
      </c>
      <c r="K190" s="4">
        <v>3.9</v>
      </c>
      <c r="L190" s="4">
        <v>6.4</v>
      </c>
      <c r="M190" s="4">
        <v>2.2999999999999998</v>
      </c>
      <c r="N190" s="4">
        <v>7.5</v>
      </c>
      <c r="O190" s="4">
        <v>32</v>
      </c>
      <c r="P190" s="4">
        <v>25.8</v>
      </c>
      <c r="Q190" s="4">
        <v>57.7</v>
      </c>
      <c r="R190" s="4">
        <v>79.3</v>
      </c>
      <c r="S190" s="4">
        <v>144.69999999999999</v>
      </c>
      <c r="U190" s="4">
        <v>19.2</v>
      </c>
      <c r="V190" s="5">
        <f t="shared" si="4"/>
        <v>68</v>
      </c>
    </row>
    <row r="191" spans="1:22" x14ac:dyDescent="0.2">
      <c r="A191" t="s">
        <v>265</v>
      </c>
      <c r="B191" s="1">
        <v>44644</v>
      </c>
      <c r="C191" t="s">
        <v>18</v>
      </c>
      <c r="D191" s="4">
        <v>0.79</v>
      </c>
      <c r="E191" s="4">
        <v>140</v>
      </c>
      <c r="F191" s="4">
        <v>2</v>
      </c>
      <c r="G191" s="4" t="s">
        <v>19</v>
      </c>
      <c r="H191" t="s">
        <v>19</v>
      </c>
      <c r="I191" s="4">
        <v>21</v>
      </c>
      <c r="J191" s="4">
        <v>13.5</v>
      </c>
      <c r="K191" s="4">
        <v>6.4</v>
      </c>
      <c r="L191" s="4">
        <v>16</v>
      </c>
      <c r="M191" s="4">
        <v>2</v>
      </c>
      <c r="O191" s="4">
        <v>34.799999999999997</v>
      </c>
      <c r="R191" s="4">
        <v>79</v>
      </c>
      <c r="V191" s="5">
        <f t="shared" si="4"/>
        <v>84</v>
      </c>
    </row>
    <row r="192" spans="1:22" x14ac:dyDescent="0.2">
      <c r="A192" t="s">
        <v>266</v>
      </c>
      <c r="B192" s="1">
        <v>44664</v>
      </c>
      <c r="C192" t="s">
        <v>18</v>
      </c>
      <c r="D192" s="4">
        <v>1.1499999999999899</v>
      </c>
      <c r="E192" s="4">
        <v>135</v>
      </c>
      <c r="F192" s="4">
        <v>2</v>
      </c>
      <c r="G192" s="4" t="s">
        <v>19</v>
      </c>
      <c r="H192" t="s">
        <v>19</v>
      </c>
      <c r="J192" s="4">
        <v>12</v>
      </c>
      <c r="K192" s="4">
        <v>4.8</v>
      </c>
      <c r="L192" s="4">
        <v>8.1</v>
      </c>
      <c r="M192" s="4">
        <v>1.5</v>
      </c>
      <c r="N192" s="4">
        <v>8.1999999999999993</v>
      </c>
      <c r="O192" s="4">
        <v>18.899999999999999</v>
      </c>
      <c r="R192" s="4">
        <v>115</v>
      </c>
      <c r="V192" s="5"/>
    </row>
    <row r="193" spans="1:22" x14ac:dyDescent="0.2">
      <c r="A193" t="s">
        <v>267</v>
      </c>
      <c r="B193" s="1">
        <v>44664</v>
      </c>
      <c r="C193" t="s">
        <v>18</v>
      </c>
      <c r="D193" s="4">
        <v>1.88</v>
      </c>
      <c r="E193" s="4">
        <v>12</v>
      </c>
      <c r="F193" s="4">
        <v>4</v>
      </c>
      <c r="G193" s="4" t="s">
        <v>19</v>
      </c>
      <c r="H193" t="s">
        <v>19</v>
      </c>
      <c r="I193" s="4">
        <v>17.7</v>
      </c>
      <c r="J193" s="4">
        <v>14.5</v>
      </c>
      <c r="K193" s="4">
        <v>7.2</v>
      </c>
      <c r="L193" s="4">
        <v>8.9</v>
      </c>
      <c r="M193" s="4">
        <v>3</v>
      </c>
      <c r="N193" s="4">
        <v>6.6</v>
      </c>
      <c r="O193" s="4">
        <v>32.5</v>
      </c>
      <c r="P193" s="4">
        <v>39.299999999999997</v>
      </c>
      <c r="Q193" s="4">
        <v>71.900000000000006</v>
      </c>
      <c r="R193" s="4">
        <v>63.7</v>
      </c>
      <c r="S193" s="4">
        <v>127</v>
      </c>
      <c r="U193" s="4">
        <v>10</v>
      </c>
      <c r="V193" s="5">
        <f t="shared" si="4"/>
        <v>70.8</v>
      </c>
    </row>
    <row r="194" spans="1:22" x14ac:dyDescent="0.2">
      <c r="A194" t="s">
        <v>268</v>
      </c>
      <c r="B194" s="1">
        <v>44664</v>
      </c>
      <c r="C194" t="s">
        <v>18</v>
      </c>
      <c r="D194" s="4">
        <v>3.51</v>
      </c>
      <c r="E194" s="4">
        <v>214</v>
      </c>
      <c r="F194" s="4">
        <v>5</v>
      </c>
      <c r="G194" s="4" t="s">
        <v>19</v>
      </c>
      <c r="H194" t="s">
        <v>19</v>
      </c>
      <c r="I194" s="4">
        <v>19.8</v>
      </c>
      <c r="J194" s="4">
        <v>13.7</v>
      </c>
      <c r="K194" s="4">
        <v>10.8</v>
      </c>
      <c r="L194" s="4">
        <v>16.100000000000001</v>
      </c>
      <c r="M194" s="4">
        <v>3</v>
      </c>
      <c r="N194" s="4">
        <v>7.8</v>
      </c>
      <c r="O194" s="4">
        <v>30.4</v>
      </c>
      <c r="P194" s="4">
        <v>31.5</v>
      </c>
      <c r="Q194" s="4">
        <v>61.9</v>
      </c>
      <c r="R194" s="4">
        <v>72</v>
      </c>
      <c r="S194" s="4">
        <v>146.30000000000001</v>
      </c>
      <c r="T194" s="4">
        <v>2.2000000000000002</v>
      </c>
      <c r="U194" s="4">
        <v>9</v>
      </c>
      <c r="V194" s="5">
        <f t="shared" si="4"/>
        <v>79.2</v>
      </c>
    </row>
    <row r="195" spans="1:22" x14ac:dyDescent="0.2">
      <c r="A195" t="s">
        <v>269</v>
      </c>
      <c r="B195" s="1">
        <v>44664</v>
      </c>
      <c r="C195" t="s">
        <v>18</v>
      </c>
      <c r="D195" s="4">
        <v>1.55</v>
      </c>
      <c r="E195" s="4">
        <v>208</v>
      </c>
      <c r="F195" s="4">
        <v>3</v>
      </c>
      <c r="G195" s="4" t="s">
        <v>19</v>
      </c>
      <c r="H195" t="s">
        <v>19</v>
      </c>
      <c r="I195" s="4">
        <v>19.2</v>
      </c>
      <c r="J195" s="4">
        <v>12.5</v>
      </c>
      <c r="K195" s="4">
        <v>6.8</v>
      </c>
      <c r="L195" s="4">
        <v>9.3000000000000007</v>
      </c>
      <c r="M195" s="4">
        <v>2</v>
      </c>
      <c r="N195" s="4">
        <v>7.5</v>
      </c>
      <c r="O195" s="4">
        <v>27</v>
      </c>
      <c r="P195" s="4">
        <v>25.4</v>
      </c>
      <c r="Q195" s="4">
        <v>56.4</v>
      </c>
      <c r="R195" s="4">
        <v>78</v>
      </c>
      <c r="S195" s="4">
        <v>155</v>
      </c>
      <c r="U195" s="4">
        <v>7.5</v>
      </c>
      <c r="V195" s="5">
        <f t="shared" ref="V195:V258" si="5">4*I195</f>
        <v>76.8</v>
      </c>
    </row>
    <row r="196" spans="1:22" x14ac:dyDescent="0.2">
      <c r="A196" t="s">
        <v>270</v>
      </c>
      <c r="B196" s="1">
        <v>44664</v>
      </c>
      <c r="C196" t="s">
        <v>18</v>
      </c>
      <c r="D196" s="4">
        <v>2.54</v>
      </c>
      <c r="E196" s="4">
        <v>219</v>
      </c>
      <c r="F196" s="4">
        <v>5</v>
      </c>
      <c r="G196" s="4" t="s">
        <v>19</v>
      </c>
      <c r="H196" t="s">
        <v>19</v>
      </c>
      <c r="I196" s="4">
        <v>15.8</v>
      </c>
      <c r="J196" s="4">
        <v>12.7</v>
      </c>
      <c r="K196" s="4">
        <v>8.1</v>
      </c>
      <c r="L196" s="4">
        <v>11.1</v>
      </c>
      <c r="M196" s="4">
        <v>3</v>
      </c>
      <c r="N196" s="4">
        <v>7.2</v>
      </c>
      <c r="O196" s="4">
        <v>32</v>
      </c>
      <c r="P196" s="4">
        <v>39.299999999999997</v>
      </c>
      <c r="Q196" s="4">
        <v>71.400000000000006</v>
      </c>
      <c r="R196" s="4">
        <v>58.7</v>
      </c>
      <c r="S196" s="4">
        <v>122.7</v>
      </c>
      <c r="T196" s="4">
        <v>3.4</v>
      </c>
      <c r="U196" s="4">
        <v>0.7</v>
      </c>
      <c r="V196" s="5">
        <f t="shared" si="5"/>
        <v>63.2</v>
      </c>
    </row>
    <row r="197" spans="1:22" x14ac:dyDescent="0.2">
      <c r="A197" t="s">
        <v>271</v>
      </c>
      <c r="B197" s="1">
        <v>44664</v>
      </c>
      <c r="C197" t="s">
        <v>18</v>
      </c>
      <c r="D197" s="4">
        <v>3.18</v>
      </c>
      <c r="E197" s="4">
        <v>251</v>
      </c>
      <c r="F197" s="4">
        <v>5</v>
      </c>
      <c r="G197" s="4" t="s">
        <v>19</v>
      </c>
      <c r="H197" t="s">
        <v>19</v>
      </c>
      <c r="I197" s="4">
        <v>17.8</v>
      </c>
      <c r="J197" s="4">
        <v>14</v>
      </c>
      <c r="K197" s="4">
        <v>3.8</v>
      </c>
      <c r="L197" s="4">
        <v>12.4</v>
      </c>
      <c r="M197" s="4">
        <v>1.5</v>
      </c>
      <c r="N197" s="4">
        <v>6</v>
      </c>
      <c r="O197" s="4">
        <v>30.7</v>
      </c>
      <c r="P197" s="4">
        <v>25.8</v>
      </c>
      <c r="Q197" s="4">
        <v>56.5</v>
      </c>
      <c r="R197" s="4">
        <v>80</v>
      </c>
      <c r="S197" s="4">
        <v>160.69999999999999</v>
      </c>
      <c r="U197" s="4">
        <v>2.2999999999999998</v>
      </c>
      <c r="V197" s="5">
        <f t="shared" si="5"/>
        <v>71.2</v>
      </c>
    </row>
    <row r="198" spans="1:22" x14ac:dyDescent="0.2">
      <c r="A198" t="s">
        <v>272</v>
      </c>
      <c r="B198" s="1">
        <v>44664</v>
      </c>
      <c r="C198" t="s">
        <v>18</v>
      </c>
      <c r="D198" s="4">
        <v>19.37</v>
      </c>
      <c r="E198" s="4">
        <v>329</v>
      </c>
      <c r="F198" s="4">
        <v>15</v>
      </c>
      <c r="G198" s="4" t="s">
        <v>19</v>
      </c>
      <c r="H198" t="s">
        <v>19</v>
      </c>
      <c r="I198" s="4">
        <v>17.5</v>
      </c>
      <c r="J198" s="4">
        <v>12.5</v>
      </c>
      <c r="K198" s="4">
        <v>3.5</v>
      </c>
      <c r="L198" s="4">
        <v>11.9</v>
      </c>
      <c r="M198" s="4">
        <v>2</v>
      </c>
      <c r="N198" s="4">
        <v>11</v>
      </c>
      <c r="O198" s="4">
        <v>39.5</v>
      </c>
      <c r="P198" s="4">
        <v>33.6</v>
      </c>
      <c r="Q198" s="4">
        <v>80.2</v>
      </c>
      <c r="R198" s="4">
        <v>223.3</v>
      </c>
      <c r="S198" s="4">
        <v>418.3</v>
      </c>
      <c r="T198" s="4">
        <v>3.5</v>
      </c>
      <c r="U198" s="4">
        <v>4.5</v>
      </c>
      <c r="V198" s="5">
        <f t="shared" si="5"/>
        <v>70</v>
      </c>
    </row>
    <row r="199" spans="1:22" x14ac:dyDescent="0.2">
      <c r="A199" t="s">
        <v>273</v>
      </c>
      <c r="B199" s="1">
        <v>44665</v>
      </c>
      <c r="C199" t="s">
        <v>18</v>
      </c>
      <c r="D199" s="4">
        <v>0.7</v>
      </c>
      <c r="E199" s="4">
        <v>9</v>
      </c>
      <c r="F199" s="4">
        <v>2</v>
      </c>
      <c r="G199" s="4" t="s">
        <v>19</v>
      </c>
      <c r="H199" t="s">
        <v>19</v>
      </c>
      <c r="I199" s="4">
        <v>21.2</v>
      </c>
      <c r="J199" s="4">
        <v>17.2</v>
      </c>
      <c r="K199" s="4">
        <v>6.7</v>
      </c>
      <c r="L199" s="4">
        <v>10.7</v>
      </c>
      <c r="M199" s="4">
        <v>3</v>
      </c>
      <c r="N199" s="4">
        <v>8.1999999999999993</v>
      </c>
      <c r="O199" s="4">
        <v>19.8</v>
      </c>
      <c r="P199" s="4">
        <v>24.1</v>
      </c>
      <c r="Q199" s="4">
        <v>43.9</v>
      </c>
      <c r="R199" s="4">
        <v>70</v>
      </c>
      <c r="S199" s="4">
        <v>70</v>
      </c>
      <c r="V199" s="5">
        <f t="shared" si="5"/>
        <v>84.8</v>
      </c>
    </row>
    <row r="200" spans="1:22" x14ac:dyDescent="0.2">
      <c r="A200" t="s">
        <v>274</v>
      </c>
      <c r="B200" s="1">
        <v>44665</v>
      </c>
      <c r="C200" t="s">
        <v>18</v>
      </c>
      <c r="D200" s="4">
        <v>1.6</v>
      </c>
      <c r="E200" s="4">
        <v>199</v>
      </c>
      <c r="F200" s="4">
        <v>6</v>
      </c>
      <c r="G200" s="4" t="s">
        <v>19</v>
      </c>
      <c r="H200" t="s">
        <v>19</v>
      </c>
      <c r="I200" s="4">
        <v>10.4</v>
      </c>
      <c r="J200" s="4">
        <v>10.5</v>
      </c>
      <c r="K200" s="4">
        <v>7.3</v>
      </c>
      <c r="L200" s="4">
        <v>7.2</v>
      </c>
      <c r="M200" s="4">
        <v>2.2999999999999998</v>
      </c>
      <c r="N200" s="4">
        <v>5</v>
      </c>
      <c r="O200" s="4">
        <v>41.9</v>
      </c>
      <c r="P200" s="4">
        <v>43</v>
      </c>
      <c r="Q200" s="4">
        <v>83.8</v>
      </c>
      <c r="R200" s="4">
        <v>29.7</v>
      </c>
      <c r="S200" s="4">
        <v>57.8</v>
      </c>
      <c r="T200" s="4">
        <v>2.4</v>
      </c>
      <c r="U200" s="4">
        <v>13.5</v>
      </c>
      <c r="V200" s="5">
        <f t="shared" si="5"/>
        <v>41.6</v>
      </c>
    </row>
    <row r="201" spans="1:22" x14ac:dyDescent="0.2">
      <c r="A201" t="s">
        <v>275</v>
      </c>
      <c r="B201" s="1">
        <v>44665</v>
      </c>
      <c r="C201" t="s">
        <v>18</v>
      </c>
      <c r="D201" s="4">
        <v>2.74</v>
      </c>
      <c r="E201" s="4">
        <v>123</v>
      </c>
      <c r="F201" s="4">
        <v>7</v>
      </c>
      <c r="G201" s="4" t="s">
        <v>19</v>
      </c>
      <c r="H201" t="s">
        <v>88</v>
      </c>
      <c r="I201" s="4">
        <v>13</v>
      </c>
      <c r="K201" s="4">
        <v>6.1</v>
      </c>
      <c r="L201" s="4">
        <v>9.1999999999999993</v>
      </c>
      <c r="M201" s="4">
        <v>1.5</v>
      </c>
      <c r="O201" s="4">
        <v>33.5</v>
      </c>
      <c r="R201" s="4">
        <v>54</v>
      </c>
      <c r="S201" s="4">
        <v>85</v>
      </c>
      <c r="V201" s="5">
        <f t="shared" si="5"/>
        <v>52</v>
      </c>
    </row>
    <row r="202" spans="1:22" x14ac:dyDescent="0.2">
      <c r="A202" t="s">
        <v>276</v>
      </c>
      <c r="B202" s="1">
        <v>44644</v>
      </c>
      <c r="C202" t="s">
        <v>18</v>
      </c>
      <c r="D202" s="4">
        <v>4.17</v>
      </c>
      <c r="E202" s="4">
        <v>176</v>
      </c>
      <c r="F202" s="4">
        <v>7</v>
      </c>
      <c r="G202" s="4" t="s">
        <v>19</v>
      </c>
      <c r="H202" t="s">
        <v>277</v>
      </c>
      <c r="I202" s="4">
        <v>16.5</v>
      </c>
      <c r="J202" s="4">
        <v>12.8</v>
      </c>
      <c r="K202" s="4">
        <v>4.5</v>
      </c>
      <c r="L202" s="4">
        <v>13.5</v>
      </c>
      <c r="M202" s="4">
        <v>3</v>
      </c>
      <c r="N202" s="4">
        <v>7.9</v>
      </c>
      <c r="O202" s="4">
        <v>30</v>
      </c>
      <c r="P202" s="4">
        <v>25.1</v>
      </c>
      <c r="R202" s="4">
        <v>68</v>
      </c>
      <c r="S202" s="4">
        <v>135</v>
      </c>
      <c r="V202" s="5">
        <f t="shared" si="5"/>
        <v>66</v>
      </c>
    </row>
    <row r="203" spans="1:22" x14ac:dyDescent="0.2">
      <c r="A203" t="s">
        <v>278</v>
      </c>
      <c r="B203" s="1">
        <v>44665</v>
      </c>
      <c r="C203" t="s">
        <v>18</v>
      </c>
      <c r="D203" s="4">
        <v>5.76</v>
      </c>
      <c r="E203" s="4">
        <v>9</v>
      </c>
      <c r="F203" s="4">
        <v>10</v>
      </c>
      <c r="G203" s="4" t="s">
        <v>19</v>
      </c>
      <c r="H203" t="s">
        <v>19</v>
      </c>
      <c r="I203" s="4">
        <v>15.8</v>
      </c>
      <c r="K203" s="4">
        <v>5.8</v>
      </c>
      <c r="L203" s="4">
        <v>10.9</v>
      </c>
      <c r="M203" s="4">
        <v>2</v>
      </c>
      <c r="O203" s="4">
        <v>36.6</v>
      </c>
      <c r="P203" s="4">
        <v>30.4</v>
      </c>
      <c r="R203" s="4">
        <v>64.5</v>
      </c>
      <c r="S203" s="4">
        <v>135.5</v>
      </c>
      <c r="T203" s="4">
        <v>5.4</v>
      </c>
      <c r="V203" s="5">
        <f t="shared" si="5"/>
        <v>63.2</v>
      </c>
    </row>
    <row r="204" spans="1:22" x14ac:dyDescent="0.2">
      <c r="A204" t="s">
        <v>279</v>
      </c>
      <c r="B204" s="1">
        <v>44665</v>
      </c>
      <c r="C204" t="s">
        <v>18</v>
      </c>
      <c r="D204" s="4">
        <v>1.8</v>
      </c>
      <c r="E204" s="4">
        <v>325</v>
      </c>
      <c r="F204" s="4">
        <v>5</v>
      </c>
      <c r="G204" s="4" t="s">
        <v>19</v>
      </c>
      <c r="H204" t="s">
        <v>19</v>
      </c>
      <c r="I204" s="4">
        <v>14</v>
      </c>
      <c r="J204" s="4">
        <v>12</v>
      </c>
      <c r="K204" s="4">
        <v>8</v>
      </c>
      <c r="L204" s="4">
        <v>12.8</v>
      </c>
      <c r="M204" s="4">
        <v>2</v>
      </c>
      <c r="N204" s="4">
        <v>6</v>
      </c>
      <c r="O204" s="4">
        <v>46</v>
      </c>
      <c r="P204" s="4">
        <v>30.2</v>
      </c>
      <c r="Q204" s="4">
        <v>75.099999999999994</v>
      </c>
      <c r="R204" s="4">
        <v>47.3</v>
      </c>
      <c r="S204" s="4">
        <v>91.3</v>
      </c>
      <c r="T204" s="4">
        <v>3.4</v>
      </c>
      <c r="V204" s="5">
        <f t="shared" si="5"/>
        <v>56</v>
      </c>
    </row>
    <row r="205" spans="1:22" x14ac:dyDescent="0.2">
      <c r="A205" t="s">
        <v>280</v>
      </c>
      <c r="B205" s="1">
        <v>44665</v>
      </c>
      <c r="C205" t="s">
        <v>18</v>
      </c>
      <c r="D205" s="4">
        <v>0.28000000000000003</v>
      </c>
      <c r="E205" s="4">
        <v>215</v>
      </c>
      <c r="F205" s="4">
        <v>2</v>
      </c>
      <c r="G205" s="4" t="s">
        <v>19</v>
      </c>
      <c r="H205" t="s">
        <v>19</v>
      </c>
      <c r="I205" s="4">
        <v>11</v>
      </c>
      <c r="J205" s="4">
        <v>10</v>
      </c>
      <c r="K205" s="4">
        <v>4.5</v>
      </c>
      <c r="L205" s="4">
        <v>5.8</v>
      </c>
      <c r="M205" s="4">
        <v>2.5</v>
      </c>
      <c r="N205" s="4">
        <v>4.5</v>
      </c>
      <c r="O205" s="4">
        <v>35.799999999999997</v>
      </c>
      <c r="P205" s="4">
        <v>29.8</v>
      </c>
      <c r="Q205" s="4">
        <v>72.8</v>
      </c>
      <c r="R205" s="4">
        <v>28</v>
      </c>
      <c r="S205" s="4">
        <v>28</v>
      </c>
      <c r="V205" s="5">
        <f t="shared" si="5"/>
        <v>44</v>
      </c>
    </row>
    <row r="206" spans="1:22" x14ac:dyDescent="0.2">
      <c r="A206" t="s">
        <v>281</v>
      </c>
      <c r="B206" s="1">
        <v>44665</v>
      </c>
      <c r="C206" t="s">
        <v>18</v>
      </c>
      <c r="D206" s="4">
        <v>6.95</v>
      </c>
      <c r="E206" s="4">
        <v>220</v>
      </c>
      <c r="F206" s="4">
        <v>11</v>
      </c>
      <c r="G206" s="4" t="s">
        <v>19</v>
      </c>
      <c r="H206" t="s">
        <v>282</v>
      </c>
      <c r="I206" s="4">
        <v>14.2</v>
      </c>
      <c r="J206" s="4">
        <v>12.7</v>
      </c>
      <c r="K206" s="4">
        <v>8.8000000000000007</v>
      </c>
      <c r="L206" s="4">
        <v>8.6</v>
      </c>
      <c r="M206" s="4">
        <v>3</v>
      </c>
      <c r="N206" s="4">
        <v>5.3</v>
      </c>
      <c r="O206" s="4">
        <v>39.700000000000003</v>
      </c>
      <c r="P206" s="4">
        <v>42.1</v>
      </c>
      <c r="Q206" s="4">
        <v>81.7</v>
      </c>
      <c r="R206" s="4">
        <v>60</v>
      </c>
      <c r="S206" s="4">
        <v>140</v>
      </c>
      <c r="T206" s="4">
        <v>0.8</v>
      </c>
      <c r="V206" s="5">
        <f t="shared" si="5"/>
        <v>56.8</v>
      </c>
    </row>
    <row r="207" spans="1:22" x14ac:dyDescent="0.2">
      <c r="A207" t="s">
        <v>283</v>
      </c>
      <c r="B207" s="1">
        <v>44665</v>
      </c>
      <c r="C207" t="s">
        <v>18</v>
      </c>
      <c r="D207" s="4">
        <v>5.55</v>
      </c>
      <c r="E207" s="4">
        <v>6</v>
      </c>
      <c r="F207" s="4">
        <v>11</v>
      </c>
      <c r="G207" s="4" t="s">
        <v>19</v>
      </c>
      <c r="H207" t="s">
        <v>284</v>
      </c>
      <c r="I207" s="4">
        <v>20.3</v>
      </c>
      <c r="J207" s="4">
        <v>15.2</v>
      </c>
      <c r="K207" s="4">
        <v>7.9</v>
      </c>
      <c r="L207" s="4">
        <v>7.5</v>
      </c>
      <c r="M207" s="4">
        <v>2.2999999999999998</v>
      </c>
      <c r="N207" s="4">
        <v>8.1</v>
      </c>
      <c r="O207" s="4">
        <v>34.5</v>
      </c>
      <c r="P207" s="4">
        <v>28</v>
      </c>
      <c r="Q207" s="4">
        <v>62.6</v>
      </c>
      <c r="R207" s="4">
        <v>52.5</v>
      </c>
      <c r="S207" s="4">
        <v>107</v>
      </c>
      <c r="V207" s="5">
        <f t="shared" si="5"/>
        <v>81.2</v>
      </c>
    </row>
    <row r="208" spans="1:22" x14ac:dyDescent="0.2">
      <c r="A208" t="s">
        <v>285</v>
      </c>
      <c r="B208" s="1">
        <v>44665</v>
      </c>
      <c r="C208" t="s">
        <v>18</v>
      </c>
      <c r="D208" s="4">
        <v>2.14</v>
      </c>
      <c r="E208" s="4">
        <v>11</v>
      </c>
      <c r="F208" s="4">
        <v>5</v>
      </c>
      <c r="G208" s="4" t="s">
        <v>19</v>
      </c>
      <c r="H208" t="s">
        <v>19</v>
      </c>
      <c r="I208" s="4">
        <v>14</v>
      </c>
      <c r="J208" s="4">
        <v>13</v>
      </c>
      <c r="K208" s="4">
        <v>7.6</v>
      </c>
      <c r="L208" s="4">
        <v>10.4</v>
      </c>
      <c r="M208" s="4">
        <v>2</v>
      </c>
      <c r="N208" s="4">
        <v>7</v>
      </c>
      <c r="O208" s="4">
        <v>35.1</v>
      </c>
      <c r="P208" s="4">
        <v>30.5</v>
      </c>
      <c r="Q208" s="4">
        <v>57.3</v>
      </c>
      <c r="R208" s="4">
        <v>52.5</v>
      </c>
      <c r="S208" s="4">
        <v>110</v>
      </c>
      <c r="U208" s="4">
        <v>1.5</v>
      </c>
      <c r="V208" s="5">
        <f t="shared" si="5"/>
        <v>56</v>
      </c>
    </row>
    <row r="209" spans="1:22" x14ac:dyDescent="0.2">
      <c r="A209" t="s">
        <v>286</v>
      </c>
      <c r="B209" s="1">
        <v>44665</v>
      </c>
      <c r="C209" t="s">
        <v>18</v>
      </c>
      <c r="D209" s="4">
        <v>0.69</v>
      </c>
      <c r="E209" s="4">
        <v>328</v>
      </c>
      <c r="F209" s="4">
        <v>2</v>
      </c>
      <c r="G209" s="4" t="s">
        <v>19</v>
      </c>
      <c r="H209" t="s">
        <v>19</v>
      </c>
      <c r="I209" s="4">
        <v>20</v>
      </c>
      <c r="J209" s="4">
        <v>19.5</v>
      </c>
      <c r="K209" s="4">
        <v>12.1</v>
      </c>
      <c r="L209" s="4">
        <v>7</v>
      </c>
      <c r="M209" s="4">
        <v>2</v>
      </c>
      <c r="N209" s="4">
        <v>7</v>
      </c>
      <c r="O209" s="4">
        <v>45.9</v>
      </c>
      <c r="P209" s="4">
        <v>22.6</v>
      </c>
      <c r="Q209" s="4">
        <v>68.5</v>
      </c>
      <c r="R209" s="4">
        <v>69</v>
      </c>
      <c r="V209" s="5">
        <f t="shared" si="5"/>
        <v>80</v>
      </c>
    </row>
    <row r="210" spans="1:22" x14ac:dyDescent="0.2">
      <c r="A210" t="s">
        <v>287</v>
      </c>
      <c r="B210" s="1">
        <v>44665</v>
      </c>
      <c r="C210" t="s">
        <v>18</v>
      </c>
      <c r="D210" s="4">
        <v>1.4</v>
      </c>
      <c r="E210" s="4">
        <v>124</v>
      </c>
      <c r="F210" s="4">
        <v>2</v>
      </c>
      <c r="G210" s="4" t="s">
        <v>19</v>
      </c>
      <c r="H210" t="s">
        <v>19</v>
      </c>
      <c r="I210" s="4">
        <v>32.200000000000003</v>
      </c>
      <c r="J210" s="4">
        <v>16</v>
      </c>
      <c r="K210" s="4">
        <v>11.9</v>
      </c>
      <c r="L210" s="4">
        <v>11.2</v>
      </c>
      <c r="M210" s="4">
        <v>3</v>
      </c>
      <c r="N210" s="4">
        <v>12</v>
      </c>
      <c r="O210" s="4">
        <v>23.4</v>
      </c>
      <c r="P210" s="4">
        <v>25.2</v>
      </c>
      <c r="R210" s="4">
        <v>90</v>
      </c>
      <c r="V210" s="5">
        <f t="shared" si="5"/>
        <v>128.80000000000001</v>
      </c>
    </row>
    <row r="211" spans="1:22" x14ac:dyDescent="0.2">
      <c r="A211" t="s">
        <v>288</v>
      </c>
      <c r="B211" s="1">
        <v>44665</v>
      </c>
      <c r="C211" t="s">
        <v>18</v>
      </c>
      <c r="D211" s="4">
        <v>10.16</v>
      </c>
      <c r="E211" s="4">
        <v>180</v>
      </c>
      <c r="F211" s="4">
        <v>18</v>
      </c>
      <c r="G211" s="4" t="s">
        <v>19</v>
      </c>
      <c r="H211" t="s">
        <v>289</v>
      </c>
      <c r="I211" s="4">
        <v>18.2</v>
      </c>
      <c r="J211" s="4">
        <v>14</v>
      </c>
      <c r="K211" s="4">
        <v>5.9</v>
      </c>
      <c r="L211" s="4">
        <v>12.5</v>
      </c>
      <c r="M211" s="4">
        <v>3</v>
      </c>
      <c r="N211" s="4">
        <v>7.8</v>
      </c>
      <c r="O211" s="4">
        <v>28.7</v>
      </c>
      <c r="P211" s="4">
        <v>27.8</v>
      </c>
      <c r="Q211" s="4">
        <v>56.5</v>
      </c>
      <c r="R211" s="4">
        <v>55</v>
      </c>
      <c r="S211" s="4">
        <v>112</v>
      </c>
      <c r="U211" s="4">
        <v>7.5</v>
      </c>
      <c r="V211" s="5">
        <f t="shared" si="5"/>
        <v>72.8</v>
      </c>
    </row>
    <row r="212" spans="1:22" x14ac:dyDescent="0.2">
      <c r="A212" t="s">
        <v>290</v>
      </c>
      <c r="B212" s="1">
        <v>44665</v>
      </c>
      <c r="C212" t="s">
        <v>18</v>
      </c>
      <c r="D212" s="4">
        <v>0.72</v>
      </c>
      <c r="E212" s="4">
        <v>150</v>
      </c>
      <c r="F212" s="4">
        <v>2</v>
      </c>
      <c r="G212" s="4" t="s">
        <v>19</v>
      </c>
      <c r="H212" t="s">
        <v>19</v>
      </c>
      <c r="I212" s="4">
        <v>12</v>
      </c>
      <c r="J212" s="4">
        <v>9</v>
      </c>
      <c r="K212" s="4">
        <v>9.8000000000000007</v>
      </c>
      <c r="L212" s="4">
        <v>6.6</v>
      </c>
      <c r="M212" s="4">
        <v>2</v>
      </c>
      <c r="N212" s="4">
        <v>6</v>
      </c>
      <c r="O212" s="4">
        <v>24.4</v>
      </c>
      <c r="P212" s="4">
        <v>18.100000000000001</v>
      </c>
      <c r="Q212" s="4">
        <v>42.5</v>
      </c>
      <c r="R212" s="4">
        <v>72</v>
      </c>
      <c r="V212" s="5">
        <f t="shared" si="5"/>
        <v>48</v>
      </c>
    </row>
    <row r="213" spans="1:22" x14ac:dyDescent="0.2">
      <c r="A213" t="s">
        <v>291</v>
      </c>
      <c r="B213" s="1">
        <v>44644</v>
      </c>
      <c r="C213" t="s">
        <v>18</v>
      </c>
      <c r="D213" s="4">
        <v>2.87</v>
      </c>
      <c r="E213" s="4">
        <v>343</v>
      </c>
      <c r="F213" s="4">
        <v>4</v>
      </c>
      <c r="G213" s="4" t="s">
        <v>19</v>
      </c>
      <c r="H213" t="s">
        <v>19</v>
      </c>
      <c r="I213" s="4">
        <v>30</v>
      </c>
      <c r="J213" s="4">
        <v>22.2</v>
      </c>
      <c r="K213" s="4">
        <v>40.799999999999997</v>
      </c>
      <c r="L213" s="4">
        <v>41.5</v>
      </c>
      <c r="M213" s="4">
        <v>3</v>
      </c>
      <c r="N213" s="4">
        <v>10</v>
      </c>
      <c r="O213" s="4">
        <v>36.9</v>
      </c>
      <c r="P213" s="4">
        <v>39.200000000000003</v>
      </c>
      <c r="Q213" s="4">
        <v>76.099999999999994</v>
      </c>
      <c r="R213" s="4">
        <v>96.7</v>
      </c>
      <c r="S213" s="4">
        <v>197.5</v>
      </c>
      <c r="T213" s="4">
        <v>10.6</v>
      </c>
      <c r="U213" s="4">
        <v>11.2</v>
      </c>
      <c r="V213" s="5">
        <f t="shared" si="5"/>
        <v>120</v>
      </c>
    </row>
    <row r="214" spans="1:22" x14ac:dyDescent="0.2">
      <c r="A214" t="s">
        <v>292</v>
      </c>
      <c r="B214" s="1">
        <v>44665</v>
      </c>
      <c r="C214" t="s">
        <v>18</v>
      </c>
      <c r="D214" s="4">
        <v>2.2400000000000002</v>
      </c>
      <c r="E214" s="4">
        <v>309</v>
      </c>
      <c r="F214" s="4">
        <v>4</v>
      </c>
      <c r="G214" s="4" t="s">
        <v>19</v>
      </c>
      <c r="H214" t="s">
        <v>19</v>
      </c>
      <c r="I214" s="4">
        <v>18.8</v>
      </c>
      <c r="J214" s="4">
        <v>16</v>
      </c>
      <c r="K214" s="4">
        <v>13.1</v>
      </c>
      <c r="L214" s="4">
        <v>8.6</v>
      </c>
      <c r="M214" s="4">
        <v>2.2999999999999998</v>
      </c>
      <c r="N214" s="4">
        <v>9.1</v>
      </c>
      <c r="O214" s="4">
        <v>22.7</v>
      </c>
      <c r="P214" s="4">
        <v>30.7</v>
      </c>
      <c r="Q214" s="4">
        <v>53.4</v>
      </c>
      <c r="R214" s="4">
        <v>74.7</v>
      </c>
      <c r="S214" s="4">
        <v>246.5</v>
      </c>
      <c r="U214" s="4">
        <v>2</v>
      </c>
      <c r="V214" s="5">
        <f t="shared" si="5"/>
        <v>75.2</v>
      </c>
    </row>
    <row r="215" spans="1:22" x14ac:dyDescent="0.2">
      <c r="A215" t="s">
        <v>293</v>
      </c>
      <c r="B215" s="1">
        <v>44665</v>
      </c>
      <c r="C215" t="s">
        <v>18</v>
      </c>
      <c r="D215" s="4">
        <v>0.43</v>
      </c>
      <c r="E215" s="4">
        <v>155</v>
      </c>
      <c r="F215" s="4">
        <v>2</v>
      </c>
      <c r="G215" s="4" t="s">
        <v>19</v>
      </c>
      <c r="H215" t="s">
        <v>19</v>
      </c>
      <c r="I215" s="4">
        <v>13.5</v>
      </c>
      <c r="J215" s="4">
        <v>11</v>
      </c>
      <c r="K215" s="4">
        <v>9.8000000000000007</v>
      </c>
      <c r="L215" s="4">
        <v>9.1999999999999993</v>
      </c>
      <c r="M215" s="4">
        <v>2.5</v>
      </c>
      <c r="N215" s="4">
        <v>3.7</v>
      </c>
      <c r="O215" s="4">
        <v>18.8</v>
      </c>
      <c r="P215" s="4">
        <v>15.9</v>
      </c>
      <c r="Q215" s="4">
        <v>38.9</v>
      </c>
      <c r="R215" s="4">
        <v>43</v>
      </c>
      <c r="V215" s="5">
        <f t="shared" si="5"/>
        <v>54</v>
      </c>
    </row>
    <row r="216" spans="1:22" x14ac:dyDescent="0.2">
      <c r="A216" t="s">
        <v>294</v>
      </c>
      <c r="B216" s="1">
        <v>44665</v>
      </c>
      <c r="C216" t="s">
        <v>18</v>
      </c>
      <c r="D216" s="4">
        <v>4.55</v>
      </c>
      <c r="E216" s="4">
        <v>312</v>
      </c>
      <c r="F216" s="4">
        <v>7</v>
      </c>
      <c r="G216" s="4" t="s">
        <v>19</v>
      </c>
      <c r="H216" t="s">
        <v>19</v>
      </c>
      <c r="I216" s="4">
        <v>20.7</v>
      </c>
      <c r="J216" s="4">
        <v>14</v>
      </c>
      <c r="K216" s="4">
        <v>6.9</v>
      </c>
      <c r="L216" s="4">
        <v>10.1</v>
      </c>
      <c r="M216" s="4">
        <v>2</v>
      </c>
      <c r="N216" s="4">
        <v>11.5</v>
      </c>
      <c r="O216" s="4">
        <v>26</v>
      </c>
      <c r="P216" s="4">
        <v>22.5</v>
      </c>
      <c r="R216" s="4">
        <v>70.3</v>
      </c>
      <c r="S216" s="4">
        <v>127.3</v>
      </c>
      <c r="T216" s="4">
        <v>1.8</v>
      </c>
      <c r="U216" s="4">
        <v>7.5</v>
      </c>
      <c r="V216" s="5">
        <f t="shared" si="5"/>
        <v>82.8</v>
      </c>
    </row>
    <row r="217" spans="1:22" x14ac:dyDescent="0.2">
      <c r="A217" t="s">
        <v>295</v>
      </c>
      <c r="B217" s="1">
        <v>44665</v>
      </c>
      <c r="C217" t="s">
        <v>18</v>
      </c>
      <c r="D217" s="4">
        <v>0.9</v>
      </c>
      <c r="E217" s="4">
        <v>287</v>
      </c>
      <c r="F217" s="4">
        <v>2</v>
      </c>
      <c r="G217" s="4" t="s">
        <v>19</v>
      </c>
      <c r="H217" t="s">
        <v>19</v>
      </c>
      <c r="I217" s="4">
        <v>17.5</v>
      </c>
      <c r="J217" s="4">
        <v>14.5</v>
      </c>
      <c r="K217" s="4">
        <v>7.7</v>
      </c>
      <c r="L217" s="4">
        <v>10.8</v>
      </c>
      <c r="M217" s="4">
        <v>3</v>
      </c>
      <c r="N217" s="4">
        <v>5.2</v>
      </c>
      <c r="O217" s="4">
        <v>20.6</v>
      </c>
      <c r="P217" s="4">
        <v>19.8</v>
      </c>
      <c r="Q217" s="4">
        <v>40.299999999999997</v>
      </c>
      <c r="R217" s="4">
        <v>90</v>
      </c>
      <c r="V217" s="5">
        <f t="shared" si="5"/>
        <v>70</v>
      </c>
    </row>
    <row r="218" spans="1:22" x14ac:dyDescent="0.2">
      <c r="A218" t="s">
        <v>296</v>
      </c>
      <c r="B218" s="1">
        <v>44665</v>
      </c>
      <c r="C218" t="s">
        <v>18</v>
      </c>
      <c r="D218" s="4">
        <v>0.62</v>
      </c>
      <c r="E218" s="4">
        <v>132</v>
      </c>
      <c r="F218" s="4">
        <v>2</v>
      </c>
      <c r="G218" s="4" t="s">
        <v>19</v>
      </c>
      <c r="H218" t="s">
        <v>19</v>
      </c>
      <c r="I218" s="4">
        <v>21</v>
      </c>
      <c r="J218" s="4">
        <v>13.5</v>
      </c>
      <c r="K218" s="4">
        <v>7.8</v>
      </c>
      <c r="L218" s="4">
        <v>10</v>
      </c>
      <c r="M218" s="4">
        <v>3</v>
      </c>
      <c r="N218" s="4">
        <v>9.8000000000000007</v>
      </c>
      <c r="O218" s="4">
        <v>21.2</v>
      </c>
      <c r="P218" s="4">
        <v>27.1</v>
      </c>
      <c r="Q218" s="4">
        <v>48.4</v>
      </c>
      <c r="R218" s="4">
        <v>62</v>
      </c>
      <c r="V218" s="5">
        <f t="shared" si="5"/>
        <v>84</v>
      </c>
    </row>
    <row r="219" spans="1:22" x14ac:dyDescent="0.2">
      <c r="A219" t="s">
        <v>297</v>
      </c>
      <c r="B219" s="1">
        <v>44665</v>
      </c>
      <c r="C219" t="s">
        <v>18</v>
      </c>
      <c r="D219" s="4">
        <v>2.35</v>
      </c>
      <c r="E219" s="4">
        <v>122</v>
      </c>
      <c r="F219" s="4">
        <v>5</v>
      </c>
      <c r="G219" s="4" t="s">
        <v>19</v>
      </c>
      <c r="H219" t="s">
        <v>19</v>
      </c>
      <c r="I219" s="4">
        <v>19.2</v>
      </c>
      <c r="J219" s="4">
        <v>14.5</v>
      </c>
      <c r="K219" s="4">
        <v>13.9</v>
      </c>
      <c r="L219" s="4">
        <v>17.899999999999999</v>
      </c>
      <c r="M219" s="4">
        <v>2.7</v>
      </c>
      <c r="N219" s="4">
        <v>7.3</v>
      </c>
      <c r="O219" s="4">
        <v>21.8</v>
      </c>
      <c r="P219" s="4">
        <v>27.5</v>
      </c>
      <c r="Q219" s="4">
        <v>52.5</v>
      </c>
      <c r="R219" s="4">
        <v>78.7</v>
      </c>
      <c r="S219" s="4">
        <v>155.5</v>
      </c>
      <c r="U219" s="4">
        <v>9.1999999999999993</v>
      </c>
      <c r="V219" s="5">
        <f t="shared" si="5"/>
        <v>76.8</v>
      </c>
    </row>
    <row r="220" spans="1:22" x14ac:dyDescent="0.2">
      <c r="A220" t="s">
        <v>298</v>
      </c>
      <c r="B220" s="1">
        <v>44665</v>
      </c>
      <c r="C220" t="s">
        <v>18</v>
      </c>
      <c r="D220" s="4">
        <v>4.8499999999999899</v>
      </c>
      <c r="E220" s="4">
        <v>226</v>
      </c>
      <c r="F220" s="4">
        <v>7</v>
      </c>
      <c r="G220" s="4" t="s">
        <v>19</v>
      </c>
      <c r="H220" t="s">
        <v>299</v>
      </c>
      <c r="I220" s="4">
        <v>23.5</v>
      </c>
      <c r="J220" s="4">
        <v>20.8</v>
      </c>
      <c r="K220" s="4">
        <v>9.5</v>
      </c>
      <c r="L220" s="4">
        <v>15.2</v>
      </c>
      <c r="M220" s="4">
        <v>3</v>
      </c>
      <c r="N220" s="4">
        <v>8.4</v>
      </c>
      <c r="O220" s="4">
        <v>29.1</v>
      </c>
      <c r="P220" s="4">
        <v>29.3</v>
      </c>
      <c r="Q220" s="4">
        <v>58.4</v>
      </c>
      <c r="R220" s="4">
        <v>80.7</v>
      </c>
      <c r="S220" s="4">
        <v>161</v>
      </c>
      <c r="T220" s="4">
        <v>3</v>
      </c>
      <c r="U220" s="4">
        <v>4</v>
      </c>
      <c r="V220" s="5">
        <f t="shared" si="5"/>
        <v>94</v>
      </c>
    </row>
    <row r="221" spans="1:22" x14ac:dyDescent="0.2">
      <c r="A221" t="s">
        <v>300</v>
      </c>
      <c r="B221" s="1">
        <v>44665</v>
      </c>
      <c r="C221" t="s">
        <v>18</v>
      </c>
      <c r="D221" s="4">
        <v>1.89</v>
      </c>
      <c r="E221" s="4">
        <v>345</v>
      </c>
      <c r="F221" s="4">
        <v>4</v>
      </c>
      <c r="G221" s="4" t="s">
        <v>19</v>
      </c>
      <c r="H221" t="s">
        <v>19</v>
      </c>
      <c r="I221" s="4">
        <v>14.1</v>
      </c>
      <c r="J221" s="4">
        <v>8</v>
      </c>
      <c r="K221" s="4">
        <v>9.1</v>
      </c>
      <c r="L221" s="4">
        <v>8.1</v>
      </c>
      <c r="M221" s="4">
        <v>1</v>
      </c>
      <c r="R221" s="4">
        <v>59.7</v>
      </c>
      <c r="S221" s="4">
        <v>125</v>
      </c>
      <c r="V221" s="5">
        <f t="shared" si="5"/>
        <v>56.4</v>
      </c>
    </row>
    <row r="222" spans="1:22" x14ac:dyDescent="0.2">
      <c r="A222" t="s">
        <v>301</v>
      </c>
      <c r="B222" s="1">
        <v>44665</v>
      </c>
      <c r="C222" t="s">
        <v>18</v>
      </c>
      <c r="D222" s="4">
        <v>2.4500000000000002</v>
      </c>
      <c r="E222" s="4">
        <v>245</v>
      </c>
      <c r="F222" s="4">
        <v>5</v>
      </c>
      <c r="G222" s="4" t="s">
        <v>19</v>
      </c>
      <c r="H222" t="s">
        <v>19</v>
      </c>
      <c r="I222" s="4">
        <v>19.2</v>
      </c>
      <c r="J222" s="4">
        <v>11.8</v>
      </c>
      <c r="K222" s="4">
        <v>13.2</v>
      </c>
      <c r="L222" s="4">
        <v>11.4</v>
      </c>
      <c r="M222" s="4">
        <v>2.2999999999999998</v>
      </c>
      <c r="N222" s="4">
        <v>6.8</v>
      </c>
      <c r="O222" s="4">
        <v>18.8</v>
      </c>
      <c r="P222" s="4">
        <v>25.9</v>
      </c>
      <c r="Q222" s="4">
        <v>44.6</v>
      </c>
      <c r="R222" s="4">
        <v>65</v>
      </c>
      <c r="V222" s="5">
        <f t="shared" si="5"/>
        <v>76.8</v>
      </c>
    </row>
    <row r="223" spans="1:22" x14ac:dyDescent="0.2">
      <c r="A223" t="s">
        <v>302</v>
      </c>
      <c r="B223" s="1">
        <v>44665</v>
      </c>
      <c r="C223" t="s">
        <v>18</v>
      </c>
      <c r="D223" s="4">
        <v>1.82</v>
      </c>
      <c r="E223" s="4">
        <v>169</v>
      </c>
      <c r="F223" s="4">
        <v>3</v>
      </c>
      <c r="G223" s="4" t="s">
        <v>19</v>
      </c>
      <c r="H223" t="s">
        <v>19</v>
      </c>
      <c r="I223" s="4">
        <v>19.5</v>
      </c>
      <c r="J223" s="4">
        <v>16</v>
      </c>
      <c r="K223" s="4">
        <v>10.6</v>
      </c>
      <c r="L223" s="4">
        <v>10</v>
      </c>
      <c r="M223" s="4">
        <v>3</v>
      </c>
      <c r="N223" s="4">
        <v>7.8</v>
      </c>
      <c r="O223" s="4">
        <v>30.5</v>
      </c>
      <c r="P223" s="4">
        <v>24.6</v>
      </c>
      <c r="Q223" s="4">
        <v>55.1</v>
      </c>
      <c r="R223" s="4">
        <v>92</v>
      </c>
      <c r="S223" s="4">
        <v>182</v>
      </c>
      <c r="T223" s="4">
        <v>2.9</v>
      </c>
      <c r="U223" s="4">
        <v>8</v>
      </c>
      <c r="V223" s="5">
        <f t="shared" si="5"/>
        <v>78</v>
      </c>
    </row>
    <row r="224" spans="1:22" x14ac:dyDescent="0.2">
      <c r="A224" t="s">
        <v>303</v>
      </c>
      <c r="B224" s="1">
        <v>44643</v>
      </c>
      <c r="C224" t="s">
        <v>18</v>
      </c>
      <c r="D224" s="4">
        <v>44.41</v>
      </c>
      <c r="E224" s="4">
        <v>350</v>
      </c>
      <c r="F224" s="4">
        <v>27</v>
      </c>
      <c r="G224" s="4" t="s">
        <v>19</v>
      </c>
      <c r="H224" t="s">
        <v>304</v>
      </c>
      <c r="I224" s="4">
        <v>14.2</v>
      </c>
      <c r="J224" s="4">
        <v>10.3</v>
      </c>
      <c r="K224" s="4">
        <v>9</v>
      </c>
      <c r="L224" s="4">
        <v>10.9</v>
      </c>
      <c r="M224" s="4">
        <v>3</v>
      </c>
      <c r="N224" s="4">
        <v>5.6</v>
      </c>
      <c r="O224" s="4">
        <v>35.6</v>
      </c>
      <c r="P224" s="4">
        <v>36.4</v>
      </c>
      <c r="Q224" s="4">
        <v>72</v>
      </c>
      <c r="R224" s="4">
        <v>75.2</v>
      </c>
      <c r="S224" s="4">
        <v>146.69999999999999</v>
      </c>
      <c r="U224" s="4">
        <v>12.2</v>
      </c>
      <c r="V224" s="5">
        <f t="shared" si="5"/>
        <v>56.8</v>
      </c>
    </row>
    <row r="225" spans="1:22" x14ac:dyDescent="0.2">
      <c r="A225" t="s">
        <v>305</v>
      </c>
      <c r="B225" s="1">
        <v>44644</v>
      </c>
      <c r="C225" t="s">
        <v>18</v>
      </c>
      <c r="D225" s="4">
        <v>1.83</v>
      </c>
      <c r="E225" s="4">
        <v>305</v>
      </c>
      <c r="F225" s="4">
        <v>3</v>
      </c>
      <c r="G225" s="4" t="s">
        <v>19</v>
      </c>
      <c r="H225" t="s">
        <v>19</v>
      </c>
      <c r="I225" s="4">
        <v>26.2</v>
      </c>
      <c r="J225" s="4">
        <v>15.8</v>
      </c>
      <c r="K225" s="4">
        <v>34.200000000000003</v>
      </c>
      <c r="L225" s="4">
        <v>31.5</v>
      </c>
      <c r="M225" s="4">
        <v>2.2999999999999998</v>
      </c>
      <c r="N225" s="4">
        <v>10.3</v>
      </c>
      <c r="O225" s="4">
        <v>34.299999999999997</v>
      </c>
      <c r="P225" s="4">
        <v>33.299999999999997</v>
      </c>
      <c r="Q225" s="4">
        <v>67.599999999999994</v>
      </c>
      <c r="R225" s="4">
        <v>93</v>
      </c>
      <c r="S225" s="4">
        <v>183</v>
      </c>
      <c r="T225" s="4">
        <v>10.5</v>
      </c>
      <c r="U225" s="4">
        <v>5.6</v>
      </c>
      <c r="V225" s="5">
        <f t="shared" si="5"/>
        <v>104.8</v>
      </c>
    </row>
    <row r="226" spans="1:22" x14ac:dyDescent="0.2">
      <c r="A226" t="s">
        <v>306</v>
      </c>
      <c r="B226" s="1">
        <v>44665</v>
      </c>
      <c r="C226" t="s">
        <v>18</v>
      </c>
      <c r="D226" s="4">
        <v>0.46</v>
      </c>
      <c r="E226" s="4">
        <v>9</v>
      </c>
      <c r="F226" s="4">
        <v>2</v>
      </c>
      <c r="G226" s="4" t="s">
        <v>19</v>
      </c>
      <c r="H226" t="s">
        <v>19</v>
      </c>
      <c r="I226" s="4">
        <v>12</v>
      </c>
      <c r="J226" s="4">
        <v>10.6</v>
      </c>
      <c r="K226" s="4">
        <v>7.6</v>
      </c>
      <c r="L226" s="4">
        <v>9.6</v>
      </c>
      <c r="M226" s="4">
        <v>155.1</v>
      </c>
      <c r="N226" s="4">
        <v>27.8</v>
      </c>
      <c r="O226" s="4">
        <v>24.9</v>
      </c>
      <c r="Q226" s="4">
        <v>46</v>
      </c>
      <c r="V226" s="5">
        <f t="shared" si="5"/>
        <v>48</v>
      </c>
    </row>
    <row r="227" spans="1:22" x14ac:dyDescent="0.2">
      <c r="A227" t="s">
        <v>307</v>
      </c>
      <c r="B227" s="1">
        <v>44644</v>
      </c>
      <c r="C227" t="s">
        <v>18</v>
      </c>
      <c r="D227" s="4">
        <v>1.93</v>
      </c>
      <c r="E227" s="4">
        <v>130</v>
      </c>
      <c r="F227" s="4">
        <v>3</v>
      </c>
      <c r="G227" s="4" t="s">
        <v>19</v>
      </c>
      <c r="H227" t="s">
        <v>19</v>
      </c>
      <c r="I227" s="4">
        <v>17.5</v>
      </c>
      <c r="J227" s="4">
        <v>13.5</v>
      </c>
      <c r="K227" s="4">
        <v>7.6</v>
      </c>
      <c r="L227" s="4">
        <v>9.6</v>
      </c>
      <c r="M227" s="4">
        <v>2.7</v>
      </c>
      <c r="N227" s="4">
        <v>8</v>
      </c>
      <c r="O227" s="4">
        <v>43.8</v>
      </c>
      <c r="P227" s="4">
        <v>39.6</v>
      </c>
      <c r="Q227" s="4">
        <v>83</v>
      </c>
      <c r="R227" s="4">
        <v>96</v>
      </c>
      <c r="S227" s="4">
        <v>193</v>
      </c>
      <c r="T227" s="4">
        <v>11.3</v>
      </c>
      <c r="U227" s="4">
        <v>3.5</v>
      </c>
      <c r="V227" s="5">
        <f t="shared" si="5"/>
        <v>70</v>
      </c>
    </row>
    <row r="228" spans="1:22" x14ac:dyDescent="0.2">
      <c r="A228" t="s">
        <v>308</v>
      </c>
      <c r="B228" s="1">
        <v>44644</v>
      </c>
      <c r="C228" t="s">
        <v>18</v>
      </c>
      <c r="D228" s="4">
        <v>55.33</v>
      </c>
      <c r="E228" s="4">
        <v>8</v>
      </c>
      <c r="F228" s="4">
        <v>46</v>
      </c>
      <c r="G228" s="4" t="s">
        <v>19</v>
      </c>
      <c r="H228" t="s">
        <v>19</v>
      </c>
      <c r="I228" s="4">
        <v>29.3</v>
      </c>
      <c r="J228" s="4">
        <v>24</v>
      </c>
      <c r="K228" s="4">
        <v>43.1</v>
      </c>
      <c r="L228" s="4">
        <v>42</v>
      </c>
      <c r="M228" s="4">
        <v>3</v>
      </c>
      <c r="N228" s="4">
        <v>10.4</v>
      </c>
      <c r="O228" s="4">
        <v>42.1</v>
      </c>
      <c r="P228" s="4">
        <v>39.1</v>
      </c>
      <c r="Q228" s="4">
        <v>81.2</v>
      </c>
      <c r="R228" s="4">
        <v>100.7</v>
      </c>
      <c r="S228" s="4">
        <v>192</v>
      </c>
      <c r="T228" s="4">
        <v>12.6</v>
      </c>
      <c r="U228" s="4">
        <v>32</v>
      </c>
      <c r="V228" s="5">
        <f t="shared" si="5"/>
        <v>117.2</v>
      </c>
    </row>
    <row r="229" spans="1:22" x14ac:dyDescent="0.2">
      <c r="A229" t="s">
        <v>309</v>
      </c>
      <c r="B229" s="1">
        <v>44644</v>
      </c>
      <c r="C229" t="s">
        <v>18</v>
      </c>
      <c r="D229" s="4">
        <v>1.99</v>
      </c>
      <c r="E229" s="4">
        <v>295</v>
      </c>
      <c r="F229" s="4">
        <v>3</v>
      </c>
      <c r="G229" s="4" t="s">
        <v>19</v>
      </c>
      <c r="H229" t="s">
        <v>19</v>
      </c>
      <c r="I229" s="4">
        <v>23.7</v>
      </c>
      <c r="J229" s="4">
        <v>15.8</v>
      </c>
      <c r="K229" s="4">
        <v>12.3</v>
      </c>
      <c r="L229" s="4">
        <v>17.8</v>
      </c>
      <c r="M229" s="4">
        <v>3</v>
      </c>
      <c r="N229" s="4">
        <v>8.5</v>
      </c>
      <c r="O229" s="4">
        <v>36.9</v>
      </c>
      <c r="P229" s="4">
        <v>38.4</v>
      </c>
      <c r="Q229" s="4">
        <v>75.3</v>
      </c>
      <c r="R229" s="4">
        <v>99.5</v>
      </c>
      <c r="S229" s="4">
        <v>199</v>
      </c>
      <c r="T229" s="4">
        <v>11.6</v>
      </c>
      <c r="U229" s="4">
        <v>15.5</v>
      </c>
      <c r="V229" s="5">
        <f t="shared" si="5"/>
        <v>94.8</v>
      </c>
    </row>
    <row r="230" spans="1:22" x14ac:dyDescent="0.2">
      <c r="A230" t="s">
        <v>310</v>
      </c>
      <c r="B230" s="1">
        <v>44644</v>
      </c>
      <c r="C230" t="s">
        <v>18</v>
      </c>
      <c r="D230" s="4">
        <v>3.41</v>
      </c>
      <c r="E230" s="4">
        <v>135</v>
      </c>
      <c r="F230" s="4">
        <v>4</v>
      </c>
      <c r="G230" s="4" t="s">
        <v>19</v>
      </c>
      <c r="H230" t="s">
        <v>19</v>
      </c>
      <c r="I230" s="4">
        <v>25.7</v>
      </c>
      <c r="J230" s="4">
        <v>18.899999999999999</v>
      </c>
      <c r="K230" s="4">
        <v>9.4</v>
      </c>
      <c r="L230" s="4">
        <v>12.9</v>
      </c>
      <c r="M230" s="4">
        <v>2.8</v>
      </c>
      <c r="N230" s="4">
        <v>8.5</v>
      </c>
      <c r="O230" s="4">
        <v>33.4</v>
      </c>
      <c r="P230" s="4">
        <v>36.1</v>
      </c>
      <c r="Q230" s="4">
        <v>69.5</v>
      </c>
      <c r="R230" s="4">
        <v>109.3</v>
      </c>
      <c r="S230" s="4">
        <v>222</v>
      </c>
      <c r="U230" s="4">
        <v>8.8000000000000007</v>
      </c>
      <c r="V230" s="5">
        <f t="shared" si="5"/>
        <v>102.8</v>
      </c>
    </row>
    <row r="231" spans="1:22" x14ac:dyDescent="0.2">
      <c r="A231" t="s">
        <v>311</v>
      </c>
      <c r="B231" s="1">
        <v>44644</v>
      </c>
      <c r="C231" t="s">
        <v>18</v>
      </c>
      <c r="D231" s="4">
        <v>31.16</v>
      </c>
      <c r="E231" s="4">
        <v>350</v>
      </c>
      <c r="F231" s="4">
        <v>37</v>
      </c>
      <c r="G231" s="4" t="s">
        <v>19</v>
      </c>
      <c r="H231" t="s">
        <v>312</v>
      </c>
      <c r="I231" s="4">
        <v>26.8</v>
      </c>
      <c r="J231" s="4">
        <v>21.2</v>
      </c>
      <c r="K231" s="4">
        <v>13.2</v>
      </c>
      <c r="L231" s="4">
        <v>19.5</v>
      </c>
      <c r="M231" s="4">
        <v>2.2000000000000002</v>
      </c>
      <c r="N231" s="4">
        <v>10.8</v>
      </c>
      <c r="O231" s="4">
        <v>51.2</v>
      </c>
      <c r="P231" s="4">
        <v>41.5</v>
      </c>
      <c r="Q231" s="4">
        <v>92.7</v>
      </c>
      <c r="R231" s="4">
        <v>93.5</v>
      </c>
      <c r="S231" s="4">
        <v>186.5</v>
      </c>
      <c r="T231" s="4">
        <v>9.6999999999999993</v>
      </c>
      <c r="U231" s="4">
        <v>8.5</v>
      </c>
      <c r="V231" s="5">
        <f t="shared" si="5"/>
        <v>107.2</v>
      </c>
    </row>
    <row r="232" spans="1:22" x14ac:dyDescent="0.2">
      <c r="A232" t="s">
        <v>313</v>
      </c>
      <c r="B232" s="1">
        <v>44644</v>
      </c>
      <c r="C232" t="s">
        <v>18</v>
      </c>
      <c r="D232" s="4">
        <v>33.42</v>
      </c>
      <c r="E232" s="4">
        <v>7</v>
      </c>
      <c r="F232" s="4">
        <v>41</v>
      </c>
      <c r="G232" s="4" t="s">
        <v>19</v>
      </c>
      <c r="H232" t="s">
        <v>314</v>
      </c>
      <c r="I232" s="4">
        <v>21.3</v>
      </c>
      <c r="J232" s="4">
        <v>17.8</v>
      </c>
      <c r="K232" s="4">
        <v>8.5</v>
      </c>
      <c r="L232" s="4">
        <v>10.9</v>
      </c>
      <c r="M232" s="4">
        <v>2.7</v>
      </c>
      <c r="N232" s="4">
        <v>8.8000000000000007</v>
      </c>
      <c r="O232" s="4">
        <v>43.5</v>
      </c>
      <c r="P232" s="4">
        <v>44.1</v>
      </c>
      <c r="Q232" s="4">
        <v>90</v>
      </c>
      <c r="R232" s="4">
        <v>79</v>
      </c>
      <c r="S232" s="4">
        <v>162</v>
      </c>
      <c r="T232" s="4">
        <v>9.9</v>
      </c>
      <c r="U232" s="4">
        <v>11.5</v>
      </c>
      <c r="V232" s="5">
        <f t="shared" si="5"/>
        <v>85.2</v>
      </c>
    </row>
    <row r="233" spans="1:22" x14ac:dyDescent="0.2">
      <c r="A233" t="s">
        <v>315</v>
      </c>
      <c r="B233" s="1">
        <v>44644</v>
      </c>
      <c r="C233" t="s">
        <v>18</v>
      </c>
      <c r="D233" s="4">
        <v>8.1999999999999904</v>
      </c>
      <c r="E233" s="4">
        <v>320</v>
      </c>
      <c r="F233" s="4">
        <v>10</v>
      </c>
      <c r="G233" s="4" t="s">
        <v>19</v>
      </c>
      <c r="H233" t="s">
        <v>316</v>
      </c>
      <c r="I233" s="4">
        <v>27.7</v>
      </c>
      <c r="J233" s="4">
        <v>22.2</v>
      </c>
      <c r="K233" s="4">
        <v>6.5</v>
      </c>
      <c r="L233" s="4">
        <v>15.1</v>
      </c>
      <c r="M233" s="4">
        <v>3</v>
      </c>
      <c r="N233" s="4">
        <v>10.5</v>
      </c>
      <c r="O233" s="4">
        <v>37.799999999999997</v>
      </c>
      <c r="P233" s="4">
        <v>43.5</v>
      </c>
      <c r="Q233" s="4">
        <v>81.3</v>
      </c>
      <c r="R233" s="4">
        <v>96.3</v>
      </c>
      <c r="S233" s="4">
        <v>118.3</v>
      </c>
      <c r="T233" s="4">
        <v>10.199999999999999</v>
      </c>
      <c r="U233" s="4">
        <v>27.4</v>
      </c>
      <c r="V233" s="5">
        <f t="shared" si="5"/>
        <v>110.8</v>
      </c>
    </row>
    <row r="234" spans="1:22" x14ac:dyDescent="0.2">
      <c r="A234" t="s">
        <v>317</v>
      </c>
      <c r="B234" s="1">
        <v>44644</v>
      </c>
      <c r="C234" t="s">
        <v>18</v>
      </c>
      <c r="D234" s="4">
        <v>16.59</v>
      </c>
      <c r="E234" s="4">
        <v>65</v>
      </c>
      <c r="F234" s="4">
        <v>21</v>
      </c>
      <c r="G234" s="4" t="s">
        <v>19</v>
      </c>
      <c r="H234" t="s">
        <v>19</v>
      </c>
      <c r="I234" s="4">
        <v>25.5</v>
      </c>
      <c r="J234" s="4">
        <v>22.7</v>
      </c>
      <c r="K234" s="4">
        <v>30.5</v>
      </c>
      <c r="L234" s="4">
        <v>22</v>
      </c>
      <c r="M234" s="4">
        <v>3</v>
      </c>
      <c r="N234" s="4">
        <v>8.4</v>
      </c>
      <c r="O234" s="4">
        <v>42.7</v>
      </c>
      <c r="P234" s="4">
        <v>45.1</v>
      </c>
      <c r="Q234" s="4">
        <v>87.8</v>
      </c>
      <c r="R234" s="4">
        <v>89.7</v>
      </c>
      <c r="S234" s="4">
        <v>175</v>
      </c>
      <c r="T234" s="4">
        <v>10.8</v>
      </c>
      <c r="U234" s="4">
        <v>13</v>
      </c>
      <c r="V234" s="5">
        <f t="shared" si="5"/>
        <v>102</v>
      </c>
    </row>
    <row r="235" spans="1:22" x14ac:dyDescent="0.2">
      <c r="A235" t="s">
        <v>318</v>
      </c>
      <c r="B235" s="1">
        <v>44678</v>
      </c>
      <c r="C235" t="s">
        <v>18</v>
      </c>
      <c r="D235" s="4">
        <v>11.74</v>
      </c>
      <c r="E235" s="4">
        <v>130</v>
      </c>
      <c r="F235" s="4">
        <v>8</v>
      </c>
      <c r="G235" s="4" t="s">
        <v>19</v>
      </c>
      <c r="H235" t="s">
        <v>19</v>
      </c>
      <c r="I235" s="4">
        <v>26.8</v>
      </c>
      <c r="J235" s="4">
        <v>18</v>
      </c>
      <c r="K235" s="4">
        <v>6.1</v>
      </c>
      <c r="L235" s="4">
        <v>14.8</v>
      </c>
      <c r="M235" s="4">
        <v>2.8</v>
      </c>
      <c r="N235" s="4">
        <v>10.4</v>
      </c>
      <c r="O235" s="4">
        <v>36.200000000000003</v>
      </c>
      <c r="P235" s="4">
        <v>38</v>
      </c>
      <c r="Q235" s="4">
        <v>72.7</v>
      </c>
      <c r="R235" s="4">
        <v>96</v>
      </c>
      <c r="S235" s="4">
        <v>187.2</v>
      </c>
      <c r="T235" s="4">
        <v>10.9</v>
      </c>
      <c r="U235" s="4">
        <v>9.5</v>
      </c>
      <c r="V235" s="5">
        <f t="shared" si="5"/>
        <v>107.2</v>
      </c>
    </row>
    <row r="236" spans="1:22" x14ac:dyDescent="0.2">
      <c r="A236" t="s">
        <v>319</v>
      </c>
      <c r="B236" s="1">
        <v>44643</v>
      </c>
      <c r="C236" t="s">
        <v>18</v>
      </c>
      <c r="D236" s="4">
        <v>3.86</v>
      </c>
      <c r="E236" s="4">
        <v>331</v>
      </c>
      <c r="F236" s="4">
        <v>6</v>
      </c>
      <c r="G236" s="4" t="s">
        <v>19</v>
      </c>
      <c r="H236" t="s">
        <v>151</v>
      </c>
      <c r="I236" s="4">
        <v>19.899999999999999</v>
      </c>
      <c r="J236" s="4">
        <v>13.7</v>
      </c>
      <c r="K236" s="4">
        <v>7.1</v>
      </c>
      <c r="L236" s="4">
        <v>12.3</v>
      </c>
      <c r="M236" s="4">
        <v>2.5</v>
      </c>
      <c r="N236" s="4">
        <v>8.6</v>
      </c>
      <c r="O236" s="4">
        <v>41.8</v>
      </c>
      <c r="P236" s="4">
        <v>43.7</v>
      </c>
      <c r="Q236" s="4">
        <v>85.5</v>
      </c>
      <c r="R236" s="4">
        <v>75</v>
      </c>
      <c r="S236" s="4">
        <v>154.30000000000001</v>
      </c>
      <c r="U236" s="4">
        <v>2.5</v>
      </c>
      <c r="V236" s="5">
        <f t="shared" si="5"/>
        <v>79.599999999999994</v>
      </c>
    </row>
    <row r="237" spans="1:22" x14ac:dyDescent="0.2">
      <c r="A237" t="s">
        <v>320</v>
      </c>
      <c r="B237" s="1">
        <v>44678</v>
      </c>
      <c r="C237" t="s">
        <v>18</v>
      </c>
      <c r="D237" s="4">
        <v>43.14</v>
      </c>
      <c r="E237" s="4">
        <v>15</v>
      </c>
      <c r="F237" s="4">
        <v>22</v>
      </c>
      <c r="G237" s="4" t="s">
        <v>19</v>
      </c>
      <c r="H237" t="s">
        <v>19</v>
      </c>
      <c r="I237" s="4">
        <v>23.5</v>
      </c>
      <c r="J237" s="4">
        <v>21.2</v>
      </c>
      <c r="K237" s="4">
        <v>7.8</v>
      </c>
      <c r="L237" s="4">
        <v>17.7</v>
      </c>
      <c r="M237" s="4">
        <v>3</v>
      </c>
      <c r="N237" s="4">
        <v>9</v>
      </c>
      <c r="O237" s="4">
        <v>47.5</v>
      </c>
      <c r="P237" s="4">
        <v>47.6</v>
      </c>
      <c r="Q237" s="4">
        <v>95.1</v>
      </c>
      <c r="R237" s="4">
        <v>90</v>
      </c>
      <c r="S237" s="4">
        <v>171</v>
      </c>
      <c r="U237" s="4">
        <v>28.2</v>
      </c>
      <c r="V237" s="5">
        <f t="shared" si="5"/>
        <v>94</v>
      </c>
    </row>
    <row r="238" spans="1:22" x14ac:dyDescent="0.2">
      <c r="A238" t="s">
        <v>321</v>
      </c>
      <c r="B238" s="1">
        <v>44648</v>
      </c>
      <c r="C238" t="s">
        <v>18</v>
      </c>
      <c r="D238" s="4">
        <v>34.44</v>
      </c>
      <c r="E238" s="4">
        <v>105</v>
      </c>
      <c r="F238" s="4">
        <v>52</v>
      </c>
      <c r="G238" s="4" t="s">
        <v>19</v>
      </c>
      <c r="H238" t="s">
        <v>322</v>
      </c>
      <c r="I238" s="4">
        <v>17</v>
      </c>
      <c r="J238" s="4">
        <v>13.3</v>
      </c>
      <c r="K238" s="4">
        <v>9.6</v>
      </c>
      <c r="L238" s="4">
        <v>16.7</v>
      </c>
      <c r="M238" s="4">
        <v>3</v>
      </c>
      <c r="N238" s="4">
        <v>7.2</v>
      </c>
      <c r="O238" s="4">
        <v>50.5</v>
      </c>
      <c r="P238" s="4">
        <v>46.1</v>
      </c>
      <c r="Q238" s="4">
        <v>96.6</v>
      </c>
      <c r="R238" s="4">
        <v>71.2</v>
      </c>
      <c r="S238" s="4">
        <v>142.30000000000001</v>
      </c>
      <c r="T238" s="4">
        <v>9.9</v>
      </c>
      <c r="U238" s="4">
        <v>10.5</v>
      </c>
      <c r="V238" s="5">
        <f t="shared" si="5"/>
        <v>68</v>
      </c>
    </row>
    <row r="239" spans="1:22" x14ac:dyDescent="0.2">
      <c r="A239" t="s">
        <v>323</v>
      </c>
      <c r="B239" s="1">
        <v>44678</v>
      </c>
      <c r="C239" t="s">
        <v>18</v>
      </c>
      <c r="D239" s="4">
        <v>40.6</v>
      </c>
      <c r="E239" s="4">
        <v>75</v>
      </c>
      <c r="F239" s="4">
        <v>60</v>
      </c>
      <c r="G239" s="4" t="s">
        <v>19</v>
      </c>
      <c r="H239" t="s">
        <v>324</v>
      </c>
      <c r="I239" s="4">
        <v>19.3</v>
      </c>
      <c r="J239" s="4">
        <v>16.3</v>
      </c>
      <c r="K239" s="4">
        <v>8.1999999999999993</v>
      </c>
      <c r="L239" s="4">
        <v>10.7</v>
      </c>
      <c r="M239" s="4">
        <v>3</v>
      </c>
      <c r="N239" s="4">
        <v>6.9</v>
      </c>
      <c r="O239" s="4">
        <v>45</v>
      </c>
      <c r="P239" s="4">
        <v>49.7</v>
      </c>
      <c r="Q239" s="4">
        <v>94.8</v>
      </c>
      <c r="R239" s="4">
        <v>69.7</v>
      </c>
      <c r="S239" s="4">
        <v>137</v>
      </c>
      <c r="T239" s="4">
        <v>10.199999999999999</v>
      </c>
      <c r="U239" s="4">
        <v>13.3</v>
      </c>
      <c r="V239" s="5">
        <f t="shared" si="5"/>
        <v>77.2</v>
      </c>
    </row>
    <row r="240" spans="1:22" x14ac:dyDescent="0.2">
      <c r="A240" t="s">
        <v>325</v>
      </c>
      <c r="B240" s="1">
        <v>44678</v>
      </c>
      <c r="C240" t="s">
        <v>18</v>
      </c>
      <c r="D240" s="4">
        <v>20.14</v>
      </c>
      <c r="E240" s="4">
        <v>106</v>
      </c>
      <c r="F240" s="4">
        <v>27</v>
      </c>
      <c r="G240" s="4" t="s">
        <v>19</v>
      </c>
      <c r="H240" t="s">
        <v>326</v>
      </c>
      <c r="I240" s="4">
        <v>17.600000000000001</v>
      </c>
      <c r="J240" s="4">
        <v>14</v>
      </c>
      <c r="K240" s="4">
        <v>6.2</v>
      </c>
      <c r="L240" s="4">
        <v>9.5</v>
      </c>
      <c r="M240" s="4">
        <v>3</v>
      </c>
      <c r="N240" s="4">
        <v>7.2</v>
      </c>
      <c r="O240" s="4">
        <v>44.4</v>
      </c>
      <c r="P240" s="4">
        <v>41.1</v>
      </c>
      <c r="Q240" s="4">
        <v>85.5</v>
      </c>
      <c r="R240" s="4">
        <v>85</v>
      </c>
      <c r="S240" s="4">
        <v>160.69999999999999</v>
      </c>
      <c r="T240" s="4">
        <v>9.9</v>
      </c>
      <c r="U240" s="4">
        <v>21.5</v>
      </c>
      <c r="V240" s="5">
        <f t="shared" si="5"/>
        <v>70.400000000000006</v>
      </c>
    </row>
    <row r="241" spans="1:22" x14ac:dyDescent="0.2">
      <c r="A241" t="s">
        <v>327</v>
      </c>
      <c r="B241" s="1">
        <v>44648</v>
      </c>
      <c r="C241" t="s">
        <v>18</v>
      </c>
      <c r="D241" s="4">
        <v>49.65</v>
      </c>
      <c r="E241" s="4">
        <v>65</v>
      </c>
      <c r="F241" s="4">
        <v>67</v>
      </c>
      <c r="G241" s="4" t="s">
        <v>19</v>
      </c>
      <c r="H241" t="s">
        <v>328</v>
      </c>
      <c r="I241" s="4">
        <v>23</v>
      </c>
      <c r="J241" s="4">
        <v>20.8</v>
      </c>
      <c r="K241" s="4">
        <v>12.7</v>
      </c>
      <c r="L241" s="4">
        <v>20.7</v>
      </c>
      <c r="M241" s="4">
        <v>2.8</v>
      </c>
      <c r="N241" s="4">
        <v>9.9</v>
      </c>
      <c r="O241" s="4">
        <v>47.7</v>
      </c>
      <c r="P241" s="4">
        <v>51.8</v>
      </c>
      <c r="Q241" s="4">
        <v>99.5</v>
      </c>
      <c r="R241" s="4">
        <v>83.2</v>
      </c>
      <c r="S241" s="4">
        <v>156.6</v>
      </c>
      <c r="U241" s="4">
        <v>23.5</v>
      </c>
      <c r="V241" s="5">
        <f t="shared" si="5"/>
        <v>92</v>
      </c>
    </row>
    <row r="242" spans="1:22" x14ac:dyDescent="0.2">
      <c r="A242" t="s">
        <v>329</v>
      </c>
      <c r="B242" s="1">
        <v>44648</v>
      </c>
      <c r="C242" t="s">
        <v>18</v>
      </c>
      <c r="D242" s="4">
        <v>12.72</v>
      </c>
      <c r="E242" s="4">
        <v>143</v>
      </c>
      <c r="F242" s="4">
        <v>13</v>
      </c>
      <c r="G242" s="4" t="s">
        <v>19</v>
      </c>
      <c r="H242" t="s">
        <v>330</v>
      </c>
      <c r="I242" s="4">
        <v>27.7</v>
      </c>
      <c r="J242" s="4">
        <v>21.2</v>
      </c>
      <c r="K242" s="4">
        <v>24.2</v>
      </c>
      <c r="L242" s="4">
        <v>30.3</v>
      </c>
      <c r="M242" s="4">
        <v>2.4</v>
      </c>
      <c r="N242" s="4">
        <v>10.8</v>
      </c>
      <c r="O242" s="4">
        <v>44.2</v>
      </c>
      <c r="P242" s="4">
        <v>40.200000000000003</v>
      </c>
      <c r="Q242" s="4">
        <v>84.4</v>
      </c>
      <c r="R242" s="4">
        <v>107.6</v>
      </c>
      <c r="S242" s="4">
        <v>215.7</v>
      </c>
      <c r="T242" s="4">
        <v>9.1999999999999993</v>
      </c>
      <c r="U242" s="4">
        <v>8.1999999999999993</v>
      </c>
      <c r="V242" s="5">
        <f t="shared" si="5"/>
        <v>110.8</v>
      </c>
    </row>
    <row r="243" spans="1:22" x14ac:dyDescent="0.2">
      <c r="A243" t="s">
        <v>331</v>
      </c>
      <c r="B243" s="1">
        <v>44648</v>
      </c>
      <c r="C243" t="s">
        <v>18</v>
      </c>
      <c r="D243" s="4">
        <v>15.46</v>
      </c>
      <c r="E243" s="4">
        <v>165</v>
      </c>
      <c r="F243" s="4">
        <v>12</v>
      </c>
      <c r="G243" s="4" t="s">
        <v>19</v>
      </c>
      <c r="H243" t="s">
        <v>19</v>
      </c>
      <c r="I243" s="4">
        <v>27</v>
      </c>
      <c r="J243" s="4">
        <v>20.2</v>
      </c>
      <c r="K243" s="4">
        <v>8.1</v>
      </c>
      <c r="L243" s="4">
        <v>17.7</v>
      </c>
      <c r="M243" s="4">
        <v>3</v>
      </c>
      <c r="N243" s="4">
        <v>10.199999999999999</v>
      </c>
      <c r="O243" s="4">
        <v>43.2</v>
      </c>
      <c r="P243" s="4">
        <v>43.6</v>
      </c>
      <c r="Q243" s="4">
        <v>86.8</v>
      </c>
      <c r="R243" s="4">
        <v>92.3</v>
      </c>
      <c r="S243" s="4">
        <v>185.7</v>
      </c>
      <c r="U243" s="4">
        <v>17.8</v>
      </c>
      <c r="V243" s="5">
        <f t="shared" si="5"/>
        <v>108</v>
      </c>
    </row>
    <row r="244" spans="1:22" x14ac:dyDescent="0.2">
      <c r="A244" t="s">
        <v>332</v>
      </c>
      <c r="B244" s="1">
        <v>44648</v>
      </c>
      <c r="C244" t="s">
        <v>18</v>
      </c>
      <c r="D244" s="4">
        <v>11.72</v>
      </c>
      <c r="E244" s="4">
        <v>145</v>
      </c>
      <c r="F244" s="4">
        <v>12</v>
      </c>
      <c r="G244" s="4" t="s">
        <v>19</v>
      </c>
      <c r="H244" t="s">
        <v>211</v>
      </c>
      <c r="I244" s="4">
        <v>27.8</v>
      </c>
      <c r="J244" s="4">
        <v>20.7</v>
      </c>
      <c r="K244" s="4">
        <v>8.6999999999999993</v>
      </c>
      <c r="L244" s="4">
        <v>16</v>
      </c>
      <c r="M244" s="4">
        <v>2.5</v>
      </c>
      <c r="N244" s="4">
        <v>10.3</v>
      </c>
      <c r="O244" s="4">
        <v>36.1</v>
      </c>
      <c r="P244" s="4">
        <v>36.1</v>
      </c>
      <c r="Q244" s="4">
        <v>72.3</v>
      </c>
      <c r="R244" s="4">
        <v>113.3</v>
      </c>
      <c r="S244" s="4">
        <v>210.5</v>
      </c>
      <c r="U244" s="4">
        <v>28.5</v>
      </c>
      <c r="V244" s="5">
        <f t="shared" si="5"/>
        <v>111.2</v>
      </c>
    </row>
    <row r="245" spans="1:22" x14ac:dyDescent="0.2">
      <c r="A245" t="s">
        <v>333</v>
      </c>
      <c r="B245" s="1">
        <v>44648</v>
      </c>
      <c r="C245" t="s">
        <v>18</v>
      </c>
      <c r="D245" s="4">
        <v>12.19</v>
      </c>
      <c r="E245" s="4">
        <v>154</v>
      </c>
      <c r="F245" s="4">
        <v>17</v>
      </c>
      <c r="G245" s="4" t="s">
        <v>19</v>
      </c>
      <c r="H245" t="s">
        <v>20</v>
      </c>
      <c r="I245" s="4">
        <v>18.8</v>
      </c>
      <c r="J245" s="4">
        <v>10.7</v>
      </c>
      <c r="K245" s="4">
        <v>9.9</v>
      </c>
      <c r="L245" s="4">
        <v>10.4</v>
      </c>
      <c r="M245" s="4">
        <v>3</v>
      </c>
      <c r="N245" s="4">
        <v>7.4</v>
      </c>
      <c r="O245" s="4">
        <v>31.2</v>
      </c>
      <c r="P245" s="4">
        <v>28.3</v>
      </c>
      <c r="Q245" s="4">
        <v>59.4</v>
      </c>
      <c r="R245" s="4">
        <v>68</v>
      </c>
      <c r="S245" s="4">
        <v>135.5</v>
      </c>
      <c r="T245" s="4">
        <v>10</v>
      </c>
      <c r="U245" s="4">
        <v>6.8</v>
      </c>
      <c r="V245" s="5">
        <f t="shared" si="5"/>
        <v>75.2</v>
      </c>
    </row>
    <row r="246" spans="1:22" x14ac:dyDescent="0.2">
      <c r="A246" t="s">
        <v>334</v>
      </c>
      <c r="B246" s="1">
        <v>44648</v>
      </c>
      <c r="C246" t="s">
        <v>18</v>
      </c>
      <c r="D246" s="4">
        <v>2.2400000000000002</v>
      </c>
      <c r="E246" s="4">
        <v>175</v>
      </c>
      <c r="F246" s="4">
        <v>4</v>
      </c>
      <c r="G246" s="4" t="s">
        <v>19</v>
      </c>
      <c r="H246" t="s">
        <v>19</v>
      </c>
      <c r="I246" s="4">
        <v>18.2</v>
      </c>
      <c r="J246" s="4">
        <v>16.5</v>
      </c>
      <c r="K246" s="4">
        <v>6.2</v>
      </c>
      <c r="L246" s="4">
        <v>8.9</v>
      </c>
      <c r="M246" s="4">
        <v>3</v>
      </c>
      <c r="N246" s="4">
        <v>4.5</v>
      </c>
      <c r="O246" s="4">
        <v>44</v>
      </c>
      <c r="P246" s="4">
        <v>37.1</v>
      </c>
      <c r="Q246" s="4">
        <v>81.2</v>
      </c>
      <c r="R246" s="4">
        <v>75</v>
      </c>
      <c r="S246" s="4">
        <v>139.5</v>
      </c>
      <c r="U246" s="4">
        <v>3</v>
      </c>
      <c r="V246" s="5">
        <f t="shared" si="5"/>
        <v>72.8</v>
      </c>
    </row>
    <row r="247" spans="1:22" x14ac:dyDescent="0.2">
      <c r="A247" t="s">
        <v>335</v>
      </c>
      <c r="B247" s="1">
        <v>44643</v>
      </c>
      <c r="C247" t="s">
        <v>18</v>
      </c>
      <c r="D247" s="4">
        <v>5.36</v>
      </c>
      <c r="E247" s="4">
        <v>337</v>
      </c>
      <c r="F247" s="4">
        <v>7</v>
      </c>
      <c r="G247" s="4" t="s">
        <v>19</v>
      </c>
      <c r="H247" t="s">
        <v>19</v>
      </c>
      <c r="I247" s="4">
        <v>24.8</v>
      </c>
      <c r="J247" s="4">
        <v>16.899999999999999</v>
      </c>
      <c r="K247" s="4">
        <v>8.5</v>
      </c>
      <c r="L247" s="4">
        <v>9.6</v>
      </c>
      <c r="M247" s="4">
        <v>3</v>
      </c>
      <c r="N247" s="4">
        <v>10.7</v>
      </c>
      <c r="O247" s="4">
        <v>37.1</v>
      </c>
      <c r="P247" s="4">
        <v>34.1</v>
      </c>
      <c r="Q247" s="4">
        <v>71.2</v>
      </c>
      <c r="R247" s="4">
        <v>88.5</v>
      </c>
      <c r="S247" s="4">
        <v>177</v>
      </c>
      <c r="U247" s="4">
        <v>14.5</v>
      </c>
      <c r="V247" s="5">
        <f t="shared" si="5"/>
        <v>99.2</v>
      </c>
    </row>
    <row r="248" spans="1:22" x14ac:dyDescent="0.2">
      <c r="A248" t="s">
        <v>336</v>
      </c>
      <c r="B248" s="1">
        <v>44648</v>
      </c>
      <c r="C248" t="s">
        <v>18</v>
      </c>
      <c r="D248" s="4">
        <v>2.21</v>
      </c>
      <c r="E248" s="4">
        <v>160</v>
      </c>
      <c r="F248" s="4">
        <v>4</v>
      </c>
      <c r="G248" s="4" t="s">
        <v>19</v>
      </c>
      <c r="H248" t="s">
        <v>19</v>
      </c>
      <c r="I248" s="4">
        <v>17.2</v>
      </c>
      <c r="J248" s="4">
        <v>13.7</v>
      </c>
      <c r="K248" s="4">
        <v>6.5</v>
      </c>
      <c r="L248" s="4">
        <v>8.4</v>
      </c>
      <c r="M248" s="4">
        <v>2.2999999999999998</v>
      </c>
      <c r="N248" s="4">
        <v>7.2</v>
      </c>
      <c r="P248" s="4">
        <v>74.5</v>
      </c>
      <c r="Q248" s="4">
        <v>145</v>
      </c>
      <c r="R248" s="4">
        <v>12.3</v>
      </c>
      <c r="S248" s="4">
        <v>145</v>
      </c>
      <c r="T248" s="4">
        <v>12.3</v>
      </c>
      <c r="U248" s="4">
        <v>14.5</v>
      </c>
      <c r="V248" s="5">
        <f t="shared" si="5"/>
        <v>68.8</v>
      </c>
    </row>
    <row r="249" spans="1:22" x14ac:dyDescent="0.2">
      <c r="A249" t="s">
        <v>337</v>
      </c>
      <c r="B249" s="1">
        <v>44648</v>
      </c>
      <c r="C249" t="s">
        <v>18</v>
      </c>
      <c r="D249" s="4">
        <v>0.43</v>
      </c>
      <c r="E249" s="4">
        <v>145</v>
      </c>
      <c r="F249" s="4">
        <v>2</v>
      </c>
      <c r="G249" s="4" t="s">
        <v>19</v>
      </c>
      <c r="H249" t="s">
        <v>19</v>
      </c>
      <c r="I249" s="4">
        <v>15.5</v>
      </c>
      <c r="J249" s="4">
        <v>16</v>
      </c>
      <c r="K249" s="4">
        <v>9.1999999999999993</v>
      </c>
      <c r="L249" s="4">
        <v>8.6</v>
      </c>
      <c r="M249" s="4">
        <v>2.5</v>
      </c>
      <c r="N249" s="4">
        <v>9</v>
      </c>
      <c r="O249" s="4">
        <v>55.5</v>
      </c>
      <c r="P249" s="4">
        <v>28.8</v>
      </c>
      <c r="R249" s="4">
        <v>43</v>
      </c>
      <c r="V249" s="5">
        <f t="shared" si="5"/>
        <v>62</v>
      </c>
    </row>
    <row r="250" spans="1:22" x14ac:dyDescent="0.2">
      <c r="A250" t="s">
        <v>338</v>
      </c>
      <c r="B250" s="1">
        <v>44648</v>
      </c>
      <c r="C250" t="s">
        <v>18</v>
      </c>
      <c r="D250" s="4">
        <v>0.63</v>
      </c>
      <c r="E250" s="4">
        <v>140</v>
      </c>
      <c r="F250" s="4">
        <v>2</v>
      </c>
      <c r="G250" s="4" t="s">
        <v>19</v>
      </c>
      <c r="H250" t="s">
        <v>19</v>
      </c>
      <c r="I250" s="4">
        <v>19</v>
      </c>
      <c r="J250" s="4">
        <v>14.5</v>
      </c>
      <c r="K250" s="4">
        <v>7.5</v>
      </c>
      <c r="L250" s="4">
        <v>8.5</v>
      </c>
      <c r="M250" s="4">
        <v>3</v>
      </c>
      <c r="N250" s="4">
        <v>6</v>
      </c>
      <c r="O250" s="4">
        <v>36.799999999999997</v>
      </c>
      <c r="P250" s="4">
        <v>38.5</v>
      </c>
      <c r="Q250" s="4">
        <v>75.3</v>
      </c>
      <c r="R250" s="4">
        <v>63</v>
      </c>
      <c r="V250" s="5">
        <f t="shared" si="5"/>
        <v>76</v>
      </c>
    </row>
    <row r="251" spans="1:22" x14ac:dyDescent="0.2">
      <c r="A251" t="s">
        <v>339</v>
      </c>
      <c r="B251" s="1">
        <v>44648</v>
      </c>
      <c r="C251" t="s">
        <v>18</v>
      </c>
      <c r="D251" s="4">
        <v>41.82</v>
      </c>
      <c r="E251" s="4">
        <v>50</v>
      </c>
      <c r="F251" s="4">
        <v>62</v>
      </c>
      <c r="G251" s="4" t="s">
        <v>19</v>
      </c>
      <c r="H251" t="s">
        <v>340</v>
      </c>
      <c r="I251" s="4">
        <v>17</v>
      </c>
      <c r="J251" s="4">
        <v>14.3</v>
      </c>
      <c r="K251" s="4">
        <v>13.2</v>
      </c>
      <c r="L251" s="4">
        <v>14.5</v>
      </c>
      <c r="M251" s="4">
        <v>2.7</v>
      </c>
      <c r="N251" s="4">
        <v>7.3</v>
      </c>
      <c r="O251" s="4">
        <v>48.5</v>
      </c>
      <c r="P251" s="4">
        <v>54</v>
      </c>
      <c r="Q251" s="4">
        <v>96.5</v>
      </c>
      <c r="R251" s="4">
        <v>65.5</v>
      </c>
      <c r="S251" s="4">
        <v>122</v>
      </c>
      <c r="V251" s="5">
        <f t="shared" si="5"/>
        <v>68</v>
      </c>
    </row>
    <row r="252" spans="1:22" x14ac:dyDescent="0.2">
      <c r="A252" t="s">
        <v>341</v>
      </c>
      <c r="B252" s="1">
        <v>44648</v>
      </c>
      <c r="C252" t="s">
        <v>18</v>
      </c>
      <c r="D252" s="4">
        <v>3.59</v>
      </c>
      <c r="E252" s="4">
        <v>185</v>
      </c>
      <c r="F252" s="4">
        <v>6</v>
      </c>
      <c r="G252" s="4" t="s">
        <v>19</v>
      </c>
      <c r="H252" t="s">
        <v>19</v>
      </c>
      <c r="I252" s="4">
        <v>22</v>
      </c>
      <c r="J252" s="4">
        <v>17.7</v>
      </c>
      <c r="K252" s="4">
        <v>5.7</v>
      </c>
      <c r="L252" s="4">
        <v>11</v>
      </c>
      <c r="M252" s="4">
        <v>2.5</v>
      </c>
      <c r="N252" s="4">
        <v>7.8</v>
      </c>
      <c r="O252" s="4">
        <v>41.9</v>
      </c>
      <c r="P252" s="4">
        <v>43.6</v>
      </c>
      <c r="R252" s="4">
        <v>73.2</v>
      </c>
      <c r="S252" s="4">
        <v>146.5</v>
      </c>
      <c r="T252" s="4">
        <v>11.4</v>
      </c>
      <c r="U252" s="4">
        <v>5.4</v>
      </c>
      <c r="V252" s="5">
        <f t="shared" si="5"/>
        <v>88</v>
      </c>
    </row>
    <row r="253" spans="1:22" x14ac:dyDescent="0.2">
      <c r="A253" t="s">
        <v>342</v>
      </c>
      <c r="B253" s="1">
        <v>44648</v>
      </c>
      <c r="C253" t="s">
        <v>18</v>
      </c>
      <c r="D253" s="4">
        <v>33.08</v>
      </c>
      <c r="E253" s="4">
        <v>175</v>
      </c>
      <c r="F253" s="4">
        <v>18</v>
      </c>
      <c r="G253" s="4" t="s">
        <v>19</v>
      </c>
      <c r="H253" t="s">
        <v>19</v>
      </c>
      <c r="I253" s="4">
        <v>20.7</v>
      </c>
      <c r="J253" s="4">
        <v>18.8</v>
      </c>
      <c r="K253" s="4">
        <v>17.399999999999999</v>
      </c>
      <c r="L253" s="4">
        <v>20.2</v>
      </c>
      <c r="M253" s="4">
        <v>2.7</v>
      </c>
      <c r="N253" s="4">
        <v>8.6999999999999993</v>
      </c>
      <c r="O253" s="4">
        <v>40.5</v>
      </c>
      <c r="P253" s="4">
        <v>47.6</v>
      </c>
      <c r="Q253" s="4">
        <v>88.1</v>
      </c>
      <c r="R253" s="4">
        <v>75.7</v>
      </c>
      <c r="S253" s="4">
        <v>150</v>
      </c>
      <c r="U253" s="4">
        <v>10</v>
      </c>
      <c r="V253" s="5">
        <f t="shared" si="5"/>
        <v>82.8</v>
      </c>
    </row>
    <row r="254" spans="1:22" x14ac:dyDescent="0.2">
      <c r="A254" t="s">
        <v>343</v>
      </c>
      <c r="B254" s="1">
        <v>44648</v>
      </c>
      <c r="C254" t="s">
        <v>18</v>
      </c>
      <c r="D254" s="4">
        <v>25.55</v>
      </c>
      <c r="E254" s="4">
        <v>145</v>
      </c>
      <c r="F254" s="4">
        <v>20</v>
      </c>
      <c r="G254" s="4" t="s">
        <v>19</v>
      </c>
      <c r="H254" t="s">
        <v>19</v>
      </c>
      <c r="I254" s="4">
        <v>28</v>
      </c>
      <c r="J254" s="4">
        <v>21</v>
      </c>
      <c r="K254" s="4">
        <v>8.3000000000000007</v>
      </c>
      <c r="L254" s="4">
        <v>17.5</v>
      </c>
      <c r="M254" s="4">
        <v>3</v>
      </c>
      <c r="N254" s="4">
        <v>8.4</v>
      </c>
      <c r="O254" s="4">
        <v>8.4</v>
      </c>
      <c r="P254" s="4">
        <v>34.1</v>
      </c>
      <c r="Q254" s="4">
        <v>34.4</v>
      </c>
      <c r="S254" s="4">
        <v>98</v>
      </c>
      <c r="V254" s="5">
        <f t="shared" si="5"/>
        <v>112</v>
      </c>
    </row>
    <row r="255" spans="1:22" x14ac:dyDescent="0.2">
      <c r="A255" t="s">
        <v>344</v>
      </c>
      <c r="B255" s="1">
        <v>44648</v>
      </c>
      <c r="C255" t="s">
        <v>18</v>
      </c>
      <c r="D255" s="4">
        <v>0.64</v>
      </c>
      <c r="E255" s="4">
        <v>175</v>
      </c>
      <c r="F255" s="4">
        <v>2</v>
      </c>
      <c r="G255" s="4" t="s">
        <v>19</v>
      </c>
      <c r="H255" t="s">
        <v>19</v>
      </c>
      <c r="I255" s="4">
        <v>21</v>
      </c>
      <c r="J255" s="4">
        <v>15</v>
      </c>
      <c r="K255" s="4">
        <v>3.6</v>
      </c>
      <c r="L255" s="4">
        <v>7.7</v>
      </c>
      <c r="M255" s="4">
        <v>3</v>
      </c>
      <c r="N255" s="4">
        <v>8.8000000000000007</v>
      </c>
      <c r="O255" s="4">
        <v>26.4</v>
      </c>
      <c r="P255" s="4">
        <v>29</v>
      </c>
      <c r="Q255" s="4">
        <v>55.5</v>
      </c>
      <c r="R255" s="4">
        <v>64</v>
      </c>
      <c r="V255" s="5">
        <f t="shared" si="5"/>
        <v>84</v>
      </c>
    </row>
    <row r="256" spans="1:22" x14ac:dyDescent="0.2">
      <c r="A256" t="s">
        <v>345</v>
      </c>
      <c r="B256" s="1">
        <v>44648</v>
      </c>
      <c r="C256" t="s">
        <v>18</v>
      </c>
      <c r="D256" s="4">
        <v>20.65</v>
      </c>
      <c r="E256" s="4">
        <v>327</v>
      </c>
      <c r="F256" s="4">
        <v>19</v>
      </c>
      <c r="G256" s="4" t="s">
        <v>19</v>
      </c>
      <c r="H256" t="s">
        <v>346</v>
      </c>
      <c r="I256" s="4">
        <v>23.2</v>
      </c>
      <c r="J256" s="4">
        <v>14.7</v>
      </c>
      <c r="K256" s="4">
        <v>6.4</v>
      </c>
      <c r="L256" s="4">
        <v>8</v>
      </c>
      <c r="M256" s="4">
        <v>3</v>
      </c>
      <c r="N256" s="4">
        <v>9</v>
      </c>
      <c r="O256" s="4">
        <v>30.5</v>
      </c>
      <c r="P256" s="4">
        <v>27.8</v>
      </c>
      <c r="Q256" s="4">
        <v>58.3</v>
      </c>
      <c r="R256" s="4">
        <v>83.2</v>
      </c>
      <c r="S256" s="4">
        <v>151.5</v>
      </c>
      <c r="U256" s="4">
        <v>33</v>
      </c>
      <c r="V256" s="5">
        <f t="shared" si="5"/>
        <v>92.8</v>
      </c>
    </row>
    <row r="257" spans="1:22" x14ac:dyDescent="0.2">
      <c r="A257" t="s">
        <v>347</v>
      </c>
      <c r="B257" s="1">
        <v>44648</v>
      </c>
      <c r="C257" t="s">
        <v>18</v>
      </c>
      <c r="D257" s="4">
        <v>1.56</v>
      </c>
      <c r="E257" s="4">
        <v>165</v>
      </c>
      <c r="F257" s="4">
        <v>3</v>
      </c>
      <c r="G257" s="4" t="s">
        <v>19</v>
      </c>
      <c r="H257" t="s">
        <v>19</v>
      </c>
      <c r="I257" s="4">
        <v>19.5</v>
      </c>
      <c r="J257" s="4">
        <v>19.5</v>
      </c>
      <c r="K257" s="4">
        <v>5.4</v>
      </c>
      <c r="L257" s="4">
        <v>6.2</v>
      </c>
      <c r="M257" s="4">
        <v>2</v>
      </c>
      <c r="N257" s="4">
        <v>4.5</v>
      </c>
      <c r="O257" s="4">
        <v>43.1</v>
      </c>
      <c r="P257" s="4">
        <v>26.1</v>
      </c>
      <c r="Q257" s="4">
        <v>70.7</v>
      </c>
      <c r="R257" s="4">
        <v>77</v>
      </c>
      <c r="S257" s="4">
        <v>156</v>
      </c>
      <c r="U257" s="4">
        <v>5</v>
      </c>
      <c r="V257" s="5">
        <f t="shared" si="5"/>
        <v>78</v>
      </c>
    </row>
    <row r="258" spans="1:22" x14ac:dyDescent="0.2">
      <c r="A258" t="s">
        <v>348</v>
      </c>
      <c r="B258" s="1">
        <v>44643</v>
      </c>
      <c r="C258" t="s">
        <v>18</v>
      </c>
      <c r="D258" s="4">
        <v>4.25</v>
      </c>
      <c r="E258" s="4">
        <v>358</v>
      </c>
      <c r="F258" s="4">
        <v>5</v>
      </c>
      <c r="G258" s="4" t="s">
        <v>19</v>
      </c>
      <c r="H258" t="s">
        <v>19</v>
      </c>
      <c r="I258" s="4">
        <v>28.5</v>
      </c>
      <c r="J258" s="4">
        <v>26.2</v>
      </c>
      <c r="K258" s="4">
        <v>4.8</v>
      </c>
      <c r="L258" s="4">
        <v>9.9</v>
      </c>
      <c r="M258" s="4">
        <v>3</v>
      </c>
      <c r="N258" s="4">
        <v>11.2</v>
      </c>
      <c r="O258" s="4">
        <v>37.6</v>
      </c>
      <c r="P258" s="4">
        <v>41.3</v>
      </c>
      <c r="Q258" s="4">
        <v>78.900000000000006</v>
      </c>
      <c r="R258" s="4">
        <v>101.3</v>
      </c>
      <c r="S258" s="4">
        <v>213.7</v>
      </c>
      <c r="U258" s="4">
        <v>18.8</v>
      </c>
      <c r="V258" s="5">
        <f t="shared" si="5"/>
        <v>114</v>
      </c>
    </row>
    <row r="259" spans="1:22" x14ac:dyDescent="0.2">
      <c r="A259" t="s">
        <v>349</v>
      </c>
      <c r="B259" s="1">
        <v>44649</v>
      </c>
      <c r="C259" t="s">
        <v>18</v>
      </c>
      <c r="D259" s="4">
        <v>13.9</v>
      </c>
      <c r="E259" s="4">
        <v>290</v>
      </c>
      <c r="F259" s="4">
        <v>24</v>
      </c>
      <c r="G259" s="4" t="s">
        <v>19</v>
      </c>
      <c r="H259" t="s">
        <v>350</v>
      </c>
      <c r="I259" s="4">
        <v>17.3</v>
      </c>
      <c r="J259" s="4">
        <v>8.1999999999999993</v>
      </c>
      <c r="K259" s="4">
        <v>8.1999999999999993</v>
      </c>
      <c r="L259" s="4">
        <v>29.8</v>
      </c>
      <c r="M259" s="4">
        <v>3.3</v>
      </c>
      <c r="N259" s="4">
        <v>6.8</v>
      </c>
      <c r="O259" s="4">
        <v>32.6</v>
      </c>
      <c r="P259" s="4">
        <v>35.299999999999997</v>
      </c>
      <c r="Q259" s="4">
        <v>67.900000000000006</v>
      </c>
      <c r="R259" s="4">
        <v>62.7</v>
      </c>
      <c r="S259" s="4">
        <v>122.7</v>
      </c>
      <c r="U259" s="4">
        <v>15.5</v>
      </c>
      <c r="V259" s="5">
        <f t="shared" ref="V259:V301" si="6">4*I259</f>
        <v>69.2</v>
      </c>
    </row>
    <row r="260" spans="1:22" x14ac:dyDescent="0.2">
      <c r="A260" t="s">
        <v>351</v>
      </c>
      <c r="B260" s="1">
        <v>44649</v>
      </c>
      <c r="C260" t="s">
        <v>18</v>
      </c>
      <c r="D260" s="4">
        <v>26.58</v>
      </c>
      <c r="E260" s="4">
        <v>146</v>
      </c>
      <c r="F260" s="4">
        <v>26</v>
      </c>
      <c r="G260" s="4" t="s">
        <v>19</v>
      </c>
      <c r="H260" t="s">
        <v>352</v>
      </c>
      <c r="I260" s="4">
        <v>25.8</v>
      </c>
      <c r="J260" s="4">
        <v>16.8</v>
      </c>
      <c r="K260" s="4">
        <v>9.8000000000000007</v>
      </c>
      <c r="L260" s="4">
        <v>11.8</v>
      </c>
      <c r="M260" s="4">
        <v>2.7</v>
      </c>
      <c r="N260" s="4">
        <v>9.8000000000000007</v>
      </c>
      <c r="O260" s="4">
        <v>38.6</v>
      </c>
      <c r="P260" s="4">
        <v>40.799999999999997</v>
      </c>
      <c r="Q260" s="4">
        <v>76</v>
      </c>
      <c r="R260" s="4">
        <v>96</v>
      </c>
      <c r="S260" s="4">
        <v>175</v>
      </c>
      <c r="V260" s="5">
        <f t="shared" si="6"/>
        <v>103.2</v>
      </c>
    </row>
    <row r="261" spans="1:22" x14ac:dyDescent="0.2">
      <c r="A261" t="s">
        <v>353</v>
      </c>
      <c r="B261" s="1">
        <v>44649</v>
      </c>
      <c r="C261" t="s">
        <v>18</v>
      </c>
      <c r="D261" s="4">
        <v>33.700000000000003</v>
      </c>
      <c r="E261" s="4">
        <v>112</v>
      </c>
      <c r="F261" s="4">
        <v>35</v>
      </c>
      <c r="G261" s="4" t="s">
        <v>19</v>
      </c>
      <c r="H261" t="s">
        <v>19</v>
      </c>
      <c r="I261" s="4">
        <v>34.200000000000003</v>
      </c>
      <c r="J261" s="4">
        <v>21.8</v>
      </c>
      <c r="K261" s="4">
        <v>10.3</v>
      </c>
      <c r="L261" s="4">
        <v>14.3</v>
      </c>
      <c r="M261" s="4">
        <v>3</v>
      </c>
      <c r="N261" s="4">
        <v>23.3</v>
      </c>
      <c r="O261" s="4">
        <v>41.1</v>
      </c>
      <c r="P261" s="4">
        <v>36.9</v>
      </c>
      <c r="Q261" s="4">
        <v>78</v>
      </c>
      <c r="R261" s="4">
        <v>102.3</v>
      </c>
      <c r="S261" s="4">
        <v>202.7</v>
      </c>
      <c r="U261" s="4">
        <v>18</v>
      </c>
      <c r="V261" s="5">
        <f t="shared" si="6"/>
        <v>136.80000000000001</v>
      </c>
    </row>
    <row r="262" spans="1:22" x14ac:dyDescent="0.2">
      <c r="A262" t="s">
        <v>354</v>
      </c>
      <c r="B262" s="1">
        <v>44649</v>
      </c>
      <c r="C262" t="s">
        <v>18</v>
      </c>
      <c r="D262" s="4">
        <v>9.5</v>
      </c>
      <c r="E262" s="4">
        <v>130</v>
      </c>
      <c r="F262" s="4">
        <v>9</v>
      </c>
      <c r="G262" s="4" t="s">
        <v>19</v>
      </c>
      <c r="H262" t="s">
        <v>211</v>
      </c>
      <c r="I262" s="4">
        <v>23</v>
      </c>
      <c r="J262" s="4">
        <v>14.7</v>
      </c>
      <c r="K262" s="4">
        <v>7.7</v>
      </c>
      <c r="L262" s="4">
        <v>14.5</v>
      </c>
      <c r="M262" s="4">
        <v>3</v>
      </c>
      <c r="N262" s="4">
        <v>7.3</v>
      </c>
      <c r="O262" s="4">
        <v>27.5</v>
      </c>
      <c r="P262" s="4">
        <v>32.4</v>
      </c>
      <c r="Q262" s="4">
        <v>59.9</v>
      </c>
      <c r="R262" s="4">
        <v>90.8</v>
      </c>
      <c r="S262" s="4">
        <v>185</v>
      </c>
      <c r="T262" s="4">
        <v>8.5</v>
      </c>
      <c r="U262" s="4">
        <v>4</v>
      </c>
      <c r="V262" s="5">
        <f t="shared" si="6"/>
        <v>92</v>
      </c>
    </row>
    <row r="263" spans="1:22" x14ac:dyDescent="0.2">
      <c r="A263" t="s">
        <v>355</v>
      </c>
      <c r="B263" s="1">
        <v>44649</v>
      </c>
      <c r="C263" t="s">
        <v>18</v>
      </c>
      <c r="D263" s="4">
        <v>23.95</v>
      </c>
      <c r="E263" s="4" t="s">
        <v>19</v>
      </c>
      <c r="F263" s="4">
        <v>21</v>
      </c>
      <c r="G263" s="4" t="s">
        <v>19</v>
      </c>
      <c r="H263" t="s">
        <v>356</v>
      </c>
      <c r="I263" s="4">
        <v>32.200000000000003</v>
      </c>
      <c r="J263" s="4">
        <v>23</v>
      </c>
      <c r="K263" s="4">
        <v>11.9</v>
      </c>
      <c r="L263" s="4">
        <v>17.399999999999999</v>
      </c>
      <c r="M263" s="4">
        <v>3</v>
      </c>
      <c r="N263" s="4">
        <v>11</v>
      </c>
      <c r="O263" s="4">
        <v>43.8</v>
      </c>
      <c r="P263" s="4">
        <v>38.700000000000003</v>
      </c>
      <c r="Q263" s="4">
        <v>82.5</v>
      </c>
      <c r="R263" s="4">
        <v>71.5</v>
      </c>
      <c r="S263" s="4">
        <v>186.5</v>
      </c>
      <c r="T263" s="4">
        <v>8.6</v>
      </c>
      <c r="U263" s="4">
        <v>6.8</v>
      </c>
      <c r="V263" s="5">
        <f t="shared" si="6"/>
        <v>128.80000000000001</v>
      </c>
    </row>
    <row r="264" spans="1:22" x14ac:dyDescent="0.2">
      <c r="A264" t="s">
        <v>357</v>
      </c>
      <c r="B264" s="1">
        <v>44649</v>
      </c>
      <c r="C264" t="s">
        <v>18</v>
      </c>
      <c r="D264" s="4">
        <v>27.58</v>
      </c>
      <c r="E264" s="4">
        <v>35</v>
      </c>
      <c r="F264" s="4">
        <v>17</v>
      </c>
      <c r="G264" s="4" t="s">
        <v>19</v>
      </c>
      <c r="H264" t="s">
        <v>358</v>
      </c>
      <c r="I264" s="4">
        <v>29.7</v>
      </c>
      <c r="J264" s="4">
        <v>23.3</v>
      </c>
      <c r="K264" s="4">
        <v>57.7</v>
      </c>
      <c r="L264" s="4">
        <v>55.7</v>
      </c>
      <c r="M264" s="4">
        <v>3</v>
      </c>
      <c r="N264" s="4">
        <v>20.5</v>
      </c>
      <c r="O264" s="4">
        <v>42</v>
      </c>
      <c r="P264" s="4">
        <v>41.5</v>
      </c>
      <c r="Q264" s="4">
        <v>83.5</v>
      </c>
      <c r="R264" s="4">
        <v>82.3</v>
      </c>
      <c r="S264" s="4">
        <v>165.7</v>
      </c>
      <c r="T264" s="4">
        <v>9.5</v>
      </c>
      <c r="U264" s="4">
        <v>39.5</v>
      </c>
      <c r="V264" s="5">
        <f t="shared" si="6"/>
        <v>118.8</v>
      </c>
    </row>
    <row r="265" spans="1:22" x14ac:dyDescent="0.2">
      <c r="A265" t="s">
        <v>359</v>
      </c>
      <c r="B265" s="1">
        <v>44649</v>
      </c>
      <c r="C265" t="s">
        <v>18</v>
      </c>
      <c r="D265" s="4">
        <v>40.950000000000003</v>
      </c>
      <c r="E265" s="4">
        <v>235</v>
      </c>
      <c r="F265" s="4">
        <v>44</v>
      </c>
      <c r="G265" s="4" t="s">
        <v>19</v>
      </c>
      <c r="H265" t="s">
        <v>19</v>
      </c>
      <c r="I265" s="4">
        <v>26.3</v>
      </c>
      <c r="J265" s="4">
        <v>21</v>
      </c>
      <c r="K265" s="4">
        <v>8.1999999999999993</v>
      </c>
      <c r="L265" s="4">
        <v>27</v>
      </c>
      <c r="M265" s="4">
        <v>3</v>
      </c>
      <c r="N265" s="4">
        <v>9.9</v>
      </c>
      <c r="O265" s="4">
        <v>41.7</v>
      </c>
      <c r="P265" s="4">
        <v>43.6</v>
      </c>
      <c r="Q265" s="4">
        <v>85.3</v>
      </c>
      <c r="R265" s="4">
        <v>98</v>
      </c>
      <c r="S265" s="4">
        <v>193</v>
      </c>
      <c r="U265" s="4">
        <v>15.5</v>
      </c>
      <c r="V265" s="5">
        <f t="shared" si="6"/>
        <v>105.2</v>
      </c>
    </row>
    <row r="266" spans="1:22" x14ac:dyDescent="0.2">
      <c r="A266" t="s">
        <v>360</v>
      </c>
      <c r="B266" s="1">
        <v>44649</v>
      </c>
      <c r="C266" t="s">
        <v>18</v>
      </c>
      <c r="D266" s="4">
        <v>2.1</v>
      </c>
      <c r="E266" s="4">
        <v>7</v>
      </c>
      <c r="F266" s="4">
        <v>3</v>
      </c>
      <c r="G266" s="4" t="s">
        <v>19</v>
      </c>
      <c r="H266" t="s">
        <v>19</v>
      </c>
      <c r="I266" s="4">
        <v>29</v>
      </c>
      <c r="J266" s="4">
        <v>26.7</v>
      </c>
      <c r="K266" s="4">
        <v>7.9</v>
      </c>
      <c r="L266" s="4">
        <v>16.5</v>
      </c>
      <c r="M266" s="4">
        <v>3</v>
      </c>
      <c r="N266" s="4">
        <v>10.6</v>
      </c>
      <c r="O266" s="4">
        <v>44.1</v>
      </c>
      <c r="P266" s="4">
        <v>40.6</v>
      </c>
      <c r="Q266" s="4">
        <v>84.7</v>
      </c>
      <c r="R266" s="4">
        <v>107</v>
      </c>
      <c r="S266" s="4">
        <v>210</v>
      </c>
      <c r="U266" s="4">
        <v>21</v>
      </c>
      <c r="V266" s="5">
        <f t="shared" si="6"/>
        <v>116</v>
      </c>
    </row>
    <row r="267" spans="1:22" x14ac:dyDescent="0.2">
      <c r="A267" t="s">
        <v>361</v>
      </c>
      <c r="B267" s="1">
        <v>44649</v>
      </c>
      <c r="C267" t="s">
        <v>18</v>
      </c>
      <c r="D267" s="4">
        <v>2</v>
      </c>
      <c r="E267" s="4">
        <v>5</v>
      </c>
      <c r="F267" s="4">
        <v>3</v>
      </c>
      <c r="G267" s="4" t="s">
        <v>19</v>
      </c>
      <c r="H267" t="s">
        <v>19</v>
      </c>
      <c r="I267" s="4">
        <v>31</v>
      </c>
      <c r="J267" s="4">
        <v>22.3</v>
      </c>
      <c r="K267" s="4">
        <v>17.2</v>
      </c>
      <c r="L267" s="4">
        <v>22.1</v>
      </c>
      <c r="M267" s="4">
        <v>3</v>
      </c>
      <c r="N267" s="4">
        <v>11.8</v>
      </c>
      <c r="O267" s="4">
        <v>47</v>
      </c>
      <c r="P267" s="4">
        <v>41.9</v>
      </c>
      <c r="Q267" s="4">
        <v>88.9</v>
      </c>
      <c r="R267" s="4">
        <v>100</v>
      </c>
      <c r="S267" s="4">
        <v>200</v>
      </c>
      <c r="T267" s="4">
        <v>10.6</v>
      </c>
      <c r="U267" s="4">
        <v>14</v>
      </c>
      <c r="V267" s="5">
        <f t="shared" si="6"/>
        <v>124</v>
      </c>
    </row>
    <row r="268" spans="1:22" x14ac:dyDescent="0.2">
      <c r="A268" t="s">
        <v>362</v>
      </c>
      <c r="B268" s="1">
        <v>44649</v>
      </c>
      <c r="C268" t="s">
        <v>18</v>
      </c>
      <c r="D268" s="4">
        <v>2.1</v>
      </c>
      <c r="E268" s="4">
        <v>3</v>
      </c>
      <c r="F268" s="4">
        <v>5</v>
      </c>
      <c r="G268" s="4" t="s">
        <v>19</v>
      </c>
      <c r="H268" t="s">
        <v>19</v>
      </c>
      <c r="I268" s="4">
        <v>16.5</v>
      </c>
      <c r="J268" s="4">
        <v>13</v>
      </c>
      <c r="K268" s="4">
        <v>7</v>
      </c>
      <c r="L268" s="4">
        <v>8.3000000000000007</v>
      </c>
      <c r="M268" s="4">
        <v>3</v>
      </c>
      <c r="N268" s="4">
        <v>6.4</v>
      </c>
      <c r="O268" s="4">
        <v>43.3</v>
      </c>
      <c r="P268" s="4">
        <v>44.6</v>
      </c>
      <c r="Q268" s="4">
        <v>87.9</v>
      </c>
      <c r="R268" s="4">
        <v>54.3</v>
      </c>
      <c r="S268" s="4">
        <v>105.3</v>
      </c>
      <c r="U268" s="4">
        <v>15.8</v>
      </c>
      <c r="V268" s="5">
        <f t="shared" si="6"/>
        <v>66</v>
      </c>
    </row>
    <row r="269" spans="1:22" x14ac:dyDescent="0.2">
      <c r="A269" t="s">
        <v>363</v>
      </c>
      <c r="B269" s="1">
        <v>44643</v>
      </c>
      <c r="C269" t="s">
        <v>18</v>
      </c>
      <c r="D269" s="4">
        <v>3.95</v>
      </c>
      <c r="E269" s="4">
        <v>334</v>
      </c>
      <c r="F269" s="4">
        <v>7</v>
      </c>
      <c r="G269" s="4" t="s">
        <v>19</v>
      </c>
      <c r="H269" t="s">
        <v>19</v>
      </c>
      <c r="I269" s="4">
        <v>16.8</v>
      </c>
      <c r="J269" s="4">
        <v>11</v>
      </c>
      <c r="K269" s="4">
        <v>4.8</v>
      </c>
      <c r="L269" s="4">
        <v>8.1</v>
      </c>
      <c r="M269" s="4">
        <v>3</v>
      </c>
      <c r="N269" s="4">
        <v>5.6</v>
      </c>
      <c r="O269" s="4">
        <v>30.8</v>
      </c>
      <c r="P269" s="4">
        <v>29.4</v>
      </c>
      <c r="Q269" s="4">
        <v>60.1</v>
      </c>
      <c r="R269" s="4">
        <v>66</v>
      </c>
      <c r="V269" s="5">
        <f t="shared" si="6"/>
        <v>67.2</v>
      </c>
    </row>
    <row r="270" spans="1:22" x14ac:dyDescent="0.2">
      <c r="A270" t="s">
        <v>364</v>
      </c>
      <c r="B270" s="1">
        <v>44649</v>
      </c>
      <c r="C270" t="s">
        <v>18</v>
      </c>
      <c r="D270" s="4">
        <v>35</v>
      </c>
      <c r="E270" s="4">
        <v>107</v>
      </c>
      <c r="F270" s="4">
        <v>35</v>
      </c>
      <c r="G270" s="4" t="s">
        <v>19</v>
      </c>
      <c r="H270" t="s">
        <v>365</v>
      </c>
      <c r="I270" s="4">
        <v>21.9</v>
      </c>
      <c r="J270" s="4">
        <v>15.5</v>
      </c>
      <c r="K270" s="4">
        <v>13.4</v>
      </c>
      <c r="L270" s="4">
        <v>14.1</v>
      </c>
      <c r="M270" s="4">
        <v>2.7</v>
      </c>
      <c r="N270" s="4">
        <v>9.6</v>
      </c>
      <c r="O270" s="4">
        <v>34.9</v>
      </c>
      <c r="P270" s="4">
        <v>36</v>
      </c>
      <c r="Q270" s="4">
        <v>72.8</v>
      </c>
      <c r="R270" s="4">
        <v>84.9</v>
      </c>
      <c r="S270" s="4">
        <v>171.5</v>
      </c>
      <c r="T270" s="4">
        <v>3.9</v>
      </c>
      <c r="U270" s="4">
        <v>6.2</v>
      </c>
      <c r="V270" s="5">
        <f t="shared" si="6"/>
        <v>87.6</v>
      </c>
    </row>
    <row r="271" spans="1:22" x14ac:dyDescent="0.2">
      <c r="A271" t="s">
        <v>366</v>
      </c>
      <c r="B271" s="1">
        <v>44649</v>
      </c>
      <c r="C271" t="s">
        <v>18</v>
      </c>
      <c r="D271" s="4">
        <v>44.4</v>
      </c>
      <c r="E271" s="4">
        <v>335</v>
      </c>
      <c r="F271" s="4">
        <v>47</v>
      </c>
      <c r="G271" s="4" t="s">
        <v>19</v>
      </c>
      <c r="H271" t="s">
        <v>367</v>
      </c>
      <c r="I271" s="4">
        <v>24.1</v>
      </c>
      <c r="J271" s="4">
        <v>15.8</v>
      </c>
      <c r="K271" s="4">
        <v>10.9</v>
      </c>
      <c r="L271" s="4">
        <v>15.1</v>
      </c>
      <c r="M271" s="4">
        <v>3</v>
      </c>
      <c r="N271" s="4">
        <v>9.6999999999999993</v>
      </c>
      <c r="O271" s="4">
        <v>50.7</v>
      </c>
      <c r="P271" s="4">
        <v>40.4</v>
      </c>
      <c r="Q271" s="4">
        <v>91.1</v>
      </c>
      <c r="R271" s="4">
        <v>79.2</v>
      </c>
      <c r="S271" s="4">
        <v>152.19999999999999</v>
      </c>
      <c r="T271" s="4">
        <v>5.5</v>
      </c>
      <c r="U271" s="4">
        <v>17.5</v>
      </c>
      <c r="V271" s="5">
        <f t="shared" si="6"/>
        <v>96.4</v>
      </c>
    </row>
    <row r="272" spans="1:22" x14ac:dyDescent="0.2">
      <c r="A272" t="s">
        <v>368</v>
      </c>
      <c r="B272" s="1">
        <v>44649</v>
      </c>
      <c r="C272" t="s">
        <v>18</v>
      </c>
      <c r="D272" s="4">
        <v>51.04</v>
      </c>
      <c r="E272" s="4">
        <v>345</v>
      </c>
      <c r="F272" s="4">
        <v>46</v>
      </c>
      <c r="G272" s="4" t="s">
        <v>19</v>
      </c>
      <c r="H272" t="s">
        <v>369</v>
      </c>
      <c r="I272" s="4">
        <v>29.7</v>
      </c>
      <c r="J272" s="4">
        <v>18.899999999999999</v>
      </c>
      <c r="K272" s="4">
        <v>34.4</v>
      </c>
      <c r="L272" s="4">
        <v>34.700000000000003</v>
      </c>
      <c r="M272" s="4">
        <v>3</v>
      </c>
      <c r="N272" s="4">
        <v>11.1</v>
      </c>
      <c r="O272" s="4">
        <v>39.9</v>
      </c>
      <c r="P272" s="4">
        <v>40.200000000000003</v>
      </c>
      <c r="Q272" s="4">
        <v>80.2</v>
      </c>
      <c r="R272" s="4">
        <v>101</v>
      </c>
      <c r="S272" s="4">
        <v>194.2</v>
      </c>
      <c r="T272" s="4">
        <v>3.4</v>
      </c>
      <c r="U272" s="4">
        <v>25.9</v>
      </c>
      <c r="V272" s="5">
        <f t="shared" si="6"/>
        <v>118.8</v>
      </c>
    </row>
    <row r="273" spans="1:22" x14ac:dyDescent="0.2">
      <c r="A273" t="s">
        <v>370</v>
      </c>
      <c r="B273" s="1">
        <v>44649</v>
      </c>
      <c r="C273" t="s">
        <v>18</v>
      </c>
      <c r="D273" s="4">
        <v>16.920000000000002</v>
      </c>
      <c r="E273" s="4">
        <v>162</v>
      </c>
      <c r="F273" s="4">
        <v>7</v>
      </c>
      <c r="G273" s="4" t="s">
        <v>19</v>
      </c>
      <c r="H273" t="s">
        <v>19</v>
      </c>
      <c r="I273" s="4">
        <v>18.7</v>
      </c>
      <c r="J273" s="4">
        <v>14.4</v>
      </c>
      <c r="K273" s="4">
        <v>4</v>
      </c>
      <c r="L273" s="4">
        <v>12.3</v>
      </c>
      <c r="M273" s="4">
        <v>3</v>
      </c>
      <c r="N273" s="4">
        <v>7.5</v>
      </c>
      <c r="O273" s="4">
        <v>39.200000000000003</v>
      </c>
      <c r="P273" s="4">
        <v>36.4</v>
      </c>
      <c r="Q273" s="4">
        <v>75.599999999999994</v>
      </c>
      <c r="R273" s="4">
        <v>75</v>
      </c>
      <c r="S273" s="4">
        <v>152</v>
      </c>
      <c r="T273" s="4">
        <v>3.7</v>
      </c>
      <c r="U273" s="4">
        <v>8</v>
      </c>
      <c r="V273" s="5">
        <f t="shared" si="6"/>
        <v>74.8</v>
      </c>
    </row>
    <row r="274" spans="1:22" x14ac:dyDescent="0.2">
      <c r="A274" t="s">
        <v>371</v>
      </c>
      <c r="B274" s="1">
        <v>44649</v>
      </c>
      <c r="C274" t="s">
        <v>18</v>
      </c>
      <c r="D274" s="4">
        <v>25.5</v>
      </c>
      <c r="E274" s="4">
        <v>148</v>
      </c>
      <c r="F274" s="4">
        <v>25</v>
      </c>
      <c r="G274" s="4" t="s">
        <v>19</v>
      </c>
      <c r="H274" t="s">
        <v>19</v>
      </c>
      <c r="I274" s="4">
        <v>25.9</v>
      </c>
      <c r="J274" s="4">
        <v>18.600000000000001</v>
      </c>
      <c r="K274" s="4">
        <v>5.7</v>
      </c>
      <c r="L274" s="4">
        <v>13.3</v>
      </c>
      <c r="M274" s="4">
        <v>2.8</v>
      </c>
      <c r="N274" s="4">
        <v>12.2</v>
      </c>
      <c r="O274" s="4">
        <v>39.700000000000003</v>
      </c>
      <c r="P274" s="4">
        <v>34.9</v>
      </c>
      <c r="Q274" s="4">
        <v>74.400000000000006</v>
      </c>
      <c r="R274" s="4">
        <v>108.5</v>
      </c>
      <c r="S274" s="4">
        <v>211.8</v>
      </c>
      <c r="T274" s="4">
        <v>3.4</v>
      </c>
      <c r="U274" s="4">
        <v>17.600000000000001</v>
      </c>
      <c r="V274" s="5">
        <f t="shared" si="6"/>
        <v>103.6</v>
      </c>
    </row>
    <row r="275" spans="1:22" x14ac:dyDescent="0.2">
      <c r="A275" t="s">
        <v>372</v>
      </c>
      <c r="B275" s="1">
        <v>44649</v>
      </c>
      <c r="C275" t="s">
        <v>18</v>
      </c>
      <c r="D275" s="4">
        <v>33.200000000000003</v>
      </c>
      <c r="E275" s="4">
        <v>350</v>
      </c>
      <c r="F275" s="4">
        <v>46</v>
      </c>
      <c r="G275" s="4" t="s">
        <v>19</v>
      </c>
      <c r="H275" t="s">
        <v>373</v>
      </c>
      <c r="I275" s="4">
        <v>19.399999999999999</v>
      </c>
      <c r="J275" s="4">
        <v>14.9</v>
      </c>
      <c r="K275" s="4">
        <v>9.3000000000000007</v>
      </c>
      <c r="L275" s="4">
        <v>8.3000000000000007</v>
      </c>
      <c r="M275" s="4">
        <v>3</v>
      </c>
      <c r="N275" s="4">
        <v>7.3</v>
      </c>
      <c r="O275" s="4">
        <v>33.5</v>
      </c>
      <c r="P275" s="4">
        <v>32.4</v>
      </c>
      <c r="Q275" s="4">
        <v>65.8</v>
      </c>
      <c r="R275" s="4">
        <v>69.8</v>
      </c>
      <c r="S275" s="4">
        <v>132.80000000000001</v>
      </c>
      <c r="T275" s="4">
        <v>3.6</v>
      </c>
      <c r="U275" s="4">
        <v>12.2</v>
      </c>
      <c r="V275" s="5">
        <f t="shared" si="6"/>
        <v>77.599999999999994</v>
      </c>
    </row>
    <row r="276" spans="1:22" x14ac:dyDescent="0.2">
      <c r="A276" t="s">
        <v>374</v>
      </c>
      <c r="B276" s="1">
        <v>44649</v>
      </c>
      <c r="C276" t="s">
        <v>18</v>
      </c>
      <c r="D276" s="4">
        <v>44.39</v>
      </c>
      <c r="E276" s="4">
        <v>3</v>
      </c>
      <c r="F276" s="4">
        <v>44</v>
      </c>
      <c r="G276" s="4" t="s">
        <v>19</v>
      </c>
      <c r="H276" t="s">
        <v>375</v>
      </c>
      <c r="I276" s="4">
        <v>23.3</v>
      </c>
      <c r="J276" s="4">
        <v>17.8</v>
      </c>
      <c r="K276" s="4">
        <v>6</v>
      </c>
      <c r="L276" s="4">
        <v>7</v>
      </c>
      <c r="M276" s="4">
        <v>3</v>
      </c>
      <c r="N276" s="4">
        <v>8.4</v>
      </c>
      <c r="O276" s="4">
        <v>33.5</v>
      </c>
      <c r="P276" s="4">
        <v>36.1</v>
      </c>
      <c r="Q276" s="4">
        <v>69.599999999999994</v>
      </c>
      <c r="R276" s="4">
        <v>83.9</v>
      </c>
      <c r="S276" s="4">
        <v>160.69999999999999</v>
      </c>
      <c r="T276" s="4">
        <v>4.8</v>
      </c>
      <c r="U276" s="4">
        <v>9.8000000000000007</v>
      </c>
      <c r="V276" s="5">
        <f t="shared" si="6"/>
        <v>93.2</v>
      </c>
    </row>
    <row r="277" spans="1:22" x14ac:dyDescent="0.2">
      <c r="A277" t="s">
        <v>376</v>
      </c>
      <c r="B277" s="1">
        <v>44649</v>
      </c>
      <c r="C277" t="s">
        <v>18</v>
      </c>
      <c r="D277" s="4">
        <v>41.25</v>
      </c>
      <c r="E277" s="4">
        <v>140</v>
      </c>
      <c r="F277" s="4">
        <v>46</v>
      </c>
      <c r="G277" s="4" t="s">
        <v>19</v>
      </c>
      <c r="H277" t="s">
        <v>19</v>
      </c>
      <c r="I277" s="4">
        <v>30.8</v>
      </c>
      <c r="J277" s="4">
        <v>19.399999999999999</v>
      </c>
      <c r="K277" s="4">
        <v>14.5</v>
      </c>
      <c r="L277" s="4">
        <v>17.8</v>
      </c>
      <c r="M277" s="4">
        <v>3</v>
      </c>
      <c r="N277" s="4">
        <v>12</v>
      </c>
      <c r="O277" s="4">
        <v>37.4</v>
      </c>
      <c r="P277" s="4">
        <v>34.799999999999997</v>
      </c>
      <c r="Q277" s="4">
        <v>72.2</v>
      </c>
      <c r="R277" s="4">
        <v>129.5</v>
      </c>
      <c r="S277" s="4">
        <v>97.8</v>
      </c>
      <c r="T277" s="4">
        <v>16.8</v>
      </c>
      <c r="U277" s="4">
        <v>14.5</v>
      </c>
      <c r="V277" s="5">
        <f t="shared" si="6"/>
        <v>123.2</v>
      </c>
    </row>
    <row r="278" spans="1:22" x14ac:dyDescent="0.2">
      <c r="A278" t="s">
        <v>377</v>
      </c>
      <c r="B278" s="1">
        <v>44649</v>
      </c>
      <c r="C278" t="s">
        <v>18</v>
      </c>
      <c r="D278" s="4">
        <v>15</v>
      </c>
      <c r="E278" s="4">
        <v>150</v>
      </c>
      <c r="F278" s="4">
        <v>39</v>
      </c>
      <c r="G278" s="4" t="s">
        <v>19</v>
      </c>
      <c r="H278" t="s">
        <v>19</v>
      </c>
      <c r="I278" s="4">
        <v>33.799999999999997</v>
      </c>
      <c r="J278" s="4">
        <v>25.8</v>
      </c>
      <c r="K278" s="4">
        <v>23.7</v>
      </c>
      <c r="L278" s="4">
        <v>34.700000000000003</v>
      </c>
      <c r="M278" s="4">
        <v>2.8</v>
      </c>
      <c r="N278" s="4">
        <v>13.5</v>
      </c>
      <c r="O278" s="4">
        <v>35.9</v>
      </c>
      <c r="P278" s="4">
        <v>45.6</v>
      </c>
      <c r="Q278" s="4">
        <v>81.5</v>
      </c>
      <c r="R278" s="4">
        <v>109.8</v>
      </c>
      <c r="S278" s="4">
        <v>223.3</v>
      </c>
      <c r="T278" s="4">
        <v>4.4000000000000004</v>
      </c>
      <c r="U278" s="4">
        <v>10.8</v>
      </c>
      <c r="V278" s="5">
        <f t="shared" si="6"/>
        <v>135.19999999999999</v>
      </c>
    </row>
    <row r="279" spans="1:22" x14ac:dyDescent="0.2">
      <c r="A279" t="s">
        <v>378</v>
      </c>
      <c r="B279" s="1">
        <v>44649</v>
      </c>
      <c r="C279" t="s">
        <v>18</v>
      </c>
      <c r="D279" s="4">
        <v>27.45</v>
      </c>
      <c r="E279" s="4">
        <v>320</v>
      </c>
      <c r="F279" s="4">
        <v>28</v>
      </c>
      <c r="G279" s="4" t="s">
        <v>19</v>
      </c>
      <c r="H279" t="s">
        <v>379</v>
      </c>
      <c r="I279" s="4">
        <v>25.3</v>
      </c>
      <c r="J279" s="4">
        <v>17.3</v>
      </c>
      <c r="K279" s="4">
        <v>26</v>
      </c>
      <c r="L279" s="4">
        <v>27</v>
      </c>
      <c r="M279" s="4">
        <v>3.2</v>
      </c>
      <c r="N279" s="4">
        <v>9.5</v>
      </c>
      <c r="O279" s="4">
        <v>32.9</v>
      </c>
      <c r="P279" s="4">
        <v>33.4</v>
      </c>
      <c r="Q279" s="4">
        <v>66.400000000000006</v>
      </c>
      <c r="R279" s="4">
        <v>90.7</v>
      </c>
      <c r="S279" s="4">
        <v>178.8</v>
      </c>
      <c r="T279" s="4">
        <v>6.4</v>
      </c>
      <c r="U279" s="4">
        <v>21.8</v>
      </c>
      <c r="V279" s="5">
        <f t="shared" si="6"/>
        <v>101.2</v>
      </c>
    </row>
    <row r="280" spans="1:22" x14ac:dyDescent="0.2">
      <c r="A280" t="s">
        <v>380</v>
      </c>
      <c r="B280" s="1">
        <v>44643</v>
      </c>
      <c r="C280" t="s">
        <v>18</v>
      </c>
      <c r="D280" s="4">
        <v>2.2999999999999901</v>
      </c>
      <c r="E280" s="4">
        <v>129</v>
      </c>
      <c r="F280" s="4">
        <v>4</v>
      </c>
      <c r="G280" s="4" t="s">
        <v>19</v>
      </c>
      <c r="H280" t="s">
        <v>19</v>
      </c>
      <c r="I280" s="4">
        <v>17.8</v>
      </c>
      <c r="J280" s="4">
        <v>13.5</v>
      </c>
      <c r="K280" s="4">
        <v>4.2</v>
      </c>
      <c r="L280" s="4">
        <v>8.6999999999999993</v>
      </c>
      <c r="M280" s="4">
        <v>2.7</v>
      </c>
      <c r="N280" s="4">
        <v>7.5</v>
      </c>
      <c r="O280" s="4">
        <v>33.799999999999997</v>
      </c>
      <c r="P280" s="4">
        <v>37</v>
      </c>
      <c r="Q280" s="4">
        <v>70</v>
      </c>
      <c r="R280" s="4">
        <v>75</v>
      </c>
      <c r="S280" s="4">
        <v>148.19999999999999</v>
      </c>
      <c r="T280" s="4">
        <v>15.4</v>
      </c>
      <c r="U280" s="4">
        <v>6</v>
      </c>
      <c r="V280" s="5">
        <f t="shared" si="6"/>
        <v>71.2</v>
      </c>
    </row>
    <row r="281" spans="1:22" x14ac:dyDescent="0.2">
      <c r="A281" t="s">
        <v>381</v>
      </c>
      <c r="B281" s="1">
        <v>44650</v>
      </c>
      <c r="C281" t="s">
        <v>18</v>
      </c>
      <c r="D281" s="4">
        <v>30.25</v>
      </c>
      <c r="E281" s="4">
        <v>125</v>
      </c>
      <c r="F281" s="4">
        <v>38</v>
      </c>
      <c r="G281" s="4" t="s">
        <v>19</v>
      </c>
      <c r="H281" t="s">
        <v>19</v>
      </c>
      <c r="I281" s="4">
        <v>25.9</v>
      </c>
      <c r="J281" s="4">
        <v>16.8</v>
      </c>
      <c r="K281" s="4">
        <v>19.8</v>
      </c>
      <c r="L281" s="4">
        <v>20.2</v>
      </c>
      <c r="M281" s="4">
        <v>3</v>
      </c>
      <c r="N281" s="4">
        <v>11.7</v>
      </c>
      <c r="O281" s="4">
        <v>32.4</v>
      </c>
      <c r="P281" s="4">
        <v>35.700000000000003</v>
      </c>
      <c r="Q281" s="4">
        <v>68.099999999999994</v>
      </c>
      <c r="R281" s="4">
        <v>83</v>
      </c>
      <c r="S281" s="4">
        <v>163.19999999999999</v>
      </c>
      <c r="T281" s="4">
        <v>4.2</v>
      </c>
      <c r="U281" s="4">
        <v>8.1999999999999993</v>
      </c>
      <c r="V281" s="5">
        <f t="shared" si="6"/>
        <v>103.6</v>
      </c>
    </row>
    <row r="282" spans="1:22" x14ac:dyDescent="0.2">
      <c r="A282" t="s">
        <v>382</v>
      </c>
      <c r="B282" s="1">
        <v>44650</v>
      </c>
      <c r="C282" t="s">
        <v>18</v>
      </c>
      <c r="D282" s="4">
        <v>43.1</v>
      </c>
      <c r="E282" s="4">
        <v>160</v>
      </c>
      <c r="F282" s="4">
        <v>48</v>
      </c>
      <c r="G282" s="4" t="s">
        <v>19</v>
      </c>
      <c r="H282" t="s">
        <v>383</v>
      </c>
      <c r="I282" s="4">
        <v>22.4</v>
      </c>
      <c r="J282" s="4">
        <v>18.5</v>
      </c>
      <c r="K282" s="4">
        <v>8.5</v>
      </c>
      <c r="L282" s="4">
        <v>16.7</v>
      </c>
      <c r="M282" s="4">
        <v>3.2</v>
      </c>
      <c r="N282" s="4">
        <v>9.1</v>
      </c>
      <c r="O282" s="4">
        <v>40.5</v>
      </c>
      <c r="P282" s="4">
        <v>44.8</v>
      </c>
      <c r="Q282" s="4">
        <v>85.3</v>
      </c>
      <c r="R282" s="4">
        <v>92.3</v>
      </c>
      <c r="S282" s="4">
        <v>170.2</v>
      </c>
      <c r="T282" s="4">
        <v>5.4</v>
      </c>
      <c r="U282" s="4">
        <v>20.9</v>
      </c>
      <c r="V282" s="5">
        <f t="shared" si="6"/>
        <v>89.6</v>
      </c>
    </row>
    <row r="283" spans="1:22" x14ac:dyDescent="0.2">
      <c r="A283" t="s">
        <v>384</v>
      </c>
      <c r="B283" s="1">
        <v>44650</v>
      </c>
      <c r="C283" t="s">
        <v>18</v>
      </c>
      <c r="D283" s="4">
        <v>1.71</v>
      </c>
      <c r="E283" s="4">
        <v>297</v>
      </c>
      <c r="F283" s="4">
        <v>3</v>
      </c>
      <c r="G283" s="4" t="s">
        <v>19</v>
      </c>
      <c r="H283" t="s">
        <v>19</v>
      </c>
      <c r="I283" s="4">
        <v>17.3</v>
      </c>
      <c r="J283" s="4">
        <v>13.7</v>
      </c>
      <c r="K283" s="4">
        <v>8.5</v>
      </c>
      <c r="L283" s="4">
        <v>8.1</v>
      </c>
      <c r="M283" s="4">
        <v>3</v>
      </c>
      <c r="N283" s="4">
        <v>7.4</v>
      </c>
      <c r="O283" s="4">
        <v>23.7</v>
      </c>
      <c r="P283" s="4">
        <v>23.2</v>
      </c>
      <c r="Q283" s="4">
        <v>46.9</v>
      </c>
      <c r="R283" s="4">
        <v>87.5</v>
      </c>
      <c r="S283" s="4">
        <v>171</v>
      </c>
      <c r="U283" s="4">
        <v>2.5</v>
      </c>
      <c r="V283" s="5">
        <f t="shared" si="6"/>
        <v>69.2</v>
      </c>
    </row>
    <row r="284" spans="1:22" x14ac:dyDescent="0.2">
      <c r="A284" t="s">
        <v>385</v>
      </c>
      <c r="B284" s="1">
        <v>44650</v>
      </c>
      <c r="C284" t="s">
        <v>18</v>
      </c>
      <c r="D284" s="4">
        <v>23.15</v>
      </c>
      <c r="E284" s="4">
        <v>160</v>
      </c>
      <c r="F284" s="4">
        <v>27</v>
      </c>
      <c r="G284" s="4" t="s">
        <v>19</v>
      </c>
      <c r="H284" t="s">
        <v>386</v>
      </c>
      <c r="I284" s="4">
        <v>26.8</v>
      </c>
      <c r="J284" s="4">
        <v>20</v>
      </c>
      <c r="K284" s="4">
        <v>20.7</v>
      </c>
      <c r="L284" s="4">
        <v>27.3</v>
      </c>
      <c r="M284" s="4">
        <v>3</v>
      </c>
      <c r="N284" s="4">
        <v>10</v>
      </c>
      <c r="O284" s="4">
        <v>36.799999999999997</v>
      </c>
      <c r="P284" s="4">
        <v>41.1</v>
      </c>
      <c r="Q284" s="4">
        <v>77.900000000000006</v>
      </c>
      <c r="R284" s="4">
        <v>92.3</v>
      </c>
      <c r="S284" s="4">
        <v>179.3</v>
      </c>
      <c r="U284" s="4">
        <v>14.8</v>
      </c>
      <c r="V284" s="5">
        <f t="shared" si="6"/>
        <v>107.2</v>
      </c>
    </row>
    <row r="285" spans="1:22" x14ac:dyDescent="0.2">
      <c r="A285" t="s">
        <v>387</v>
      </c>
      <c r="B285" s="1">
        <v>44650</v>
      </c>
      <c r="C285" t="s">
        <v>18</v>
      </c>
      <c r="D285" s="4">
        <v>49.6</v>
      </c>
      <c r="E285" s="4">
        <v>155</v>
      </c>
      <c r="F285" s="4">
        <v>27</v>
      </c>
      <c r="G285" s="4" t="s">
        <v>19</v>
      </c>
      <c r="H285" t="s">
        <v>19</v>
      </c>
      <c r="I285" s="4">
        <v>27.8</v>
      </c>
      <c r="J285" s="4">
        <v>20.8</v>
      </c>
      <c r="K285" s="4">
        <v>28</v>
      </c>
      <c r="L285" s="4">
        <v>33.5</v>
      </c>
      <c r="M285" s="4">
        <v>3.2</v>
      </c>
      <c r="N285" s="4">
        <v>10.3</v>
      </c>
      <c r="O285" s="4">
        <v>42</v>
      </c>
      <c r="P285" s="4">
        <v>36.5</v>
      </c>
      <c r="Q285" s="4">
        <v>78.400000000000006</v>
      </c>
      <c r="R285" s="4">
        <v>97.2</v>
      </c>
      <c r="S285" s="4">
        <v>192.5</v>
      </c>
      <c r="T285" s="4">
        <v>3.3</v>
      </c>
      <c r="U285" s="4">
        <v>20.2</v>
      </c>
      <c r="V285" s="5">
        <f t="shared" si="6"/>
        <v>111.2</v>
      </c>
    </row>
    <row r="286" spans="1:22" x14ac:dyDescent="0.2">
      <c r="A286" t="s">
        <v>388</v>
      </c>
      <c r="B286" s="1">
        <v>44650</v>
      </c>
      <c r="C286" t="s">
        <v>18</v>
      </c>
      <c r="D286" s="4">
        <v>29.35</v>
      </c>
      <c r="E286" s="4">
        <v>120</v>
      </c>
      <c r="F286" s="4">
        <v>37</v>
      </c>
      <c r="G286" s="4" t="s">
        <v>19</v>
      </c>
      <c r="H286" t="s">
        <v>19</v>
      </c>
      <c r="I286" s="4">
        <v>22.4</v>
      </c>
      <c r="J286" s="4">
        <v>16.8</v>
      </c>
      <c r="K286" s="4">
        <v>9.1999999999999993</v>
      </c>
      <c r="L286" s="4">
        <v>12.7</v>
      </c>
      <c r="M286" s="4">
        <v>3</v>
      </c>
      <c r="N286" s="4">
        <v>7.9</v>
      </c>
      <c r="O286" s="4">
        <v>34.9</v>
      </c>
      <c r="P286" s="4">
        <v>42.7</v>
      </c>
      <c r="Q286" s="4">
        <v>77.599999999999994</v>
      </c>
      <c r="R286" s="4">
        <v>87.3</v>
      </c>
      <c r="S286" s="4">
        <v>172.8</v>
      </c>
      <c r="T286" s="4">
        <v>2.1</v>
      </c>
      <c r="U286" s="4">
        <v>6.9</v>
      </c>
      <c r="V286" s="5">
        <f t="shared" si="6"/>
        <v>89.6</v>
      </c>
    </row>
    <row r="287" spans="1:22" x14ac:dyDescent="0.2">
      <c r="A287" t="s">
        <v>389</v>
      </c>
      <c r="B287" s="1">
        <v>44650</v>
      </c>
      <c r="C287" t="s">
        <v>18</v>
      </c>
      <c r="D287" s="4">
        <v>3.61</v>
      </c>
      <c r="E287" s="4">
        <v>112</v>
      </c>
      <c r="F287" s="4">
        <v>5</v>
      </c>
      <c r="G287" s="4" t="s">
        <v>19</v>
      </c>
      <c r="H287" t="s">
        <v>19</v>
      </c>
      <c r="I287" s="4">
        <v>20</v>
      </c>
      <c r="J287" s="4">
        <v>15</v>
      </c>
      <c r="K287" s="4">
        <v>8</v>
      </c>
      <c r="L287" s="4">
        <v>15</v>
      </c>
      <c r="M287" s="4">
        <v>3</v>
      </c>
      <c r="N287" s="4">
        <v>7.4</v>
      </c>
      <c r="O287" s="4">
        <v>35.700000000000003</v>
      </c>
      <c r="P287" s="4">
        <v>41.5</v>
      </c>
      <c r="Q287" s="4">
        <v>77.099999999999994</v>
      </c>
      <c r="R287" s="4">
        <v>105.5</v>
      </c>
      <c r="S287" s="4">
        <v>182.5</v>
      </c>
      <c r="T287" s="4">
        <v>3.9</v>
      </c>
      <c r="V287" s="5">
        <f t="shared" si="6"/>
        <v>80</v>
      </c>
    </row>
    <row r="288" spans="1:22" x14ac:dyDescent="0.2">
      <c r="A288" t="s">
        <v>390</v>
      </c>
      <c r="B288" s="1">
        <v>44650</v>
      </c>
      <c r="C288" t="s">
        <v>18</v>
      </c>
      <c r="D288" s="4">
        <v>4.2300000000000004</v>
      </c>
      <c r="E288" s="4">
        <v>354</v>
      </c>
      <c r="F288" s="4">
        <v>7</v>
      </c>
      <c r="G288" s="4" t="s">
        <v>19</v>
      </c>
      <c r="H288" t="s">
        <v>391</v>
      </c>
      <c r="I288" s="4">
        <v>17.8</v>
      </c>
      <c r="J288" s="4">
        <v>13.3</v>
      </c>
      <c r="K288" s="4">
        <v>7</v>
      </c>
      <c r="L288" s="4">
        <v>7.7</v>
      </c>
      <c r="M288" s="4">
        <v>3</v>
      </c>
      <c r="N288" s="4">
        <v>6.6</v>
      </c>
      <c r="O288" s="4">
        <v>34.700000000000003</v>
      </c>
      <c r="P288" s="4">
        <v>34.6</v>
      </c>
      <c r="Q288" s="4">
        <v>69.3</v>
      </c>
      <c r="R288" s="4">
        <v>64.2</v>
      </c>
      <c r="S288" s="4">
        <v>134</v>
      </c>
      <c r="T288" s="4">
        <v>6.4</v>
      </c>
      <c r="U288" s="4">
        <v>11.2</v>
      </c>
      <c r="V288" s="5">
        <f t="shared" si="6"/>
        <v>71.2</v>
      </c>
    </row>
    <row r="289" spans="1:22" x14ac:dyDescent="0.2">
      <c r="A289" t="s">
        <v>392</v>
      </c>
      <c r="B289" s="1">
        <v>44650</v>
      </c>
      <c r="C289" t="s">
        <v>18</v>
      </c>
      <c r="D289" s="4">
        <v>4.6399999999999899</v>
      </c>
      <c r="E289" s="4">
        <v>341</v>
      </c>
      <c r="F289" s="4">
        <v>7</v>
      </c>
      <c r="G289" s="4" t="s">
        <v>19</v>
      </c>
      <c r="H289" t="s">
        <v>19</v>
      </c>
      <c r="I289" s="4">
        <v>18</v>
      </c>
      <c r="J289" s="4">
        <v>14.3</v>
      </c>
      <c r="K289" s="4">
        <v>9.6999999999999993</v>
      </c>
      <c r="L289" s="4">
        <v>12</v>
      </c>
      <c r="M289" s="4">
        <v>3</v>
      </c>
      <c r="N289" s="4">
        <v>6.1</v>
      </c>
      <c r="O289" s="4">
        <v>40.5</v>
      </c>
      <c r="P289" s="4">
        <v>34.5</v>
      </c>
      <c r="Q289" s="4">
        <v>75</v>
      </c>
      <c r="R289" s="4">
        <v>77.3</v>
      </c>
      <c r="S289" s="4">
        <v>157</v>
      </c>
      <c r="T289" s="4">
        <v>3</v>
      </c>
      <c r="U289" s="4">
        <v>2.4</v>
      </c>
      <c r="V289" s="5">
        <f t="shared" si="6"/>
        <v>72</v>
      </c>
    </row>
    <row r="290" spans="1:22" x14ac:dyDescent="0.2">
      <c r="A290" t="s">
        <v>393</v>
      </c>
      <c r="B290" s="1">
        <v>44650</v>
      </c>
      <c r="C290" t="s">
        <v>18</v>
      </c>
      <c r="D290" s="4">
        <v>3.24</v>
      </c>
      <c r="E290" s="4">
        <v>212</v>
      </c>
      <c r="F290" s="4">
        <v>4</v>
      </c>
      <c r="G290" s="4" t="s">
        <v>19</v>
      </c>
      <c r="H290" t="s">
        <v>211</v>
      </c>
      <c r="I290" s="4">
        <v>23</v>
      </c>
      <c r="J290" s="4">
        <v>15.2</v>
      </c>
      <c r="K290" s="4">
        <v>8.3000000000000007</v>
      </c>
      <c r="L290" s="4">
        <v>5.7</v>
      </c>
      <c r="M290" s="4">
        <v>2.7</v>
      </c>
      <c r="N290" s="4">
        <v>9.3000000000000007</v>
      </c>
      <c r="O290" s="4">
        <v>37.5</v>
      </c>
      <c r="P290" s="4">
        <v>36.9</v>
      </c>
      <c r="Q290" s="4">
        <v>74.400000000000006</v>
      </c>
      <c r="R290" s="4">
        <v>98</v>
      </c>
      <c r="S290" s="4">
        <v>202</v>
      </c>
      <c r="T290" s="4">
        <v>4.7</v>
      </c>
      <c r="V290" s="5">
        <f t="shared" si="6"/>
        <v>92</v>
      </c>
    </row>
    <row r="291" spans="1:22" x14ac:dyDescent="0.2">
      <c r="A291" t="s">
        <v>394</v>
      </c>
      <c r="B291" s="1">
        <v>44643</v>
      </c>
      <c r="C291" t="s">
        <v>18</v>
      </c>
      <c r="D291" s="4">
        <v>2.7</v>
      </c>
      <c r="E291" s="4">
        <v>147</v>
      </c>
      <c r="F291" s="4">
        <v>4</v>
      </c>
      <c r="G291" s="4" t="s">
        <v>19</v>
      </c>
      <c r="H291" t="s">
        <v>19</v>
      </c>
      <c r="I291" s="4">
        <v>25.2</v>
      </c>
      <c r="J291" s="4">
        <v>16.3</v>
      </c>
      <c r="K291" s="4">
        <v>5.8</v>
      </c>
      <c r="L291" s="4">
        <v>11.2</v>
      </c>
      <c r="M291" s="4">
        <v>2.7</v>
      </c>
      <c r="N291" s="4">
        <v>9.6</v>
      </c>
      <c r="O291" s="4">
        <v>35</v>
      </c>
      <c r="P291" s="4">
        <v>34.4</v>
      </c>
      <c r="Q291" s="4">
        <v>69.400000000000006</v>
      </c>
      <c r="V291" s="5">
        <f t="shared" si="6"/>
        <v>100.8</v>
      </c>
    </row>
    <row r="292" spans="1:22" x14ac:dyDescent="0.2">
      <c r="A292" t="s">
        <v>395</v>
      </c>
      <c r="B292" s="1">
        <v>44651</v>
      </c>
      <c r="C292" t="s">
        <v>18</v>
      </c>
      <c r="D292" s="4">
        <v>8.5</v>
      </c>
      <c r="E292" s="4">
        <v>316</v>
      </c>
      <c r="F292" s="4">
        <v>13</v>
      </c>
      <c r="G292" s="4" t="s">
        <v>19</v>
      </c>
      <c r="H292" t="s">
        <v>19</v>
      </c>
      <c r="I292" s="4">
        <v>17.5</v>
      </c>
      <c r="J292" s="4">
        <v>12.5</v>
      </c>
      <c r="K292" s="4">
        <v>10</v>
      </c>
      <c r="L292" s="4">
        <v>19.3</v>
      </c>
      <c r="M292" s="4">
        <v>2.7</v>
      </c>
      <c r="N292" s="4">
        <v>6.6</v>
      </c>
      <c r="O292" s="4">
        <v>37.299999999999997</v>
      </c>
      <c r="P292" s="4">
        <v>35.700000000000003</v>
      </c>
      <c r="Q292" s="4">
        <v>75.400000000000006</v>
      </c>
      <c r="R292" s="4">
        <v>70.3</v>
      </c>
      <c r="S292" s="4">
        <v>138.69999999999999</v>
      </c>
      <c r="T292" s="4">
        <v>3.3</v>
      </c>
      <c r="V292" s="5">
        <f t="shared" si="6"/>
        <v>70</v>
      </c>
    </row>
    <row r="293" spans="1:22" x14ac:dyDescent="0.2">
      <c r="A293" t="s">
        <v>396</v>
      </c>
      <c r="B293" s="1">
        <v>44651</v>
      </c>
      <c r="C293" t="s">
        <v>18</v>
      </c>
      <c r="D293" s="4">
        <v>1.69</v>
      </c>
      <c r="E293" s="4">
        <v>137</v>
      </c>
      <c r="F293" s="4">
        <v>3</v>
      </c>
      <c r="G293" s="4" t="s">
        <v>19</v>
      </c>
      <c r="H293" t="s">
        <v>19</v>
      </c>
      <c r="I293" s="4">
        <v>19.3</v>
      </c>
      <c r="J293" s="4">
        <v>13.5</v>
      </c>
      <c r="K293" s="4">
        <v>18.3</v>
      </c>
      <c r="L293" s="4">
        <v>20.7</v>
      </c>
      <c r="M293" s="4">
        <v>2</v>
      </c>
      <c r="N293" s="4">
        <v>7.8</v>
      </c>
      <c r="O293" s="4">
        <v>45.4</v>
      </c>
      <c r="P293" s="4">
        <v>42</v>
      </c>
      <c r="Q293" s="4">
        <v>92.3</v>
      </c>
      <c r="R293" s="4">
        <v>85.5</v>
      </c>
      <c r="S293" s="4">
        <v>169</v>
      </c>
      <c r="T293" s="4">
        <v>2.9</v>
      </c>
      <c r="U293" s="4">
        <v>12</v>
      </c>
      <c r="V293" s="5">
        <f t="shared" si="6"/>
        <v>77.2</v>
      </c>
    </row>
    <row r="294" spans="1:22" x14ac:dyDescent="0.2">
      <c r="A294" t="s">
        <v>397</v>
      </c>
      <c r="B294" s="1">
        <v>44651</v>
      </c>
      <c r="C294" t="s">
        <v>18</v>
      </c>
      <c r="D294" s="4">
        <v>5.3</v>
      </c>
      <c r="E294" s="4">
        <v>30</v>
      </c>
      <c r="F294" s="4">
        <v>7</v>
      </c>
      <c r="G294" s="4" t="s">
        <v>19</v>
      </c>
      <c r="H294" t="s">
        <v>19</v>
      </c>
      <c r="I294" s="4">
        <v>26.3</v>
      </c>
      <c r="J294" s="4">
        <v>22.7</v>
      </c>
      <c r="K294" s="4">
        <v>7</v>
      </c>
      <c r="L294" s="4">
        <v>10</v>
      </c>
      <c r="M294" s="4">
        <v>3</v>
      </c>
      <c r="N294" s="4">
        <v>11</v>
      </c>
      <c r="O294" s="4">
        <v>40.9</v>
      </c>
      <c r="P294" s="4">
        <v>44</v>
      </c>
      <c r="Q294" s="4">
        <v>84.9</v>
      </c>
      <c r="R294" s="4">
        <v>92.3</v>
      </c>
      <c r="S294" s="4">
        <v>163.30000000000001</v>
      </c>
      <c r="T294" s="4">
        <v>3.9</v>
      </c>
      <c r="U294" s="4">
        <v>20.5</v>
      </c>
      <c r="V294" s="5">
        <f t="shared" si="6"/>
        <v>105.2</v>
      </c>
    </row>
    <row r="295" spans="1:22" x14ac:dyDescent="0.2">
      <c r="A295" t="s">
        <v>398</v>
      </c>
      <c r="B295" s="1">
        <v>44651</v>
      </c>
      <c r="C295" t="s">
        <v>18</v>
      </c>
      <c r="D295" s="4">
        <v>15.8</v>
      </c>
      <c r="E295" s="4">
        <v>10</v>
      </c>
      <c r="F295" s="4">
        <v>24</v>
      </c>
      <c r="G295" s="4" t="s">
        <v>19</v>
      </c>
      <c r="H295" t="s">
        <v>399</v>
      </c>
      <c r="I295" s="4">
        <v>17.5</v>
      </c>
      <c r="J295" s="4">
        <v>16</v>
      </c>
      <c r="K295" s="4">
        <v>5.8</v>
      </c>
      <c r="L295" s="4">
        <v>9</v>
      </c>
      <c r="M295" s="4">
        <v>3</v>
      </c>
      <c r="N295" s="4">
        <v>7</v>
      </c>
      <c r="O295" s="4">
        <v>40.9</v>
      </c>
      <c r="P295" s="4">
        <v>41.9</v>
      </c>
      <c r="Q295" s="4">
        <v>82.8</v>
      </c>
      <c r="R295" s="4">
        <v>68.8</v>
      </c>
      <c r="S295" s="4">
        <v>136.30000000000001</v>
      </c>
      <c r="T295" s="4">
        <v>3.7</v>
      </c>
      <c r="U295" s="4">
        <v>13.8</v>
      </c>
      <c r="V295" s="5">
        <f t="shared" si="6"/>
        <v>70</v>
      </c>
    </row>
    <row r="296" spans="1:22" x14ac:dyDescent="0.2">
      <c r="A296" t="s">
        <v>400</v>
      </c>
      <c r="B296" s="1">
        <v>44651</v>
      </c>
      <c r="C296" t="s">
        <v>18</v>
      </c>
      <c r="D296" s="4">
        <v>29.1</v>
      </c>
      <c r="E296" s="4">
        <v>350</v>
      </c>
      <c r="F296" s="4">
        <v>13</v>
      </c>
      <c r="G296" s="4" t="s">
        <v>19</v>
      </c>
      <c r="H296" t="s">
        <v>211</v>
      </c>
      <c r="I296" s="4">
        <v>17.2</v>
      </c>
      <c r="J296" s="4">
        <v>16</v>
      </c>
      <c r="K296" s="4">
        <v>8.3000000000000007</v>
      </c>
      <c r="L296" s="4">
        <v>12.3</v>
      </c>
      <c r="M296" s="4">
        <v>2.7</v>
      </c>
      <c r="N296" s="4">
        <v>6.7</v>
      </c>
      <c r="O296" s="4">
        <v>39.700000000000003</v>
      </c>
      <c r="P296" s="4">
        <v>34.799999999999997</v>
      </c>
      <c r="Q296" s="4">
        <v>77.3</v>
      </c>
      <c r="R296" s="4">
        <v>79.5</v>
      </c>
      <c r="S296" s="4">
        <v>155.5</v>
      </c>
      <c r="V296" s="5">
        <f t="shared" si="6"/>
        <v>68.8</v>
      </c>
    </row>
    <row r="297" spans="1:22" x14ac:dyDescent="0.2">
      <c r="A297" t="s">
        <v>401</v>
      </c>
      <c r="B297" s="1">
        <v>44651</v>
      </c>
      <c r="C297" t="s">
        <v>18</v>
      </c>
      <c r="D297" s="4">
        <v>36.65</v>
      </c>
      <c r="E297" s="4">
        <v>300</v>
      </c>
      <c r="F297" s="4">
        <v>44</v>
      </c>
      <c r="G297" s="4" t="s">
        <v>19</v>
      </c>
      <c r="H297" t="s">
        <v>402</v>
      </c>
      <c r="I297" s="4">
        <v>25.2</v>
      </c>
      <c r="J297" s="4">
        <v>16.7</v>
      </c>
      <c r="K297" s="4">
        <v>15.7</v>
      </c>
      <c r="L297" s="4">
        <v>20.5</v>
      </c>
      <c r="M297" s="4">
        <v>2.8</v>
      </c>
      <c r="N297" s="4">
        <v>9.1999999999999993</v>
      </c>
      <c r="O297" s="4">
        <v>32.5</v>
      </c>
      <c r="P297" s="4">
        <v>34.200000000000003</v>
      </c>
      <c r="Q297" s="4">
        <v>66.7</v>
      </c>
      <c r="R297" s="4">
        <v>87.7</v>
      </c>
      <c r="S297" s="4">
        <v>171.5</v>
      </c>
      <c r="T297" s="4">
        <v>2.4</v>
      </c>
      <c r="U297" s="4">
        <v>11.9</v>
      </c>
      <c r="V297" s="5">
        <f t="shared" si="6"/>
        <v>100.8</v>
      </c>
    </row>
    <row r="298" spans="1:22" x14ac:dyDescent="0.2">
      <c r="A298" t="s">
        <v>403</v>
      </c>
      <c r="B298" s="1">
        <v>44651</v>
      </c>
      <c r="C298" t="s">
        <v>18</v>
      </c>
      <c r="D298" s="4">
        <v>40.65</v>
      </c>
      <c r="E298" s="4">
        <v>327</v>
      </c>
      <c r="F298" s="4">
        <v>41</v>
      </c>
      <c r="G298" s="4" t="s">
        <v>19</v>
      </c>
      <c r="H298" t="s">
        <v>404</v>
      </c>
      <c r="I298" s="4">
        <v>26.7</v>
      </c>
      <c r="J298" s="4">
        <v>18.8</v>
      </c>
      <c r="K298" s="4">
        <v>12.5</v>
      </c>
      <c r="L298" s="4">
        <v>15.8</v>
      </c>
      <c r="M298" s="4">
        <v>3</v>
      </c>
      <c r="N298" s="4">
        <v>8.9</v>
      </c>
      <c r="O298" s="4">
        <v>35.200000000000003</v>
      </c>
      <c r="P298" s="4">
        <v>33.299999999999997</v>
      </c>
      <c r="Q298" s="4">
        <v>68.5</v>
      </c>
      <c r="R298" s="4">
        <v>101.5</v>
      </c>
      <c r="S298" s="4">
        <v>198.5</v>
      </c>
      <c r="T298" s="4">
        <v>3.3</v>
      </c>
      <c r="U298" s="4">
        <v>18.2</v>
      </c>
      <c r="V298" s="5">
        <f t="shared" si="6"/>
        <v>106.8</v>
      </c>
    </row>
    <row r="299" spans="1:22" x14ac:dyDescent="0.2">
      <c r="A299" t="s">
        <v>405</v>
      </c>
      <c r="B299" s="1">
        <v>44651</v>
      </c>
      <c r="C299" t="s">
        <v>18</v>
      </c>
      <c r="D299" s="4">
        <v>45.25</v>
      </c>
      <c r="E299" s="4">
        <v>339</v>
      </c>
      <c r="F299" s="4">
        <v>48</v>
      </c>
      <c r="G299" s="4" t="s">
        <v>19</v>
      </c>
      <c r="H299" t="s">
        <v>406</v>
      </c>
      <c r="I299" s="4">
        <v>24.9</v>
      </c>
      <c r="J299" s="4">
        <v>16.7</v>
      </c>
      <c r="K299" s="4">
        <v>7.7</v>
      </c>
      <c r="L299" s="4">
        <v>13</v>
      </c>
      <c r="M299" s="4">
        <v>3</v>
      </c>
      <c r="N299" s="4">
        <v>8.8000000000000007</v>
      </c>
      <c r="O299" s="4">
        <v>34.299999999999997</v>
      </c>
      <c r="P299" s="4">
        <v>40.6</v>
      </c>
      <c r="Q299" s="4">
        <v>74.900000000000006</v>
      </c>
      <c r="R299" s="4">
        <v>86.2</v>
      </c>
      <c r="S299" s="4">
        <v>171.7</v>
      </c>
      <c r="T299" s="4">
        <v>2.4</v>
      </c>
      <c r="U299" s="4">
        <v>9.8000000000000007</v>
      </c>
      <c r="V299" s="5">
        <f t="shared" si="6"/>
        <v>99.6</v>
      </c>
    </row>
    <row r="300" spans="1:22" x14ac:dyDescent="0.2">
      <c r="A300" t="s">
        <v>407</v>
      </c>
      <c r="B300" s="1">
        <v>44651</v>
      </c>
      <c r="C300" t="s">
        <v>18</v>
      </c>
      <c r="D300" s="4">
        <v>39.299999999999898</v>
      </c>
      <c r="E300" s="4">
        <v>334</v>
      </c>
      <c r="F300" s="4">
        <v>56</v>
      </c>
      <c r="G300" s="4" t="s">
        <v>19</v>
      </c>
      <c r="H300" t="s">
        <v>408</v>
      </c>
      <c r="I300" s="4">
        <v>18.8</v>
      </c>
      <c r="J300" s="4">
        <v>11.9</v>
      </c>
      <c r="K300" s="4">
        <v>5</v>
      </c>
      <c r="L300" s="4">
        <v>12.7</v>
      </c>
      <c r="M300" s="4">
        <v>5.5</v>
      </c>
      <c r="N300" s="4">
        <v>8</v>
      </c>
      <c r="O300" s="4">
        <v>34.799999999999997</v>
      </c>
      <c r="P300" s="4">
        <v>38.200000000000003</v>
      </c>
      <c r="Q300" s="4">
        <v>73.099999999999994</v>
      </c>
      <c r="R300" s="4">
        <v>59.3</v>
      </c>
      <c r="S300" s="4">
        <v>138.80000000000001</v>
      </c>
      <c r="T300" s="4">
        <v>2.1</v>
      </c>
      <c r="U300" s="4">
        <v>2.5</v>
      </c>
      <c r="V300" s="5">
        <f t="shared" si="6"/>
        <v>75.2</v>
      </c>
    </row>
    <row r="301" spans="1:22" x14ac:dyDescent="0.2">
      <c r="A301" t="s">
        <v>409</v>
      </c>
      <c r="B301" s="1">
        <v>44651</v>
      </c>
      <c r="C301" t="s">
        <v>18</v>
      </c>
      <c r="D301" s="4">
        <v>5.65</v>
      </c>
      <c r="E301" s="4">
        <v>104</v>
      </c>
      <c r="F301" s="4">
        <v>8</v>
      </c>
      <c r="G301" s="4" t="s">
        <v>19</v>
      </c>
      <c r="H301" t="s">
        <v>19</v>
      </c>
      <c r="I301" s="4">
        <v>26</v>
      </c>
      <c r="J301" s="4">
        <v>20.7</v>
      </c>
      <c r="K301" s="4">
        <v>13</v>
      </c>
      <c r="L301" s="4">
        <v>28.3</v>
      </c>
      <c r="M301" s="4">
        <v>3</v>
      </c>
      <c r="N301" s="4">
        <v>8.8000000000000007</v>
      </c>
      <c r="O301" s="4">
        <v>36.799999999999997</v>
      </c>
      <c r="P301" s="4">
        <v>38.6</v>
      </c>
      <c r="Q301" s="4">
        <v>75.3</v>
      </c>
      <c r="R301" s="4">
        <v>93</v>
      </c>
      <c r="S301" s="4">
        <v>170</v>
      </c>
      <c r="T301" s="4">
        <v>2.5</v>
      </c>
      <c r="U301" s="4">
        <v>28.5</v>
      </c>
      <c r="V301" s="5">
        <f t="shared" si="6"/>
        <v>104</v>
      </c>
    </row>
    <row r="302" spans="1:22" x14ac:dyDescent="0.2">
      <c r="F302" s="6">
        <f>SUM(F2:F301)</f>
        <v>5071</v>
      </c>
    </row>
  </sheetData>
  <conditionalFormatting sqref="D2:D30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D68CDF-31E9-4C1D-AEB4-DB35B713CC7A}</x14:id>
        </ext>
      </extLst>
    </cfRule>
  </conditionalFormatting>
  <conditionalFormatting sqref="F2:F30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825DFF-5869-4536-B935-9A77BACC5B8F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D68CDF-31E9-4C1D-AEB4-DB35B713CC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301</xm:sqref>
        </x14:conditionalFormatting>
        <x14:conditionalFormatting xmlns:xm="http://schemas.microsoft.com/office/excel/2006/main">
          <x14:cfRule type="dataBar" id="{98825DFF-5869-4536-B935-9A77BACC5B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30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587D-BA24-564C-AD08-E15EC913F969}">
  <dimension ref="A1:Y608"/>
  <sheetViews>
    <sheetView tabSelected="1" workbookViewId="0">
      <selection activeCell="J5" sqref="J5"/>
    </sheetView>
  </sheetViews>
  <sheetFormatPr baseColWidth="10" defaultColWidth="11.5" defaultRowHeight="15" x14ac:dyDescent="0.2"/>
  <cols>
    <col min="4" max="5" width="11.5" style="4"/>
    <col min="7" max="25" width="11.5" style="4"/>
  </cols>
  <sheetData>
    <row r="1" spans="1:25" x14ac:dyDescent="0.2">
      <c r="A1" t="s">
        <v>414</v>
      </c>
      <c r="B1" t="s">
        <v>415</v>
      </c>
      <c r="C1" t="s">
        <v>416</v>
      </c>
      <c r="D1" s="4" t="s">
        <v>417</v>
      </c>
      <c r="E1" s="4" t="s">
        <v>418</v>
      </c>
      <c r="F1" t="s">
        <v>419</v>
      </c>
      <c r="G1" s="4" t="s">
        <v>420</v>
      </c>
      <c r="H1" s="4" t="s">
        <v>6</v>
      </c>
      <c r="I1" s="4" t="s">
        <v>421</v>
      </c>
      <c r="J1" s="4" t="s">
        <v>422</v>
      </c>
      <c r="K1" s="4" t="s">
        <v>423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410</v>
      </c>
      <c r="R1" s="4" t="s">
        <v>411</v>
      </c>
      <c r="S1" s="4" t="s">
        <v>412</v>
      </c>
      <c r="T1" s="4" t="s">
        <v>1207</v>
      </c>
      <c r="U1" s="4" t="s">
        <v>14</v>
      </c>
      <c r="V1" s="4" t="s">
        <v>15</v>
      </c>
      <c r="W1" s="4" t="s">
        <v>16</v>
      </c>
      <c r="X1" s="4" t="s">
        <v>424</v>
      </c>
      <c r="Y1" s="4" t="s">
        <v>413</v>
      </c>
    </row>
    <row r="2" spans="1:25" x14ac:dyDescent="0.2">
      <c r="A2" t="s">
        <v>19</v>
      </c>
      <c r="B2" t="s">
        <v>425</v>
      </c>
      <c r="C2" t="s">
        <v>426</v>
      </c>
      <c r="D2" s="4" t="s">
        <v>19</v>
      </c>
      <c r="E2" s="4">
        <v>30</v>
      </c>
      <c r="F2" t="s">
        <v>427</v>
      </c>
      <c r="G2" s="4" t="s">
        <v>19</v>
      </c>
      <c r="H2" s="4" t="s">
        <v>19</v>
      </c>
      <c r="I2" s="4" t="s">
        <v>19</v>
      </c>
      <c r="J2" s="4" t="s">
        <v>19</v>
      </c>
      <c r="Y2" s="5"/>
    </row>
    <row r="3" spans="1:25" x14ac:dyDescent="0.2">
      <c r="A3" t="s">
        <v>428</v>
      </c>
      <c r="B3" t="s">
        <v>429</v>
      </c>
      <c r="C3" t="s">
        <v>426</v>
      </c>
      <c r="D3" s="4">
        <v>0.91</v>
      </c>
      <c r="E3" s="4">
        <v>140</v>
      </c>
      <c r="F3" t="s">
        <v>430</v>
      </c>
      <c r="G3" s="4">
        <v>2</v>
      </c>
      <c r="H3" s="4" t="s">
        <v>19</v>
      </c>
      <c r="I3" s="4" t="s">
        <v>19</v>
      </c>
      <c r="J3" s="4" t="s">
        <v>19</v>
      </c>
      <c r="M3" s="4">
        <v>12.5</v>
      </c>
      <c r="O3" s="4">
        <v>1.9</v>
      </c>
      <c r="P3" s="4">
        <v>2.5</v>
      </c>
      <c r="T3" s="4">
        <v>41</v>
      </c>
      <c r="U3" s="4">
        <v>91</v>
      </c>
      <c r="Y3" s="5"/>
    </row>
    <row r="4" spans="1:25" x14ac:dyDescent="0.2">
      <c r="A4" t="s">
        <v>431</v>
      </c>
      <c r="B4" t="s">
        <v>429</v>
      </c>
      <c r="C4" t="s">
        <v>426</v>
      </c>
      <c r="D4" s="4">
        <v>2</v>
      </c>
      <c r="E4" s="4">
        <v>139</v>
      </c>
      <c r="F4" t="s">
        <v>430</v>
      </c>
      <c r="G4" s="4">
        <v>3</v>
      </c>
      <c r="H4" s="4" t="s">
        <v>19</v>
      </c>
      <c r="I4" s="4" t="s">
        <v>19</v>
      </c>
      <c r="J4" s="4" t="s">
        <v>19</v>
      </c>
      <c r="L4" s="4">
        <v>25.5</v>
      </c>
      <c r="M4" s="4">
        <v>16.8</v>
      </c>
      <c r="N4" s="4">
        <v>11.7</v>
      </c>
      <c r="O4" s="4">
        <v>8.8000000000000007</v>
      </c>
      <c r="P4" s="4">
        <v>2.7</v>
      </c>
      <c r="Q4" s="4">
        <v>24.9</v>
      </c>
      <c r="R4" s="4">
        <v>25.5</v>
      </c>
      <c r="S4" s="4">
        <v>48.8</v>
      </c>
      <c r="T4" s="4">
        <v>100.8</v>
      </c>
      <c r="U4" s="4">
        <v>2.4</v>
      </c>
      <c r="W4" s="4">
        <v>3.5</v>
      </c>
      <c r="Y4" s="5">
        <f t="shared" ref="Y4:Y66" si="0">4*L4</f>
        <v>102</v>
      </c>
    </row>
    <row r="5" spans="1:25" x14ac:dyDescent="0.2">
      <c r="A5" t="s">
        <v>433</v>
      </c>
      <c r="B5" t="s">
        <v>429</v>
      </c>
      <c r="C5" t="s">
        <v>426</v>
      </c>
      <c r="D5" s="4">
        <v>27.85</v>
      </c>
      <c r="E5" s="4">
        <v>196</v>
      </c>
      <c r="F5" t="s">
        <v>434</v>
      </c>
      <c r="G5" s="4">
        <v>19</v>
      </c>
      <c r="H5" s="4" t="s">
        <v>19</v>
      </c>
      <c r="I5" s="4" t="s">
        <v>19</v>
      </c>
      <c r="J5" s="4" t="s">
        <v>19</v>
      </c>
      <c r="L5" s="4">
        <v>22.2</v>
      </c>
      <c r="M5" s="4">
        <v>17.3</v>
      </c>
      <c r="N5" s="4">
        <v>8.5</v>
      </c>
      <c r="O5" s="4">
        <v>8.6</v>
      </c>
      <c r="P5" s="4">
        <v>3</v>
      </c>
      <c r="Q5" s="4">
        <v>26.3</v>
      </c>
      <c r="R5" s="4">
        <v>26.4</v>
      </c>
      <c r="S5" s="4">
        <v>55.7</v>
      </c>
      <c r="T5" s="4">
        <v>105.3</v>
      </c>
      <c r="U5" s="4">
        <v>205.8</v>
      </c>
      <c r="V5" s="4">
        <v>1.3</v>
      </c>
      <c r="Y5" s="5">
        <f t="shared" si="0"/>
        <v>88.8</v>
      </c>
    </row>
    <row r="6" spans="1:25" x14ac:dyDescent="0.2">
      <c r="A6" t="s">
        <v>435</v>
      </c>
      <c r="B6" t="s">
        <v>429</v>
      </c>
      <c r="C6" t="s">
        <v>426</v>
      </c>
      <c r="D6" s="4">
        <v>3.04</v>
      </c>
      <c r="E6" s="4">
        <v>117</v>
      </c>
      <c r="F6" t="s">
        <v>437</v>
      </c>
      <c r="G6" s="4">
        <v>4</v>
      </c>
      <c r="H6" s="4" t="s">
        <v>19</v>
      </c>
      <c r="I6" s="4" t="s">
        <v>19</v>
      </c>
      <c r="J6" s="4" t="s">
        <v>19</v>
      </c>
      <c r="L6" s="4">
        <v>24</v>
      </c>
      <c r="M6" s="4">
        <v>15.8</v>
      </c>
      <c r="N6" s="4">
        <v>9.4</v>
      </c>
      <c r="O6" s="4">
        <v>16</v>
      </c>
      <c r="P6" s="4">
        <v>3</v>
      </c>
      <c r="Q6" s="4">
        <v>21.6</v>
      </c>
      <c r="R6" s="4">
        <v>20.5</v>
      </c>
      <c r="S6" s="4">
        <v>42.5</v>
      </c>
      <c r="T6" s="4">
        <v>101.8</v>
      </c>
      <c r="U6" s="4">
        <v>201.5</v>
      </c>
      <c r="V6" s="4">
        <v>0.3</v>
      </c>
      <c r="W6" s="4">
        <v>3</v>
      </c>
      <c r="Y6" s="5">
        <f t="shared" si="0"/>
        <v>96</v>
      </c>
    </row>
    <row r="7" spans="1:25" x14ac:dyDescent="0.2">
      <c r="A7" t="s">
        <v>438</v>
      </c>
      <c r="B7" t="s">
        <v>429</v>
      </c>
      <c r="C7" t="s">
        <v>426</v>
      </c>
      <c r="D7" s="4">
        <v>2.52</v>
      </c>
      <c r="E7" s="4">
        <v>5</v>
      </c>
      <c r="F7" t="s">
        <v>439</v>
      </c>
      <c r="G7" s="4">
        <v>3</v>
      </c>
      <c r="H7" s="4" t="s">
        <v>19</v>
      </c>
      <c r="I7" s="4" t="s">
        <v>19</v>
      </c>
      <c r="J7" s="4" t="s">
        <v>19</v>
      </c>
      <c r="L7" s="4">
        <v>22.5</v>
      </c>
      <c r="M7" s="4">
        <v>16.2</v>
      </c>
      <c r="N7" s="4">
        <v>6.5</v>
      </c>
      <c r="O7" s="4">
        <v>9.4</v>
      </c>
      <c r="P7" s="4">
        <v>2.7</v>
      </c>
      <c r="Q7" s="4">
        <v>17.8</v>
      </c>
      <c r="R7" s="4">
        <v>20</v>
      </c>
      <c r="S7" s="4">
        <v>39.9</v>
      </c>
      <c r="T7" s="4">
        <v>127.5</v>
      </c>
      <c r="U7" s="4">
        <v>252</v>
      </c>
      <c r="W7" s="4">
        <v>3.5</v>
      </c>
      <c r="X7" s="4">
        <v>172.8</v>
      </c>
      <c r="Y7" s="5">
        <f t="shared" si="0"/>
        <v>90</v>
      </c>
    </row>
    <row r="8" spans="1:25" x14ac:dyDescent="0.2">
      <c r="A8" t="s">
        <v>440</v>
      </c>
      <c r="B8" t="s">
        <v>429</v>
      </c>
      <c r="C8" t="s">
        <v>426</v>
      </c>
      <c r="D8" s="4">
        <v>4.05</v>
      </c>
      <c r="E8" s="4">
        <v>67</v>
      </c>
      <c r="F8" t="s">
        <v>441</v>
      </c>
      <c r="G8" s="4">
        <v>5</v>
      </c>
      <c r="H8" s="4" t="s">
        <v>19</v>
      </c>
      <c r="I8" s="4" t="s">
        <v>442</v>
      </c>
      <c r="J8" s="4" t="s">
        <v>19</v>
      </c>
      <c r="L8" s="4">
        <v>19.8</v>
      </c>
      <c r="M8" s="4">
        <v>19.5</v>
      </c>
      <c r="N8" s="4">
        <v>8</v>
      </c>
      <c r="O8" s="4">
        <v>12</v>
      </c>
      <c r="P8" s="4">
        <v>3</v>
      </c>
      <c r="Q8" s="4">
        <v>29.4</v>
      </c>
      <c r="R8" s="4">
        <v>34</v>
      </c>
      <c r="S8" s="4">
        <v>66.8</v>
      </c>
      <c r="T8" s="4">
        <v>71</v>
      </c>
      <c r="U8" s="4">
        <v>137</v>
      </c>
      <c r="W8" s="4">
        <v>10.8</v>
      </c>
      <c r="X8" s="4">
        <v>161</v>
      </c>
      <c r="Y8" s="5">
        <f t="shared" si="0"/>
        <v>79.2</v>
      </c>
    </row>
    <row r="9" spans="1:25" x14ac:dyDescent="0.2">
      <c r="A9" t="s">
        <v>443</v>
      </c>
      <c r="B9" t="s">
        <v>429</v>
      </c>
      <c r="C9" t="s">
        <v>426</v>
      </c>
      <c r="D9" s="4">
        <v>88.45</v>
      </c>
      <c r="E9" s="4">
        <v>3</v>
      </c>
      <c r="F9" t="s">
        <v>439</v>
      </c>
      <c r="G9" s="4">
        <v>98</v>
      </c>
      <c r="H9" s="4" t="s">
        <v>19</v>
      </c>
      <c r="I9" s="4" t="s">
        <v>444</v>
      </c>
      <c r="J9" s="4" t="s">
        <v>445</v>
      </c>
      <c r="L9" s="4">
        <v>22.8</v>
      </c>
      <c r="M9" s="4">
        <v>18.2</v>
      </c>
      <c r="N9" s="4">
        <v>0.3</v>
      </c>
      <c r="O9" s="4">
        <v>0.6</v>
      </c>
      <c r="P9" s="4">
        <v>3</v>
      </c>
      <c r="Q9" s="4">
        <v>28.3</v>
      </c>
      <c r="R9" s="4">
        <v>27</v>
      </c>
      <c r="S9" s="4">
        <v>56.2</v>
      </c>
      <c r="T9" s="4">
        <v>90.5</v>
      </c>
      <c r="U9" s="4">
        <v>182.5</v>
      </c>
      <c r="V9" s="4">
        <v>1.4</v>
      </c>
      <c r="W9" s="4">
        <v>22.6</v>
      </c>
      <c r="X9" s="4">
        <v>152.9</v>
      </c>
      <c r="Y9" s="5">
        <f t="shared" si="0"/>
        <v>91.2</v>
      </c>
    </row>
    <row r="10" spans="1:25" x14ac:dyDescent="0.2">
      <c r="A10" t="s">
        <v>446</v>
      </c>
      <c r="B10" t="s">
        <v>429</v>
      </c>
      <c r="C10" t="s">
        <v>426</v>
      </c>
      <c r="D10" s="4">
        <v>4.2889999999999899</v>
      </c>
      <c r="E10" s="4">
        <v>18</v>
      </c>
      <c r="F10" t="s">
        <v>447</v>
      </c>
      <c r="G10" s="4">
        <v>51</v>
      </c>
      <c r="H10" s="4" t="s">
        <v>19</v>
      </c>
      <c r="I10" s="4" t="s">
        <v>448</v>
      </c>
      <c r="J10" s="4" t="s">
        <v>19</v>
      </c>
      <c r="L10" s="4">
        <v>26.2</v>
      </c>
      <c r="M10" s="4">
        <v>16.8</v>
      </c>
      <c r="N10" s="4">
        <v>0.2</v>
      </c>
      <c r="O10" s="4">
        <v>0.5</v>
      </c>
      <c r="P10" s="4">
        <v>3</v>
      </c>
      <c r="Q10" s="4">
        <v>20.5</v>
      </c>
      <c r="R10" s="4">
        <v>21.8</v>
      </c>
      <c r="S10" s="4">
        <v>45.2</v>
      </c>
      <c r="T10" s="4">
        <v>86.7</v>
      </c>
      <c r="U10" s="4">
        <v>175.3</v>
      </c>
      <c r="V10" s="4">
        <v>1.4</v>
      </c>
      <c r="W10" s="4">
        <v>3.2</v>
      </c>
      <c r="X10" s="4">
        <v>177.7</v>
      </c>
      <c r="Y10" s="5"/>
    </row>
    <row r="11" spans="1:25" x14ac:dyDescent="0.2">
      <c r="A11" t="s">
        <v>449</v>
      </c>
      <c r="B11" t="s">
        <v>429</v>
      </c>
      <c r="C11" t="s">
        <v>426</v>
      </c>
      <c r="D11" s="4">
        <v>1.65</v>
      </c>
      <c r="E11" s="4">
        <v>13</v>
      </c>
      <c r="F11" t="s">
        <v>439</v>
      </c>
      <c r="G11" s="4">
        <v>3</v>
      </c>
      <c r="H11" s="4" t="s">
        <v>19</v>
      </c>
      <c r="I11" s="4" t="s">
        <v>19</v>
      </c>
      <c r="J11" s="4" t="s">
        <v>19</v>
      </c>
      <c r="L11" s="4">
        <v>22.5</v>
      </c>
      <c r="M11" s="4">
        <v>17.8</v>
      </c>
      <c r="N11" s="4">
        <v>0.3</v>
      </c>
      <c r="O11" s="4">
        <v>0.3</v>
      </c>
      <c r="P11" s="4">
        <v>3</v>
      </c>
      <c r="Q11" s="4">
        <v>23.7</v>
      </c>
      <c r="R11" s="4">
        <v>23</v>
      </c>
      <c r="S11" s="4">
        <v>48.9</v>
      </c>
      <c r="T11" s="4">
        <v>81.2</v>
      </c>
      <c r="U11" s="4">
        <v>165.5</v>
      </c>
      <c r="W11" s="4">
        <v>9</v>
      </c>
      <c r="X11" s="4">
        <v>164</v>
      </c>
      <c r="Y11" s="5">
        <f t="shared" si="0"/>
        <v>90</v>
      </c>
    </row>
    <row r="12" spans="1:25" x14ac:dyDescent="0.2">
      <c r="A12" t="s">
        <v>450</v>
      </c>
      <c r="B12" t="s">
        <v>429</v>
      </c>
      <c r="C12" t="s">
        <v>426</v>
      </c>
      <c r="D12" s="4">
        <v>1.58</v>
      </c>
      <c r="E12" s="4">
        <v>303</v>
      </c>
      <c r="F12" t="s">
        <v>451</v>
      </c>
      <c r="G12" s="4">
        <v>3</v>
      </c>
      <c r="H12" s="4" t="s">
        <v>19</v>
      </c>
      <c r="I12" s="4" t="s">
        <v>19</v>
      </c>
      <c r="J12" s="4" t="s">
        <v>19</v>
      </c>
      <c r="L12" s="4">
        <v>22.2</v>
      </c>
      <c r="M12" s="4">
        <v>16</v>
      </c>
      <c r="N12" s="4">
        <v>0.1</v>
      </c>
      <c r="O12" s="4">
        <v>0.3</v>
      </c>
      <c r="P12" s="4">
        <v>3</v>
      </c>
      <c r="Q12" s="4">
        <v>21.1</v>
      </c>
      <c r="R12" s="4">
        <v>20.399999999999999</v>
      </c>
      <c r="S12" s="4">
        <v>48.9</v>
      </c>
      <c r="T12" s="4">
        <v>73</v>
      </c>
      <c r="U12" s="4">
        <v>158.5</v>
      </c>
      <c r="W12" s="4">
        <v>10</v>
      </c>
      <c r="X12" s="4">
        <v>169.4</v>
      </c>
      <c r="Y12" s="5">
        <f t="shared" si="0"/>
        <v>88.8</v>
      </c>
    </row>
    <row r="13" spans="1:25" x14ac:dyDescent="0.2">
      <c r="A13" t="s">
        <v>452</v>
      </c>
      <c r="B13" t="s">
        <v>429</v>
      </c>
      <c r="C13" t="s">
        <v>426</v>
      </c>
      <c r="D13" s="4">
        <v>4.95</v>
      </c>
      <c r="E13" s="4">
        <v>147</v>
      </c>
      <c r="F13" t="s">
        <v>430</v>
      </c>
      <c r="G13" s="4">
        <v>8</v>
      </c>
      <c r="H13" s="4" t="s">
        <v>19</v>
      </c>
      <c r="I13" s="4" t="s">
        <v>19</v>
      </c>
      <c r="J13" s="4" t="s">
        <v>19</v>
      </c>
      <c r="L13" s="4">
        <v>17.600000000000001</v>
      </c>
      <c r="M13" s="4">
        <v>14.2</v>
      </c>
      <c r="N13" s="4">
        <v>7.7</v>
      </c>
      <c r="O13" s="4">
        <v>8.1999999999999993</v>
      </c>
      <c r="P13" s="4">
        <v>2.2999999999999998</v>
      </c>
      <c r="Q13" s="4">
        <v>23.1</v>
      </c>
      <c r="R13" s="4">
        <v>22.9</v>
      </c>
      <c r="S13" s="4">
        <v>47.7</v>
      </c>
      <c r="T13" s="4">
        <v>66.5</v>
      </c>
      <c r="U13" s="4">
        <v>129.1</v>
      </c>
      <c r="V13" s="4">
        <v>2</v>
      </c>
      <c r="W13" s="4">
        <v>11.1</v>
      </c>
      <c r="X13" s="4">
        <v>156</v>
      </c>
      <c r="Y13" s="5">
        <f t="shared" si="0"/>
        <v>70.400000000000006</v>
      </c>
    </row>
    <row r="14" spans="1:25" x14ac:dyDescent="0.2">
      <c r="A14" t="s">
        <v>453</v>
      </c>
      <c r="B14" t="s">
        <v>429</v>
      </c>
      <c r="C14" t="s">
        <v>426</v>
      </c>
      <c r="D14" s="4">
        <v>0.69</v>
      </c>
      <c r="E14" s="4">
        <v>15</v>
      </c>
      <c r="F14" t="s">
        <v>439</v>
      </c>
      <c r="G14" s="4">
        <v>2</v>
      </c>
      <c r="H14" s="4" t="s">
        <v>19</v>
      </c>
      <c r="I14" s="4" t="s">
        <v>19</v>
      </c>
      <c r="J14" s="4" t="s">
        <v>19</v>
      </c>
      <c r="L14" s="4">
        <v>17</v>
      </c>
      <c r="M14" s="4">
        <v>9.3000000000000007</v>
      </c>
      <c r="N14" s="4">
        <v>0.1</v>
      </c>
      <c r="O14" s="4">
        <v>0.2</v>
      </c>
      <c r="P14" s="4">
        <v>2</v>
      </c>
      <c r="Q14" s="4">
        <v>19.7</v>
      </c>
      <c r="R14" s="4">
        <v>10.9</v>
      </c>
      <c r="S14" s="4">
        <v>29.6</v>
      </c>
      <c r="T14" s="4">
        <v>69</v>
      </c>
      <c r="Y14" s="5">
        <f t="shared" si="0"/>
        <v>68</v>
      </c>
    </row>
    <row r="15" spans="1:25" x14ac:dyDescent="0.2">
      <c r="A15" t="s">
        <v>454</v>
      </c>
      <c r="B15" t="s">
        <v>429</v>
      </c>
      <c r="C15" t="s">
        <v>426</v>
      </c>
      <c r="D15" s="4">
        <v>0.68</v>
      </c>
      <c r="E15" s="4">
        <v>351</v>
      </c>
      <c r="F15" t="s">
        <v>451</v>
      </c>
      <c r="G15" s="4">
        <v>2</v>
      </c>
      <c r="H15" s="4" t="s">
        <v>19</v>
      </c>
      <c r="I15" s="4" t="s">
        <v>19</v>
      </c>
      <c r="J15" s="4" t="s">
        <v>19</v>
      </c>
      <c r="L15" s="4">
        <v>17.8</v>
      </c>
      <c r="M15" s="4">
        <v>13</v>
      </c>
      <c r="N15" s="4">
        <v>0.2</v>
      </c>
      <c r="O15" s="4">
        <v>0.3</v>
      </c>
      <c r="P15" s="4">
        <v>3</v>
      </c>
      <c r="Q15" s="4">
        <v>22.9</v>
      </c>
      <c r="R15" s="4">
        <v>21.6</v>
      </c>
      <c r="S15" s="4">
        <v>43.8</v>
      </c>
      <c r="T15" s="4">
        <v>68</v>
      </c>
      <c r="Y15" s="5">
        <f t="shared" si="0"/>
        <v>71.2</v>
      </c>
    </row>
    <row r="16" spans="1:25" x14ac:dyDescent="0.2">
      <c r="A16" t="s">
        <v>455</v>
      </c>
      <c r="B16" t="s">
        <v>429</v>
      </c>
      <c r="C16" t="s">
        <v>426</v>
      </c>
      <c r="D16" s="4">
        <v>3.1</v>
      </c>
      <c r="E16" s="4">
        <v>5</v>
      </c>
      <c r="F16" t="s">
        <v>427</v>
      </c>
      <c r="G16" s="4">
        <v>4</v>
      </c>
      <c r="H16" s="4" t="s">
        <v>19</v>
      </c>
      <c r="I16" s="4" t="s">
        <v>456</v>
      </c>
      <c r="J16" s="4" t="s">
        <v>19</v>
      </c>
      <c r="M16" s="4">
        <v>20</v>
      </c>
      <c r="O16" s="4">
        <v>19.399999999999999</v>
      </c>
      <c r="P16" s="4">
        <v>1</v>
      </c>
      <c r="U16" s="4">
        <v>150.5</v>
      </c>
      <c r="Y16" s="5"/>
    </row>
    <row r="17" spans="1:25" x14ac:dyDescent="0.2">
      <c r="A17" t="s">
        <v>457</v>
      </c>
      <c r="B17" t="s">
        <v>429</v>
      </c>
      <c r="C17" t="s">
        <v>426</v>
      </c>
      <c r="D17" s="4">
        <v>1.55</v>
      </c>
      <c r="E17" s="4">
        <v>320</v>
      </c>
      <c r="F17" t="s">
        <v>451</v>
      </c>
      <c r="G17" s="4">
        <v>3</v>
      </c>
      <c r="H17" s="4" t="s">
        <v>19</v>
      </c>
      <c r="I17" s="4" t="s">
        <v>19</v>
      </c>
      <c r="J17" s="4" t="s">
        <v>19</v>
      </c>
      <c r="L17" s="4">
        <v>16.8</v>
      </c>
      <c r="M17" s="4">
        <v>14.7</v>
      </c>
      <c r="N17" s="4">
        <v>4.0999999999999996</v>
      </c>
      <c r="O17" s="4">
        <v>12</v>
      </c>
      <c r="P17" s="4">
        <v>3</v>
      </c>
      <c r="Q17" s="4">
        <v>26</v>
      </c>
      <c r="R17" s="4">
        <v>40.6</v>
      </c>
      <c r="S17" s="4">
        <v>31.9</v>
      </c>
      <c r="T17" s="4">
        <v>78.8</v>
      </c>
      <c r="U17" s="4">
        <v>155</v>
      </c>
      <c r="V17" s="4">
        <v>0.7</v>
      </c>
      <c r="W17" s="4">
        <v>2.5</v>
      </c>
      <c r="X17" s="4">
        <v>162.30000000000001</v>
      </c>
      <c r="Y17" s="5">
        <f t="shared" si="0"/>
        <v>67.2</v>
      </c>
    </row>
    <row r="18" spans="1:25" x14ac:dyDescent="0.2">
      <c r="A18" t="s">
        <v>458</v>
      </c>
      <c r="B18" t="s">
        <v>429</v>
      </c>
      <c r="C18" t="s">
        <v>426</v>
      </c>
      <c r="D18" s="4">
        <v>2.9</v>
      </c>
      <c r="E18" s="4">
        <v>135</v>
      </c>
      <c r="F18" t="s">
        <v>430</v>
      </c>
      <c r="G18" s="4">
        <v>2</v>
      </c>
      <c r="H18" s="4" t="s">
        <v>19</v>
      </c>
      <c r="I18" s="4" t="s">
        <v>459</v>
      </c>
      <c r="J18" s="4" t="s">
        <v>19</v>
      </c>
      <c r="L18" s="4">
        <v>17</v>
      </c>
      <c r="M18" s="4">
        <v>16.2</v>
      </c>
      <c r="N18" s="4">
        <v>4.7</v>
      </c>
      <c r="O18" s="4">
        <v>11.4</v>
      </c>
      <c r="P18" s="4">
        <v>3</v>
      </c>
      <c r="Q18" s="4">
        <v>34.4</v>
      </c>
      <c r="R18" s="4">
        <v>24.3</v>
      </c>
      <c r="S18" s="4">
        <v>59.4</v>
      </c>
      <c r="Y18" s="5">
        <f t="shared" si="0"/>
        <v>68</v>
      </c>
    </row>
    <row r="19" spans="1:25" x14ac:dyDescent="0.2">
      <c r="A19" t="s">
        <v>460</v>
      </c>
      <c r="B19" t="s">
        <v>429</v>
      </c>
      <c r="C19" t="s">
        <v>426</v>
      </c>
      <c r="D19" s="4">
        <v>3.82</v>
      </c>
      <c r="E19" s="4" t="s">
        <v>19</v>
      </c>
      <c r="F19" t="s">
        <v>19</v>
      </c>
      <c r="G19" s="4">
        <v>5</v>
      </c>
      <c r="H19" s="4" t="s">
        <v>19</v>
      </c>
      <c r="I19" s="4" t="s">
        <v>19</v>
      </c>
      <c r="J19" s="4" t="s">
        <v>19</v>
      </c>
      <c r="L19" s="4">
        <v>26.3</v>
      </c>
      <c r="M19" s="4">
        <v>22</v>
      </c>
      <c r="N19" s="4">
        <v>16.5</v>
      </c>
      <c r="O19" s="4">
        <v>26.5</v>
      </c>
      <c r="P19" s="4">
        <v>3</v>
      </c>
      <c r="Q19" s="4">
        <v>29.2</v>
      </c>
      <c r="R19" s="4">
        <v>31.3</v>
      </c>
      <c r="S19" s="4">
        <v>65.3</v>
      </c>
      <c r="T19" s="4">
        <v>98.7</v>
      </c>
      <c r="U19" s="4">
        <v>194.3</v>
      </c>
      <c r="V19" s="4">
        <v>1.8</v>
      </c>
      <c r="W19" s="4">
        <v>11.8</v>
      </c>
      <c r="X19" s="4">
        <v>156.9</v>
      </c>
      <c r="Y19" s="5">
        <f t="shared" si="0"/>
        <v>105.2</v>
      </c>
    </row>
    <row r="20" spans="1:25" x14ac:dyDescent="0.2">
      <c r="A20" t="s">
        <v>461</v>
      </c>
      <c r="B20" t="s">
        <v>429</v>
      </c>
      <c r="C20" t="s">
        <v>426</v>
      </c>
      <c r="D20" s="4">
        <v>4.68</v>
      </c>
      <c r="E20" s="4">
        <v>130</v>
      </c>
      <c r="F20" t="s">
        <v>430</v>
      </c>
      <c r="G20" s="4">
        <v>7</v>
      </c>
      <c r="H20" s="4" t="s">
        <v>19</v>
      </c>
      <c r="I20" s="4" t="s">
        <v>19</v>
      </c>
      <c r="J20" s="4" t="s">
        <v>19</v>
      </c>
      <c r="L20" s="4">
        <v>19.8</v>
      </c>
      <c r="M20" s="4">
        <v>12.2</v>
      </c>
      <c r="N20" s="4">
        <v>10.6</v>
      </c>
      <c r="O20" s="4">
        <v>12.9</v>
      </c>
      <c r="P20" s="4">
        <v>3</v>
      </c>
      <c r="Q20" s="4">
        <v>18.399999999999999</v>
      </c>
      <c r="R20" s="4">
        <v>17.3</v>
      </c>
      <c r="S20" s="4">
        <v>37.1</v>
      </c>
      <c r="T20" s="4">
        <v>80.599999999999994</v>
      </c>
      <c r="U20" s="4">
        <v>157.80000000000001</v>
      </c>
      <c r="V20" s="4">
        <v>1.1000000000000001</v>
      </c>
      <c r="W20" s="4">
        <v>6</v>
      </c>
      <c r="X20" s="4">
        <v>170.7</v>
      </c>
      <c r="Y20" s="5"/>
    </row>
    <row r="21" spans="1:25" x14ac:dyDescent="0.2">
      <c r="A21" t="s">
        <v>462</v>
      </c>
      <c r="B21" t="s">
        <v>463</v>
      </c>
      <c r="C21" t="s">
        <v>426</v>
      </c>
      <c r="D21" s="4">
        <v>4.17</v>
      </c>
      <c r="E21" s="4">
        <v>302</v>
      </c>
      <c r="F21" t="s">
        <v>451</v>
      </c>
      <c r="G21" s="4">
        <v>4</v>
      </c>
      <c r="H21" s="4" t="s">
        <v>19</v>
      </c>
      <c r="I21" s="4" t="s">
        <v>19</v>
      </c>
      <c r="J21" s="4" t="s">
        <v>19</v>
      </c>
      <c r="L21" s="4">
        <v>23.5</v>
      </c>
      <c r="M21" s="4">
        <v>16.5</v>
      </c>
      <c r="N21" s="4">
        <v>9.9</v>
      </c>
      <c r="O21" s="4">
        <v>14.3</v>
      </c>
      <c r="P21" s="4">
        <v>3</v>
      </c>
      <c r="Q21" s="4">
        <v>35.4</v>
      </c>
      <c r="R21" s="4">
        <v>37.700000000000003</v>
      </c>
      <c r="S21" s="4">
        <v>62</v>
      </c>
      <c r="T21" s="4">
        <v>139.19999999999999</v>
      </c>
      <c r="U21" s="4">
        <v>266.8</v>
      </c>
      <c r="V21" s="4">
        <v>1</v>
      </c>
      <c r="W21" s="4">
        <v>3.5</v>
      </c>
      <c r="X21" s="4">
        <v>181.9</v>
      </c>
      <c r="Y21" s="5">
        <f t="shared" si="0"/>
        <v>94</v>
      </c>
    </row>
    <row r="22" spans="1:25" x14ac:dyDescent="0.2">
      <c r="A22" t="s">
        <v>464</v>
      </c>
      <c r="B22" t="s">
        <v>463</v>
      </c>
      <c r="C22" t="s">
        <v>426</v>
      </c>
      <c r="D22" s="4">
        <v>42.5</v>
      </c>
      <c r="E22" s="4">
        <v>356</v>
      </c>
      <c r="F22" t="s">
        <v>439</v>
      </c>
      <c r="G22" s="4">
        <v>66</v>
      </c>
      <c r="H22" s="4" t="s">
        <v>19</v>
      </c>
      <c r="I22" s="4" t="s">
        <v>465</v>
      </c>
      <c r="J22" s="4" t="s">
        <v>19</v>
      </c>
      <c r="L22" s="4">
        <v>17.7</v>
      </c>
      <c r="M22" s="4">
        <v>11.8</v>
      </c>
      <c r="N22" s="4">
        <v>0.3</v>
      </c>
      <c r="O22" s="4">
        <v>0.3</v>
      </c>
      <c r="P22" s="4">
        <v>2.2999999999999998</v>
      </c>
      <c r="Q22" s="4">
        <v>15.1</v>
      </c>
      <c r="R22" s="4">
        <v>18.899999999999999</v>
      </c>
      <c r="S22" s="4">
        <v>46.9</v>
      </c>
      <c r="T22" s="4">
        <v>75.2</v>
      </c>
      <c r="U22" s="4">
        <v>144.5</v>
      </c>
      <c r="V22" s="4">
        <v>1</v>
      </c>
      <c r="W22" s="4">
        <v>2.2000000000000002</v>
      </c>
      <c r="X22" s="4">
        <v>169.6</v>
      </c>
      <c r="Y22" s="5">
        <f t="shared" si="0"/>
        <v>70.8</v>
      </c>
    </row>
    <row r="23" spans="1:25" x14ac:dyDescent="0.2">
      <c r="A23" t="s">
        <v>466</v>
      </c>
      <c r="B23" t="s">
        <v>463</v>
      </c>
      <c r="C23" t="s">
        <v>426</v>
      </c>
      <c r="D23" s="4">
        <v>95</v>
      </c>
      <c r="E23" s="4">
        <v>10</v>
      </c>
      <c r="F23" t="s">
        <v>439</v>
      </c>
      <c r="G23" s="4">
        <v>99</v>
      </c>
      <c r="H23" s="4" t="s">
        <v>19</v>
      </c>
      <c r="I23" s="4" t="s">
        <v>19</v>
      </c>
      <c r="J23" s="4" t="s">
        <v>19</v>
      </c>
      <c r="L23" s="4">
        <v>21.5</v>
      </c>
      <c r="M23" s="4">
        <v>16</v>
      </c>
      <c r="N23" s="4">
        <v>12.1</v>
      </c>
      <c r="O23" s="4">
        <v>10.5</v>
      </c>
      <c r="P23" s="4">
        <v>2.7</v>
      </c>
      <c r="Q23" s="4">
        <v>23.1</v>
      </c>
      <c r="R23" s="4">
        <v>23.4</v>
      </c>
      <c r="S23" s="4">
        <v>47.5</v>
      </c>
      <c r="T23" s="4">
        <v>89.2</v>
      </c>
      <c r="U23" s="4">
        <v>172.7</v>
      </c>
      <c r="V23" s="4">
        <v>2</v>
      </c>
      <c r="W23" s="4">
        <v>20.9</v>
      </c>
      <c r="X23" s="4">
        <v>151.6</v>
      </c>
      <c r="Y23" s="5">
        <f t="shared" si="0"/>
        <v>86</v>
      </c>
    </row>
    <row r="24" spans="1:25" x14ac:dyDescent="0.2">
      <c r="A24" t="s">
        <v>467</v>
      </c>
      <c r="B24" t="s">
        <v>463</v>
      </c>
      <c r="C24" t="s">
        <v>426</v>
      </c>
      <c r="D24" s="4">
        <v>11.21</v>
      </c>
      <c r="E24" s="4">
        <v>135</v>
      </c>
      <c r="F24" t="s">
        <v>430</v>
      </c>
      <c r="G24" s="4">
        <v>13</v>
      </c>
      <c r="H24" s="4" t="s">
        <v>19</v>
      </c>
      <c r="I24" s="4" t="s">
        <v>19</v>
      </c>
      <c r="J24" s="4" t="s">
        <v>468</v>
      </c>
      <c r="L24" s="4">
        <v>24.8</v>
      </c>
      <c r="M24" s="4">
        <v>16.2</v>
      </c>
      <c r="N24" s="4">
        <v>2.2000000000000002</v>
      </c>
      <c r="O24" s="4">
        <v>2.6</v>
      </c>
      <c r="P24" s="4">
        <v>3</v>
      </c>
      <c r="Q24" s="4">
        <v>21.3</v>
      </c>
      <c r="R24" s="4">
        <v>20.399999999999999</v>
      </c>
      <c r="S24" s="4">
        <v>39.799999999999997</v>
      </c>
      <c r="T24" s="4">
        <v>86</v>
      </c>
      <c r="U24" s="4">
        <v>174.8</v>
      </c>
      <c r="V24" s="4">
        <v>1.3</v>
      </c>
      <c r="W24" s="4">
        <v>6.6</v>
      </c>
      <c r="X24" s="4">
        <v>166.2</v>
      </c>
      <c r="Y24" s="5">
        <f t="shared" si="0"/>
        <v>99.2</v>
      </c>
    </row>
    <row r="25" spans="1:25" x14ac:dyDescent="0.2">
      <c r="A25" t="s">
        <v>469</v>
      </c>
      <c r="B25" t="s">
        <v>463</v>
      </c>
      <c r="C25" t="s">
        <v>426</v>
      </c>
      <c r="D25" s="4">
        <v>4.5999999999999899</v>
      </c>
      <c r="E25" s="4">
        <v>150</v>
      </c>
      <c r="F25" t="s">
        <v>430</v>
      </c>
      <c r="G25" s="4">
        <v>6</v>
      </c>
      <c r="H25" s="4" t="s">
        <v>19</v>
      </c>
      <c r="I25" s="4" t="s">
        <v>19</v>
      </c>
      <c r="J25" s="4" t="s">
        <v>19</v>
      </c>
      <c r="L25" s="4">
        <v>25.8</v>
      </c>
      <c r="M25" s="4">
        <v>17.2</v>
      </c>
      <c r="N25" s="4">
        <v>6.8</v>
      </c>
      <c r="O25" s="4">
        <v>10.6</v>
      </c>
      <c r="P25" s="4">
        <v>2.7</v>
      </c>
      <c r="Q25" s="4">
        <v>22.9</v>
      </c>
      <c r="R25" s="4">
        <v>19.899999999999999</v>
      </c>
      <c r="S25" s="4">
        <v>48.3</v>
      </c>
      <c r="T25" s="4">
        <v>92.5</v>
      </c>
      <c r="U25" s="4">
        <v>181.2</v>
      </c>
      <c r="V25" s="4">
        <v>1.2</v>
      </c>
      <c r="W25" s="4">
        <v>24.5</v>
      </c>
      <c r="X25" s="4">
        <v>154.69999999999999</v>
      </c>
      <c r="Y25" s="5">
        <f t="shared" si="0"/>
        <v>103.2</v>
      </c>
    </row>
    <row r="26" spans="1:25" x14ac:dyDescent="0.2">
      <c r="A26" t="s">
        <v>471</v>
      </c>
      <c r="B26" t="s">
        <v>463</v>
      </c>
      <c r="C26" t="s">
        <v>426</v>
      </c>
      <c r="D26" s="4">
        <v>3.96</v>
      </c>
      <c r="E26" s="4">
        <v>301</v>
      </c>
      <c r="F26" t="s">
        <v>451</v>
      </c>
      <c r="G26" s="4">
        <v>6</v>
      </c>
      <c r="H26" s="4" t="s">
        <v>19</v>
      </c>
      <c r="I26" s="4" t="s">
        <v>19</v>
      </c>
      <c r="J26" s="4" t="s">
        <v>19</v>
      </c>
      <c r="L26" s="4">
        <v>26.5</v>
      </c>
      <c r="M26" s="4">
        <v>19.3</v>
      </c>
      <c r="N26" s="4">
        <v>8.5</v>
      </c>
      <c r="O26" s="4">
        <v>8.9</v>
      </c>
      <c r="P26" s="4">
        <v>3</v>
      </c>
      <c r="Q26" s="4">
        <v>29.1</v>
      </c>
      <c r="R26" s="4">
        <v>25.8</v>
      </c>
      <c r="S26" s="4">
        <v>57</v>
      </c>
      <c r="T26" s="4">
        <v>81.2</v>
      </c>
      <c r="U26" s="4">
        <v>156.9</v>
      </c>
      <c r="V26" s="4">
        <v>0.8</v>
      </c>
      <c r="W26" s="4">
        <v>11</v>
      </c>
      <c r="X26" s="4">
        <v>140.30000000000001</v>
      </c>
      <c r="Y26" s="5">
        <f t="shared" si="0"/>
        <v>106</v>
      </c>
    </row>
    <row r="27" spans="1:25" x14ac:dyDescent="0.2">
      <c r="A27" t="s">
        <v>472</v>
      </c>
      <c r="B27" t="s">
        <v>463</v>
      </c>
      <c r="C27" t="s">
        <v>426</v>
      </c>
      <c r="D27" s="4">
        <v>94.59</v>
      </c>
      <c r="E27" s="4">
        <v>345</v>
      </c>
      <c r="F27" t="s">
        <v>439</v>
      </c>
      <c r="G27" s="4">
        <v>103</v>
      </c>
      <c r="H27" s="4" t="s">
        <v>19</v>
      </c>
      <c r="I27" s="4" t="s">
        <v>473</v>
      </c>
      <c r="J27" s="4" t="s">
        <v>474</v>
      </c>
      <c r="L27" s="4">
        <v>43.3</v>
      </c>
      <c r="M27" s="4">
        <v>26</v>
      </c>
      <c r="N27" s="4">
        <v>64.5</v>
      </c>
      <c r="O27" s="4">
        <v>60.5</v>
      </c>
      <c r="P27" s="4">
        <v>3</v>
      </c>
      <c r="Q27" s="4">
        <v>23.9</v>
      </c>
      <c r="R27" s="4">
        <v>25</v>
      </c>
      <c r="S27" s="4">
        <v>48.1</v>
      </c>
      <c r="T27" s="4">
        <v>100.8</v>
      </c>
      <c r="U27" s="4">
        <v>195.5</v>
      </c>
      <c r="V27" s="4">
        <v>2.2999999999999998</v>
      </c>
      <c r="W27" s="4">
        <v>24.5</v>
      </c>
      <c r="X27" s="4">
        <v>140.30000000000001</v>
      </c>
      <c r="Y27" s="5">
        <f t="shared" si="0"/>
        <v>173.2</v>
      </c>
    </row>
    <row r="28" spans="1:25" x14ac:dyDescent="0.2">
      <c r="A28" t="s">
        <v>475</v>
      </c>
      <c r="B28" t="s">
        <v>463</v>
      </c>
      <c r="C28" t="s">
        <v>426</v>
      </c>
      <c r="D28" s="4">
        <v>3.73</v>
      </c>
      <c r="E28" s="4">
        <v>227</v>
      </c>
      <c r="F28" t="s">
        <v>476</v>
      </c>
      <c r="G28" s="4">
        <v>6</v>
      </c>
      <c r="H28" s="4" t="s">
        <v>19</v>
      </c>
      <c r="I28" s="4" t="s">
        <v>19</v>
      </c>
      <c r="J28" s="4" t="s">
        <v>19</v>
      </c>
      <c r="L28" s="4">
        <v>16.5</v>
      </c>
      <c r="M28" s="4">
        <v>14.8</v>
      </c>
      <c r="N28" s="4">
        <v>6.5</v>
      </c>
      <c r="O28" s="4">
        <v>8</v>
      </c>
      <c r="P28" s="4">
        <v>3</v>
      </c>
      <c r="Q28" s="4">
        <v>22.6</v>
      </c>
      <c r="R28" s="4">
        <v>28.2</v>
      </c>
      <c r="S28" s="4">
        <v>53.4</v>
      </c>
      <c r="T28" s="4">
        <v>62.3</v>
      </c>
      <c r="U28" s="4">
        <v>128.4</v>
      </c>
      <c r="W28" s="4">
        <v>8.1999999999999993</v>
      </c>
      <c r="X28" s="4">
        <v>167.6</v>
      </c>
      <c r="Y28" s="5">
        <f t="shared" si="0"/>
        <v>66</v>
      </c>
    </row>
    <row r="29" spans="1:25" x14ac:dyDescent="0.2">
      <c r="A29" t="s">
        <v>477</v>
      </c>
      <c r="B29" t="s">
        <v>463</v>
      </c>
      <c r="C29" t="s">
        <v>426</v>
      </c>
      <c r="D29" s="4">
        <v>4.0599999999999898</v>
      </c>
      <c r="E29" s="4">
        <v>325</v>
      </c>
      <c r="F29" t="s">
        <v>451</v>
      </c>
      <c r="G29" s="4">
        <v>3</v>
      </c>
      <c r="H29" s="4" t="s">
        <v>19</v>
      </c>
      <c r="I29" s="4" t="s">
        <v>19</v>
      </c>
      <c r="J29" s="4" t="s">
        <v>19</v>
      </c>
      <c r="L29" s="4">
        <v>20</v>
      </c>
      <c r="M29" s="4">
        <v>14</v>
      </c>
      <c r="N29" s="4">
        <v>8.3000000000000007</v>
      </c>
      <c r="O29" s="4">
        <v>10.8</v>
      </c>
      <c r="P29" s="4">
        <v>3</v>
      </c>
      <c r="Q29" s="4">
        <v>19.899999999999999</v>
      </c>
      <c r="R29" s="4">
        <v>22</v>
      </c>
      <c r="S29" s="4">
        <v>40.5</v>
      </c>
      <c r="U29" s="4">
        <v>160</v>
      </c>
      <c r="V29" s="4">
        <v>1.2</v>
      </c>
      <c r="Y29" s="5">
        <f t="shared" si="0"/>
        <v>80</v>
      </c>
    </row>
    <row r="30" spans="1:25" x14ac:dyDescent="0.2">
      <c r="A30" t="s">
        <v>478</v>
      </c>
      <c r="B30" t="s">
        <v>463</v>
      </c>
      <c r="C30" t="s">
        <v>426</v>
      </c>
      <c r="D30" s="4">
        <v>3.51</v>
      </c>
      <c r="E30" s="4">
        <v>301</v>
      </c>
      <c r="F30" t="s">
        <v>451</v>
      </c>
      <c r="G30" s="4">
        <v>5</v>
      </c>
      <c r="H30" s="4" t="s">
        <v>19</v>
      </c>
      <c r="I30" s="4" t="s">
        <v>479</v>
      </c>
      <c r="J30" s="4" t="s">
        <v>19</v>
      </c>
      <c r="L30" s="4">
        <v>18.2</v>
      </c>
      <c r="M30" s="4">
        <v>12.3</v>
      </c>
      <c r="N30" s="4">
        <v>13.3</v>
      </c>
      <c r="O30" s="4">
        <v>14.5</v>
      </c>
      <c r="P30" s="4">
        <v>3</v>
      </c>
      <c r="Q30" s="4">
        <v>16.3</v>
      </c>
      <c r="R30" s="4">
        <v>14.9</v>
      </c>
      <c r="S30" s="4">
        <v>31.9</v>
      </c>
      <c r="T30" s="4">
        <v>75.2</v>
      </c>
      <c r="U30" s="4">
        <v>140.80000000000001</v>
      </c>
      <c r="V30" s="4">
        <v>1.7</v>
      </c>
      <c r="W30" s="4">
        <v>14.2</v>
      </c>
      <c r="X30" s="4">
        <v>153.30000000000001</v>
      </c>
      <c r="Y30" s="5"/>
    </row>
    <row r="31" spans="1:25" x14ac:dyDescent="0.2">
      <c r="A31" t="s">
        <v>480</v>
      </c>
      <c r="B31" t="s">
        <v>463</v>
      </c>
      <c r="C31" t="s">
        <v>426</v>
      </c>
      <c r="D31" s="4">
        <v>7.44</v>
      </c>
      <c r="E31" s="4">
        <v>276</v>
      </c>
      <c r="F31" t="s">
        <v>481</v>
      </c>
      <c r="G31" s="4">
        <v>9</v>
      </c>
      <c r="H31" s="4" t="s">
        <v>19</v>
      </c>
      <c r="I31" s="4" t="s">
        <v>19</v>
      </c>
      <c r="J31" s="4" t="s">
        <v>19</v>
      </c>
      <c r="L31" s="4">
        <v>21.8</v>
      </c>
      <c r="M31" s="4">
        <v>13.8</v>
      </c>
      <c r="N31" s="4">
        <v>9.4</v>
      </c>
      <c r="O31" s="4">
        <v>12.2</v>
      </c>
      <c r="P31" s="4">
        <v>2.7</v>
      </c>
      <c r="Q31" s="4">
        <v>20.6</v>
      </c>
      <c r="R31" s="4">
        <v>18.7</v>
      </c>
      <c r="S31" s="4">
        <v>39.5</v>
      </c>
      <c r="T31" s="4">
        <v>89.7</v>
      </c>
      <c r="U31" s="4">
        <v>181.5</v>
      </c>
      <c r="V31" s="4">
        <v>1.9</v>
      </c>
      <c r="W31" s="4">
        <v>11.2</v>
      </c>
      <c r="X31" s="4">
        <v>168.2</v>
      </c>
      <c r="Y31" s="5">
        <f t="shared" si="0"/>
        <v>87.2</v>
      </c>
    </row>
    <row r="32" spans="1:25" x14ac:dyDescent="0.2">
      <c r="A32" t="s">
        <v>482</v>
      </c>
      <c r="B32" t="s">
        <v>463</v>
      </c>
      <c r="C32" t="s">
        <v>426</v>
      </c>
      <c r="D32" s="4">
        <v>5.9</v>
      </c>
      <c r="E32" s="4">
        <v>90</v>
      </c>
      <c r="F32" t="s">
        <v>483</v>
      </c>
      <c r="G32" s="4">
        <v>7</v>
      </c>
      <c r="H32" s="4" t="s">
        <v>19</v>
      </c>
      <c r="I32" s="4" t="s">
        <v>19</v>
      </c>
      <c r="J32" s="4" t="s">
        <v>19</v>
      </c>
      <c r="L32" s="4">
        <v>23.2</v>
      </c>
      <c r="M32" s="4">
        <v>18.8</v>
      </c>
      <c r="N32" s="4">
        <v>10.4</v>
      </c>
      <c r="O32" s="4">
        <v>13.3</v>
      </c>
      <c r="P32" s="4">
        <v>3</v>
      </c>
      <c r="Q32" s="4">
        <v>28.1</v>
      </c>
      <c r="R32" s="4">
        <v>26.4</v>
      </c>
      <c r="S32" s="4">
        <v>55</v>
      </c>
      <c r="T32" s="4">
        <v>85.7</v>
      </c>
      <c r="U32" s="4">
        <v>170.3</v>
      </c>
      <c r="V32" s="4">
        <v>1.1000000000000001</v>
      </c>
      <c r="W32" s="4">
        <v>9.1999999999999993</v>
      </c>
      <c r="X32" s="4">
        <v>168.2</v>
      </c>
      <c r="Y32" s="5">
        <f t="shared" si="0"/>
        <v>92.8</v>
      </c>
    </row>
    <row r="33" spans="1:25" x14ac:dyDescent="0.2">
      <c r="A33" t="s">
        <v>484</v>
      </c>
      <c r="B33" t="s">
        <v>463</v>
      </c>
      <c r="C33" t="s">
        <v>426</v>
      </c>
      <c r="D33" s="4">
        <v>7.35</v>
      </c>
      <c r="E33" s="4">
        <v>127</v>
      </c>
      <c r="F33" t="s">
        <v>430</v>
      </c>
      <c r="G33" s="4">
        <v>8</v>
      </c>
      <c r="H33" s="4" t="s">
        <v>19</v>
      </c>
      <c r="I33" s="4" t="s">
        <v>19</v>
      </c>
      <c r="J33" s="4" t="s">
        <v>19</v>
      </c>
      <c r="Y33" s="5"/>
    </row>
    <row r="34" spans="1:25" x14ac:dyDescent="0.2">
      <c r="A34" t="s">
        <v>485</v>
      </c>
      <c r="B34" t="s">
        <v>463</v>
      </c>
      <c r="C34" t="s">
        <v>426</v>
      </c>
      <c r="D34" s="4">
        <v>8.35</v>
      </c>
      <c r="E34" s="4">
        <v>128</v>
      </c>
      <c r="F34" t="s">
        <v>430</v>
      </c>
      <c r="G34" s="4">
        <v>9</v>
      </c>
      <c r="H34" s="4" t="s">
        <v>43</v>
      </c>
      <c r="I34" s="4" t="s">
        <v>19</v>
      </c>
      <c r="J34" s="4" t="s">
        <v>19</v>
      </c>
      <c r="L34" s="4">
        <v>30</v>
      </c>
      <c r="M34" s="4">
        <v>20</v>
      </c>
      <c r="N34" s="4">
        <v>8.4</v>
      </c>
      <c r="O34" s="4">
        <v>19.5</v>
      </c>
      <c r="P34" s="4">
        <v>3</v>
      </c>
      <c r="Q34" s="4">
        <v>33.9</v>
      </c>
      <c r="R34" s="4">
        <v>35.200000000000003</v>
      </c>
      <c r="S34" s="4">
        <v>62.3</v>
      </c>
      <c r="T34" s="4">
        <v>107</v>
      </c>
      <c r="U34" s="4">
        <v>215</v>
      </c>
      <c r="V34" s="4">
        <v>0.9</v>
      </c>
      <c r="Y34" s="5">
        <f t="shared" si="0"/>
        <v>120</v>
      </c>
    </row>
    <row r="35" spans="1:25" x14ac:dyDescent="0.2">
      <c r="A35" t="s">
        <v>487</v>
      </c>
      <c r="B35" t="s">
        <v>463</v>
      </c>
      <c r="C35" t="s">
        <v>426</v>
      </c>
      <c r="D35" s="4">
        <v>9.35</v>
      </c>
      <c r="E35" s="4">
        <v>129</v>
      </c>
      <c r="F35" t="s">
        <v>430</v>
      </c>
      <c r="G35" s="4">
        <v>10</v>
      </c>
      <c r="H35" s="4" t="s">
        <v>41</v>
      </c>
      <c r="I35" s="4" t="s">
        <v>19</v>
      </c>
      <c r="J35" s="4" t="s">
        <v>19</v>
      </c>
      <c r="L35" s="4">
        <v>21.8</v>
      </c>
      <c r="M35" s="4">
        <v>16.5</v>
      </c>
      <c r="N35" s="4">
        <v>7.6</v>
      </c>
      <c r="O35" s="4">
        <v>14.5</v>
      </c>
      <c r="P35" s="4">
        <v>3</v>
      </c>
      <c r="Q35" s="4">
        <v>25</v>
      </c>
      <c r="R35" s="4">
        <v>23.9</v>
      </c>
      <c r="S35" s="4">
        <v>50.6</v>
      </c>
      <c r="T35" s="4">
        <v>108.2</v>
      </c>
      <c r="U35" s="4">
        <v>215</v>
      </c>
      <c r="V35" s="4">
        <v>1.1000000000000001</v>
      </c>
      <c r="W35" s="4">
        <v>36.200000000000003</v>
      </c>
      <c r="X35" s="4">
        <v>130.5</v>
      </c>
      <c r="Y35" s="5">
        <f t="shared" si="0"/>
        <v>87.2</v>
      </c>
    </row>
    <row r="36" spans="1:25" x14ac:dyDescent="0.2">
      <c r="A36" t="s">
        <v>488</v>
      </c>
      <c r="B36" t="s">
        <v>463</v>
      </c>
      <c r="C36" t="s">
        <v>426</v>
      </c>
      <c r="D36" s="4">
        <v>10.35</v>
      </c>
      <c r="E36" s="4">
        <v>130</v>
      </c>
      <c r="F36" t="s">
        <v>430</v>
      </c>
      <c r="G36" s="4">
        <v>11</v>
      </c>
      <c r="H36" s="4" t="s">
        <v>490</v>
      </c>
      <c r="I36" s="4" t="s">
        <v>19</v>
      </c>
      <c r="J36" s="4" t="s">
        <v>19</v>
      </c>
      <c r="L36" s="4">
        <v>24.5</v>
      </c>
      <c r="M36" s="4">
        <v>17</v>
      </c>
      <c r="N36" s="4">
        <v>8.8000000000000007</v>
      </c>
      <c r="O36" s="4">
        <v>15.9</v>
      </c>
      <c r="P36" s="4">
        <v>3</v>
      </c>
      <c r="Q36" s="4">
        <v>23.7</v>
      </c>
      <c r="R36" s="4">
        <v>23</v>
      </c>
      <c r="S36" s="4">
        <v>50.2</v>
      </c>
      <c r="T36" s="4">
        <v>111</v>
      </c>
      <c r="U36" s="4">
        <v>213</v>
      </c>
      <c r="V36" s="4">
        <v>1.7</v>
      </c>
      <c r="W36" s="4">
        <v>41</v>
      </c>
      <c r="X36" s="4">
        <v>152.4</v>
      </c>
      <c r="Y36" s="5">
        <f t="shared" si="0"/>
        <v>98</v>
      </c>
    </row>
    <row r="37" spans="1:25" x14ac:dyDescent="0.2">
      <c r="A37" t="s">
        <v>491</v>
      </c>
      <c r="B37" t="s">
        <v>463</v>
      </c>
      <c r="C37" t="s">
        <v>426</v>
      </c>
      <c r="D37" s="4">
        <v>11.35</v>
      </c>
      <c r="E37" s="4">
        <v>131</v>
      </c>
      <c r="F37" t="s">
        <v>430</v>
      </c>
      <c r="G37" s="4">
        <v>12</v>
      </c>
      <c r="H37" s="4" t="s">
        <v>492</v>
      </c>
      <c r="I37" s="4" t="s">
        <v>19</v>
      </c>
      <c r="J37" s="4" t="s">
        <v>19</v>
      </c>
      <c r="U37" s="4">
        <v>200</v>
      </c>
      <c r="Y37" s="5"/>
    </row>
    <row r="38" spans="1:25" x14ac:dyDescent="0.2">
      <c r="A38" t="s">
        <v>493</v>
      </c>
      <c r="B38" t="s">
        <v>463</v>
      </c>
      <c r="C38" t="s">
        <v>426</v>
      </c>
      <c r="D38" s="4">
        <v>12.35</v>
      </c>
      <c r="E38" s="4">
        <v>132</v>
      </c>
      <c r="F38" t="s">
        <v>430</v>
      </c>
      <c r="G38" s="4">
        <v>13</v>
      </c>
      <c r="H38" s="4" t="s">
        <v>494</v>
      </c>
      <c r="I38" s="4" t="s">
        <v>19</v>
      </c>
      <c r="J38" s="4" t="s">
        <v>19</v>
      </c>
      <c r="L38" s="4">
        <v>23.8</v>
      </c>
      <c r="M38" s="4">
        <v>21.8</v>
      </c>
      <c r="N38" s="4">
        <v>5.7</v>
      </c>
      <c r="O38" s="4">
        <v>9.4</v>
      </c>
      <c r="P38" s="4">
        <v>2.5</v>
      </c>
      <c r="Q38" s="4">
        <v>31.8</v>
      </c>
      <c r="R38" s="4">
        <v>31.9</v>
      </c>
      <c r="S38" s="4">
        <v>68.3</v>
      </c>
      <c r="T38" s="4">
        <v>76.2</v>
      </c>
      <c r="U38" s="4">
        <v>164.4</v>
      </c>
      <c r="V38" s="4">
        <v>1.2</v>
      </c>
      <c r="W38" s="4">
        <v>18</v>
      </c>
      <c r="X38" s="4">
        <v>152.4</v>
      </c>
      <c r="Y38" s="5">
        <f t="shared" si="0"/>
        <v>95.2</v>
      </c>
    </row>
    <row r="39" spans="1:25" x14ac:dyDescent="0.2">
      <c r="A39" t="s">
        <v>495</v>
      </c>
      <c r="B39" t="s">
        <v>463</v>
      </c>
      <c r="C39" t="s">
        <v>426</v>
      </c>
      <c r="D39" s="4">
        <v>13.35</v>
      </c>
      <c r="E39" s="4">
        <v>133</v>
      </c>
      <c r="F39" t="s">
        <v>430</v>
      </c>
      <c r="G39" s="4">
        <v>14</v>
      </c>
      <c r="H39" s="4" t="s">
        <v>496</v>
      </c>
      <c r="I39" s="4" t="s">
        <v>19</v>
      </c>
      <c r="J39" s="4" t="s">
        <v>19</v>
      </c>
      <c r="L39" s="4">
        <v>18.399999999999999</v>
      </c>
      <c r="M39" s="4">
        <v>12.8</v>
      </c>
      <c r="N39" s="4">
        <v>35</v>
      </c>
      <c r="O39" s="4">
        <v>14.2</v>
      </c>
      <c r="P39" s="4">
        <v>3</v>
      </c>
      <c r="Q39" s="4">
        <v>15.1</v>
      </c>
      <c r="R39" s="4">
        <v>55.1</v>
      </c>
      <c r="S39" s="4">
        <v>30.3</v>
      </c>
      <c r="T39" s="4">
        <v>80.599999999999994</v>
      </c>
      <c r="U39" s="4">
        <v>167.8</v>
      </c>
      <c r="V39" s="4">
        <v>1.4</v>
      </c>
      <c r="W39" s="4">
        <v>6.3</v>
      </c>
      <c r="Y39" s="5">
        <f t="shared" si="0"/>
        <v>73.599999999999994</v>
      </c>
    </row>
    <row r="40" spans="1:25" x14ac:dyDescent="0.2">
      <c r="A40" t="s">
        <v>497</v>
      </c>
      <c r="B40" t="s">
        <v>498</v>
      </c>
      <c r="C40" t="s">
        <v>426</v>
      </c>
      <c r="D40" s="4">
        <v>5.7</v>
      </c>
      <c r="E40" s="4">
        <v>239</v>
      </c>
      <c r="F40" t="s">
        <v>476</v>
      </c>
      <c r="G40" s="4">
        <v>9</v>
      </c>
      <c r="H40" s="4" t="s">
        <v>490</v>
      </c>
      <c r="I40" s="4" t="s">
        <v>19</v>
      </c>
      <c r="J40" s="4" t="s">
        <v>19</v>
      </c>
      <c r="L40" s="4">
        <v>19</v>
      </c>
      <c r="M40" s="4">
        <v>13.3</v>
      </c>
      <c r="N40" s="4">
        <v>10.6</v>
      </c>
      <c r="O40" s="4">
        <v>13.6</v>
      </c>
      <c r="P40" s="4">
        <v>3</v>
      </c>
      <c r="Q40" s="4">
        <v>19.100000000000001</v>
      </c>
      <c r="R40" s="4">
        <v>19.600000000000001</v>
      </c>
      <c r="S40" s="4">
        <v>37.1</v>
      </c>
      <c r="T40" s="4">
        <v>66.5</v>
      </c>
      <c r="Y40" s="5">
        <f>4*L4</f>
        <v>102</v>
      </c>
    </row>
    <row r="41" spans="1:25" x14ac:dyDescent="0.2">
      <c r="A41" t="s">
        <v>499</v>
      </c>
      <c r="B41" t="s">
        <v>500</v>
      </c>
      <c r="C41" t="s">
        <v>426</v>
      </c>
      <c r="D41" s="4">
        <v>1.4</v>
      </c>
      <c r="E41" s="4">
        <v>191</v>
      </c>
      <c r="F41" t="s">
        <v>501</v>
      </c>
      <c r="G41" s="4">
        <v>3</v>
      </c>
      <c r="H41" s="4" t="s">
        <v>19</v>
      </c>
      <c r="I41" s="4" t="s">
        <v>19</v>
      </c>
      <c r="J41" s="4" t="s">
        <v>19</v>
      </c>
      <c r="L41" s="4">
        <v>19.2</v>
      </c>
      <c r="M41" s="4">
        <v>17</v>
      </c>
      <c r="N41" s="4">
        <v>8.4</v>
      </c>
      <c r="O41" s="4">
        <v>11.5</v>
      </c>
      <c r="P41" s="4">
        <v>3</v>
      </c>
      <c r="Q41" s="4">
        <v>25.7</v>
      </c>
      <c r="R41" s="4">
        <v>31.3</v>
      </c>
      <c r="S41" s="4">
        <v>53.7</v>
      </c>
      <c r="T41" s="4">
        <v>68</v>
      </c>
      <c r="U41" s="4">
        <v>140</v>
      </c>
      <c r="V41" s="4">
        <v>1.7</v>
      </c>
      <c r="W41" s="4">
        <v>4</v>
      </c>
      <c r="X41" s="4">
        <v>171.5</v>
      </c>
      <c r="Y41" s="5">
        <f t="shared" si="0"/>
        <v>76.8</v>
      </c>
    </row>
    <row r="42" spans="1:25" x14ac:dyDescent="0.2">
      <c r="A42" t="s">
        <v>502</v>
      </c>
      <c r="B42" t="s">
        <v>500</v>
      </c>
      <c r="C42" t="s">
        <v>426</v>
      </c>
      <c r="D42" s="4">
        <v>13.92</v>
      </c>
      <c r="E42" s="4">
        <v>6</v>
      </c>
      <c r="F42" t="s">
        <v>439</v>
      </c>
      <c r="G42" s="4">
        <v>19</v>
      </c>
      <c r="H42" s="4" t="s">
        <v>19</v>
      </c>
      <c r="I42" s="4" t="s">
        <v>19</v>
      </c>
      <c r="J42" s="4" t="s">
        <v>19</v>
      </c>
      <c r="L42" s="4">
        <v>23.7</v>
      </c>
      <c r="M42" s="4">
        <v>24.8</v>
      </c>
      <c r="N42" s="4">
        <v>11.6</v>
      </c>
      <c r="O42" s="4">
        <v>17.399999999999999</v>
      </c>
      <c r="P42" s="4">
        <v>2.8</v>
      </c>
      <c r="Q42" s="4">
        <v>37</v>
      </c>
      <c r="R42" s="4">
        <v>29.7</v>
      </c>
      <c r="S42" s="4">
        <v>69.900000000000006</v>
      </c>
      <c r="T42" s="4">
        <v>97</v>
      </c>
      <c r="U42" s="4">
        <v>179.7</v>
      </c>
      <c r="V42" s="4">
        <v>1.5</v>
      </c>
      <c r="W42" s="4">
        <v>37.799999999999997</v>
      </c>
      <c r="X42" s="4">
        <v>132.1</v>
      </c>
      <c r="Y42" s="5">
        <f t="shared" si="0"/>
        <v>94.8</v>
      </c>
    </row>
    <row r="43" spans="1:25" x14ac:dyDescent="0.2">
      <c r="A43" t="s">
        <v>504</v>
      </c>
      <c r="B43" t="s">
        <v>500</v>
      </c>
      <c r="C43" t="s">
        <v>426</v>
      </c>
      <c r="D43" s="4">
        <v>10</v>
      </c>
      <c r="E43" s="4">
        <v>9</v>
      </c>
      <c r="F43" t="s">
        <v>439</v>
      </c>
      <c r="G43" s="4">
        <v>16</v>
      </c>
      <c r="H43" s="4" t="s">
        <v>19</v>
      </c>
      <c r="I43" s="4" t="s">
        <v>19</v>
      </c>
      <c r="J43" s="4" t="s">
        <v>19</v>
      </c>
      <c r="L43" s="4">
        <v>18.3</v>
      </c>
      <c r="M43" s="4">
        <v>13</v>
      </c>
      <c r="N43" s="4">
        <v>12.4</v>
      </c>
      <c r="O43" s="4">
        <v>12.1</v>
      </c>
      <c r="P43" s="4">
        <v>3</v>
      </c>
      <c r="Q43" s="4">
        <v>15.7</v>
      </c>
      <c r="R43" s="4">
        <v>16.2</v>
      </c>
      <c r="S43" s="4">
        <v>31.9</v>
      </c>
      <c r="T43" s="4">
        <v>63.2</v>
      </c>
      <c r="U43" s="4">
        <v>128.19999999999999</v>
      </c>
      <c r="V43" s="4">
        <v>0.8</v>
      </c>
      <c r="W43" s="4">
        <v>2.9</v>
      </c>
      <c r="X43" s="4">
        <v>169.9</v>
      </c>
      <c r="Y43" s="5">
        <f t="shared" si="0"/>
        <v>73.2</v>
      </c>
    </row>
    <row r="44" spans="1:25" x14ac:dyDescent="0.2">
      <c r="A44" t="s">
        <v>505</v>
      </c>
      <c r="B44" t="s">
        <v>500</v>
      </c>
      <c r="C44" t="s">
        <v>426</v>
      </c>
      <c r="D44" s="4">
        <v>15.81</v>
      </c>
      <c r="E44" s="4">
        <v>13</v>
      </c>
      <c r="F44" t="s">
        <v>439</v>
      </c>
      <c r="G44" s="4">
        <v>23</v>
      </c>
      <c r="H44" s="4" t="s">
        <v>19</v>
      </c>
      <c r="I44" s="4" t="s">
        <v>19</v>
      </c>
      <c r="J44" s="4" t="s">
        <v>19</v>
      </c>
      <c r="L44" s="4">
        <v>18.8</v>
      </c>
      <c r="M44" s="4">
        <v>14.8</v>
      </c>
      <c r="N44" s="4">
        <v>8.9</v>
      </c>
      <c r="O44" s="4">
        <v>11.8</v>
      </c>
      <c r="P44" s="4">
        <v>3</v>
      </c>
      <c r="Q44" s="4">
        <v>19.3</v>
      </c>
      <c r="R44" s="4">
        <v>72.400000000000006</v>
      </c>
      <c r="S44" s="4">
        <v>42.9</v>
      </c>
      <c r="T44" s="4">
        <v>69</v>
      </c>
      <c r="U44" s="4">
        <v>136.5</v>
      </c>
      <c r="V44" s="4">
        <v>1.2</v>
      </c>
      <c r="W44" s="4">
        <v>13.6</v>
      </c>
      <c r="X44" s="4">
        <v>156.1</v>
      </c>
      <c r="Y44" s="5">
        <f t="shared" si="0"/>
        <v>75.2</v>
      </c>
    </row>
    <row r="45" spans="1:25" x14ac:dyDescent="0.2">
      <c r="A45" t="s">
        <v>506</v>
      </c>
      <c r="B45" t="s">
        <v>498</v>
      </c>
      <c r="C45" t="s">
        <v>426</v>
      </c>
      <c r="D45" s="4">
        <v>8.76</v>
      </c>
      <c r="E45" s="4">
        <v>23</v>
      </c>
      <c r="F45" t="s">
        <v>447</v>
      </c>
      <c r="G45" s="4">
        <v>12</v>
      </c>
      <c r="H45" s="4" t="s">
        <v>19</v>
      </c>
      <c r="I45" s="4" t="s">
        <v>19</v>
      </c>
      <c r="J45" s="4" t="s">
        <v>19</v>
      </c>
      <c r="L45" s="4">
        <v>21.8</v>
      </c>
      <c r="M45" s="4">
        <v>17.5</v>
      </c>
      <c r="N45" s="4">
        <v>11.8</v>
      </c>
      <c r="O45" s="4">
        <v>14</v>
      </c>
      <c r="P45" s="4">
        <v>3</v>
      </c>
      <c r="Q45" s="4">
        <v>18.3</v>
      </c>
      <c r="R45" s="4">
        <v>22.3</v>
      </c>
      <c r="S45" s="4">
        <v>45.4</v>
      </c>
      <c r="T45" s="4">
        <v>77.5</v>
      </c>
      <c r="U45" s="4">
        <v>161.5</v>
      </c>
      <c r="V45" s="4">
        <v>2.1</v>
      </c>
      <c r="W45" s="4">
        <v>16.899999999999999</v>
      </c>
      <c r="X45" s="4">
        <v>148.9</v>
      </c>
      <c r="Y45" s="5">
        <f t="shared" si="0"/>
        <v>87.2</v>
      </c>
    </row>
    <row r="46" spans="1:25" x14ac:dyDescent="0.2">
      <c r="A46" t="s">
        <v>507</v>
      </c>
      <c r="B46" t="s">
        <v>498</v>
      </c>
      <c r="C46" t="s">
        <v>426</v>
      </c>
      <c r="D46" s="4">
        <v>27.56</v>
      </c>
      <c r="E46" s="4">
        <v>352</v>
      </c>
      <c r="F46" t="s">
        <v>439</v>
      </c>
      <c r="G46" s="4">
        <v>29</v>
      </c>
      <c r="H46" s="4" t="s">
        <v>19</v>
      </c>
      <c r="I46" s="4" t="s">
        <v>19</v>
      </c>
      <c r="J46" s="4" t="s">
        <v>19</v>
      </c>
      <c r="L46" s="4">
        <v>25.7</v>
      </c>
      <c r="M46" s="4">
        <v>18.3</v>
      </c>
      <c r="N46" s="4">
        <v>10.4</v>
      </c>
      <c r="O46" s="4">
        <v>10.199999999999999</v>
      </c>
      <c r="P46" s="4">
        <v>3</v>
      </c>
      <c r="Q46" s="4">
        <v>19.2</v>
      </c>
      <c r="R46" s="4">
        <v>23.2</v>
      </c>
      <c r="S46" s="4">
        <v>45.4</v>
      </c>
      <c r="T46" s="4">
        <v>98.7</v>
      </c>
      <c r="U46" s="4">
        <v>191.4</v>
      </c>
      <c r="V46" s="4">
        <v>1.8</v>
      </c>
      <c r="W46" s="4">
        <v>3.1</v>
      </c>
      <c r="X46" s="4">
        <v>173.7</v>
      </c>
      <c r="Y46" s="5">
        <f t="shared" si="0"/>
        <v>102.8</v>
      </c>
    </row>
    <row r="47" spans="1:25" x14ac:dyDescent="0.2">
      <c r="A47" t="s">
        <v>509</v>
      </c>
      <c r="B47" t="s">
        <v>498</v>
      </c>
      <c r="C47" t="s">
        <v>426</v>
      </c>
      <c r="D47" s="4">
        <v>12.21</v>
      </c>
      <c r="E47" s="4">
        <v>336</v>
      </c>
      <c r="F47" t="s">
        <v>510</v>
      </c>
      <c r="G47" s="4">
        <v>13</v>
      </c>
      <c r="H47" s="4" t="s">
        <v>19</v>
      </c>
      <c r="I47" s="4" t="s">
        <v>19</v>
      </c>
      <c r="J47" s="4" t="s">
        <v>19</v>
      </c>
      <c r="L47" s="4">
        <v>23.5</v>
      </c>
      <c r="M47" s="4">
        <v>16.3</v>
      </c>
      <c r="N47" s="4">
        <v>8</v>
      </c>
      <c r="O47" s="4">
        <v>11.8</v>
      </c>
      <c r="P47" s="4">
        <v>3</v>
      </c>
      <c r="Q47" s="4">
        <v>13.4</v>
      </c>
      <c r="R47" s="4">
        <v>21.7</v>
      </c>
      <c r="S47" s="4">
        <v>39.700000000000003</v>
      </c>
      <c r="T47" s="4">
        <v>98.7</v>
      </c>
      <c r="U47" s="4">
        <v>188.7</v>
      </c>
      <c r="V47" s="4">
        <v>1.4</v>
      </c>
      <c r="W47" s="4">
        <v>6.3</v>
      </c>
      <c r="X47" s="4">
        <v>173.8</v>
      </c>
      <c r="Y47" s="5">
        <f t="shared" si="0"/>
        <v>94</v>
      </c>
    </row>
    <row r="48" spans="1:25" x14ac:dyDescent="0.2">
      <c r="A48" t="s">
        <v>511</v>
      </c>
      <c r="B48" t="s">
        <v>498</v>
      </c>
      <c r="C48" t="s">
        <v>426</v>
      </c>
      <c r="D48" s="4">
        <v>45.47</v>
      </c>
      <c r="E48" s="4">
        <v>313</v>
      </c>
      <c r="F48" t="s">
        <v>451</v>
      </c>
      <c r="G48" s="4">
        <v>42</v>
      </c>
      <c r="H48" s="4" t="s">
        <v>19</v>
      </c>
      <c r="I48" s="4" t="s">
        <v>512</v>
      </c>
      <c r="J48" s="4" t="s">
        <v>19</v>
      </c>
      <c r="L48" s="4">
        <v>24</v>
      </c>
      <c r="M48" s="4">
        <v>18.2</v>
      </c>
      <c r="N48" s="4">
        <v>6</v>
      </c>
      <c r="O48" s="4">
        <v>13.6</v>
      </c>
      <c r="P48" s="4">
        <v>3</v>
      </c>
      <c r="Q48" s="4">
        <v>22.4</v>
      </c>
      <c r="R48" s="4">
        <v>25.2</v>
      </c>
      <c r="S48" s="4">
        <v>50.6</v>
      </c>
      <c r="T48" s="4">
        <v>95.8</v>
      </c>
      <c r="U48" s="4">
        <v>196.4</v>
      </c>
      <c r="V48" s="4">
        <v>1.6</v>
      </c>
      <c r="W48" s="4">
        <v>5.6</v>
      </c>
      <c r="X48" s="4">
        <v>168.6</v>
      </c>
      <c r="Y48" s="5">
        <f t="shared" si="0"/>
        <v>96</v>
      </c>
    </row>
    <row r="49" spans="1:25" x14ac:dyDescent="0.2">
      <c r="A49" t="s">
        <v>513</v>
      </c>
      <c r="B49" t="s">
        <v>498</v>
      </c>
      <c r="C49" t="s">
        <v>426</v>
      </c>
      <c r="D49" s="4">
        <v>43.41</v>
      </c>
      <c r="E49" s="4">
        <v>323</v>
      </c>
      <c r="F49" t="s">
        <v>451</v>
      </c>
      <c r="G49" s="4">
        <v>46</v>
      </c>
      <c r="H49" s="4" t="s">
        <v>19</v>
      </c>
      <c r="I49" s="4" t="s">
        <v>514</v>
      </c>
      <c r="J49" s="4" t="s">
        <v>19</v>
      </c>
      <c r="L49" s="4">
        <v>18.7</v>
      </c>
      <c r="M49" s="4">
        <v>10.8</v>
      </c>
      <c r="N49" s="4">
        <v>13.1</v>
      </c>
      <c r="O49" s="4">
        <v>93.9</v>
      </c>
      <c r="P49" s="4">
        <v>3</v>
      </c>
      <c r="Q49" s="4">
        <v>12.9</v>
      </c>
      <c r="R49" s="4">
        <v>13</v>
      </c>
      <c r="S49" s="4">
        <v>28.4</v>
      </c>
      <c r="T49" s="4">
        <v>94.2</v>
      </c>
      <c r="U49" s="4">
        <v>181.8</v>
      </c>
      <c r="V49" s="4">
        <v>1.1000000000000001</v>
      </c>
      <c r="W49" s="4">
        <v>2.1</v>
      </c>
      <c r="X49" s="4">
        <v>172.3</v>
      </c>
      <c r="Y49" s="5">
        <f t="shared" si="0"/>
        <v>74.8</v>
      </c>
    </row>
    <row r="50" spans="1:25" x14ac:dyDescent="0.2">
      <c r="A50" t="s">
        <v>515</v>
      </c>
      <c r="B50" t="s">
        <v>498</v>
      </c>
      <c r="C50" t="s">
        <v>426</v>
      </c>
      <c r="D50" s="4">
        <v>36</v>
      </c>
      <c r="E50" s="4">
        <v>320</v>
      </c>
      <c r="F50" t="s">
        <v>451</v>
      </c>
      <c r="G50" s="4">
        <v>49</v>
      </c>
      <c r="H50" s="4" t="s">
        <v>19</v>
      </c>
      <c r="I50" s="4" t="s">
        <v>19</v>
      </c>
      <c r="J50" s="4" t="s">
        <v>19</v>
      </c>
      <c r="L50" s="4">
        <v>19.7</v>
      </c>
      <c r="M50" s="4">
        <v>14.2</v>
      </c>
      <c r="N50" s="4">
        <v>13.8</v>
      </c>
      <c r="O50" s="4">
        <v>22.5</v>
      </c>
      <c r="P50" s="4">
        <v>3</v>
      </c>
      <c r="Q50" s="4">
        <v>21</v>
      </c>
      <c r="R50" s="4">
        <v>22.5</v>
      </c>
      <c r="S50" s="4">
        <v>45.5</v>
      </c>
      <c r="T50" s="4">
        <v>75.900000000000006</v>
      </c>
      <c r="U50" s="4">
        <v>149.30000000000001</v>
      </c>
      <c r="V50" s="4">
        <v>2.9</v>
      </c>
      <c r="W50" s="4">
        <v>2.7</v>
      </c>
      <c r="X50" s="4">
        <v>168.8</v>
      </c>
      <c r="Y50" s="5">
        <f t="shared" si="0"/>
        <v>78.8</v>
      </c>
    </row>
    <row r="51" spans="1:25" x14ac:dyDescent="0.2">
      <c r="A51" t="s">
        <v>516</v>
      </c>
      <c r="B51" t="s">
        <v>498</v>
      </c>
      <c r="C51" t="s">
        <v>426</v>
      </c>
      <c r="D51" s="4">
        <v>52.2</v>
      </c>
      <c r="E51" s="4">
        <v>325</v>
      </c>
      <c r="F51" t="s">
        <v>451</v>
      </c>
      <c r="G51" s="4">
        <v>56</v>
      </c>
      <c r="H51" s="4" t="s">
        <v>19</v>
      </c>
      <c r="I51" s="4" t="s">
        <v>19</v>
      </c>
      <c r="J51" s="4" t="s">
        <v>19</v>
      </c>
      <c r="L51" s="4">
        <v>21.7</v>
      </c>
      <c r="M51" s="4">
        <v>15.7</v>
      </c>
      <c r="N51" s="4">
        <v>13.6</v>
      </c>
      <c r="O51" s="4">
        <v>19</v>
      </c>
      <c r="P51" s="4">
        <v>3</v>
      </c>
      <c r="Q51" s="4">
        <v>23.1</v>
      </c>
      <c r="R51" s="4">
        <v>24.4</v>
      </c>
      <c r="S51" s="4">
        <v>47.4</v>
      </c>
      <c r="T51" s="4">
        <v>87.2</v>
      </c>
      <c r="U51" s="4">
        <v>169.2</v>
      </c>
      <c r="V51" s="4">
        <v>1.3</v>
      </c>
      <c r="W51" s="4">
        <v>11</v>
      </c>
      <c r="X51" s="4">
        <v>167.4</v>
      </c>
      <c r="Y51" s="5">
        <f t="shared" si="0"/>
        <v>86.8</v>
      </c>
    </row>
    <row r="52" spans="1:25" x14ac:dyDescent="0.2">
      <c r="A52" t="s">
        <v>517</v>
      </c>
      <c r="B52" t="s">
        <v>498</v>
      </c>
      <c r="C52" t="s">
        <v>426</v>
      </c>
      <c r="D52" s="4">
        <v>47.6</v>
      </c>
      <c r="E52" s="4">
        <v>335</v>
      </c>
      <c r="F52" t="s">
        <v>510</v>
      </c>
      <c r="G52" s="4">
        <v>52</v>
      </c>
      <c r="H52" s="4" t="s">
        <v>19</v>
      </c>
      <c r="I52" s="4" t="s">
        <v>19</v>
      </c>
      <c r="J52" s="4" t="s">
        <v>19</v>
      </c>
      <c r="L52" s="4">
        <v>22</v>
      </c>
      <c r="M52" s="4">
        <v>16</v>
      </c>
      <c r="N52" s="4">
        <v>9.4</v>
      </c>
      <c r="O52" s="4">
        <v>21.4</v>
      </c>
      <c r="P52" s="4">
        <v>3</v>
      </c>
      <c r="Q52" s="4">
        <v>23</v>
      </c>
      <c r="R52" s="4">
        <v>26.5</v>
      </c>
      <c r="S52" s="4">
        <v>50.5</v>
      </c>
      <c r="T52" s="4">
        <v>84.5</v>
      </c>
      <c r="U52" s="4">
        <v>166.2</v>
      </c>
      <c r="V52" s="4">
        <v>2</v>
      </c>
      <c r="W52" s="4">
        <v>8.4</v>
      </c>
      <c r="X52" s="4">
        <v>169</v>
      </c>
      <c r="Y52" s="5">
        <f t="shared" si="0"/>
        <v>88</v>
      </c>
    </row>
    <row r="53" spans="1:25" x14ac:dyDescent="0.2">
      <c r="A53" t="s">
        <v>519</v>
      </c>
      <c r="B53" t="s">
        <v>498</v>
      </c>
      <c r="C53" t="s">
        <v>426</v>
      </c>
      <c r="D53" s="4">
        <v>51.35</v>
      </c>
      <c r="E53" s="4">
        <v>351</v>
      </c>
      <c r="F53" t="s">
        <v>439</v>
      </c>
      <c r="G53" s="4">
        <v>59</v>
      </c>
      <c r="H53" s="4" t="s">
        <v>19</v>
      </c>
      <c r="I53" s="4" t="s">
        <v>19</v>
      </c>
      <c r="J53" s="4" t="s">
        <v>19</v>
      </c>
      <c r="L53" s="4">
        <v>22</v>
      </c>
      <c r="M53" s="4">
        <v>16.8</v>
      </c>
      <c r="N53" s="4">
        <v>6.5</v>
      </c>
      <c r="O53" s="4">
        <v>15.7</v>
      </c>
      <c r="P53" s="4">
        <v>3</v>
      </c>
      <c r="Q53" s="4">
        <v>22.4</v>
      </c>
      <c r="R53" s="4">
        <v>21.6</v>
      </c>
      <c r="S53" s="4">
        <v>43.5</v>
      </c>
      <c r="T53" s="4">
        <v>85.7</v>
      </c>
      <c r="U53" s="4">
        <v>179.6</v>
      </c>
      <c r="V53" s="4">
        <v>1.6</v>
      </c>
      <c r="W53" s="4">
        <v>8.4</v>
      </c>
      <c r="X53" s="4">
        <v>166.8</v>
      </c>
      <c r="Y53" s="5">
        <f t="shared" si="0"/>
        <v>88</v>
      </c>
    </row>
    <row r="54" spans="1:25" x14ac:dyDescent="0.2">
      <c r="A54" t="s">
        <v>520</v>
      </c>
      <c r="B54" t="s">
        <v>498</v>
      </c>
      <c r="C54" t="s">
        <v>426</v>
      </c>
      <c r="D54" s="4">
        <v>1.9450000000000001</v>
      </c>
      <c r="E54" s="4">
        <v>287</v>
      </c>
      <c r="F54" t="s">
        <v>521</v>
      </c>
      <c r="G54" s="4">
        <v>3</v>
      </c>
      <c r="H54" s="4" t="s">
        <v>19</v>
      </c>
      <c r="I54" s="4" t="s">
        <v>19</v>
      </c>
      <c r="J54" s="4" t="s">
        <v>19</v>
      </c>
      <c r="L54" s="4">
        <v>21</v>
      </c>
      <c r="M54" s="4">
        <v>15</v>
      </c>
      <c r="N54" s="4">
        <v>8.3000000000000007</v>
      </c>
      <c r="O54" s="4">
        <v>10.3</v>
      </c>
      <c r="P54" s="4">
        <v>3</v>
      </c>
      <c r="Q54" s="4">
        <v>15.6</v>
      </c>
      <c r="R54" s="4">
        <v>14.7</v>
      </c>
      <c r="S54" s="4">
        <v>36.700000000000003</v>
      </c>
      <c r="T54" s="4">
        <v>95.2</v>
      </c>
      <c r="U54" s="4">
        <v>194.5</v>
      </c>
      <c r="W54" s="4">
        <v>2</v>
      </c>
      <c r="X54" s="4">
        <v>179.1</v>
      </c>
      <c r="Y54" s="5">
        <f t="shared" si="0"/>
        <v>84</v>
      </c>
    </row>
    <row r="55" spans="1:25" x14ac:dyDescent="0.2">
      <c r="A55" t="s">
        <v>522</v>
      </c>
      <c r="B55" t="s">
        <v>498</v>
      </c>
      <c r="C55" t="s">
        <v>426</v>
      </c>
      <c r="D55" s="4">
        <v>1.58</v>
      </c>
      <c r="E55" s="4">
        <v>287</v>
      </c>
      <c r="F55" t="s">
        <v>521</v>
      </c>
      <c r="G55" s="4">
        <v>3</v>
      </c>
      <c r="H55" s="4" t="s">
        <v>19</v>
      </c>
      <c r="I55" s="4" t="s">
        <v>19</v>
      </c>
      <c r="J55" s="4" t="s">
        <v>19</v>
      </c>
      <c r="L55" s="4">
        <v>23.5</v>
      </c>
      <c r="M55" s="4">
        <v>18.2</v>
      </c>
      <c r="N55" s="4">
        <v>9.1999999999999993</v>
      </c>
      <c r="O55" s="4">
        <v>13.2</v>
      </c>
      <c r="P55" s="4">
        <v>3.7</v>
      </c>
      <c r="Q55" s="4">
        <v>25</v>
      </c>
      <c r="R55" s="4">
        <v>16.100000000000001</v>
      </c>
      <c r="S55" s="4">
        <v>42.8</v>
      </c>
      <c r="T55" s="4">
        <v>79.2</v>
      </c>
      <c r="U55" s="4">
        <v>158</v>
      </c>
      <c r="W55" s="4">
        <v>9.6999999999999993</v>
      </c>
      <c r="X55" s="4">
        <v>163.5</v>
      </c>
      <c r="Y55" s="5">
        <f t="shared" si="0"/>
        <v>94</v>
      </c>
    </row>
    <row r="56" spans="1:25" x14ac:dyDescent="0.2">
      <c r="A56" t="s">
        <v>524</v>
      </c>
      <c r="B56" t="s">
        <v>498</v>
      </c>
      <c r="C56" t="s">
        <v>426</v>
      </c>
      <c r="D56" s="4">
        <v>6.27</v>
      </c>
      <c r="E56" s="4">
        <v>345</v>
      </c>
      <c r="F56" t="s">
        <v>439</v>
      </c>
      <c r="G56" s="4">
        <v>8</v>
      </c>
      <c r="H56" s="4" t="s">
        <v>19</v>
      </c>
      <c r="I56" s="4" t="s">
        <v>19</v>
      </c>
      <c r="J56" s="4" t="s">
        <v>19</v>
      </c>
      <c r="L56" s="4">
        <v>29</v>
      </c>
      <c r="M56" s="4">
        <v>21.8</v>
      </c>
      <c r="N56" s="4">
        <v>16.100000000000001</v>
      </c>
      <c r="O56" s="4">
        <v>19.600000000000001</v>
      </c>
      <c r="P56" s="4">
        <v>3</v>
      </c>
      <c r="Q56" s="4">
        <v>29</v>
      </c>
      <c r="R56" s="4">
        <v>111.8</v>
      </c>
      <c r="S56" s="4">
        <v>56.1</v>
      </c>
      <c r="T56" s="4">
        <v>92.3</v>
      </c>
      <c r="U56" s="4">
        <v>197.8</v>
      </c>
      <c r="V56" s="4">
        <v>1.2</v>
      </c>
      <c r="W56" s="4">
        <v>11.5</v>
      </c>
      <c r="X56" s="4">
        <v>167.2</v>
      </c>
      <c r="Y56" s="5">
        <f t="shared" si="0"/>
        <v>116</v>
      </c>
    </row>
    <row r="57" spans="1:25" x14ac:dyDescent="0.2">
      <c r="A57" t="s">
        <v>525</v>
      </c>
      <c r="B57" t="s">
        <v>498</v>
      </c>
      <c r="C57" t="s">
        <v>426</v>
      </c>
      <c r="D57" s="4">
        <v>22.58</v>
      </c>
      <c r="E57" s="4">
        <v>172</v>
      </c>
      <c r="F57" t="s">
        <v>501</v>
      </c>
      <c r="G57" s="4">
        <v>28</v>
      </c>
      <c r="H57" s="4" t="s">
        <v>19</v>
      </c>
      <c r="I57" s="4" t="s">
        <v>526</v>
      </c>
      <c r="J57" s="4" t="s">
        <v>527</v>
      </c>
      <c r="L57" s="4">
        <v>21.9</v>
      </c>
      <c r="M57" s="4">
        <v>16.2</v>
      </c>
      <c r="S57" s="4">
        <v>45.6</v>
      </c>
      <c r="T57" s="4">
        <v>45.6</v>
      </c>
      <c r="U57" s="4">
        <v>160.9</v>
      </c>
      <c r="V57" s="4">
        <v>1.9</v>
      </c>
      <c r="W57" s="4">
        <v>15.7</v>
      </c>
      <c r="Y57" s="5">
        <f t="shared" si="0"/>
        <v>87.6</v>
      </c>
    </row>
    <row r="58" spans="1:25" x14ac:dyDescent="0.2">
      <c r="A58" t="s">
        <v>528</v>
      </c>
      <c r="B58" t="s">
        <v>498</v>
      </c>
      <c r="C58" t="s">
        <v>426</v>
      </c>
      <c r="D58" s="4">
        <v>0.62</v>
      </c>
      <c r="E58" s="4">
        <v>36</v>
      </c>
      <c r="F58" t="s">
        <v>427</v>
      </c>
      <c r="G58" s="4">
        <v>2</v>
      </c>
      <c r="H58" s="4" t="s">
        <v>19</v>
      </c>
      <c r="I58" s="4" t="s">
        <v>19</v>
      </c>
      <c r="J58" s="4" t="s">
        <v>19</v>
      </c>
      <c r="L58" s="4">
        <v>18.8</v>
      </c>
      <c r="M58" s="4">
        <v>13.5</v>
      </c>
      <c r="N58" s="4">
        <v>11.2</v>
      </c>
      <c r="O58" s="4">
        <v>12.6</v>
      </c>
      <c r="P58" s="4">
        <v>3</v>
      </c>
      <c r="Q58" s="4">
        <v>36.9</v>
      </c>
      <c r="R58" s="4">
        <v>36.5</v>
      </c>
      <c r="S58" s="4">
        <v>57.1</v>
      </c>
      <c r="T58" s="4">
        <v>62.5</v>
      </c>
      <c r="Y58" s="5">
        <f t="shared" si="0"/>
        <v>75.2</v>
      </c>
    </row>
    <row r="59" spans="1:25" x14ac:dyDescent="0.2">
      <c r="A59" t="s">
        <v>529</v>
      </c>
      <c r="B59" t="s">
        <v>498</v>
      </c>
      <c r="C59" t="s">
        <v>426</v>
      </c>
      <c r="D59" s="4">
        <v>0.89</v>
      </c>
      <c r="E59" s="4">
        <v>29</v>
      </c>
      <c r="F59" t="s">
        <v>447</v>
      </c>
      <c r="G59" s="4">
        <v>2</v>
      </c>
      <c r="H59" s="4" t="s">
        <v>19</v>
      </c>
      <c r="I59" s="4" t="s">
        <v>19</v>
      </c>
      <c r="J59" s="4" t="s">
        <v>19</v>
      </c>
      <c r="L59" s="4">
        <v>24</v>
      </c>
      <c r="M59" s="4">
        <v>18.5</v>
      </c>
      <c r="N59" s="4">
        <v>7.9</v>
      </c>
      <c r="O59" s="4">
        <v>11.7</v>
      </c>
      <c r="P59" s="4">
        <v>3</v>
      </c>
      <c r="Q59" s="4">
        <v>47.5</v>
      </c>
      <c r="R59" s="4">
        <v>46.7</v>
      </c>
      <c r="S59" s="4">
        <v>76.8</v>
      </c>
      <c r="T59" s="4">
        <v>89.5</v>
      </c>
      <c r="Y59" s="5">
        <f t="shared" si="0"/>
        <v>96</v>
      </c>
    </row>
    <row r="60" spans="1:25" x14ac:dyDescent="0.2">
      <c r="A60" t="s">
        <v>530</v>
      </c>
      <c r="B60" t="s">
        <v>531</v>
      </c>
      <c r="C60" t="s">
        <v>426</v>
      </c>
      <c r="D60" s="4">
        <v>3.04</v>
      </c>
      <c r="E60" s="4">
        <v>14</v>
      </c>
      <c r="F60" t="s">
        <v>439</v>
      </c>
      <c r="G60" s="4">
        <v>4</v>
      </c>
      <c r="H60" s="4" t="s">
        <v>19</v>
      </c>
      <c r="I60" s="4" t="s">
        <v>19</v>
      </c>
      <c r="J60" s="4" t="s">
        <v>19</v>
      </c>
      <c r="L60" s="4">
        <v>26.5</v>
      </c>
      <c r="M60" s="4">
        <v>24.5</v>
      </c>
      <c r="N60" s="4">
        <v>25.1</v>
      </c>
      <c r="O60" s="4">
        <v>20.6</v>
      </c>
      <c r="P60" s="4">
        <v>2.5</v>
      </c>
      <c r="Q60" s="4">
        <v>49.7</v>
      </c>
      <c r="R60" s="4">
        <v>56.4</v>
      </c>
      <c r="S60" s="4">
        <v>91.1</v>
      </c>
      <c r="T60" s="4">
        <v>104.2</v>
      </c>
      <c r="U60" s="4">
        <v>201</v>
      </c>
      <c r="V60" s="4">
        <v>2.2000000000000002</v>
      </c>
      <c r="W60" s="4">
        <v>27</v>
      </c>
      <c r="X60" s="4">
        <v>167.2</v>
      </c>
      <c r="Y60" s="5">
        <f t="shared" si="0"/>
        <v>106</v>
      </c>
    </row>
    <row r="61" spans="1:25" x14ac:dyDescent="0.2">
      <c r="A61" t="s">
        <v>532</v>
      </c>
      <c r="B61" t="s">
        <v>531</v>
      </c>
      <c r="C61" t="s">
        <v>426</v>
      </c>
      <c r="D61" s="4">
        <v>1.68</v>
      </c>
      <c r="E61" s="4">
        <v>25</v>
      </c>
      <c r="F61" t="s">
        <v>447</v>
      </c>
      <c r="G61" s="4">
        <v>3</v>
      </c>
      <c r="H61" s="4" t="s">
        <v>19</v>
      </c>
      <c r="I61" s="4" t="s">
        <v>19</v>
      </c>
      <c r="J61" s="4" t="s">
        <v>19</v>
      </c>
      <c r="L61" s="4">
        <v>26.8</v>
      </c>
      <c r="M61" s="4">
        <v>23.5</v>
      </c>
      <c r="N61" s="4">
        <v>32.200000000000003</v>
      </c>
      <c r="O61" s="4">
        <v>34.4</v>
      </c>
      <c r="P61" s="4">
        <v>3</v>
      </c>
      <c r="Q61" s="4">
        <v>31.7</v>
      </c>
      <c r="R61" s="4">
        <v>30.4</v>
      </c>
      <c r="S61" s="4">
        <v>65.7</v>
      </c>
      <c r="T61" s="4">
        <v>84.5</v>
      </c>
      <c r="U61" s="4">
        <v>168</v>
      </c>
      <c r="W61" s="4">
        <v>10.7</v>
      </c>
      <c r="X61" s="4">
        <v>169.2</v>
      </c>
      <c r="Y61" s="5">
        <f t="shared" si="0"/>
        <v>107.2</v>
      </c>
    </row>
    <row r="62" spans="1:25" x14ac:dyDescent="0.2">
      <c r="A62" t="s">
        <v>533</v>
      </c>
      <c r="B62" t="s">
        <v>531</v>
      </c>
      <c r="C62" t="s">
        <v>426</v>
      </c>
      <c r="D62" s="4">
        <v>2.7349999999999901</v>
      </c>
      <c r="E62" s="4">
        <v>7</v>
      </c>
      <c r="F62" t="s">
        <v>439</v>
      </c>
      <c r="G62" s="4">
        <v>3</v>
      </c>
      <c r="H62" s="4" t="s">
        <v>19</v>
      </c>
      <c r="I62" s="4" t="s">
        <v>534</v>
      </c>
      <c r="J62" s="4" t="s">
        <v>19</v>
      </c>
      <c r="L62" s="4">
        <v>19.3</v>
      </c>
      <c r="M62" s="4">
        <v>14.2</v>
      </c>
      <c r="N62" s="4">
        <v>10.6</v>
      </c>
      <c r="O62" s="4">
        <v>10.8</v>
      </c>
      <c r="P62" s="4">
        <v>3</v>
      </c>
      <c r="Q62" s="4">
        <v>12.4</v>
      </c>
      <c r="R62" s="4">
        <v>19.8</v>
      </c>
      <c r="S62" s="4">
        <v>36.799999999999997</v>
      </c>
      <c r="T62" s="4">
        <v>65</v>
      </c>
      <c r="U62" s="4">
        <v>145.5</v>
      </c>
      <c r="V62" s="4">
        <v>0.6</v>
      </c>
      <c r="Y62" s="5">
        <f t="shared" si="0"/>
        <v>77.2</v>
      </c>
    </row>
    <row r="63" spans="1:25" x14ac:dyDescent="0.2">
      <c r="A63" t="s">
        <v>535</v>
      </c>
      <c r="B63" t="s">
        <v>531</v>
      </c>
      <c r="C63" t="s">
        <v>426</v>
      </c>
      <c r="D63" s="4">
        <v>0.91</v>
      </c>
      <c r="E63" s="4">
        <v>139</v>
      </c>
      <c r="F63" t="s">
        <v>430</v>
      </c>
      <c r="G63" s="4">
        <v>2</v>
      </c>
      <c r="H63" s="4" t="s">
        <v>19</v>
      </c>
      <c r="I63" s="4" t="s">
        <v>19</v>
      </c>
      <c r="J63" s="4" t="s">
        <v>19</v>
      </c>
      <c r="L63" s="4">
        <v>27.5</v>
      </c>
      <c r="M63" s="4">
        <v>21.5</v>
      </c>
      <c r="N63" s="4">
        <v>13.1</v>
      </c>
      <c r="O63" s="4">
        <v>19.2</v>
      </c>
      <c r="P63" s="4">
        <v>3</v>
      </c>
      <c r="Q63" s="4">
        <v>25.8</v>
      </c>
      <c r="R63" s="4">
        <v>25</v>
      </c>
      <c r="S63" s="4">
        <v>55.5</v>
      </c>
      <c r="T63" s="4">
        <v>91.5</v>
      </c>
      <c r="Y63" s="5">
        <f t="shared" si="0"/>
        <v>110</v>
      </c>
    </row>
    <row r="64" spans="1:25" x14ac:dyDescent="0.2">
      <c r="A64" t="s">
        <v>536</v>
      </c>
      <c r="B64" t="s">
        <v>531</v>
      </c>
      <c r="C64" t="s">
        <v>426</v>
      </c>
      <c r="D64" s="4">
        <v>1.67</v>
      </c>
      <c r="E64" s="4">
        <v>24</v>
      </c>
      <c r="F64" t="s">
        <v>447</v>
      </c>
      <c r="G64" s="4">
        <v>4</v>
      </c>
      <c r="H64" s="4" t="s">
        <v>19</v>
      </c>
      <c r="I64" s="4" t="s">
        <v>19</v>
      </c>
      <c r="J64" s="4" t="s">
        <v>19</v>
      </c>
      <c r="L64" s="4">
        <v>16.5</v>
      </c>
      <c r="M64" s="4">
        <v>14.2</v>
      </c>
      <c r="N64" s="4">
        <v>9.9</v>
      </c>
      <c r="O64" s="4">
        <v>11</v>
      </c>
      <c r="P64" s="4">
        <v>3</v>
      </c>
      <c r="Q64" s="4">
        <v>16.600000000000001</v>
      </c>
      <c r="R64" s="4">
        <v>24.5</v>
      </c>
      <c r="S64" s="4">
        <v>172.1</v>
      </c>
      <c r="T64" s="4">
        <v>56.2</v>
      </c>
      <c r="U64" s="4">
        <v>101.5</v>
      </c>
      <c r="V64" s="4">
        <v>0.4</v>
      </c>
      <c r="W64" s="4">
        <v>2.2000000000000002</v>
      </c>
      <c r="X64" s="4">
        <v>170</v>
      </c>
      <c r="Y64" s="5">
        <f t="shared" si="0"/>
        <v>66</v>
      </c>
    </row>
    <row r="65" spans="1:25" x14ac:dyDescent="0.2">
      <c r="A65" t="s">
        <v>537</v>
      </c>
      <c r="B65" t="s">
        <v>531</v>
      </c>
      <c r="C65" t="s">
        <v>426</v>
      </c>
      <c r="D65" s="4">
        <v>33.909999999999897</v>
      </c>
      <c r="E65" s="4">
        <v>287</v>
      </c>
      <c r="F65" t="s">
        <v>521</v>
      </c>
      <c r="G65" s="4">
        <v>46</v>
      </c>
      <c r="H65" s="4" t="s">
        <v>19</v>
      </c>
      <c r="I65" s="4" t="s">
        <v>19</v>
      </c>
      <c r="J65" s="4" t="s">
        <v>19</v>
      </c>
      <c r="L65" s="4">
        <v>19.5</v>
      </c>
      <c r="M65" s="4">
        <v>14.3</v>
      </c>
      <c r="N65" s="4">
        <v>10.8</v>
      </c>
      <c r="O65" s="4">
        <v>12.4</v>
      </c>
      <c r="P65" s="4">
        <v>3</v>
      </c>
      <c r="Q65" s="4">
        <v>19.3</v>
      </c>
      <c r="R65" s="4">
        <v>22</v>
      </c>
      <c r="S65" s="4">
        <v>45.8</v>
      </c>
      <c r="T65" s="4">
        <v>63.2</v>
      </c>
      <c r="U65" s="4">
        <v>129.1</v>
      </c>
      <c r="V65" s="4">
        <v>0.7</v>
      </c>
      <c r="W65" s="4">
        <v>6</v>
      </c>
      <c r="Y65" s="5">
        <f t="shared" si="0"/>
        <v>78</v>
      </c>
    </row>
    <row r="66" spans="1:25" x14ac:dyDescent="0.2">
      <c r="A66" t="s">
        <v>538</v>
      </c>
      <c r="B66" t="s">
        <v>531</v>
      </c>
      <c r="C66" t="s">
        <v>426</v>
      </c>
      <c r="D66" s="4">
        <v>5.83</v>
      </c>
      <c r="E66" s="4">
        <v>132</v>
      </c>
      <c r="F66" t="s">
        <v>430</v>
      </c>
      <c r="G66" s="4">
        <v>9</v>
      </c>
      <c r="H66" s="4" t="s">
        <v>19</v>
      </c>
      <c r="I66" s="4" t="s">
        <v>540</v>
      </c>
      <c r="J66" s="4" t="s">
        <v>19</v>
      </c>
      <c r="L66" s="4">
        <v>14.1</v>
      </c>
      <c r="M66" s="4">
        <v>9.6</v>
      </c>
      <c r="N66" s="4">
        <v>6.6</v>
      </c>
      <c r="O66" s="4">
        <v>13.5</v>
      </c>
      <c r="P66" s="4">
        <v>3</v>
      </c>
      <c r="Q66" s="4">
        <v>14.7</v>
      </c>
      <c r="R66" s="4">
        <v>15.7</v>
      </c>
      <c r="S66" s="4">
        <v>33.9</v>
      </c>
      <c r="T66" s="4">
        <v>64.7</v>
      </c>
      <c r="U66" s="4">
        <v>128.5</v>
      </c>
      <c r="W66" s="4">
        <v>5</v>
      </c>
      <c r="X66" s="4">
        <v>163.1</v>
      </c>
      <c r="Y66" s="5">
        <f t="shared" si="0"/>
        <v>56.4</v>
      </c>
    </row>
    <row r="67" spans="1:25" x14ac:dyDescent="0.2">
      <c r="A67" t="s">
        <v>541</v>
      </c>
      <c r="B67" t="s">
        <v>531</v>
      </c>
      <c r="C67" t="s">
        <v>426</v>
      </c>
      <c r="D67" s="4">
        <v>14.41</v>
      </c>
      <c r="E67" s="4">
        <v>4</v>
      </c>
      <c r="F67" t="s">
        <v>439</v>
      </c>
      <c r="G67" s="4">
        <v>21</v>
      </c>
      <c r="H67" s="4" t="s">
        <v>19</v>
      </c>
      <c r="I67" s="4" t="s">
        <v>542</v>
      </c>
      <c r="J67" s="4" t="s">
        <v>19</v>
      </c>
      <c r="L67" s="4">
        <v>16.3</v>
      </c>
      <c r="M67" s="4">
        <v>12.7</v>
      </c>
      <c r="N67" s="4">
        <v>6.8</v>
      </c>
      <c r="O67" s="4">
        <v>11.5</v>
      </c>
      <c r="P67" s="4">
        <v>3</v>
      </c>
      <c r="Q67" s="4">
        <v>15.9</v>
      </c>
      <c r="R67" s="4">
        <v>19.899999999999999</v>
      </c>
      <c r="S67" s="4">
        <v>39.1</v>
      </c>
      <c r="T67" s="4">
        <v>67.7</v>
      </c>
      <c r="U67" s="4">
        <v>141.80000000000001</v>
      </c>
      <c r="V67" s="4">
        <v>1.4</v>
      </c>
      <c r="W67" s="4">
        <v>9.1999999999999993</v>
      </c>
      <c r="X67" s="4">
        <v>160.9</v>
      </c>
      <c r="Y67" s="5">
        <f t="shared" ref="Y67:Y88" si="1">4*L67</f>
        <v>65.2</v>
      </c>
    </row>
    <row r="68" spans="1:25" x14ac:dyDescent="0.2">
      <c r="A68" t="s">
        <v>543</v>
      </c>
      <c r="B68" t="s">
        <v>531</v>
      </c>
      <c r="C68" t="s">
        <v>426</v>
      </c>
      <c r="D68" s="4">
        <v>5.85</v>
      </c>
      <c r="E68" s="4">
        <v>146</v>
      </c>
      <c r="F68" t="s">
        <v>430</v>
      </c>
      <c r="G68" s="4">
        <v>8</v>
      </c>
      <c r="H68" s="4" t="s">
        <v>19</v>
      </c>
      <c r="I68" s="4" t="s">
        <v>19</v>
      </c>
      <c r="J68" s="4" t="s">
        <v>19</v>
      </c>
      <c r="L68" s="4">
        <v>28</v>
      </c>
      <c r="M68" s="4">
        <v>18.7</v>
      </c>
      <c r="N68" s="4">
        <v>18.600000000000001</v>
      </c>
      <c r="O68" s="4">
        <v>24.3</v>
      </c>
      <c r="P68" s="4">
        <v>3</v>
      </c>
      <c r="Q68" s="4">
        <v>30.7</v>
      </c>
      <c r="R68" s="4">
        <v>25.9</v>
      </c>
      <c r="S68" s="4">
        <v>56.2</v>
      </c>
      <c r="T68" s="4">
        <v>97</v>
      </c>
      <c r="U68" s="4">
        <v>193.6</v>
      </c>
      <c r="V68" s="4">
        <v>1.2</v>
      </c>
      <c r="W68" s="4">
        <v>9.1999999999999993</v>
      </c>
      <c r="X68" s="4">
        <v>165.8</v>
      </c>
      <c r="Y68" s="5">
        <f t="shared" si="1"/>
        <v>112</v>
      </c>
    </row>
    <row r="69" spans="1:25" x14ac:dyDescent="0.2">
      <c r="A69" t="s">
        <v>544</v>
      </c>
      <c r="B69" t="s">
        <v>531</v>
      </c>
      <c r="C69" t="s">
        <v>426</v>
      </c>
      <c r="D69" s="4">
        <v>12.76</v>
      </c>
      <c r="E69" s="4">
        <v>14</v>
      </c>
      <c r="F69" t="s">
        <v>439</v>
      </c>
      <c r="G69" s="4">
        <v>16</v>
      </c>
      <c r="H69" s="4" t="s">
        <v>19</v>
      </c>
      <c r="I69" s="4" t="s">
        <v>19</v>
      </c>
      <c r="J69" s="4" t="s">
        <v>19</v>
      </c>
      <c r="L69" s="4">
        <v>28.8</v>
      </c>
      <c r="M69" s="4">
        <v>22.7</v>
      </c>
      <c r="S69" s="4">
        <v>59.8</v>
      </c>
      <c r="T69" s="4">
        <v>92.8</v>
      </c>
      <c r="U69" s="4">
        <v>187.3</v>
      </c>
      <c r="V69" s="4">
        <v>2.5</v>
      </c>
      <c r="W69" s="4">
        <v>7.3</v>
      </c>
      <c r="Y69" s="5">
        <f t="shared" si="1"/>
        <v>115.2</v>
      </c>
    </row>
    <row r="70" spans="1:25" x14ac:dyDescent="0.2">
      <c r="A70" t="s">
        <v>545</v>
      </c>
      <c r="B70" t="s">
        <v>531</v>
      </c>
      <c r="C70" t="s">
        <v>426</v>
      </c>
      <c r="D70" s="4">
        <v>10</v>
      </c>
      <c r="E70" s="4">
        <v>11</v>
      </c>
      <c r="F70" t="s">
        <v>439</v>
      </c>
      <c r="G70" s="4">
        <v>12</v>
      </c>
      <c r="H70" s="4" t="s">
        <v>19</v>
      </c>
      <c r="I70" s="4" t="s">
        <v>19</v>
      </c>
      <c r="J70" s="4" t="s">
        <v>19</v>
      </c>
      <c r="L70" s="4">
        <v>27.5</v>
      </c>
      <c r="M70" s="4">
        <v>26.8</v>
      </c>
      <c r="N70" s="4">
        <v>17</v>
      </c>
      <c r="O70" s="4">
        <v>20.100000000000001</v>
      </c>
      <c r="P70" s="4">
        <v>3</v>
      </c>
      <c r="Q70" s="4">
        <v>34.200000000000003</v>
      </c>
      <c r="R70" s="4">
        <v>30.1</v>
      </c>
      <c r="S70" s="4">
        <v>66.400000000000006</v>
      </c>
      <c r="T70" s="4">
        <v>94.8</v>
      </c>
      <c r="U70" s="4">
        <v>186.3</v>
      </c>
      <c r="V70" s="4">
        <v>1.3</v>
      </c>
      <c r="W70" s="4">
        <v>2.8</v>
      </c>
      <c r="X70" s="4">
        <v>175.4</v>
      </c>
      <c r="Y70" s="5">
        <f t="shared" si="1"/>
        <v>110</v>
      </c>
    </row>
    <row r="71" spans="1:25" x14ac:dyDescent="0.2">
      <c r="A71" t="s">
        <v>546</v>
      </c>
      <c r="B71" t="s">
        <v>531</v>
      </c>
      <c r="C71" t="s">
        <v>426</v>
      </c>
      <c r="D71" s="4">
        <v>8.75</v>
      </c>
      <c r="E71" s="4">
        <v>5</v>
      </c>
      <c r="F71" t="s">
        <v>439</v>
      </c>
      <c r="G71" s="4">
        <v>12</v>
      </c>
      <c r="H71" s="4" t="s">
        <v>19</v>
      </c>
      <c r="I71" s="4" t="s">
        <v>19</v>
      </c>
      <c r="J71" s="4" t="s">
        <v>19</v>
      </c>
      <c r="L71" s="4">
        <v>25.8</v>
      </c>
      <c r="M71" s="4">
        <v>19.8</v>
      </c>
      <c r="N71" s="4">
        <v>13.7</v>
      </c>
      <c r="O71" s="4">
        <v>16.600000000000001</v>
      </c>
      <c r="P71" s="4">
        <v>3</v>
      </c>
      <c r="Q71" s="4">
        <v>24.4</v>
      </c>
      <c r="R71" s="4">
        <v>27.7</v>
      </c>
      <c r="S71" s="4">
        <v>54.7</v>
      </c>
      <c r="T71" s="4">
        <v>89.3</v>
      </c>
      <c r="U71" s="4">
        <v>180.2</v>
      </c>
      <c r="V71" s="4">
        <v>1.1000000000000001</v>
      </c>
      <c r="W71" s="4">
        <v>6.1</v>
      </c>
      <c r="X71" s="4">
        <v>170.8</v>
      </c>
      <c r="Y71" s="5">
        <f t="shared" si="1"/>
        <v>103.2</v>
      </c>
    </row>
    <row r="72" spans="1:25" x14ac:dyDescent="0.2">
      <c r="A72" t="s">
        <v>547</v>
      </c>
      <c r="B72" t="s">
        <v>531</v>
      </c>
      <c r="C72" t="s">
        <v>426</v>
      </c>
      <c r="D72" s="4">
        <v>4.0599999999999898</v>
      </c>
      <c r="E72" s="4">
        <v>9</v>
      </c>
      <c r="F72" t="s">
        <v>439</v>
      </c>
      <c r="G72" s="4">
        <v>6</v>
      </c>
      <c r="H72" s="4" t="s">
        <v>19</v>
      </c>
      <c r="I72" s="4" t="s">
        <v>19</v>
      </c>
      <c r="J72" s="4" t="s">
        <v>19</v>
      </c>
      <c r="L72" s="4">
        <v>25.5</v>
      </c>
      <c r="M72" s="4">
        <v>21.8</v>
      </c>
      <c r="N72" s="4">
        <v>12.7</v>
      </c>
      <c r="O72" s="4">
        <v>17.5</v>
      </c>
      <c r="P72" s="4">
        <v>3</v>
      </c>
      <c r="Q72" s="4">
        <v>30.8</v>
      </c>
      <c r="R72" s="4">
        <v>24.1</v>
      </c>
      <c r="S72" s="4">
        <v>55.1</v>
      </c>
      <c r="T72" s="4">
        <v>86</v>
      </c>
      <c r="U72" s="4">
        <v>160.5</v>
      </c>
      <c r="V72" s="4">
        <v>1.4</v>
      </c>
      <c r="W72" s="4">
        <v>26.5</v>
      </c>
      <c r="X72" s="4">
        <v>145.1</v>
      </c>
      <c r="Y72" s="5">
        <f t="shared" si="1"/>
        <v>102</v>
      </c>
    </row>
    <row r="73" spans="1:25" x14ac:dyDescent="0.2">
      <c r="A73" t="s">
        <v>548</v>
      </c>
      <c r="B73" t="s">
        <v>531</v>
      </c>
      <c r="C73" t="s">
        <v>426</v>
      </c>
      <c r="D73" s="4">
        <v>7.74</v>
      </c>
      <c r="E73" s="4">
        <v>150</v>
      </c>
      <c r="F73" t="s">
        <v>430</v>
      </c>
      <c r="G73" s="4">
        <v>16</v>
      </c>
      <c r="H73" s="4" t="s">
        <v>19</v>
      </c>
      <c r="I73" s="4" t="s">
        <v>19</v>
      </c>
      <c r="J73" s="4" t="s">
        <v>19</v>
      </c>
      <c r="L73" s="4">
        <v>17.3</v>
      </c>
      <c r="M73" s="4">
        <v>13.5</v>
      </c>
      <c r="N73" s="4">
        <v>8.6999999999999993</v>
      </c>
      <c r="O73" s="4">
        <v>10.7</v>
      </c>
      <c r="P73" s="4">
        <v>2.7</v>
      </c>
      <c r="Q73" s="4">
        <v>15.1</v>
      </c>
      <c r="R73" s="4">
        <v>13.2</v>
      </c>
      <c r="S73" s="4">
        <v>32</v>
      </c>
      <c r="T73" s="4">
        <v>50.8</v>
      </c>
      <c r="U73" s="4">
        <v>117.9</v>
      </c>
      <c r="V73" s="4">
        <v>0.6</v>
      </c>
      <c r="W73" s="4">
        <v>16.600000000000001</v>
      </c>
      <c r="X73" s="4">
        <v>144</v>
      </c>
      <c r="Y73" s="5">
        <f t="shared" si="1"/>
        <v>69.2</v>
      </c>
    </row>
    <row r="74" spans="1:25" x14ac:dyDescent="0.2">
      <c r="A74" t="s">
        <v>549</v>
      </c>
      <c r="B74" t="s">
        <v>531</v>
      </c>
      <c r="C74" t="s">
        <v>426</v>
      </c>
      <c r="D74" s="4">
        <v>3.04</v>
      </c>
      <c r="E74" s="4">
        <v>170</v>
      </c>
      <c r="F74" t="s">
        <v>501</v>
      </c>
      <c r="G74" s="4">
        <v>4</v>
      </c>
      <c r="H74" s="4" t="s">
        <v>19</v>
      </c>
      <c r="I74" s="4" t="s">
        <v>19</v>
      </c>
      <c r="J74" s="4" t="s">
        <v>19</v>
      </c>
      <c r="L74" s="4">
        <v>25.2</v>
      </c>
      <c r="M74" s="4">
        <v>23.7</v>
      </c>
      <c r="N74" s="4">
        <v>4.8</v>
      </c>
      <c r="O74" s="4">
        <v>16.3</v>
      </c>
      <c r="P74" s="4">
        <v>3</v>
      </c>
      <c r="Q74" s="4">
        <v>27.9</v>
      </c>
      <c r="R74" s="4">
        <v>27.7</v>
      </c>
      <c r="S74" s="4">
        <v>58.1</v>
      </c>
      <c r="T74" s="4">
        <v>102</v>
      </c>
      <c r="U74" s="4">
        <v>199</v>
      </c>
      <c r="W74" s="4">
        <v>5.8</v>
      </c>
      <c r="X74" s="4">
        <v>165.1</v>
      </c>
      <c r="Y74" s="5">
        <f t="shared" si="1"/>
        <v>100.8</v>
      </c>
    </row>
    <row r="75" spans="1:25" x14ac:dyDescent="0.2">
      <c r="A75" t="s">
        <v>550</v>
      </c>
      <c r="B75" t="s">
        <v>531</v>
      </c>
      <c r="C75" t="s">
        <v>426</v>
      </c>
      <c r="D75" s="4">
        <v>13.3</v>
      </c>
      <c r="E75" s="4">
        <v>177</v>
      </c>
      <c r="F75" t="s">
        <v>501</v>
      </c>
      <c r="G75" s="4">
        <v>23</v>
      </c>
      <c r="H75" s="4" t="s">
        <v>19</v>
      </c>
      <c r="I75" s="4" t="s">
        <v>552</v>
      </c>
      <c r="J75" s="4" t="s">
        <v>19</v>
      </c>
      <c r="L75" s="4">
        <v>16.5</v>
      </c>
      <c r="M75" s="4">
        <v>11.8</v>
      </c>
      <c r="N75" s="4">
        <v>8.5</v>
      </c>
      <c r="O75" s="4">
        <v>12.6</v>
      </c>
      <c r="P75" s="4">
        <v>3</v>
      </c>
      <c r="Q75" s="4">
        <v>14.5</v>
      </c>
      <c r="R75" s="4">
        <v>14.2</v>
      </c>
      <c r="S75" s="4">
        <v>33.9</v>
      </c>
      <c r="T75" s="4">
        <v>57.5</v>
      </c>
      <c r="U75" s="4">
        <v>117.4</v>
      </c>
      <c r="V75" s="4">
        <v>1</v>
      </c>
      <c r="W75" s="4">
        <v>9.1999999999999993</v>
      </c>
      <c r="X75" s="4">
        <v>158.9</v>
      </c>
      <c r="Y75" s="5">
        <f t="shared" si="1"/>
        <v>66</v>
      </c>
    </row>
    <row r="76" spans="1:25" x14ac:dyDescent="0.2">
      <c r="A76" t="s">
        <v>553</v>
      </c>
      <c r="B76" t="s">
        <v>531</v>
      </c>
      <c r="C76" t="s">
        <v>426</v>
      </c>
      <c r="D76" s="4">
        <v>3.82</v>
      </c>
      <c r="E76" s="4">
        <v>56</v>
      </c>
      <c r="F76" t="s">
        <v>427</v>
      </c>
      <c r="G76" s="4">
        <v>7</v>
      </c>
      <c r="H76" s="4" t="s">
        <v>19</v>
      </c>
      <c r="I76" s="4" t="s">
        <v>19</v>
      </c>
      <c r="J76" s="4" t="s">
        <v>19</v>
      </c>
      <c r="L76" s="4">
        <v>17.2</v>
      </c>
      <c r="M76" s="4">
        <v>15.7</v>
      </c>
      <c r="N76" s="4">
        <v>8.6</v>
      </c>
      <c r="O76" s="4">
        <v>12.3</v>
      </c>
      <c r="P76" s="4">
        <v>3</v>
      </c>
      <c r="Q76" s="4">
        <v>22.5</v>
      </c>
      <c r="R76" s="4">
        <v>24.9</v>
      </c>
      <c r="S76" s="4">
        <v>53.3</v>
      </c>
      <c r="T76" s="4">
        <v>64.7</v>
      </c>
      <c r="U76" s="4">
        <v>128.9</v>
      </c>
      <c r="W76" s="4">
        <v>5.8</v>
      </c>
      <c r="X76" s="4">
        <v>165.5</v>
      </c>
      <c r="Y76" s="5">
        <f t="shared" si="1"/>
        <v>68.8</v>
      </c>
    </row>
    <row r="77" spans="1:25" x14ac:dyDescent="0.2">
      <c r="A77" t="s">
        <v>554</v>
      </c>
      <c r="B77" t="s">
        <v>531</v>
      </c>
      <c r="C77" t="s">
        <v>426</v>
      </c>
      <c r="D77" s="4">
        <v>4.0999999999999899</v>
      </c>
      <c r="E77" s="4">
        <v>148</v>
      </c>
      <c r="F77" t="s">
        <v>430</v>
      </c>
      <c r="G77" s="4">
        <v>6</v>
      </c>
      <c r="H77" s="4" t="s">
        <v>19</v>
      </c>
      <c r="I77" s="4" t="s">
        <v>19</v>
      </c>
      <c r="J77" s="4" t="s">
        <v>19</v>
      </c>
      <c r="L77" s="4">
        <v>24.8</v>
      </c>
      <c r="M77" s="4">
        <v>26.3</v>
      </c>
      <c r="N77" s="4">
        <v>9.6</v>
      </c>
      <c r="O77" s="4">
        <v>16.7</v>
      </c>
      <c r="P77" s="4">
        <v>3</v>
      </c>
      <c r="Q77" s="4">
        <v>28</v>
      </c>
      <c r="R77" s="4">
        <v>32.5</v>
      </c>
      <c r="S77" s="4">
        <v>60.1</v>
      </c>
      <c r="T77" s="4">
        <v>89</v>
      </c>
      <c r="U77" s="4">
        <v>175.8</v>
      </c>
      <c r="V77" s="4">
        <v>1.5</v>
      </c>
      <c r="W77" s="4">
        <v>17.5</v>
      </c>
      <c r="X77" s="4">
        <v>160.69999999999999</v>
      </c>
      <c r="Y77" s="5">
        <f t="shared" si="1"/>
        <v>99.2</v>
      </c>
    </row>
    <row r="78" spans="1:25" x14ac:dyDescent="0.2">
      <c r="A78" t="s">
        <v>555</v>
      </c>
      <c r="B78" t="s">
        <v>531</v>
      </c>
      <c r="C78" t="s">
        <v>426</v>
      </c>
      <c r="D78" s="4">
        <v>1.875</v>
      </c>
      <c r="E78" s="4">
        <v>98</v>
      </c>
      <c r="F78" t="s">
        <v>483</v>
      </c>
      <c r="G78" s="4">
        <v>3</v>
      </c>
      <c r="H78" s="4" t="s">
        <v>19</v>
      </c>
      <c r="I78" s="4" t="s">
        <v>19</v>
      </c>
      <c r="J78" s="4" t="s">
        <v>19</v>
      </c>
      <c r="L78" s="4">
        <v>16.7</v>
      </c>
      <c r="M78" s="4">
        <v>12</v>
      </c>
      <c r="N78" s="4">
        <v>7.7</v>
      </c>
      <c r="O78" s="4">
        <v>10.6</v>
      </c>
      <c r="P78" s="4">
        <v>3</v>
      </c>
      <c r="Q78" s="4">
        <v>14.2</v>
      </c>
      <c r="R78" s="4">
        <v>15.2</v>
      </c>
      <c r="S78" s="4">
        <v>33.9</v>
      </c>
      <c r="T78" s="4">
        <v>93</v>
      </c>
      <c r="U78" s="4">
        <v>187.5</v>
      </c>
      <c r="W78" s="4">
        <v>15</v>
      </c>
      <c r="X78" s="4">
        <v>169.4</v>
      </c>
      <c r="Y78" s="5">
        <f t="shared" si="1"/>
        <v>66.8</v>
      </c>
    </row>
    <row r="79" spans="1:25" x14ac:dyDescent="0.2">
      <c r="A79" t="s">
        <v>556</v>
      </c>
      <c r="B79" t="s">
        <v>531</v>
      </c>
      <c r="C79" t="s">
        <v>426</v>
      </c>
      <c r="D79" s="4">
        <v>2.57</v>
      </c>
      <c r="E79" s="4">
        <v>157</v>
      </c>
      <c r="F79" t="s">
        <v>557</v>
      </c>
      <c r="G79" s="4">
        <v>5</v>
      </c>
      <c r="H79" s="4" t="s">
        <v>19</v>
      </c>
      <c r="I79" s="4" t="s">
        <v>19</v>
      </c>
      <c r="J79" s="4" t="s">
        <v>19</v>
      </c>
      <c r="L79" s="4">
        <v>17.5</v>
      </c>
      <c r="M79" s="4">
        <v>16.5</v>
      </c>
      <c r="N79" s="4">
        <v>6.4</v>
      </c>
      <c r="O79" s="4">
        <v>10.6</v>
      </c>
      <c r="P79" s="4">
        <v>3</v>
      </c>
      <c r="Q79" s="4">
        <v>24.9</v>
      </c>
      <c r="R79" s="4">
        <v>21.2</v>
      </c>
      <c r="S79" s="4">
        <v>50.3</v>
      </c>
      <c r="T79" s="4">
        <v>65</v>
      </c>
      <c r="U79" s="4">
        <v>130.6</v>
      </c>
      <c r="W79" s="4">
        <v>7.3</v>
      </c>
      <c r="X79" s="4">
        <v>161.4</v>
      </c>
      <c r="Y79" s="5">
        <f t="shared" si="1"/>
        <v>70</v>
      </c>
    </row>
    <row r="80" spans="1:25" x14ac:dyDescent="0.2">
      <c r="A80" t="s">
        <v>558</v>
      </c>
      <c r="B80" t="s">
        <v>531</v>
      </c>
      <c r="C80" t="s">
        <v>426</v>
      </c>
      <c r="D80" s="4">
        <v>1.1100000000000001</v>
      </c>
      <c r="E80" s="4">
        <v>143</v>
      </c>
      <c r="F80" t="s">
        <v>430</v>
      </c>
      <c r="G80" s="4">
        <v>3</v>
      </c>
      <c r="H80" s="4" t="s">
        <v>19</v>
      </c>
      <c r="I80" s="4" t="s">
        <v>19</v>
      </c>
      <c r="J80" s="4" t="s">
        <v>19</v>
      </c>
      <c r="L80" s="4">
        <v>15.7</v>
      </c>
      <c r="M80" s="4">
        <v>14.3</v>
      </c>
      <c r="N80" s="4">
        <v>8.8000000000000007</v>
      </c>
      <c r="O80" s="4">
        <v>18</v>
      </c>
      <c r="P80" s="4">
        <v>3</v>
      </c>
      <c r="Q80" s="4">
        <v>21</v>
      </c>
      <c r="R80" s="4">
        <v>19.2</v>
      </c>
      <c r="S80" s="4">
        <v>42.6</v>
      </c>
      <c r="T80" s="4">
        <v>56.5</v>
      </c>
      <c r="U80" s="4">
        <v>111</v>
      </c>
      <c r="V80" s="4">
        <v>2.1</v>
      </c>
      <c r="W80" s="4">
        <v>11.3</v>
      </c>
      <c r="X80" s="4">
        <v>155.9</v>
      </c>
      <c r="Y80" s="5">
        <f t="shared" si="1"/>
        <v>62.8</v>
      </c>
    </row>
    <row r="81" spans="1:25" x14ac:dyDescent="0.2">
      <c r="A81" t="s">
        <v>560</v>
      </c>
      <c r="B81" t="s">
        <v>531</v>
      </c>
      <c r="C81" t="s">
        <v>426</v>
      </c>
      <c r="D81" s="4">
        <v>2.64</v>
      </c>
      <c r="E81" s="4">
        <v>156</v>
      </c>
      <c r="F81" t="s">
        <v>557</v>
      </c>
      <c r="G81" s="4">
        <v>5</v>
      </c>
      <c r="H81" s="4" t="s">
        <v>19</v>
      </c>
      <c r="I81" s="4" t="s">
        <v>19</v>
      </c>
      <c r="J81" s="4" t="s">
        <v>19</v>
      </c>
      <c r="L81" s="4">
        <v>18</v>
      </c>
      <c r="M81" s="4">
        <v>13.7</v>
      </c>
      <c r="N81" s="4">
        <v>9.8000000000000007</v>
      </c>
      <c r="O81" s="4">
        <v>13.9</v>
      </c>
      <c r="P81" s="4">
        <v>3</v>
      </c>
      <c r="Q81" s="4">
        <v>16.2</v>
      </c>
      <c r="R81" s="4">
        <v>19.7</v>
      </c>
      <c r="S81" s="4">
        <v>41.8</v>
      </c>
      <c r="T81" s="4">
        <v>65</v>
      </c>
      <c r="U81" s="4">
        <v>130.5</v>
      </c>
      <c r="W81" s="4">
        <v>10.7</v>
      </c>
      <c r="X81" s="4">
        <v>159.5</v>
      </c>
      <c r="Y81" s="5">
        <f t="shared" si="1"/>
        <v>72</v>
      </c>
    </row>
    <row r="82" spans="1:25" x14ac:dyDescent="0.2">
      <c r="A82" t="s">
        <v>562</v>
      </c>
      <c r="B82" t="s">
        <v>531</v>
      </c>
      <c r="C82" t="s">
        <v>426</v>
      </c>
      <c r="D82" s="4">
        <v>6.15</v>
      </c>
      <c r="E82" s="4">
        <v>10</v>
      </c>
      <c r="F82" t="s">
        <v>439</v>
      </c>
      <c r="G82" s="4">
        <v>9</v>
      </c>
      <c r="H82" s="4" t="s">
        <v>19</v>
      </c>
      <c r="I82" s="4" t="s">
        <v>534</v>
      </c>
      <c r="J82" s="4" t="s">
        <v>19</v>
      </c>
      <c r="L82" s="4">
        <v>20</v>
      </c>
      <c r="M82" s="4">
        <v>16.3</v>
      </c>
      <c r="N82" s="4">
        <v>7.9</v>
      </c>
      <c r="O82" s="4">
        <v>9.3000000000000007</v>
      </c>
      <c r="P82" s="4">
        <v>3</v>
      </c>
      <c r="Q82" s="4">
        <v>22.9</v>
      </c>
      <c r="R82" s="4">
        <v>29.1</v>
      </c>
      <c r="S82" s="4">
        <v>54.6</v>
      </c>
      <c r="T82" s="4">
        <v>68.3</v>
      </c>
      <c r="U82" s="4">
        <v>137.5</v>
      </c>
      <c r="V82" s="4">
        <v>0.8</v>
      </c>
      <c r="W82" s="4">
        <v>5.4</v>
      </c>
      <c r="X82" s="4">
        <v>176.6</v>
      </c>
      <c r="Y82" s="5">
        <f t="shared" si="1"/>
        <v>80</v>
      </c>
    </row>
    <row r="83" spans="1:25" x14ac:dyDescent="0.2">
      <c r="A83" t="s">
        <v>563</v>
      </c>
      <c r="B83" t="s">
        <v>531</v>
      </c>
      <c r="C83" t="s">
        <v>426</v>
      </c>
      <c r="D83" s="4">
        <v>5.84</v>
      </c>
      <c r="E83" s="4">
        <v>8</v>
      </c>
      <c r="F83" t="s">
        <v>439</v>
      </c>
      <c r="G83" s="4">
        <v>7</v>
      </c>
      <c r="H83" s="4" t="s">
        <v>19</v>
      </c>
      <c r="I83" s="4" t="s">
        <v>19</v>
      </c>
      <c r="J83" s="4" t="s">
        <v>19</v>
      </c>
      <c r="L83" s="4">
        <v>19</v>
      </c>
      <c r="M83" s="4">
        <v>15.7</v>
      </c>
      <c r="N83" s="4">
        <v>15.9</v>
      </c>
      <c r="O83" s="4">
        <v>15.4</v>
      </c>
      <c r="P83" s="4">
        <v>3</v>
      </c>
      <c r="Q83" s="4">
        <v>22.8</v>
      </c>
      <c r="R83" s="4">
        <v>23.7</v>
      </c>
      <c r="S83" s="4">
        <v>48.2</v>
      </c>
      <c r="T83" s="4">
        <v>85</v>
      </c>
      <c r="U83" s="4">
        <v>165.3</v>
      </c>
      <c r="V83" s="4">
        <v>1.6</v>
      </c>
      <c r="W83" s="4">
        <v>7.4</v>
      </c>
      <c r="X83" s="4">
        <v>164.6</v>
      </c>
      <c r="Y83" s="5">
        <f t="shared" si="1"/>
        <v>76</v>
      </c>
    </row>
    <row r="84" spans="1:25" x14ac:dyDescent="0.2">
      <c r="A84" t="s">
        <v>564</v>
      </c>
      <c r="B84" t="s">
        <v>531</v>
      </c>
      <c r="C84" t="s">
        <v>426</v>
      </c>
      <c r="D84" s="4">
        <v>11.94</v>
      </c>
      <c r="E84" s="4">
        <v>292</v>
      </c>
      <c r="F84" t="s">
        <v>521</v>
      </c>
      <c r="G84" s="4">
        <v>17</v>
      </c>
      <c r="H84" s="4" t="s">
        <v>19</v>
      </c>
      <c r="I84" s="4" t="s">
        <v>19</v>
      </c>
      <c r="J84" s="4" t="s">
        <v>19</v>
      </c>
      <c r="L84" s="4">
        <v>17.7</v>
      </c>
      <c r="M84" s="4">
        <v>14.3</v>
      </c>
      <c r="N84" s="4">
        <v>13.1</v>
      </c>
      <c r="O84" s="4">
        <v>14.2</v>
      </c>
      <c r="P84" s="4">
        <v>3</v>
      </c>
      <c r="Q84" s="4">
        <v>24.8</v>
      </c>
      <c r="R84" s="4">
        <v>21.1</v>
      </c>
      <c r="S84" s="4">
        <v>45.1</v>
      </c>
      <c r="T84" s="4">
        <v>85.8</v>
      </c>
      <c r="U84" s="4">
        <v>161.1</v>
      </c>
      <c r="V84" s="4">
        <v>1.2</v>
      </c>
      <c r="W84" s="4">
        <v>24.4</v>
      </c>
      <c r="X84" s="4">
        <v>153.4</v>
      </c>
      <c r="Y84" s="5">
        <f t="shared" si="1"/>
        <v>70.8</v>
      </c>
    </row>
    <row r="85" spans="1:25" x14ac:dyDescent="0.2">
      <c r="A85" t="s">
        <v>565</v>
      </c>
      <c r="B85" t="s">
        <v>531</v>
      </c>
      <c r="C85" t="s">
        <v>426</v>
      </c>
      <c r="D85" s="4">
        <v>4.3899999999999899</v>
      </c>
      <c r="E85" s="4">
        <v>122</v>
      </c>
      <c r="F85" t="s">
        <v>430</v>
      </c>
      <c r="G85" s="4">
        <v>8</v>
      </c>
      <c r="H85" s="4" t="s">
        <v>19</v>
      </c>
      <c r="I85" s="4" t="s">
        <v>19</v>
      </c>
      <c r="J85" s="4" t="s">
        <v>19</v>
      </c>
      <c r="L85" s="4">
        <v>15</v>
      </c>
      <c r="M85" s="4">
        <v>11</v>
      </c>
      <c r="N85" s="4">
        <v>9.3000000000000007</v>
      </c>
      <c r="O85" s="4">
        <v>18</v>
      </c>
      <c r="P85" s="4">
        <v>3</v>
      </c>
      <c r="Q85" s="4">
        <v>17.5</v>
      </c>
      <c r="R85" s="4">
        <v>15.9</v>
      </c>
      <c r="S85" s="4">
        <v>33.700000000000003</v>
      </c>
      <c r="T85" s="4">
        <v>74.5</v>
      </c>
      <c r="U85" s="4">
        <v>147.4</v>
      </c>
      <c r="V85" s="4">
        <v>1.4</v>
      </c>
      <c r="W85" s="4">
        <v>12.4</v>
      </c>
      <c r="X85" s="4">
        <v>159.6</v>
      </c>
      <c r="Y85" s="5">
        <f t="shared" si="1"/>
        <v>60</v>
      </c>
    </row>
    <row r="86" spans="1:25" x14ac:dyDescent="0.2">
      <c r="A86" t="s">
        <v>566</v>
      </c>
      <c r="B86" t="s">
        <v>531</v>
      </c>
      <c r="C86" t="s">
        <v>426</v>
      </c>
      <c r="D86" s="4">
        <v>27.74</v>
      </c>
      <c r="E86" s="4">
        <v>116</v>
      </c>
      <c r="F86" t="s">
        <v>437</v>
      </c>
      <c r="G86" s="4">
        <v>26</v>
      </c>
      <c r="H86" s="4" t="s">
        <v>19</v>
      </c>
      <c r="I86" s="4" t="s">
        <v>19</v>
      </c>
      <c r="J86" s="4" t="s">
        <v>19</v>
      </c>
      <c r="L86" s="4">
        <v>22.3</v>
      </c>
      <c r="M86" s="4">
        <v>19</v>
      </c>
      <c r="N86" s="4">
        <v>17.600000000000001</v>
      </c>
      <c r="O86" s="4">
        <v>19.100000000000001</v>
      </c>
      <c r="P86" s="4">
        <v>3</v>
      </c>
      <c r="Q86" s="4">
        <v>36.799999999999997</v>
      </c>
      <c r="R86" s="4">
        <v>30.2</v>
      </c>
      <c r="S86" s="4">
        <v>59.6</v>
      </c>
      <c r="T86" s="4">
        <v>93.5</v>
      </c>
      <c r="U86" s="4">
        <v>180.8</v>
      </c>
      <c r="V86" s="4">
        <v>1.1000000000000001</v>
      </c>
      <c r="W86" s="4">
        <v>16.5</v>
      </c>
      <c r="X86" s="4">
        <v>158.9</v>
      </c>
      <c r="Y86" s="5">
        <f t="shared" si="1"/>
        <v>89.2</v>
      </c>
    </row>
    <row r="87" spans="1:25" x14ac:dyDescent="0.2">
      <c r="A87" t="s">
        <v>567</v>
      </c>
      <c r="B87" t="s">
        <v>531</v>
      </c>
      <c r="C87" t="s">
        <v>426</v>
      </c>
      <c r="D87" s="4">
        <v>43.4</v>
      </c>
      <c r="E87" s="4">
        <v>147</v>
      </c>
      <c r="F87" t="s">
        <v>430</v>
      </c>
      <c r="G87" s="4">
        <v>24</v>
      </c>
      <c r="H87" s="4" t="s">
        <v>19</v>
      </c>
      <c r="I87" s="4" t="s">
        <v>19</v>
      </c>
      <c r="J87" s="4" t="s">
        <v>569</v>
      </c>
      <c r="L87" s="4">
        <v>20.5</v>
      </c>
      <c r="M87" s="4">
        <v>14.8</v>
      </c>
      <c r="N87" s="4">
        <v>11.7</v>
      </c>
      <c r="O87" s="4">
        <v>21.3</v>
      </c>
      <c r="P87" s="4">
        <v>3</v>
      </c>
      <c r="Q87" s="4">
        <v>24.9</v>
      </c>
      <c r="R87" s="4">
        <v>21.6</v>
      </c>
      <c r="S87" s="4">
        <v>48.1</v>
      </c>
      <c r="T87" s="4">
        <v>88.5</v>
      </c>
      <c r="U87" s="4">
        <v>177.8</v>
      </c>
      <c r="V87" s="4">
        <v>1.7</v>
      </c>
      <c r="W87" s="4">
        <v>6</v>
      </c>
      <c r="X87" s="4">
        <v>165.1</v>
      </c>
      <c r="Y87" s="5">
        <f t="shared" si="1"/>
        <v>82</v>
      </c>
    </row>
    <row r="88" spans="1:25" x14ac:dyDescent="0.2">
      <c r="A88" t="s">
        <v>570</v>
      </c>
      <c r="B88" t="s">
        <v>531</v>
      </c>
      <c r="C88" t="s">
        <v>426</v>
      </c>
      <c r="D88" s="4">
        <v>1.105</v>
      </c>
      <c r="E88" s="4">
        <v>175</v>
      </c>
      <c r="F88" t="s">
        <v>501</v>
      </c>
      <c r="G88" s="4">
        <v>3</v>
      </c>
      <c r="H88" s="4" t="s">
        <v>19</v>
      </c>
      <c r="I88" s="4" t="s">
        <v>571</v>
      </c>
      <c r="J88" s="4" t="s">
        <v>19</v>
      </c>
      <c r="L88" s="4">
        <v>9.5</v>
      </c>
      <c r="N88" s="4">
        <v>20.2</v>
      </c>
      <c r="T88" s="4">
        <v>51.4</v>
      </c>
      <c r="U88" s="4">
        <v>101.5</v>
      </c>
      <c r="Y88" s="5">
        <f t="shared" si="1"/>
        <v>38</v>
      </c>
    </row>
    <row r="89" spans="1:25" x14ac:dyDescent="0.2">
      <c r="A89" t="s">
        <v>572</v>
      </c>
      <c r="B89" t="s">
        <v>531</v>
      </c>
      <c r="C89" t="s">
        <v>426</v>
      </c>
      <c r="D89" s="4">
        <v>1.05</v>
      </c>
      <c r="E89" s="4">
        <v>145</v>
      </c>
      <c r="F89" t="s">
        <v>430</v>
      </c>
      <c r="G89" s="4">
        <v>2</v>
      </c>
      <c r="H89" s="4" t="s">
        <v>19</v>
      </c>
      <c r="I89" s="4" t="s">
        <v>19</v>
      </c>
      <c r="J89" s="4" t="s">
        <v>19</v>
      </c>
      <c r="M89" s="4">
        <v>19.5</v>
      </c>
      <c r="O89" s="4">
        <v>13.7</v>
      </c>
      <c r="P89" s="4">
        <v>2.5</v>
      </c>
      <c r="Q89" s="4">
        <v>22.2</v>
      </c>
      <c r="R89" s="4">
        <v>18.5</v>
      </c>
      <c r="S89" s="4">
        <v>54.1</v>
      </c>
      <c r="T89" s="4">
        <v>105.5</v>
      </c>
      <c r="Y89" s="5"/>
    </row>
    <row r="90" spans="1:25" x14ac:dyDescent="0.2">
      <c r="A90" t="s">
        <v>573</v>
      </c>
      <c r="B90" t="s">
        <v>531</v>
      </c>
      <c r="C90" t="s">
        <v>426</v>
      </c>
      <c r="D90" s="4">
        <v>0.6</v>
      </c>
      <c r="E90" s="4">
        <v>218</v>
      </c>
      <c r="F90" t="s">
        <v>476</v>
      </c>
      <c r="G90" s="4">
        <v>2</v>
      </c>
      <c r="H90" s="4" t="s">
        <v>19</v>
      </c>
      <c r="I90" s="4" t="s">
        <v>19</v>
      </c>
      <c r="J90" s="4" t="s">
        <v>19</v>
      </c>
      <c r="M90" s="4">
        <v>20.5</v>
      </c>
      <c r="O90" s="4">
        <v>18.8</v>
      </c>
      <c r="P90" s="4">
        <v>2</v>
      </c>
      <c r="Q90" s="4">
        <v>23.3</v>
      </c>
      <c r="R90" s="4">
        <v>26.5</v>
      </c>
      <c r="S90" s="4">
        <v>48.3</v>
      </c>
      <c r="T90" s="4">
        <v>60</v>
      </c>
      <c r="Y90" s="5"/>
    </row>
    <row r="91" spans="1:25" x14ac:dyDescent="0.2">
      <c r="A91" t="s">
        <v>574</v>
      </c>
      <c r="B91" t="s">
        <v>531</v>
      </c>
      <c r="C91" t="s">
        <v>426</v>
      </c>
      <c r="D91" s="4">
        <v>6.13</v>
      </c>
      <c r="E91" s="4">
        <v>12</v>
      </c>
      <c r="F91" t="s">
        <v>439</v>
      </c>
      <c r="G91" s="4">
        <v>9</v>
      </c>
      <c r="H91" s="4" t="s">
        <v>19</v>
      </c>
      <c r="I91" s="4" t="s">
        <v>19</v>
      </c>
      <c r="J91" s="4" t="s">
        <v>19</v>
      </c>
      <c r="L91" s="4">
        <v>23.2</v>
      </c>
      <c r="M91" s="4">
        <v>17.899999999999999</v>
      </c>
      <c r="S91" s="4">
        <v>49.8</v>
      </c>
      <c r="T91" s="4">
        <v>88.2</v>
      </c>
      <c r="U91" s="4">
        <v>180.3</v>
      </c>
      <c r="V91" s="4">
        <v>1.7</v>
      </c>
      <c r="W91" s="4">
        <v>8</v>
      </c>
      <c r="Y91" s="5">
        <f t="shared" ref="Y91:Y99" si="2">4*L91</f>
        <v>92.8</v>
      </c>
    </row>
    <row r="92" spans="1:25" x14ac:dyDescent="0.2">
      <c r="A92" t="s">
        <v>575</v>
      </c>
      <c r="B92" t="s">
        <v>531</v>
      </c>
      <c r="C92" t="s">
        <v>426</v>
      </c>
      <c r="D92" s="4" t="s">
        <v>19</v>
      </c>
      <c r="E92" s="4">
        <v>37</v>
      </c>
      <c r="F92" t="s">
        <v>427</v>
      </c>
      <c r="G92" s="4">
        <v>1</v>
      </c>
      <c r="H92" s="4" t="s">
        <v>19</v>
      </c>
      <c r="I92" s="4" t="s">
        <v>19</v>
      </c>
      <c r="J92" s="4" t="s">
        <v>19</v>
      </c>
      <c r="L92" s="4">
        <v>26.5</v>
      </c>
      <c r="M92" s="4">
        <v>24.5</v>
      </c>
      <c r="N92" s="4">
        <v>6.8</v>
      </c>
      <c r="O92" s="4">
        <v>15.4</v>
      </c>
      <c r="P92" s="4">
        <v>3</v>
      </c>
      <c r="Q92" s="4">
        <v>34.799999999999997</v>
      </c>
      <c r="R92" s="4">
        <v>39</v>
      </c>
      <c r="S92" s="4">
        <v>70.5</v>
      </c>
      <c r="Y92" s="5">
        <f t="shared" si="2"/>
        <v>106</v>
      </c>
    </row>
    <row r="93" spans="1:25" x14ac:dyDescent="0.2">
      <c r="A93" t="s">
        <v>576</v>
      </c>
      <c r="B93" t="s">
        <v>531</v>
      </c>
      <c r="C93" t="s">
        <v>426</v>
      </c>
      <c r="D93" s="4" t="s">
        <v>19</v>
      </c>
      <c r="E93" s="4">
        <v>216</v>
      </c>
      <c r="F93" t="s">
        <v>476</v>
      </c>
      <c r="G93" s="4">
        <v>1</v>
      </c>
      <c r="H93" s="4" t="s">
        <v>19</v>
      </c>
      <c r="I93" s="4" t="s">
        <v>19</v>
      </c>
      <c r="J93" s="4" t="s">
        <v>19</v>
      </c>
      <c r="L93" s="4">
        <v>24.5</v>
      </c>
      <c r="M93" s="4">
        <v>22.5</v>
      </c>
      <c r="N93" s="4">
        <v>7.1</v>
      </c>
      <c r="O93" s="4">
        <v>8.6999999999999993</v>
      </c>
      <c r="P93" s="4">
        <v>3</v>
      </c>
      <c r="Q93" s="4">
        <v>27.9</v>
      </c>
      <c r="R93" s="4">
        <v>30</v>
      </c>
      <c r="S93" s="4">
        <v>60.3</v>
      </c>
      <c r="Y93" s="5">
        <f t="shared" si="2"/>
        <v>98</v>
      </c>
    </row>
    <row r="94" spans="1:25" x14ac:dyDescent="0.2">
      <c r="A94" t="s">
        <v>577</v>
      </c>
      <c r="B94" t="s">
        <v>531</v>
      </c>
      <c r="C94" t="s">
        <v>426</v>
      </c>
      <c r="D94" s="4" t="s">
        <v>19</v>
      </c>
      <c r="E94" s="4">
        <v>213</v>
      </c>
      <c r="F94" t="s">
        <v>476</v>
      </c>
      <c r="G94" s="4">
        <v>1</v>
      </c>
      <c r="H94" s="4" t="s">
        <v>19</v>
      </c>
      <c r="I94" s="4" t="s">
        <v>19</v>
      </c>
      <c r="J94" s="4" t="s">
        <v>19</v>
      </c>
      <c r="L94" s="4">
        <v>25.5</v>
      </c>
      <c r="M94" s="4">
        <v>25</v>
      </c>
      <c r="N94" s="4">
        <v>10</v>
      </c>
      <c r="O94" s="4">
        <v>21.2</v>
      </c>
      <c r="P94" s="4">
        <v>3</v>
      </c>
      <c r="Q94" s="4">
        <v>32.700000000000003</v>
      </c>
      <c r="R94" s="4">
        <v>38.1</v>
      </c>
      <c r="S94" s="4">
        <v>69.3</v>
      </c>
      <c r="Y94" s="5">
        <f t="shared" si="2"/>
        <v>102</v>
      </c>
    </row>
    <row r="95" spans="1:25" x14ac:dyDescent="0.2">
      <c r="A95" t="s">
        <v>578</v>
      </c>
      <c r="B95" t="s">
        <v>579</v>
      </c>
      <c r="C95" t="s">
        <v>426</v>
      </c>
      <c r="D95" s="4">
        <v>42.7</v>
      </c>
      <c r="E95" s="4">
        <v>115</v>
      </c>
      <c r="F95" t="s">
        <v>437</v>
      </c>
      <c r="G95" s="4">
        <v>41</v>
      </c>
      <c r="H95" s="4" t="s">
        <v>19</v>
      </c>
      <c r="I95" s="4" t="s">
        <v>19</v>
      </c>
      <c r="J95" s="4" t="s">
        <v>580</v>
      </c>
      <c r="L95" s="4">
        <v>26.5</v>
      </c>
      <c r="M95" s="4">
        <v>19</v>
      </c>
      <c r="N95" s="4">
        <v>11</v>
      </c>
      <c r="O95" s="4">
        <v>16.8</v>
      </c>
      <c r="P95" s="4">
        <v>3</v>
      </c>
      <c r="Q95" s="4">
        <v>20.399999999999999</v>
      </c>
      <c r="R95" s="4">
        <v>23.8</v>
      </c>
      <c r="S95" s="4">
        <v>46.6</v>
      </c>
      <c r="T95" s="4">
        <v>92.8</v>
      </c>
      <c r="U95" s="4">
        <v>186.2</v>
      </c>
      <c r="V95" s="4">
        <v>1.5</v>
      </c>
      <c r="W95" s="4">
        <v>11.1</v>
      </c>
      <c r="X95" s="4">
        <v>167.8</v>
      </c>
      <c r="Y95" s="5">
        <f t="shared" si="2"/>
        <v>106</v>
      </c>
    </row>
    <row r="96" spans="1:25" x14ac:dyDescent="0.2">
      <c r="A96" t="s">
        <v>581</v>
      </c>
      <c r="B96" t="s">
        <v>579</v>
      </c>
      <c r="C96" t="s">
        <v>426</v>
      </c>
      <c r="D96" s="4">
        <v>23.6</v>
      </c>
      <c r="E96" s="4">
        <v>94</v>
      </c>
      <c r="F96" t="s">
        <v>483</v>
      </c>
      <c r="G96" s="4">
        <v>19</v>
      </c>
      <c r="H96" s="4" t="s">
        <v>19</v>
      </c>
      <c r="I96" s="4" t="s">
        <v>19</v>
      </c>
      <c r="J96" s="4" t="s">
        <v>582</v>
      </c>
      <c r="L96" s="4">
        <v>23</v>
      </c>
      <c r="M96" s="4">
        <v>20.5</v>
      </c>
      <c r="N96" s="4">
        <v>8.6999999999999993</v>
      </c>
      <c r="O96" s="4">
        <v>12.2</v>
      </c>
      <c r="P96" s="4">
        <v>2.5</v>
      </c>
      <c r="Q96" s="4">
        <v>27.6</v>
      </c>
      <c r="R96" s="4">
        <v>28</v>
      </c>
      <c r="S96" s="4">
        <v>56.5</v>
      </c>
      <c r="T96" s="4">
        <v>88.8</v>
      </c>
      <c r="U96" s="4">
        <v>183.1</v>
      </c>
      <c r="V96" s="4">
        <v>2.2999999999999998</v>
      </c>
      <c r="W96" s="4">
        <v>8</v>
      </c>
      <c r="X96" s="4">
        <v>166.1</v>
      </c>
      <c r="Y96" s="5">
        <f t="shared" si="2"/>
        <v>92</v>
      </c>
    </row>
    <row r="97" spans="1:25" x14ac:dyDescent="0.2">
      <c r="A97" t="s">
        <v>583</v>
      </c>
      <c r="B97" t="s">
        <v>579</v>
      </c>
      <c r="C97" t="s">
        <v>426</v>
      </c>
      <c r="D97" s="4">
        <v>42.33</v>
      </c>
      <c r="E97" s="4">
        <v>313</v>
      </c>
      <c r="F97" t="s">
        <v>451</v>
      </c>
      <c r="G97" s="4">
        <v>41</v>
      </c>
      <c r="H97" s="4" t="s">
        <v>19</v>
      </c>
      <c r="I97" s="4" t="s">
        <v>19</v>
      </c>
      <c r="J97" s="4" t="s">
        <v>584</v>
      </c>
      <c r="L97" s="4">
        <v>23.8</v>
      </c>
      <c r="M97" s="4">
        <v>17.2</v>
      </c>
      <c r="N97" s="4">
        <v>9.5</v>
      </c>
      <c r="O97" s="4">
        <v>19.2</v>
      </c>
      <c r="P97" s="4">
        <v>3</v>
      </c>
      <c r="Q97" s="4">
        <v>19.2</v>
      </c>
      <c r="R97" s="4">
        <v>14.1</v>
      </c>
      <c r="S97" s="4">
        <v>37.5</v>
      </c>
      <c r="T97" s="4">
        <v>89.8</v>
      </c>
      <c r="U97" s="4">
        <v>187</v>
      </c>
      <c r="V97" s="4">
        <v>0.9</v>
      </c>
      <c r="W97" s="4">
        <v>2.9</v>
      </c>
      <c r="X97" s="4">
        <v>179.4</v>
      </c>
      <c r="Y97" s="5">
        <f t="shared" si="2"/>
        <v>95.2</v>
      </c>
    </row>
    <row r="98" spans="1:25" x14ac:dyDescent="0.2">
      <c r="A98" t="s">
        <v>585</v>
      </c>
      <c r="B98" t="s">
        <v>579</v>
      </c>
      <c r="C98" t="s">
        <v>426</v>
      </c>
      <c r="D98" s="4">
        <v>36.9</v>
      </c>
      <c r="E98" s="4">
        <v>133</v>
      </c>
      <c r="F98" t="s">
        <v>430</v>
      </c>
      <c r="G98" s="4">
        <v>40</v>
      </c>
      <c r="H98" s="4" t="s">
        <v>19</v>
      </c>
      <c r="I98" s="4" t="s">
        <v>19</v>
      </c>
      <c r="J98" s="4" t="s">
        <v>19</v>
      </c>
      <c r="L98" s="4">
        <v>30.7</v>
      </c>
      <c r="M98" s="4">
        <v>18.8</v>
      </c>
      <c r="N98" s="4">
        <v>11.5</v>
      </c>
      <c r="O98" s="4">
        <v>13</v>
      </c>
      <c r="P98" s="4">
        <v>3</v>
      </c>
      <c r="Q98" s="4">
        <v>25.6</v>
      </c>
      <c r="R98" s="4">
        <v>16.899999999999999</v>
      </c>
      <c r="S98" s="4">
        <v>42.3</v>
      </c>
      <c r="T98" s="4">
        <v>109.2</v>
      </c>
      <c r="U98" s="4">
        <v>219.1</v>
      </c>
      <c r="V98" s="4">
        <v>1.6</v>
      </c>
      <c r="W98" s="4">
        <v>10.8</v>
      </c>
      <c r="X98" s="4">
        <v>170.3</v>
      </c>
      <c r="Y98" s="5">
        <f t="shared" si="2"/>
        <v>122.8</v>
      </c>
    </row>
    <row r="99" spans="1:25" x14ac:dyDescent="0.2">
      <c r="A99" t="s">
        <v>586</v>
      </c>
      <c r="B99" t="s">
        <v>579</v>
      </c>
      <c r="C99" t="s">
        <v>426</v>
      </c>
      <c r="D99" s="4">
        <v>50.55</v>
      </c>
      <c r="E99" s="4">
        <v>348</v>
      </c>
      <c r="F99" t="s">
        <v>451</v>
      </c>
      <c r="G99" s="4">
        <v>52</v>
      </c>
      <c r="H99" s="4" t="s">
        <v>19</v>
      </c>
      <c r="I99" s="4" t="s">
        <v>587</v>
      </c>
      <c r="J99" s="4" t="s">
        <v>588</v>
      </c>
      <c r="L99" s="4">
        <v>14.5</v>
      </c>
      <c r="M99" s="4">
        <v>9.6999999999999993</v>
      </c>
      <c r="N99" s="4">
        <v>7.1</v>
      </c>
      <c r="O99" s="4">
        <v>9.9</v>
      </c>
      <c r="P99" s="4">
        <v>3</v>
      </c>
      <c r="Q99" s="4">
        <v>7.6</v>
      </c>
      <c r="R99" s="4">
        <v>6</v>
      </c>
      <c r="S99" s="4">
        <v>15.9</v>
      </c>
      <c r="T99" s="4">
        <v>74.8</v>
      </c>
      <c r="U99" s="4">
        <v>148.80000000000001</v>
      </c>
      <c r="V99" s="4">
        <v>1.2</v>
      </c>
      <c r="W99" s="4">
        <v>3.6</v>
      </c>
      <c r="X99" s="4">
        <v>177</v>
      </c>
      <c r="Y99" s="5">
        <f t="shared" si="2"/>
        <v>58</v>
      </c>
    </row>
    <row r="100" spans="1:25" x14ac:dyDescent="0.2">
      <c r="A100" t="s">
        <v>589</v>
      </c>
      <c r="B100" t="s">
        <v>579</v>
      </c>
      <c r="C100" t="s">
        <v>426</v>
      </c>
      <c r="D100" s="4">
        <v>18.5</v>
      </c>
      <c r="E100" s="4">
        <v>164</v>
      </c>
      <c r="F100" t="s">
        <v>557</v>
      </c>
      <c r="G100" s="4">
        <v>23</v>
      </c>
      <c r="H100" s="4" t="s">
        <v>19</v>
      </c>
      <c r="I100" s="4" t="s">
        <v>534</v>
      </c>
      <c r="J100" s="4" t="s">
        <v>19</v>
      </c>
      <c r="L100" s="4">
        <v>26</v>
      </c>
      <c r="M100" s="4">
        <v>16.399999999999999</v>
      </c>
      <c r="N100" s="4">
        <v>10.5</v>
      </c>
      <c r="O100" s="4">
        <v>16.7</v>
      </c>
      <c r="P100" s="4">
        <v>3</v>
      </c>
      <c r="Q100" s="4">
        <v>20.5</v>
      </c>
      <c r="R100" s="4">
        <v>20.100000000000001</v>
      </c>
      <c r="S100" s="4">
        <v>41.8</v>
      </c>
      <c r="T100" s="4">
        <v>94.5</v>
      </c>
      <c r="U100" s="4">
        <v>170.2</v>
      </c>
      <c r="V100" s="4">
        <v>2.8</v>
      </c>
      <c r="W100" s="4">
        <v>20.9</v>
      </c>
      <c r="X100" s="4">
        <v>158.19999999999999</v>
      </c>
      <c r="Y100" s="5"/>
    </row>
    <row r="101" spans="1:25" x14ac:dyDescent="0.2">
      <c r="A101" t="s">
        <v>590</v>
      </c>
      <c r="B101" t="s">
        <v>579</v>
      </c>
      <c r="C101" t="s">
        <v>426</v>
      </c>
      <c r="D101" s="4">
        <v>70.63</v>
      </c>
      <c r="E101" s="4">
        <v>146</v>
      </c>
      <c r="F101" t="s">
        <v>430</v>
      </c>
      <c r="G101" s="4">
        <v>70</v>
      </c>
      <c r="H101" s="4" t="s">
        <v>19</v>
      </c>
      <c r="I101" s="4" t="s">
        <v>591</v>
      </c>
      <c r="J101" s="4" t="s">
        <v>19</v>
      </c>
      <c r="L101" s="4">
        <v>30.3</v>
      </c>
      <c r="M101" s="4">
        <v>20.8</v>
      </c>
      <c r="N101" s="4">
        <v>14.9</v>
      </c>
      <c r="O101" s="4">
        <v>14.8</v>
      </c>
      <c r="P101" s="4">
        <v>2.5</v>
      </c>
      <c r="Q101" s="4">
        <v>22.4</v>
      </c>
      <c r="R101" s="4">
        <v>20.7</v>
      </c>
      <c r="S101" s="4">
        <v>43.9</v>
      </c>
      <c r="T101" s="4">
        <v>104</v>
      </c>
      <c r="U101" s="4">
        <v>225</v>
      </c>
      <c r="V101" s="4">
        <v>2.2000000000000002</v>
      </c>
      <c r="W101" s="4">
        <v>10</v>
      </c>
      <c r="X101" s="4">
        <v>170.4</v>
      </c>
      <c r="Y101" s="5">
        <f>4*L101</f>
        <v>121.2</v>
      </c>
    </row>
    <row r="102" spans="1:25" x14ac:dyDescent="0.2">
      <c r="A102" t="s">
        <v>592</v>
      </c>
      <c r="B102" t="s">
        <v>579</v>
      </c>
      <c r="C102" t="s">
        <v>426</v>
      </c>
      <c r="D102" s="4">
        <v>5.56</v>
      </c>
      <c r="E102" s="4">
        <v>160</v>
      </c>
      <c r="F102" t="s">
        <v>557</v>
      </c>
      <c r="G102" s="4">
        <v>10</v>
      </c>
      <c r="H102" s="4" t="s">
        <v>19</v>
      </c>
      <c r="I102" s="4" t="s">
        <v>19</v>
      </c>
      <c r="J102" s="4" t="s">
        <v>19</v>
      </c>
      <c r="L102" s="4">
        <v>18</v>
      </c>
      <c r="M102" s="4">
        <v>10.8</v>
      </c>
      <c r="N102" s="4">
        <v>13.6</v>
      </c>
      <c r="O102" s="4">
        <v>8.4</v>
      </c>
      <c r="P102" s="4">
        <v>3</v>
      </c>
      <c r="Q102" s="4">
        <v>18.3</v>
      </c>
      <c r="R102" s="4">
        <v>20.6</v>
      </c>
      <c r="S102" s="4">
        <v>36.700000000000003</v>
      </c>
      <c r="T102" s="4">
        <v>59.8</v>
      </c>
      <c r="U102" s="4">
        <v>121.3</v>
      </c>
      <c r="V102" s="4">
        <v>1.7</v>
      </c>
      <c r="W102" s="4">
        <v>0.9</v>
      </c>
      <c r="X102" s="4">
        <v>175.7</v>
      </c>
      <c r="Y102" s="5">
        <f t="shared" ref="Y102:Y105" si="3">4*L102</f>
        <v>72</v>
      </c>
    </row>
    <row r="103" spans="1:25" x14ac:dyDescent="0.2">
      <c r="A103" t="s">
        <v>593</v>
      </c>
      <c r="B103" t="s">
        <v>579</v>
      </c>
      <c r="C103" t="s">
        <v>426</v>
      </c>
      <c r="D103" s="4">
        <v>2.12</v>
      </c>
      <c r="E103" s="4">
        <v>144</v>
      </c>
      <c r="F103" t="s">
        <v>430</v>
      </c>
      <c r="G103" s="4">
        <v>3</v>
      </c>
      <c r="H103" s="4" t="s">
        <v>19</v>
      </c>
      <c r="I103" s="4" t="s">
        <v>19</v>
      </c>
      <c r="J103" s="4" t="s">
        <v>19</v>
      </c>
      <c r="L103" s="4">
        <v>27.2</v>
      </c>
      <c r="M103" s="4">
        <v>19.5</v>
      </c>
      <c r="N103" s="4">
        <v>18.100000000000001</v>
      </c>
      <c r="O103" s="4">
        <v>17.2</v>
      </c>
      <c r="P103" s="4">
        <v>3</v>
      </c>
      <c r="Q103" s="4">
        <v>27</v>
      </c>
      <c r="R103" s="4">
        <v>24.7</v>
      </c>
      <c r="S103" s="4">
        <v>52.7</v>
      </c>
      <c r="T103" s="4">
        <v>101.8</v>
      </c>
      <c r="U103" s="4">
        <v>211.5</v>
      </c>
      <c r="V103" s="4">
        <v>1.5</v>
      </c>
      <c r="W103" s="4">
        <v>13.5</v>
      </c>
      <c r="X103" s="4">
        <v>167.9</v>
      </c>
      <c r="Y103" s="5">
        <f t="shared" si="3"/>
        <v>108.8</v>
      </c>
    </row>
    <row r="104" spans="1:25" x14ac:dyDescent="0.2">
      <c r="A104" t="s">
        <v>594</v>
      </c>
      <c r="B104" t="s">
        <v>579</v>
      </c>
      <c r="C104" t="s">
        <v>426</v>
      </c>
      <c r="D104" s="4">
        <v>1.5</v>
      </c>
      <c r="E104" s="4">
        <v>136</v>
      </c>
      <c r="F104" t="s">
        <v>430</v>
      </c>
      <c r="G104" s="4">
        <v>3</v>
      </c>
      <c r="H104" s="4" t="s">
        <v>19</v>
      </c>
      <c r="I104" s="4" t="s">
        <v>19</v>
      </c>
      <c r="J104" s="4" t="s">
        <v>19</v>
      </c>
      <c r="L104" s="4">
        <v>16.3</v>
      </c>
      <c r="M104" s="4">
        <v>11.5</v>
      </c>
      <c r="N104" s="4">
        <v>6.9</v>
      </c>
      <c r="O104" s="4">
        <v>13.9</v>
      </c>
      <c r="P104" s="4">
        <v>2.7</v>
      </c>
      <c r="Q104" s="4">
        <v>15.8</v>
      </c>
      <c r="R104" s="4">
        <v>19</v>
      </c>
      <c r="S104" s="4">
        <v>35.4</v>
      </c>
      <c r="T104" s="4">
        <v>79.2</v>
      </c>
      <c r="U104" s="4">
        <v>149.5</v>
      </c>
      <c r="W104" s="4">
        <v>5.5</v>
      </c>
      <c r="X104" s="4">
        <v>172.1</v>
      </c>
      <c r="Y104" s="5">
        <f t="shared" si="3"/>
        <v>65.2</v>
      </c>
    </row>
    <row r="105" spans="1:25" x14ac:dyDescent="0.2">
      <c r="A105" t="s">
        <v>595</v>
      </c>
      <c r="B105" t="s">
        <v>579</v>
      </c>
      <c r="C105" t="s">
        <v>426</v>
      </c>
      <c r="D105" s="4">
        <v>2.02999999999999</v>
      </c>
      <c r="E105" s="4">
        <v>114</v>
      </c>
      <c r="F105" t="s">
        <v>437</v>
      </c>
      <c r="G105" s="4">
        <v>3</v>
      </c>
      <c r="H105" s="4" t="s">
        <v>19</v>
      </c>
      <c r="I105" s="4" t="s">
        <v>19</v>
      </c>
      <c r="J105" s="4" t="s">
        <v>19</v>
      </c>
      <c r="L105" s="4">
        <v>26.3</v>
      </c>
      <c r="M105" s="4">
        <v>17</v>
      </c>
      <c r="N105" s="4">
        <v>11.3</v>
      </c>
      <c r="O105" s="4">
        <v>17.399999999999999</v>
      </c>
      <c r="P105" s="4">
        <v>3</v>
      </c>
      <c r="Q105" s="4">
        <v>27.6</v>
      </c>
      <c r="R105" s="4">
        <v>25.5</v>
      </c>
      <c r="S105" s="4">
        <v>49.5</v>
      </c>
      <c r="T105" s="4">
        <v>106.2</v>
      </c>
      <c r="U105" s="4">
        <v>202.7</v>
      </c>
      <c r="W105" s="4">
        <v>35.9</v>
      </c>
      <c r="X105" s="4">
        <v>151.4</v>
      </c>
      <c r="Y105" s="5">
        <f t="shared" si="3"/>
        <v>105.2</v>
      </c>
    </row>
    <row r="106" spans="1:25" x14ac:dyDescent="0.2">
      <c r="A106" t="s">
        <v>596</v>
      </c>
      <c r="B106" t="s">
        <v>579</v>
      </c>
      <c r="C106" t="s">
        <v>426</v>
      </c>
      <c r="D106" s="4">
        <v>2.02</v>
      </c>
      <c r="E106" s="4">
        <v>148</v>
      </c>
      <c r="F106" t="s">
        <v>430</v>
      </c>
      <c r="G106" s="4">
        <v>3</v>
      </c>
      <c r="H106" s="4" t="s">
        <v>19</v>
      </c>
      <c r="I106" s="4" t="s">
        <v>19</v>
      </c>
      <c r="J106" s="4" t="s">
        <v>19</v>
      </c>
      <c r="L106" s="4">
        <v>21.6</v>
      </c>
      <c r="M106" s="4">
        <v>19.7</v>
      </c>
      <c r="N106" s="4">
        <v>8.9</v>
      </c>
      <c r="O106" s="4">
        <v>8.4</v>
      </c>
      <c r="P106" s="4">
        <v>3</v>
      </c>
      <c r="Q106" s="4">
        <v>26.7</v>
      </c>
      <c r="R106" s="4">
        <v>22.7</v>
      </c>
      <c r="S106" s="4">
        <v>49.8</v>
      </c>
      <c r="T106" s="4">
        <v>106.8</v>
      </c>
      <c r="U106" s="4">
        <v>205.9</v>
      </c>
      <c r="V106" s="4">
        <v>1.8</v>
      </c>
      <c r="W106" s="4">
        <v>2.7</v>
      </c>
      <c r="X106" s="4">
        <v>181.6</v>
      </c>
      <c r="Y106" s="5"/>
    </row>
    <row r="107" spans="1:25" x14ac:dyDescent="0.2">
      <c r="A107" t="s">
        <v>597</v>
      </c>
      <c r="B107" t="s">
        <v>598</v>
      </c>
      <c r="C107" t="s">
        <v>426</v>
      </c>
      <c r="D107" s="4">
        <v>1.63</v>
      </c>
      <c r="E107" s="4">
        <v>224</v>
      </c>
      <c r="F107" t="s">
        <v>476</v>
      </c>
      <c r="G107" s="4">
        <v>3</v>
      </c>
      <c r="H107" s="4" t="s">
        <v>19</v>
      </c>
      <c r="I107" s="4" t="s">
        <v>19</v>
      </c>
      <c r="J107" s="4" t="s">
        <v>19</v>
      </c>
      <c r="L107" s="4">
        <v>20.5</v>
      </c>
      <c r="M107" s="4">
        <v>21.6</v>
      </c>
      <c r="P107" s="4">
        <v>3</v>
      </c>
      <c r="S107" s="4">
        <v>53</v>
      </c>
      <c r="T107" s="4">
        <v>82.8</v>
      </c>
      <c r="U107" s="4">
        <v>163</v>
      </c>
      <c r="W107" s="4">
        <v>16.3</v>
      </c>
      <c r="Y107" s="5">
        <f>4*L107</f>
        <v>82</v>
      </c>
    </row>
    <row r="108" spans="1:25" x14ac:dyDescent="0.2">
      <c r="A108" t="s">
        <v>599</v>
      </c>
      <c r="B108" t="s">
        <v>598</v>
      </c>
      <c r="C108" t="s">
        <v>426</v>
      </c>
      <c r="D108" s="4">
        <v>10.63</v>
      </c>
      <c r="E108" s="4">
        <v>346</v>
      </c>
      <c r="F108" t="s">
        <v>439</v>
      </c>
      <c r="G108" s="4">
        <v>16</v>
      </c>
      <c r="H108" s="4" t="s">
        <v>19</v>
      </c>
      <c r="I108" s="4" t="s">
        <v>600</v>
      </c>
      <c r="J108" s="4" t="s">
        <v>19</v>
      </c>
      <c r="L108" s="4">
        <v>21.2</v>
      </c>
      <c r="M108" s="4">
        <v>14.1</v>
      </c>
      <c r="P108" s="4">
        <v>3</v>
      </c>
      <c r="S108" s="4">
        <v>41.2</v>
      </c>
      <c r="T108" s="4">
        <v>76.400000000000006</v>
      </c>
      <c r="U108" s="4">
        <v>140.80000000000001</v>
      </c>
      <c r="V108" s="4">
        <v>1.9</v>
      </c>
      <c r="W108" s="4">
        <v>14.2</v>
      </c>
      <c r="Y108" s="5">
        <f t="shared" ref="Y108:Y114" si="4">4*L108</f>
        <v>84.8</v>
      </c>
    </row>
    <row r="109" spans="1:25" x14ac:dyDescent="0.2">
      <c r="A109" t="s">
        <v>601</v>
      </c>
      <c r="B109" t="s">
        <v>598</v>
      </c>
      <c r="C109" t="s">
        <v>426</v>
      </c>
      <c r="D109" s="4">
        <v>2.7149999999999901</v>
      </c>
      <c r="E109" s="4">
        <v>352</v>
      </c>
      <c r="F109" t="s">
        <v>439</v>
      </c>
      <c r="G109" s="4">
        <v>5</v>
      </c>
      <c r="H109" s="4" t="s">
        <v>19</v>
      </c>
      <c r="I109" s="4" t="s">
        <v>19</v>
      </c>
      <c r="J109" s="4" t="s">
        <v>19</v>
      </c>
      <c r="L109" s="4">
        <v>11</v>
      </c>
      <c r="M109" s="4">
        <v>12.6</v>
      </c>
      <c r="P109" s="4">
        <v>2.2999999999999998</v>
      </c>
      <c r="S109" s="4">
        <v>27.5</v>
      </c>
      <c r="T109" s="4">
        <v>68.3</v>
      </c>
      <c r="U109" s="4">
        <v>135.69999999999999</v>
      </c>
      <c r="W109" s="4">
        <v>9.9</v>
      </c>
      <c r="Y109" s="5">
        <f t="shared" si="4"/>
        <v>44</v>
      </c>
    </row>
    <row r="110" spans="1:25" x14ac:dyDescent="0.2">
      <c r="A110" t="s">
        <v>602</v>
      </c>
      <c r="B110" t="s">
        <v>598</v>
      </c>
      <c r="C110" t="s">
        <v>426</v>
      </c>
      <c r="D110" s="4">
        <v>10.24</v>
      </c>
      <c r="E110" s="4">
        <v>45</v>
      </c>
      <c r="F110" t="s">
        <v>427</v>
      </c>
      <c r="G110" s="4">
        <v>9</v>
      </c>
      <c r="H110" s="4" t="s">
        <v>19</v>
      </c>
      <c r="I110" s="4" t="s">
        <v>603</v>
      </c>
      <c r="J110" s="4" t="s">
        <v>19</v>
      </c>
      <c r="L110" s="4">
        <v>18.3</v>
      </c>
      <c r="M110" s="4">
        <v>18.899999999999999</v>
      </c>
      <c r="P110" s="4">
        <v>3</v>
      </c>
      <c r="S110" s="4">
        <v>52.9</v>
      </c>
      <c r="T110" s="4">
        <v>84.7</v>
      </c>
      <c r="U110" s="4">
        <v>167.6</v>
      </c>
      <c r="V110" s="4">
        <v>1.6</v>
      </c>
      <c r="W110" s="4">
        <v>5.8</v>
      </c>
      <c r="Y110" s="5">
        <f t="shared" si="4"/>
        <v>73.2</v>
      </c>
    </row>
    <row r="111" spans="1:25" x14ac:dyDescent="0.2">
      <c r="A111" t="s">
        <v>604</v>
      </c>
      <c r="B111" t="s">
        <v>598</v>
      </c>
      <c r="C111" t="s">
        <v>426</v>
      </c>
      <c r="D111" s="4">
        <v>6.7</v>
      </c>
      <c r="E111" s="4">
        <v>31</v>
      </c>
      <c r="F111" t="s">
        <v>427</v>
      </c>
      <c r="G111" s="4">
        <v>9</v>
      </c>
      <c r="H111" s="4" t="s">
        <v>19</v>
      </c>
      <c r="I111" s="4" t="s">
        <v>605</v>
      </c>
      <c r="J111" s="4" t="s">
        <v>19</v>
      </c>
      <c r="L111" s="4">
        <v>12.8</v>
      </c>
      <c r="M111" s="4">
        <v>19.5</v>
      </c>
      <c r="P111" s="4">
        <v>3</v>
      </c>
      <c r="S111" s="4">
        <v>60.9</v>
      </c>
      <c r="T111" s="4">
        <v>85.4</v>
      </c>
      <c r="U111" s="4">
        <v>166.6</v>
      </c>
      <c r="V111" s="4">
        <v>2.4</v>
      </c>
      <c r="W111" s="4">
        <v>7.2</v>
      </c>
      <c r="Y111" s="5">
        <f t="shared" si="4"/>
        <v>51.2</v>
      </c>
    </row>
    <row r="112" spans="1:25" x14ac:dyDescent="0.2">
      <c r="A112" t="s">
        <v>606</v>
      </c>
      <c r="B112" t="s">
        <v>598</v>
      </c>
      <c r="C112" t="s">
        <v>426</v>
      </c>
      <c r="D112" s="4">
        <v>0.89200000000000002</v>
      </c>
      <c r="E112" s="4">
        <v>168</v>
      </c>
      <c r="F112" t="s">
        <v>501</v>
      </c>
      <c r="G112" s="4">
        <v>2</v>
      </c>
      <c r="H112" s="4" t="s">
        <v>19</v>
      </c>
      <c r="I112" s="4" t="s">
        <v>19</v>
      </c>
      <c r="J112" s="4" t="s">
        <v>19</v>
      </c>
      <c r="L112" s="4">
        <v>24.3</v>
      </c>
      <c r="M112" s="4">
        <v>15.8</v>
      </c>
      <c r="P112" s="4">
        <v>3</v>
      </c>
      <c r="S112" s="4">
        <v>41.5</v>
      </c>
      <c r="T112" s="4">
        <v>89.2</v>
      </c>
      <c r="Y112" s="5">
        <f t="shared" si="4"/>
        <v>97.2</v>
      </c>
    </row>
    <row r="113" spans="1:25" x14ac:dyDescent="0.2">
      <c r="A113" t="s">
        <v>607</v>
      </c>
      <c r="B113" t="s">
        <v>598</v>
      </c>
      <c r="C113" t="s">
        <v>426</v>
      </c>
      <c r="D113" s="4">
        <v>3.85</v>
      </c>
      <c r="E113" s="4">
        <v>330</v>
      </c>
      <c r="F113" t="s">
        <v>510</v>
      </c>
      <c r="G113" s="4">
        <v>5</v>
      </c>
      <c r="H113" s="4" t="s">
        <v>19</v>
      </c>
      <c r="I113" s="4" t="s">
        <v>19</v>
      </c>
      <c r="J113" s="4" t="s">
        <v>19</v>
      </c>
      <c r="L113" s="4">
        <v>16.7</v>
      </c>
      <c r="M113" s="4">
        <v>12.3</v>
      </c>
      <c r="P113" s="4">
        <v>2.8</v>
      </c>
      <c r="Q113" s="4">
        <v>25.1</v>
      </c>
      <c r="S113" s="4">
        <v>30.9</v>
      </c>
      <c r="T113" s="4">
        <v>76.400000000000006</v>
      </c>
      <c r="U113" s="4">
        <v>154</v>
      </c>
      <c r="V113" s="4">
        <v>1.7</v>
      </c>
      <c r="W113" s="4">
        <v>9.9</v>
      </c>
      <c r="Y113" s="5">
        <f t="shared" si="4"/>
        <v>66.8</v>
      </c>
    </row>
    <row r="114" spans="1:25" x14ac:dyDescent="0.2">
      <c r="A114" t="s">
        <v>608</v>
      </c>
      <c r="B114" t="s">
        <v>598</v>
      </c>
      <c r="C114" t="s">
        <v>426</v>
      </c>
      <c r="D114" s="4">
        <v>10.15</v>
      </c>
      <c r="E114" s="4">
        <v>354</v>
      </c>
      <c r="F114" t="s">
        <v>451</v>
      </c>
      <c r="G114" s="4">
        <v>13</v>
      </c>
      <c r="H114" s="4" t="s">
        <v>19</v>
      </c>
      <c r="I114" s="4" t="s">
        <v>609</v>
      </c>
      <c r="J114" s="4" t="s">
        <v>19</v>
      </c>
      <c r="L114" s="4">
        <v>18.100000000000001</v>
      </c>
      <c r="M114" s="4">
        <v>14.2</v>
      </c>
      <c r="P114" s="4">
        <v>3</v>
      </c>
      <c r="S114" s="4">
        <v>35</v>
      </c>
      <c r="T114" s="4">
        <v>80.5</v>
      </c>
      <c r="U114" s="4">
        <v>155.69999999999999</v>
      </c>
      <c r="V114" s="4">
        <v>1.7</v>
      </c>
      <c r="W114" s="4">
        <v>3.1</v>
      </c>
      <c r="Y114" s="5">
        <f t="shared" si="4"/>
        <v>72.400000000000006</v>
      </c>
    </row>
    <row r="115" spans="1:25" x14ac:dyDescent="0.2">
      <c r="A115" t="s">
        <v>610</v>
      </c>
      <c r="B115" t="s">
        <v>598</v>
      </c>
      <c r="C115" t="s">
        <v>426</v>
      </c>
      <c r="D115" s="4">
        <v>11.71</v>
      </c>
      <c r="E115" s="4">
        <v>352</v>
      </c>
      <c r="F115" t="s">
        <v>439</v>
      </c>
      <c r="G115" s="4">
        <v>18</v>
      </c>
      <c r="H115" s="4" t="s">
        <v>19</v>
      </c>
      <c r="I115" s="4" t="s">
        <v>19</v>
      </c>
      <c r="J115" s="4" t="s">
        <v>19</v>
      </c>
      <c r="Y115" s="5"/>
    </row>
    <row r="116" spans="1:25" x14ac:dyDescent="0.2">
      <c r="A116" t="s">
        <v>611</v>
      </c>
      <c r="B116" t="s">
        <v>598</v>
      </c>
      <c r="C116" t="s">
        <v>426</v>
      </c>
      <c r="D116" s="4">
        <v>15.08</v>
      </c>
      <c r="E116" s="4">
        <v>177</v>
      </c>
      <c r="F116" t="s">
        <v>501</v>
      </c>
      <c r="G116" s="4">
        <v>16</v>
      </c>
      <c r="H116" s="4" t="s">
        <v>19</v>
      </c>
      <c r="I116" s="4" t="s">
        <v>612</v>
      </c>
      <c r="J116" s="4" t="s">
        <v>19</v>
      </c>
      <c r="L116" s="4">
        <v>24.2</v>
      </c>
      <c r="M116" s="4">
        <v>19.399999999999999</v>
      </c>
      <c r="P116" s="4">
        <v>3</v>
      </c>
      <c r="S116" s="4">
        <v>54.1</v>
      </c>
      <c r="T116" s="4">
        <v>92</v>
      </c>
      <c r="U116" s="4">
        <v>174.7</v>
      </c>
      <c r="W116" s="4">
        <v>8.8000000000000007</v>
      </c>
      <c r="Y116" s="5">
        <f t="shared" ref="Y116:Y164" si="5">4*L116</f>
        <v>96.8</v>
      </c>
    </row>
    <row r="117" spans="1:25" x14ac:dyDescent="0.2">
      <c r="A117" t="s">
        <v>613</v>
      </c>
      <c r="B117" t="s">
        <v>598</v>
      </c>
      <c r="C117" t="s">
        <v>426</v>
      </c>
      <c r="D117" s="4">
        <v>4.5199999999999898</v>
      </c>
      <c r="E117" s="4">
        <v>156</v>
      </c>
      <c r="F117" t="s">
        <v>557</v>
      </c>
      <c r="G117" s="4">
        <v>8</v>
      </c>
      <c r="H117" s="4" t="s">
        <v>19</v>
      </c>
      <c r="I117" s="4" t="s">
        <v>19</v>
      </c>
      <c r="J117" s="4" t="s">
        <v>19</v>
      </c>
      <c r="Y117" s="5"/>
    </row>
    <row r="118" spans="1:25" x14ac:dyDescent="0.2">
      <c r="A118" t="s">
        <v>614</v>
      </c>
      <c r="B118" t="s">
        <v>598</v>
      </c>
      <c r="C118" t="s">
        <v>426</v>
      </c>
      <c r="D118" s="4">
        <v>41.12</v>
      </c>
      <c r="E118" s="4">
        <v>197</v>
      </c>
      <c r="F118" t="s">
        <v>434</v>
      </c>
      <c r="G118" s="4">
        <v>54</v>
      </c>
      <c r="H118" s="4" t="s">
        <v>19</v>
      </c>
      <c r="I118" s="4" t="s">
        <v>19</v>
      </c>
      <c r="J118" s="4" t="s">
        <v>19</v>
      </c>
      <c r="Y118" s="5"/>
    </row>
    <row r="119" spans="1:25" x14ac:dyDescent="0.2">
      <c r="A119" t="s">
        <v>615</v>
      </c>
      <c r="B119" t="s">
        <v>598</v>
      </c>
      <c r="C119" t="s">
        <v>426</v>
      </c>
      <c r="D119" s="4">
        <v>4.12</v>
      </c>
      <c r="E119" s="4">
        <v>186</v>
      </c>
      <c r="F119" t="s">
        <v>501</v>
      </c>
      <c r="G119" s="4">
        <v>8</v>
      </c>
      <c r="H119" s="4" t="s">
        <v>19</v>
      </c>
      <c r="I119" s="4" t="s">
        <v>19</v>
      </c>
      <c r="J119" s="4" t="s">
        <v>19</v>
      </c>
      <c r="Y119" s="5"/>
    </row>
    <row r="120" spans="1:25" x14ac:dyDescent="0.2">
      <c r="A120" t="s">
        <v>616</v>
      </c>
      <c r="B120" t="s">
        <v>598</v>
      </c>
      <c r="C120" t="s">
        <v>426</v>
      </c>
      <c r="D120" s="4">
        <v>6.95</v>
      </c>
      <c r="E120" s="4">
        <v>184</v>
      </c>
      <c r="F120" t="s">
        <v>501</v>
      </c>
      <c r="G120" s="4">
        <v>10</v>
      </c>
      <c r="H120" s="4" t="s">
        <v>19</v>
      </c>
      <c r="I120" s="4" t="s">
        <v>617</v>
      </c>
      <c r="J120" s="4" t="s">
        <v>19</v>
      </c>
      <c r="Y120" s="5"/>
    </row>
    <row r="121" spans="1:25" x14ac:dyDescent="0.2">
      <c r="A121" t="s">
        <v>618</v>
      </c>
      <c r="B121" t="s">
        <v>598</v>
      </c>
      <c r="C121" t="s">
        <v>426</v>
      </c>
      <c r="D121" s="4">
        <v>1.075</v>
      </c>
      <c r="E121" s="4">
        <v>221</v>
      </c>
      <c r="F121" t="s">
        <v>476</v>
      </c>
      <c r="G121" s="4">
        <v>2</v>
      </c>
      <c r="H121" s="4" t="s">
        <v>19</v>
      </c>
      <c r="I121" s="4" t="s">
        <v>19</v>
      </c>
      <c r="J121" s="4" t="s">
        <v>19</v>
      </c>
      <c r="L121" s="4">
        <v>20.9</v>
      </c>
      <c r="M121" s="4">
        <v>21</v>
      </c>
      <c r="P121" s="4">
        <v>3</v>
      </c>
      <c r="S121" s="4">
        <v>65.8</v>
      </c>
      <c r="T121" s="4">
        <v>107.5</v>
      </c>
      <c r="Y121" s="5">
        <f t="shared" si="5"/>
        <v>83.6</v>
      </c>
    </row>
    <row r="122" spans="1:25" x14ac:dyDescent="0.2">
      <c r="A122" t="s">
        <v>619</v>
      </c>
      <c r="B122" t="s">
        <v>598</v>
      </c>
      <c r="C122" t="s">
        <v>426</v>
      </c>
      <c r="D122" s="4">
        <v>7.67</v>
      </c>
      <c r="E122" s="4">
        <v>339</v>
      </c>
      <c r="F122" t="s">
        <v>510</v>
      </c>
      <c r="G122" s="4">
        <v>7</v>
      </c>
      <c r="H122" s="4" t="s">
        <v>19</v>
      </c>
      <c r="I122" s="4" t="s">
        <v>19</v>
      </c>
      <c r="J122" s="4" t="s">
        <v>19</v>
      </c>
      <c r="T122" s="4">
        <v>127.5</v>
      </c>
      <c r="U122" s="4">
        <v>247.2</v>
      </c>
      <c r="W122" s="4">
        <v>15.2</v>
      </c>
      <c r="Y122" s="5"/>
    </row>
    <row r="123" spans="1:25" x14ac:dyDescent="0.2">
      <c r="A123" t="s">
        <v>620</v>
      </c>
      <c r="B123" t="s">
        <v>598</v>
      </c>
      <c r="C123" t="s">
        <v>426</v>
      </c>
      <c r="D123" s="4">
        <v>5.93</v>
      </c>
      <c r="E123" s="4">
        <v>307</v>
      </c>
      <c r="F123" t="s">
        <v>451</v>
      </c>
      <c r="G123" s="4">
        <v>8</v>
      </c>
      <c r="H123" s="4" t="s">
        <v>19</v>
      </c>
      <c r="I123" s="4" t="s">
        <v>621</v>
      </c>
      <c r="J123" s="4" t="s">
        <v>19</v>
      </c>
      <c r="L123" s="4">
        <v>21.8</v>
      </c>
      <c r="M123" s="4">
        <v>14.4</v>
      </c>
      <c r="S123" s="4">
        <v>41.2</v>
      </c>
      <c r="T123" s="4">
        <v>77.5</v>
      </c>
      <c r="U123" s="4">
        <v>148.5</v>
      </c>
      <c r="V123" s="4">
        <v>1.9</v>
      </c>
      <c r="W123" s="4">
        <v>8.4</v>
      </c>
      <c r="Y123" s="5">
        <f t="shared" si="5"/>
        <v>87.2</v>
      </c>
    </row>
    <row r="124" spans="1:25" x14ac:dyDescent="0.2">
      <c r="A124" t="s">
        <v>622</v>
      </c>
      <c r="B124" t="s">
        <v>598</v>
      </c>
      <c r="C124" t="s">
        <v>426</v>
      </c>
      <c r="D124" s="4">
        <v>10.11</v>
      </c>
      <c r="E124" s="4">
        <v>353</v>
      </c>
      <c r="F124" t="s">
        <v>439</v>
      </c>
      <c r="G124" s="4">
        <v>14</v>
      </c>
      <c r="H124" s="4" t="s">
        <v>19</v>
      </c>
      <c r="I124" s="4" t="s">
        <v>19</v>
      </c>
      <c r="J124" s="4" t="s">
        <v>19</v>
      </c>
      <c r="Y124" s="5"/>
    </row>
    <row r="125" spans="1:25" x14ac:dyDescent="0.2">
      <c r="A125" t="s">
        <v>623</v>
      </c>
      <c r="B125" t="s">
        <v>598</v>
      </c>
      <c r="C125" t="s">
        <v>426</v>
      </c>
      <c r="D125" s="4">
        <v>44.45</v>
      </c>
      <c r="E125" s="4">
        <v>39</v>
      </c>
      <c r="F125" t="s">
        <v>427</v>
      </c>
      <c r="G125" s="4">
        <v>46</v>
      </c>
      <c r="H125" s="4" t="s">
        <v>19</v>
      </c>
      <c r="I125" s="4" t="s">
        <v>19</v>
      </c>
      <c r="J125" s="4" t="s">
        <v>19</v>
      </c>
      <c r="Y125" s="5"/>
    </row>
    <row r="126" spans="1:25" x14ac:dyDescent="0.2">
      <c r="A126" t="s">
        <v>624</v>
      </c>
      <c r="B126" t="s">
        <v>598</v>
      </c>
      <c r="C126" t="s">
        <v>426</v>
      </c>
      <c r="D126" s="4" t="s">
        <v>19</v>
      </c>
      <c r="E126" s="4">
        <v>148</v>
      </c>
      <c r="F126" t="s">
        <v>430</v>
      </c>
      <c r="G126" s="4">
        <v>1</v>
      </c>
      <c r="H126" s="4" t="s">
        <v>19</v>
      </c>
      <c r="I126" s="4" t="s">
        <v>19</v>
      </c>
      <c r="J126" s="4" t="s">
        <v>19</v>
      </c>
      <c r="L126" s="4">
        <v>16.2</v>
      </c>
      <c r="M126" s="4">
        <v>13.4</v>
      </c>
      <c r="S126" s="4">
        <v>31.2</v>
      </c>
      <c r="Y126" s="5">
        <f t="shared" si="5"/>
        <v>64.8</v>
      </c>
    </row>
    <row r="127" spans="1:25" x14ac:dyDescent="0.2">
      <c r="A127" t="s">
        <v>625</v>
      </c>
      <c r="B127" t="s">
        <v>598</v>
      </c>
      <c r="C127" t="s">
        <v>426</v>
      </c>
      <c r="D127" s="4" t="s">
        <v>19</v>
      </c>
      <c r="E127" s="4">
        <v>169</v>
      </c>
      <c r="F127" t="s">
        <v>501</v>
      </c>
      <c r="G127" s="4">
        <v>1</v>
      </c>
      <c r="H127" s="4" t="s">
        <v>19</v>
      </c>
      <c r="I127" s="4" t="s">
        <v>19</v>
      </c>
      <c r="J127" s="4" t="s">
        <v>19</v>
      </c>
      <c r="L127" s="4">
        <v>25.5</v>
      </c>
      <c r="M127" s="4">
        <v>15.5</v>
      </c>
      <c r="S127" s="4">
        <v>42.3</v>
      </c>
      <c r="Y127" s="5">
        <f t="shared" si="5"/>
        <v>102</v>
      </c>
    </row>
    <row r="128" spans="1:25" x14ac:dyDescent="0.2">
      <c r="A128" t="s">
        <v>626</v>
      </c>
      <c r="B128" t="s">
        <v>598</v>
      </c>
      <c r="C128" t="s">
        <v>426</v>
      </c>
      <c r="D128" s="4">
        <v>7.44</v>
      </c>
      <c r="E128" s="4">
        <v>155</v>
      </c>
      <c r="F128" t="s">
        <v>557</v>
      </c>
      <c r="G128" s="4">
        <v>12</v>
      </c>
      <c r="H128" s="4" t="s">
        <v>19</v>
      </c>
      <c r="I128" s="4" t="s">
        <v>627</v>
      </c>
      <c r="J128" s="4" t="s">
        <v>19</v>
      </c>
      <c r="L128" s="4">
        <v>15.9</v>
      </c>
      <c r="M128" s="4">
        <v>12.4</v>
      </c>
      <c r="P128" s="4">
        <v>3</v>
      </c>
      <c r="S128" s="4">
        <v>37.299999999999997</v>
      </c>
      <c r="T128" s="4">
        <v>71</v>
      </c>
      <c r="U128" s="4">
        <v>130.5</v>
      </c>
      <c r="V128" s="4">
        <v>2</v>
      </c>
      <c r="W128" s="4">
        <v>4</v>
      </c>
      <c r="Y128" s="5">
        <f t="shared" si="5"/>
        <v>63.6</v>
      </c>
    </row>
    <row r="129" spans="1:25" x14ac:dyDescent="0.2">
      <c r="A129" t="s">
        <v>628</v>
      </c>
      <c r="B129" t="s">
        <v>598</v>
      </c>
      <c r="C129" t="s">
        <v>426</v>
      </c>
      <c r="D129" s="4" t="s">
        <v>19</v>
      </c>
      <c r="E129" s="4">
        <v>350</v>
      </c>
      <c r="F129" t="s">
        <v>451</v>
      </c>
      <c r="G129" s="4">
        <v>1</v>
      </c>
      <c r="H129" s="4" t="s">
        <v>19</v>
      </c>
      <c r="I129" s="4" t="s">
        <v>19</v>
      </c>
      <c r="J129" s="4" t="s">
        <v>19</v>
      </c>
      <c r="L129" s="4">
        <v>20.399999999999999</v>
      </c>
      <c r="M129" s="4">
        <v>11.7</v>
      </c>
      <c r="P129" s="4">
        <v>3</v>
      </c>
      <c r="S129" s="4">
        <v>27.8</v>
      </c>
      <c r="Y129" s="5">
        <f t="shared" si="5"/>
        <v>81.599999999999994</v>
      </c>
    </row>
    <row r="130" spans="1:25" x14ac:dyDescent="0.2">
      <c r="A130" t="s">
        <v>629</v>
      </c>
      <c r="B130" t="s">
        <v>598</v>
      </c>
      <c r="C130" t="s">
        <v>426</v>
      </c>
      <c r="D130" s="4" t="s">
        <v>19</v>
      </c>
      <c r="E130" s="4">
        <v>146</v>
      </c>
      <c r="F130" t="s">
        <v>430</v>
      </c>
      <c r="G130" s="4">
        <v>1</v>
      </c>
      <c r="H130" s="4" t="s">
        <v>19</v>
      </c>
      <c r="I130" s="4" t="s">
        <v>19</v>
      </c>
      <c r="J130" s="4" t="s">
        <v>19</v>
      </c>
      <c r="P130" s="4">
        <v>3</v>
      </c>
      <c r="S130" s="4">
        <v>45.6</v>
      </c>
      <c r="Y130" s="5">
        <f>4*L13</f>
        <v>70.400000000000006</v>
      </c>
    </row>
    <row r="131" spans="1:25" x14ac:dyDescent="0.2">
      <c r="A131" t="s">
        <v>630</v>
      </c>
      <c r="B131" t="s">
        <v>598</v>
      </c>
      <c r="C131" t="s">
        <v>426</v>
      </c>
      <c r="D131" s="4" t="s">
        <v>19</v>
      </c>
      <c r="E131" s="4">
        <v>144</v>
      </c>
      <c r="F131" t="s">
        <v>430</v>
      </c>
      <c r="G131" s="4">
        <v>1</v>
      </c>
      <c r="H131" s="4" t="s">
        <v>19</v>
      </c>
      <c r="I131" s="4" t="s">
        <v>19</v>
      </c>
      <c r="J131" s="4" t="s">
        <v>19</v>
      </c>
      <c r="L131" s="4">
        <v>27.5</v>
      </c>
      <c r="M131" s="4">
        <v>22.2</v>
      </c>
      <c r="P131" s="4">
        <v>3</v>
      </c>
      <c r="S131" s="4">
        <v>50.8</v>
      </c>
      <c r="Y131" s="5">
        <f t="shared" si="5"/>
        <v>110</v>
      </c>
    </row>
    <row r="132" spans="1:25" x14ac:dyDescent="0.2">
      <c r="A132" t="s">
        <v>631</v>
      </c>
      <c r="B132" t="s">
        <v>598</v>
      </c>
      <c r="C132" t="s">
        <v>426</v>
      </c>
      <c r="D132" s="4" t="s">
        <v>19</v>
      </c>
      <c r="E132" s="4">
        <v>146</v>
      </c>
      <c r="F132" t="s">
        <v>430</v>
      </c>
      <c r="G132" s="4">
        <v>1</v>
      </c>
      <c r="H132" s="4" t="s">
        <v>19</v>
      </c>
      <c r="I132" s="4" t="s">
        <v>19</v>
      </c>
      <c r="J132" s="4" t="s">
        <v>19</v>
      </c>
      <c r="L132" s="4">
        <v>18.2</v>
      </c>
      <c r="M132" s="4">
        <v>9.8000000000000007</v>
      </c>
      <c r="P132" s="4">
        <v>3</v>
      </c>
      <c r="S132" s="4">
        <v>20.399999999999999</v>
      </c>
      <c r="Y132" s="5">
        <f t="shared" si="5"/>
        <v>72.8</v>
      </c>
    </row>
    <row r="133" spans="1:25" x14ac:dyDescent="0.2">
      <c r="A133" t="s">
        <v>632</v>
      </c>
      <c r="B133" t="s">
        <v>598</v>
      </c>
      <c r="C133" t="s">
        <v>426</v>
      </c>
      <c r="D133" s="4">
        <v>9.31</v>
      </c>
      <c r="E133" s="4">
        <v>351</v>
      </c>
      <c r="F133" t="s">
        <v>439</v>
      </c>
      <c r="G133" s="4">
        <v>11</v>
      </c>
      <c r="H133" s="4" t="s">
        <v>19</v>
      </c>
      <c r="I133" s="4" t="s">
        <v>19</v>
      </c>
      <c r="J133" s="4" t="s">
        <v>19</v>
      </c>
      <c r="L133" s="4">
        <v>26.4</v>
      </c>
      <c r="M133" s="4">
        <v>17.3</v>
      </c>
      <c r="P133" s="4">
        <v>2.8</v>
      </c>
      <c r="S133" s="4">
        <v>40.299999999999997</v>
      </c>
      <c r="T133" s="4">
        <v>97.3</v>
      </c>
      <c r="U133" s="4">
        <v>185.1</v>
      </c>
      <c r="V133" s="4">
        <v>1.7</v>
      </c>
      <c r="W133" s="4">
        <v>31.4</v>
      </c>
      <c r="Y133" s="5">
        <f t="shared" si="5"/>
        <v>105.6</v>
      </c>
    </row>
    <row r="134" spans="1:25" x14ac:dyDescent="0.2">
      <c r="A134" t="s">
        <v>633</v>
      </c>
      <c r="B134" t="s">
        <v>598</v>
      </c>
      <c r="C134" t="s">
        <v>426</v>
      </c>
      <c r="D134" s="4" t="s">
        <v>19</v>
      </c>
      <c r="E134" s="4" t="s">
        <v>19</v>
      </c>
      <c r="F134" t="s">
        <v>19</v>
      </c>
      <c r="G134" s="4">
        <v>1</v>
      </c>
      <c r="H134" s="4" t="s">
        <v>19</v>
      </c>
      <c r="I134" s="4" t="s">
        <v>19</v>
      </c>
      <c r="J134" s="4" t="s">
        <v>19</v>
      </c>
      <c r="Y134" s="5"/>
    </row>
    <row r="135" spans="1:25" x14ac:dyDescent="0.2">
      <c r="A135" t="s">
        <v>634</v>
      </c>
      <c r="B135" t="s">
        <v>598</v>
      </c>
      <c r="C135" t="s">
        <v>426</v>
      </c>
      <c r="D135" s="4">
        <v>12.3</v>
      </c>
      <c r="E135" s="4">
        <v>355</v>
      </c>
      <c r="F135" t="s">
        <v>451</v>
      </c>
      <c r="G135" s="4">
        <v>15</v>
      </c>
      <c r="H135" s="4" t="s">
        <v>19</v>
      </c>
      <c r="I135" s="4" t="s">
        <v>19</v>
      </c>
      <c r="J135" s="4" t="s">
        <v>19</v>
      </c>
      <c r="L135" s="4">
        <v>24.9</v>
      </c>
      <c r="M135" s="4">
        <v>19.8</v>
      </c>
      <c r="P135" s="4">
        <v>3</v>
      </c>
      <c r="S135" s="4">
        <v>51.7</v>
      </c>
      <c r="T135" s="4">
        <v>85.7</v>
      </c>
      <c r="U135" s="4">
        <v>172.2</v>
      </c>
      <c r="V135" s="4">
        <v>1.7</v>
      </c>
      <c r="W135" s="4">
        <v>2.5</v>
      </c>
      <c r="Y135" s="5">
        <f t="shared" si="5"/>
        <v>99.6</v>
      </c>
    </row>
    <row r="136" spans="1:25" x14ac:dyDescent="0.2">
      <c r="A136" t="s">
        <v>635</v>
      </c>
      <c r="B136" t="s">
        <v>598</v>
      </c>
      <c r="C136" t="s">
        <v>426</v>
      </c>
      <c r="D136" s="4">
        <v>0.8</v>
      </c>
      <c r="E136" s="4">
        <v>335</v>
      </c>
      <c r="F136" t="s">
        <v>510</v>
      </c>
      <c r="G136" s="4">
        <v>2</v>
      </c>
      <c r="H136" s="4" t="s">
        <v>19</v>
      </c>
      <c r="I136" s="4" t="s">
        <v>19</v>
      </c>
      <c r="J136" s="4" t="s">
        <v>19</v>
      </c>
      <c r="L136" s="4">
        <v>15.7</v>
      </c>
      <c r="M136" s="4">
        <v>9.8000000000000007</v>
      </c>
      <c r="P136" s="4">
        <v>3</v>
      </c>
      <c r="S136" s="4">
        <v>18</v>
      </c>
      <c r="T136" s="4">
        <v>80</v>
      </c>
      <c r="Y136" s="5">
        <f t="shared" si="5"/>
        <v>62.8</v>
      </c>
    </row>
    <row r="137" spans="1:25" x14ac:dyDescent="0.2">
      <c r="A137" t="s">
        <v>636</v>
      </c>
      <c r="B137" t="s">
        <v>598</v>
      </c>
      <c r="C137" t="s">
        <v>426</v>
      </c>
      <c r="D137" s="4">
        <v>3.96</v>
      </c>
      <c r="E137" s="4">
        <v>27</v>
      </c>
      <c r="F137" t="s">
        <v>447</v>
      </c>
      <c r="G137" s="4">
        <v>5</v>
      </c>
      <c r="H137" s="4" t="s">
        <v>19</v>
      </c>
      <c r="I137" s="4" t="s">
        <v>637</v>
      </c>
      <c r="J137" s="4" t="s">
        <v>19</v>
      </c>
      <c r="L137" s="4">
        <v>23.6</v>
      </c>
      <c r="M137" s="4">
        <v>24.5</v>
      </c>
      <c r="P137" s="4">
        <v>3</v>
      </c>
      <c r="S137" s="4">
        <v>67.7</v>
      </c>
      <c r="T137" s="4">
        <v>77.2</v>
      </c>
      <c r="U137" s="4">
        <v>157.6</v>
      </c>
      <c r="V137" s="4">
        <v>2.1</v>
      </c>
      <c r="W137" s="4">
        <v>7.1</v>
      </c>
      <c r="Y137" s="5">
        <f t="shared" si="5"/>
        <v>94.4</v>
      </c>
    </row>
    <row r="138" spans="1:25" x14ac:dyDescent="0.2">
      <c r="A138" t="s">
        <v>638</v>
      </c>
      <c r="B138" t="s">
        <v>598</v>
      </c>
      <c r="C138" t="s">
        <v>426</v>
      </c>
      <c r="D138" s="4">
        <v>2.6520000000000001</v>
      </c>
      <c r="E138" s="4">
        <v>152</v>
      </c>
      <c r="F138" t="s">
        <v>557</v>
      </c>
      <c r="G138" s="4">
        <v>4</v>
      </c>
      <c r="H138" s="4" t="s">
        <v>19</v>
      </c>
      <c r="I138" s="4" t="s">
        <v>19</v>
      </c>
      <c r="J138" s="4" t="s">
        <v>19</v>
      </c>
      <c r="M138" s="4">
        <v>16.600000000000001</v>
      </c>
      <c r="P138" s="4">
        <v>3</v>
      </c>
      <c r="S138" s="4">
        <v>41.4</v>
      </c>
      <c r="T138" s="4">
        <v>88.5</v>
      </c>
      <c r="U138" s="4">
        <v>168.8</v>
      </c>
      <c r="W138" s="4">
        <v>17.8</v>
      </c>
      <c r="Y138" s="5"/>
    </row>
    <row r="139" spans="1:25" x14ac:dyDescent="0.2">
      <c r="A139" t="s">
        <v>639</v>
      </c>
      <c r="B139" t="s">
        <v>598</v>
      </c>
      <c r="C139" t="s">
        <v>426</v>
      </c>
      <c r="D139" s="4" t="s">
        <v>19</v>
      </c>
      <c r="E139" s="4">
        <v>56</v>
      </c>
      <c r="F139" t="s">
        <v>427</v>
      </c>
      <c r="G139" s="4">
        <v>1</v>
      </c>
      <c r="H139" s="4" t="s">
        <v>19</v>
      </c>
      <c r="I139" s="4" t="s">
        <v>19</v>
      </c>
      <c r="J139" s="4" t="s">
        <v>19</v>
      </c>
      <c r="L139" s="4">
        <v>19.5</v>
      </c>
      <c r="M139" s="4">
        <v>16.399999999999999</v>
      </c>
      <c r="P139" s="4">
        <v>3</v>
      </c>
      <c r="S139" s="4">
        <v>54.3</v>
      </c>
      <c r="Y139" s="5">
        <f t="shared" si="5"/>
        <v>78</v>
      </c>
    </row>
    <row r="140" spans="1:25" x14ac:dyDescent="0.2">
      <c r="A140" t="s">
        <v>640</v>
      </c>
      <c r="B140" t="s">
        <v>598</v>
      </c>
      <c r="C140" t="s">
        <v>426</v>
      </c>
      <c r="D140" s="4" t="s">
        <v>19</v>
      </c>
      <c r="E140" s="4">
        <v>205</v>
      </c>
      <c r="F140" t="s">
        <v>434</v>
      </c>
      <c r="G140" s="4">
        <v>1</v>
      </c>
      <c r="H140" s="4" t="s">
        <v>19</v>
      </c>
      <c r="I140" s="4" t="s">
        <v>19</v>
      </c>
      <c r="J140" s="4" t="s">
        <v>19</v>
      </c>
      <c r="M140" s="4">
        <v>23</v>
      </c>
      <c r="S140" s="4">
        <v>57.8</v>
      </c>
      <c r="Y140" s="5">
        <f>4*L14</f>
        <v>68</v>
      </c>
    </row>
    <row r="141" spans="1:25" x14ac:dyDescent="0.2">
      <c r="A141" t="s">
        <v>641</v>
      </c>
      <c r="B141" t="s">
        <v>598</v>
      </c>
      <c r="C141" t="s">
        <v>426</v>
      </c>
      <c r="D141" s="4">
        <v>2.94</v>
      </c>
      <c r="E141" s="4">
        <v>15</v>
      </c>
      <c r="F141" t="s">
        <v>439</v>
      </c>
      <c r="G141" s="4">
        <v>5</v>
      </c>
      <c r="H141" s="4" t="s">
        <v>19</v>
      </c>
      <c r="I141" s="4" t="s">
        <v>19</v>
      </c>
      <c r="J141" s="4" t="s">
        <v>19</v>
      </c>
      <c r="L141" s="4">
        <v>22.1</v>
      </c>
      <c r="M141" s="4">
        <v>19.7</v>
      </c>
      <c r="P141" s="4">
        <v>3</v>
      </c>
      <c r="S141" s="4">
        <v>53.6</v>
      </c>
      <c r="T141" s="4">
        <v>79.400000000000006</v>
      </c>
      <c r="U141" s="4">
        <v>151.69999999999999</v>
      </c>
      <c r="V141" s="4">
        <v>1.4</v>
      </c>
      <c r="W141" s="4">
        <v>10.9</v>
      </c>
      <c r="Y141" s="5">
        <f t="shared" si="5"/>
        <v>88.4</v>
      </c>
    </row>
    <row r="142" spans="1:25" x14ac:dyDescent="0.2">
      <c r="A142" t="s">
        <v>642</v>
      </c>
      <c r="B142" t="s">
        <v>598</v>
      </c>
      <c r="C142" t="s">
        <v>426</v>
      </c>
      <c r="D142" s="4">
        <v>38.82</v>
      </c>
      <c r="E142" s="4">
        <v>337</v>
      </c>
      <c r="F142" t="s">
        <v>510</v>
      </c>
      <c r="G142" s="4">
        <v>36</v>
      </c>
      <c r="H142" s="4" t="s">
        <v>19</v>
      </c>
      <c r="I142" s="4" t="s">
        <v>643</v>
      </c>
      <c r="J142" s="4" t="s">
        <v>19</v>
      </c>
      <c r="L142" s="4">
        <v>28.3</v>
      </c>
      <c r="M142" s="4">
        <v>18.8</v>
      </c>
      <c r="P142" s="4">
        <v>3</v>
      </c>
      <c r="S142" s="4">
        <v>31.6</v>
      </c>
      <c r="T142" s="4">
        <v>93.6</v>
      </c>
      <c r="U142" s="4">
        <v>187.3</v>
      </c>
      <c r="V142" s="4">
        <v>1.9</v>
      </c>
      <c r="W142" s="4">
        <v>17.899999999999999</v>
      </c>
      <c r="Y142" s="5">
        <f t="shared" si="5"/>
        <v>113.2</v>
      </c>
    </row>
    <row r="143" spans="1:25" x14ac:dyDescent="0.2">
      <c r="A143" t="s">
        <v>644</v>
      </c>
      <c r="B143" t="s">
        <v>645</v>
      </c>
      <c r="C143" t="s">
        <v>426</v>
      </c>
      <c r="D143" s="4">
        <v>7.66</v>
      </c>
      <c r="E143" s="4">
        <v>12</v>
      </c>
      <c r="F143" t="s">
        <v>439</v>
      </c>
      <c r="G143" s="4">
        <v>11</v>
      </c>
      <c r="H143" s="4" t="s">
        <v>19</v>
      </c>
      <c r="I143" s="4" t="s">
        <v>19</v>
      </c>
      <c r="J143" s="4" t="s">
        <v>19</v>
      </c>
      <c r="L143" s="4">
        <v>21</v>
      </c>
      <c r="M143" s="4">
        <v>16</v>
      </c>
      <c r="P143" s="4">
        <v>3</v>
      </c>
      <c r="S143" s="4">
        <v>40.299999999999997</v>
      </c>
      <c r="T143" s="4">
        <v>78.400000000000006</v>
      </c>
      <c r="U143" s="4">
        <v>147.6</v>
      </c>
      <c r="V143" s="4">
        <v>1</v>
      </c>
      <c r="W143" s="4">
        <v>12.9</v>
      </c>
      <c r="Y143" s="5">
        <f t="shared" si="5"/>
        <v>84</v>
      </c>
    </row>
    <row r="144" spans="1:25" x14ac:dyDescent="0.2">
      <c r="A144" t="s">
        <v>646</v>
      </c>
      <c r="B144" t="s">
        <v>598</v>
      </c>
      <c r="C144" t="s">
        <v>426</v>
      </c>
      <c r="D144" s="4">
        <v>28.25</v>
      </c>
      <c r="E144" s="4">
        <v>203</v>
      </c>
      <c r="F144" t="s">
        <v>434</v>
      </c>
      <c r="G144" s="4">
        <v>31</v>
      </c>
      <c r="H144" s="4" t="s">
        <v>19</v>
      </c>
      <c r="I144" s="4" t="s">
        <v>647</v>
      </c>
      <c r="J144" s="4" t="s">
        <v>19</v>
      </c>
      <c r="L144" s="4">
        <v>24.8</v>
      </c>
      <c r="M144" s="4">
        <v>18</v>
      </c>
      <c r="P144" s="4">
        <v>3</v>
      </c>
      <c r="S144" s="4">
        <v>35.1</v>
      </c>
      <c r="T144" s="4">
        <v>91.8</v>
      </c>
      <c r="U144" s="4">
        <v>185.2</v>
      </c>
      <c r="V144" s="4">
        <v>1.4</v>
      </c>
      <c r="W144" s="4">
        <v>10.199999999999999</v>
      </c>
      <c r="Y144" s="5">
        <f t="shared" si="5"/>
        <v>99.2</v>
      </c>
    </row>
    <row r="145" spans="1:25" x14ac:dyDescent="0.2">
      <c r="A145" t="s">
        <v>648</v>
      </c>
      <c r="B145" t="s">
        <v>598</v>
      </c>
      <c r="C145" t="s">
        <v>426</v>
      </c>
      <c r="D145" s="4">
        <v>13.19</v>
      </c>
      <c r="E145" s="4">
        <v>213</v>
      </c>
      <c r="F145" t="s">
        <v>476</v>
      </c>
      <c r="G145" s="4">
        <v>17</v>
      </c>
      <c r="H145" s="4" t="s">
        <v>19</v>
      </c>
      <c r="I145" s="4" t="s">
        <v>19</v>
      </c>
      <c r="J145" s="4" t="s">
        <v>19</v>
      </c>
      <c r="L145" s="4">
        <v>27.3</v>
      </c>
      <c r="M145" s="4">
        <v>21.5</v>
      </c>
      <c r="P145" s="4">
        <v>3</v>
      </c>
      <c r="S145" s="4">
        <v>51.7</v>
      </c>
      <c r="T145" s="4">
        <v>83</v>
      </c>
      <c r="U145" s="4">
        <v>158.69999999999999</v>
      </c>
      <c r="V145" s="4">
        <v>1.8</v>
      </c>
      <c r="W145" s="4">
        <v>20.399999999999999</v>
      </c>
      <c r="Y145" s="5">
        <f t="shared" si="5"/>
        <v>109.2</v>
      </c>
    </row>
    <row r="146" spans="1:25" x14ac:dyDescent="0.2">
      <c r="A146" t="s">
        <v>649</v>
      </c>
      <c r="B146" t="s">
        <v>598</v>
      </c>
      <c r="C146" t="s">
        <v>426</v>
      </c>
      <c r="D146" s="4">
        <v>33.5</v>
      </c>
      <c r="E146" s="4">
        <v>265</v>
      </c>
      <c r="F146" t="s">
        <v>481</v>
      </c>
      <c r="G146" s="4">
        <v>57</v>
      </c>
      <c r="H146" s="4" t="s">
        <v>19</v>
      </c>
      <c r="I146" s="4" t="s">
        <v>650</v>
      </c>
      <c r="J146" s="4" t="s">
        <v>19</v>
      </c>
      <c r="L146" s="4">
        <v>19</v>
      </c>
      <c r="M146" s="4">
        <v>16</v>
      </c>
      <c r="P146" s="4">
        <v>3</v>
      </c>
      <c r="S146" s="4">
        <v>54.5</v>
      </c>
      <c r="T146" s="4">
        <v>75.7</v>
      </c>
      <c r="U146" s="4">
        <v>138.30000000000001</v>
      </c>
      <c r="V146" s="4">
        <v>0.6</v>
      </c>
      <c r="W146" s="4">
        <v>20.399999999999999</v>
      </c>
      <c r="Y146" s="5">
        <f t="shared" si="5"/>
        <v>76</v>
      </c>
    </row>
    <row r="147" spans="1:25" x14ac:dyDescent="0.2">
      <c r="A147" t="s">
        <v>651</v>
      </c>
      <c r="B147" t="s">
        <v>645</v>
      </c>
      <c r="C147" t="s">
        <v>426</v>
      </c>
      <c r="D147" s="4">
        <v>9.19</v>
      </c>
      <c r="E147" s="4">
        <v>181</v>
      </c>
      <c r="F147" t="s">
        <v>501</v>
      </c>
      <c r="G147" s="4">
        <v>9</v>
      </c>
      <c r="H147" s="4" t="s">
        <v>19</v>
      </c>
      <c r="I147" s="4" t="s">
        <v>652</v>
      </c>
      <c r="J147" s="4" t="s">
        <v>19</v>
      </c>
      <c r="L147" s="4">
        <v>18.399999999999999</v>
      </c>
      <c r="M147" s="4">
        <v>20.5</v>
      </c>
      <c r="P147" s="4">
        <v>3</v>
      </c>
      <c r="S147" s="4">
        <v>66.099999999999994</v>
      </c>
      <c r="T147" s="4">
        <v>89.8</v>
      </c>
      <c r="U147" s="4">
        <v>179.9</v>
      </c>
      <c r="V147" s="4">
        <v>1.1000000000000001</v>
      </c>
      <c r="W147" s="4">
        <v>4.9000000000000004</v>
      </c>
      <c r="Y147" s="5">
        <f t="shared" si="5"/>
        <v>73.599999999999994</v>
      </c>
    </row>
    <row r="148" spans="1:25" x14ac:dyDescent="0.2">
      <c r="A148" t="s">
        <v>653</v>
      </c>
      <c r="B148" t="s">
        <v>598</v>
      </c>
      <c r="C148" t="s">
        <v>426</v>
      </c>
      <c r="D148" s="4">
        <v>23.95</v>
      </c>
      <c r="E148" s="4">
        <v>75</v>
      </c>
      <c r="F148" t="s">
        <v>441</v>
      </c>
      <c r="G148" s="4">
        <v>36</v>
      </c>
      <c r="H148" s="4" t="s">
        <v>19</v>
      </c>
      <c r="I148" s="4" t="s">
        <v>19</v>
      </c>
      <c r="J148" s="4" t="s">
        <v>19</v>
      </c>
      <c r="L148" s="4">
        <v>17.3</v>
      </c>
      <c r="M148" s="4">
        <v>17.3</v>
      </c>
      <c r="P148" s="4">
        <v>3</v>
      </c>
      <c r="S148" s="4">
        <v>35.200000000000003</v>
      </c>
      <c r="T148" s="4">
        <v>70.3</v>
      </c>
      <c r="U148" s="4">
        <v>142.1</v>
      </c>
      <c r="V148" s="4">
        <v>1.5</v>
      </c>
      <c r="W148" s="4">
        <v>8.4</v>
      </c>
      <c r="Y148" s="5">
        <f t="shared" si="5"/>
        <v>69.2</v>
      </c>
    </row>
    <row r="149" spans="1:25" x14ac:dyDescent="0.2">
      <c r="A149" t="s">
        <v>654</v>
      </c>
      <c r="B149" t="s">
        <v>645</v>
      </c>
      <c r="C149" t="s">
        <v>426</v>
      </c>
      <c r="D149" s="4">
        <v>50.7</v>
      </c>
      <c r="E149" s="4">
        <v>13</v>
      </c>
      <c r="F149" t="s">
        <v>439</v>
      </c>
      <c r="G149" s="4">
        <v>38</v>
      </c>
      <c r="H149" s="4" t="s">
        <v>19</v>
      </c>
      <c r="I149" s="4" t="s">
        <v>655</v>
      </c>
      <c r="J149" s="4" t="s">
        <v>656</v>
      </c>
      <c r="L149" s="4">
        <v>27</v>
      </c>
      <c r="M149" s="4">
        <v>25.4</v>
      </c>
      <c r="S149" s="4">
        <v>68.2</v>
      </c>
      <c r="T149" s="4">
        <v>92.1</v>
      </c>
      <c r="U149" s="4">
        <v>182.3</v>
      </c>
      <c r="V149" s="4">
        <v>2.2000000000000002</v>
      </c>
      <c r="W149" s="4">
        <v>14.7</v>
      </c>
      <c r="Y149" s="5">
        <f t="shared" si="5"/>
        <v>108</v>
      </c>
    </row>
    <row r="150" spans="1:25" x14ac:dyDescent="0.2">
      <c r="A150" t="s">
        <v>657</v>
      </c>
      <c r="B150" t="s">
        <v>598</v>
      </c>
      <c r="C150" t="s">
        <v>426</v>
      </c>
      <c r="D150" s="4">
        <v>11.64</v>
      </c>
      <c r="E150" s="4">
        <v>142</v>
      </c>
      <c r="F150" t="s">
        <v>430</v>
      </c>
      <c r="G150" s="4">
        <v>10</v>
      </c>
      <c r="H150" s="4" t="s">
        <v>19</v>
      </c>
      <c r="I150" s="4" t="s">
        <v>19</v>
      </c>
      <c r="J150" s="4" t="s">
        <v>19</v>
      </c>
      <c r="L150" s="4">
        <v>26.3</v>
      </c>
      <c r="M150" s="4">
        <v>23.5</v>
      </c>
      <c r="P150" s="4">
        <v>2.7</v>
      </c>
      <c r="S150" s="4">
        <v>46.3</v>
      </c>
      <c r="T150" s="4">
        <v>132.5</v>
      </c>
      <c r="U150" s="4">
        <v>256.10000000000002</v>
      </c>
      <c r="V150" s="4">
        <v>2.7</v>
      </c>
      <c r="W150" s="4">
        <v>9.8000000000000007</v>
      </c>
      <c r="Y150" s="5">
        <f>4*L15</f>
        <v>71.2</v>
      </c>
    </row>
    <row r="151" spans="1:25" x14ac:dyDescent="0.2">
      <c r="A151" t="s">
        <v>658</v>
      </c>
      <c r="B151" t="s">
        <v>645</v>
      </c>
      <c r="C151" t="s">
        <v>426</v>
      </c>
      <c r="D151" s="4">
        <v>8.0299999999999905</v>
      </c>
      <c r="E151" s="4">
        <v>172</v>
      </c>
      <c r="F151" t="s">
        <v>501</v>
      </c>
      <c r="G151" s="4">
        <v>9</v>
      </c>
      <c r="H151" s="4" t="s">
        <v>19</v>
      </c>
      <c r="I151" s="4" t="s">
        <v>19</v>
      </c>
      <c r="J151" s="4" t="s">
        <v>19</v>
      </c>
      <c r="L151" s="4">
        <v>18.5</v>
      </c>
      <c r="M151" s="4">
        <v>17.600000000000001</v>
      </c>
      <c r="P151" s="4">
        <v>3</v>
      </c>
      <c r="S151" s="4">
        <v>59.8</v>
      </c>
      <c r="T151" s="4">
        <v>73.2</v>
      </c>
      <c r="U151" s="4">
        <v>146.6</v>
      </c>
      <c r="V151" s="4">
        <v>2</v>
      </c>
      <c r="W151" s="4">
        <v>7.2</v>
      </c>
      <c r="Y151" s="5">
        <f t="shared" si="5"/>
        <v>74</v>
      </c>
    </row>
    <row r="152" spans="1:25" x14ac:dyDescent="0.2">
      <c r="A152" t="s">
        <v>659</v>
      </c>
      <c r="B152" t="s">
        <v>598</v>
      </c>
      <c r="C152" t="s">
        <v>426</v>
      </c>
      <c r="D152" s="4">
        <v>22.92</v>
      </c>
      <c r="E152" s="4">
        <v>107</v>
      </c>
      <c r="F152" t="s">
        <v>437</v>
      </c>
      <c r="G152" s="4">
        <v>25</v>
      </c>
      <c r="H152" s="4" t="s">
        <v>19</v>
      </c>
      <c r="I152" s="4" t="s">
        <v>19</v>
      </c>
      <c r="J152" s="4" t="s">
        <v>19</v>
      </c>
      <c r="L152" s="4">
        <v>24.5</v>
      </c>
      <c r="M152" s="4">
        <v>21.2</v>
      </c>
      <c r="P152" s="4">
        <v>3</v>
      </c>
      <c r="S152" s="4">
        <v>37.700000000000003</v>
      </c>
      <c r="T152" s="4">
        <v>93.7</v>
      </c>
      <c r="U152" s="4">
        <v>180.8</v>
      </c>
      <c r="V152" s="4">
        <v>1.9</v>
      </c>
      <c r="W152" s="4">
        <v>13.5</v>
      </c>
      <c r="Y152" s="5">
        <f t="shared" si="5"/>
        <v>98</v>
      </c>
    </row>
    <row r="153" spans="1:25" x14ac:dyDescent="0.2">
      <c r="A153" t="s">
        <v>660</v>
      </c>
      <c r="B153" t="s">
        <v>645</v>
      </c>
      <c r="C153" t="s">
        <v>426</v>
      </c>
      <c r="D153" s="4">
        <v>2.72</v>
      </c>
      <c r="E153" s="4">
        <v>339</v>
      </c>
      <c r="F153" t="s">
        <v>451</v>
      </c>
      <c r="G153" s="4">
        <v>4</v>
      </c>
      <c r="H153" s="4" t="s">
        <v>19</v>
      </c>
      <c r="I153" s="4" t="s">
        <v>661</v>
      </c>
      <c r="J153" s="4" t="s">
        <v>19</v>
      </c>
      <c r="Y153" s="5"/>
    </row>
    <row r="154" spans="1:25" x14ac:dyDescent="0.2">
      <c r="A154" t="s">
        <v>662</v>
      </c>
      <c r="B154" t="s">
        <v>598</v>
      </c>
      <c r="C154" t="s">
        <v>426</v>
      </c>
      <c r="D154" s="4">
        <v>24.74</v>
      </c>
      <c r="E154" s="4">
        <v>233</v>
      </c>
      <c r="F154" t="s">
        <v>476</v>
      </c>
      <c r="G154" s="4">
        <v>41</v>
      </c>
      <c r="H154" s="4" t="s">
        <v>19</v>
      </c>
      <c r="I154" s="4" t="s">
        <v>663</v>
      </c>
      <c r="J154" s="4" t="s">
        <v>19</v>
      </c>
      <c r="L154" s="4">
        <v>17.5</v>
      </c>
      <c r="M154" s="4">
        <v>17.2</v>
      </c>
      <c r="P154" s="4">
        <v>3</v>
      </c>
      <c r="S154" s="4">
        <v>31.5</v>
      </c>
      <c r="T154" s="4">
        <v>54.3</v>
      </c>
      <c r="U154" s="4">
        <v>113.7</v>
      </c>
      <c r="V154" s="4">
        <v>1.8</v>
      </c>
      <c r="W154" s="4">
        <v>13.7</v>
      </c>
      <c r="Y154" s="5">
        <f t="shared" si="5"/>
        <v>70</v>
      </c>
    </row>
    <row r="155" spans="1:25" x14ac:dyDescent="0.2">
      <c r="A155" t="s">
        <v>664</v>
      </c>
      <c r="B155" t="s">
        <v>645</v>
      </c>
      <c r="C155" t="s">
        <v>426</v>
      </c>
      <c r="D155" s="4" t="s">
        <v>19</v>
      </c>
      <c r="E155" s="4">
        <v>158</v>
      </c>
      <c r="F155" t="s">
        <v>557</v>
      </c>
      <c r="G155" s="4">
        <v>1</v>
      </c>
      <c r="H155" s="4" t="s">
        <v>19</v>
      </c>
      <c r="I155" s="4" t="s">
        <v>19</v>
      </c>
      <c r="J155" s="4" t="s">
        <v>19</v>
      </c>
      <c r="L155" s="4">
        <v>18.8</v>
      </c>
      <c r="Y155" s="5">
        <f t="shared" si="5"/>
        <v>75.2</v>
      </c>
    </row>
    <row r="156" spans="1:25" x14ac:dyDescent="0.2">
      <c r="A156" t="s">
        <v>665</v>
      </c>
      <c r="B156" t="s">
        <v>645</v>
      </c>
      <c r="C156" t="s">
        <v>426</v>
      </c>
      <c r="D156" s="4" t="s">
        <v>19</v>
      </c>
      <c r="E156" s="4">
        <v>322</v>
      </c>
      <c r="F156" t="s">
        <v>451</v>
      </c>
      <c r="G156" s="4">
        <v>1</v>
      </c>
      <c r="H156" s="4" t="s">
        <v>19</v>
      </c>
      <c r="I156" s="4" t="s">
        <v>19</v>
      </c>
      <c r="J156" s="4" t="s">
        <v>19</v>
      </c>
      <c r="L156" s="4">
        <v>17.3</v>
      </c>
      <c r="Y156" s="5">
        <f t="shared" si="5"/>
        <v>69.2</v>
      </c>
    </row>
    <row r="157" spans="1:25" x14ac:dyDescent="0.2">
      <c r="A157" t="s">
        <v>666</v>
      </c>
      <c r="B157" t="s">
        <v>598</v>
      </c>
      <c r="C157" t="s">
        <v>426</v>
      </c>
      <c r="D157" s="4">
        <v>22</v>
      </c>
      <c r="E157" s="4">
        <v>293</v>
      </c>
      <c r="F157" t="s">
        <v>521</v>
      </c>
      <c r="G157" s="4">
        <v>23</v>
      </c>
      <c r="H157" s="4" t="s">
        <v>19</v>
      </c>
      <c r="I157" s="4" t="s">
        <v>19</v>
      </c>
      <c r="J157" s="4" t="s">
        <v>19</v>
      </c>
      <c r="L157" s="4">
        <v>21.3</v>
      </c>
      <c r="M157" s="4">
        <v>15.7</v>
      </c>
      <c r="S157" s="4">
        <v>39.9</v>
      </c>
      <c r="T157" s="4">
        <v>176.3</v>
      </c>
      <c r="U157" s="4">
        <v>155.9</v>
      </c>
      <c r="V157" s="4">
        <v>1.3</v>
      </c>
      <c r="W157" s="4">
        <v>2.9</v>
      </c>
      <c r="Y157" s="5">
        <f t="shared" si="5"/>
        <v>85.2</v>
      </c>
    </row>
    <row r="158" spans="1:25" x14ac:dyDescent="0.2">
      <c r="A158" t="s">
        <v>667</v>
      </c>
      <c r="B158" t="s">
        <v>645</v>
      </c>
      <c r="C158" t="s">
        <v>426</v>
      </c>
      <c r="D158" s="4">
        <v>39.1</v>
      </c>
      <c r="E158" s="4">
        <v>10</v>
      </c>
      <c r="F158" t="s">
        <v>439</v>
      </c>
      <c r="G158" s="4">
        <v>39</v>
      </c>
      <c r="H158" s="4" t="s">
        <v>19</v>
      </c>
      <c r="I158" s="4" t="s">
        <v>668</v>
      </c>
      <c r="J158" s="4" t="s">
        <v>19</v>
      </c>
      <c r="L158" s="4">
        <v>26.7</v>
      </c>
      <c r="M158" s="4">
        <v>20.7</v>
      </c>
      <c r="S158" s="4">
        <v>54.2</v>
      </c>
      <c r="T158" s="4">
        <v>95.3</v>
      </c>
      <c r="U158" s="4">
        <v>163.1</v>
      </c>
      <c r="V158" s="4">
        <v>1.5</v>
      </c>
      <c r="W158" s="4">
        <v>1.6</v>
      </c>
      <c r="Y158" s="5">
        <f t="shared" si="5"/>
        <v>106.8</v>
      </c>
    </row>
    <row r="159" spans="1:25" x14ac:dyDescent="0.2">
      <c r="A159" t="s">
        <v>669</v>
      </c>
      <c r="B159" t="s">
        <v>598</v>
      </c>
      <c r="C159" t="s">
        <v>426</v>
      </c>
      <c r="D159" s="4">
        <v>24.2</v>
      </c>
      <c r="E159" s="4">
        <v>243</v>
      </c>
      <c r="F159" t="s">
        <v>670</v>
      </c>
      <c r="G159" s="4">
        <v>34</v>
      </c>
      <c r="H159" s="4" t="s">
        <v>19</v>
      </c>
      <c r="I159" s="4" t="s">
        <v>671</v>
      </c>
      <c r="J159" s="4" t="s">
        <v>19</v>
      </c>
      <c r="L159" s="4">
        <v>21.5</v>
      </c>
      <c r="M159" s="4">
        <v>79</v>
      </c>
      <c r="P159" s="4">
        <v>3</v>
      </c>
      <c r="S159" s="4">
        <v>69.5</v>
      </c>
      <c r="T159" s="4">
        <v>77.7</v>
      </c>
      <c r="U159" s="4">
        <v>158.19999999999999</v>
      </c>
      <c r="Y159" s="5">
        <f t="shared" si="5"/>
        <v>86</v>
      </c>
    </row>
    <row r="160" spans="1:25" x14ac:dyDescent="0.2">
      <c r="A160" t="s">
        <v>672</v>
      </c>
      <c r="B160" t="s">
        <v>645</v>
      </c>
      <c r="C160" t="s">
        <v>426</v>
      </c>
      <c r="D160" s="4">
        <v>13.03</v>
      </c>
      <c r="E160" s="4">
        <v>160</v>
      </c>
      <c r="F160" t="s">
        <v>557</v>
      </c>
      <c r="G160" s="4">
        <v>18</v>
      </c>
      <c r="H160" s="4" t="s">
        <v>19</v>
      </c>
      <c r="I160" s="4" t="s">
        <v>673</v>
      </c>
      <c r="J160" s="4" t="s">
        <v>19</v>
      </c>
      <c r="L160" s="4">
        <v>19.100000000000001</v>
      </c>
      <c r="M160" s="4">
        <v>17</v>
      </c>
      <c r="S160" s="4">
        <v>44.6</v>
      </c>
      <c r="T160" s="4">
        <v>68.5</v>
      </c>
      <c r="U160" s="4">
        <v>144.30000000000001</v>
      </c>
      <c r="V160" s="4">
        <v>5.4</v>
      </c>
      <c r="W160" s="4">
        <v>2.8</v>
      </c>
      <c r="Y160" s="5"/>
    </row>
    <row r="161" spans="1:25" x14ac:dyDescent="0.2">
      <c r="A161" t="s">
        <v>674</v>
      </c>
      <c r="B161" t="s">
        <v>598</v>
      </c>
      <c r="C161" t="s">
        <v>426</v>
      </c>
      <c r="D161" s="4">
        <v>15.42</v>
      </c>
      <c r="E161" s="4">
        <v>327</v>
      </c>
      <c r="F161" t="s">
        <v>451</v>
      </c>
      <c r="G161" s="4">
        <v>18</v>
      </c>
      <c r="H161" s="4" t="s">
        <v>19</v>
      </c>
      <c r="I161" s="4" t="s">
        <v>19</v>
      </c>
      <c r="J161" s="4" t="s">
        <v>19</v>
      </c>
      <c r="L161" s="4">
        <v>21.8</v>
      </c>
      <c r="M161" s="4">
        <v>13.5</v>
      </c>
      <c r="S161" s="4">
        <v>38.4</v>
      </c>
      <c r="T161" s="4">
        <v>80</v>
      </c>
      <c r="U161" s="4">
        <v>157</v>
      </c>
      <c r="V161" s="4">
        <v>3.2</v>
      </c>
      <c r="W161" s="4">
        <v>18.8</v>
      </c>
      <c r="Y161" s="5">
        <f t="shared" si="5"/>
        <v>87.2</v>
      </c>
    </row>
    <row r="162" spans="1:25" x14ac:dyDescent="0.2">
      <c r="A162" t="s">
        <v>675</v>
      </c>
      <c r="B162" t="s">
        <v>598</v>
      </c>
      <c r="C162" t="s">
        <v>426</v>
      </c>
      <c r="D162" s="4">
        <v>37.770000000000003</v>
      </c>
      <c r="E162" s="4">
        <v>222</v>
      </c>
      <c r="F162" t="s">
        <v>476</v>
      </c>
      <c r="G162" s="4">
        <v>50</v>
      </c>
      <c r="H162" s="4" t="s">
        <v>19</v>
      </c>
      <c r="I162" s="4" t="s">
        <v>676</v>
      </c>
      <c r="J162" s="4" t="s">
        <v>19</v>
      </c>
      <c r="L162" s="4">
        <v>22.5</v>
      </c>
      <c r="M162" s="4">
        <v>20.3</v>
      </c>
      <c r="P162" s="4">
        <v>3</v>
      </c>
      <c r="S162" s="4">
        <v>68.8</v>
      </c>
      <c r="T162" s="4">
        <v>73.5</v>
      </c>
      <c r="U162" s="4">
        <v>150.69999999999999</v>
      </c>
      <c r="V162" s="4">
        <v>4.3</v>
      </c>
      <c r="W162" s="4">
        <v>3.1</v>
      </c>
      <c r="Y162" s="5">
        <f t="shared" si="5"/>
        <v>90</v>
      </c>
    </row>
    <row r="163" spans="1:25" x14ac:dyDescent="0.2">
      <c r="A163" t="s">
        <v>677</v>
      </c>
      <c r="B163" t="s">
        <v>598</v>
      </c>
      <c r="C163" t="s">
        <v>426</v>
      </c>
      <c r="D163" s="4">
        <v>34.93</v>
      </c>
      <c r="E163" s="4">
        <v>257</v>
      </c>
      <c r="F163" t="s">
        <v>481</v>
      </c>
      <c r="G163" s="4">
        <v>46</v>
      </c>
      <c r="H163" s="4" t="s">
        <v>19</v>
      </c>
      <c r="I163" s="4" t="s">
        <v>678</v>
      </c>
      <c r="J163" s="4" t="s">
        <v>19</v>
      </c>
      <c r="L163" s="4">
        <v>22.2</v>
      </c>
      <c r="M163" s="4">
        <v>17.8</v>
      </c>
      <c r="P163" s="4">
        <v>3</v>
      </c>
      <c r="S163" s="4">
        <v>62.1</v>
      </c>
      <c r="T163" s="4">
        <v>86</v>
      </c>
      <c r="U163" s="4">
        <v>152.5</v>
      </c>
      <c r="V163" s="4">
        <v>1.9</v>
      </c>
      <c r="W163" s="4">
        <v>17.600000000000001</v>
      </c>
      <c r="Y163" s="5">
        <f t="shared" si="5"/>
        <v>88.8</v>
      </c>
    </row>
    <row r="164" spans="1:25" x14ac:dyDescent="0.2">
      <c r="A164" t="s">
        <v>679</v>
      </c>
      <c r="B164" t="s">
        <v>598</v>
      </c>
      <c r="C164" t="s">
        <v>426</v>
      </c>
      <c r="D164" s="4">
        <v>1.575</v>
      </c>
      <c r="E164" s="4">
        <v>25</v>
      </c>
      <c r="F164" t="s">
        <v>447</v>
      </c>
      <c r="G164" s="4">
        <v>2</v>
      </c>
      <c r="H164" s="4" t="s">
        <v>19</v>
      </c>
      <c r="I164" s="4" t="s">
        <v>19</v>
      </c>
      <c r="J164" s="4" t="s">
        <v>19</v>
      </c>
      <c r="L164" s="4">
        <v>20</v>
      </c>
      <c r="M164" s="4">
        <v>15.5</v>
      </c>
      <c r="P164" s="4">
        <v>2.5</v>
      </c>
      <c r="S164" s="4">
        <v>42.9</v>
      </c>
      <c r="U164" s="4">
        <v>157.5</v>
      </c>
      <c r="V164" s="4">
        <v>2.8</v>
      </c>
      <c r="Y164" s="5">
        <f t="shared" si="5"/>
        <v>80</v>
      </c>
    </row>
    <row r="165" spans="1:25" x14ac:dyDescent="0.2">
      <c r="A165" t="s">
        <v>680</v>
      </c>
      <c r="B165" t="s">
        <v>598</v>
      </c>
      <c r="C165" t="s">
        <v>426</v>
      </c>
      <c r="D165" s="4">
        <v>4.8099999999999898</v>
      </c>
      <c r="E165" s="4">
        <v>203</v>
      </c>
      <c r="F165" t="s">
        <v>434</v>
      </c>
      <c r="G165" s="4">
        <v>7</v>
      </c>
      <c r="H165" s="4" t="s">
        <v>19</v>
      </c>
      <c r="I165" s="4" t="s">
        <v>542</v>
      </c>
      <c r="J165" s="4" t="s">
        <v>19</v>
      </c>
      <c r="M165" s="4">
        <v>23.2</v>
      </c>
      <c r="P165" s="4">
        <v>3</v>
      </c>
      <c r="S165" s="4">
        <v>83.2</v>
      </c>
      <c r="T165" s="4">
        <v>82.2</v>
      </c>
      <c r="U165" s="4">
        <v>160.19999999999999</v>
      </c>
      <c r="V165" s="4">
        <v>9.1999999999999993</v>
      </c>
      <c r="W165" s="4">
        <v>13.3</v>
      </c>
      <c r="Y165" s="5"/>
    </row>
    <row r="166" spans="1:25" x14ac:dyDescent="0.2">
      <c r="A166" t="s">
        <v>681</v>
      </c>
      <c r="B166" t="s">
        <v>598</v>
      </c>
      <c r="C166" t="s">
        <v>426</v>
      </c>
      <c r="D166" s="4">
        <v>28.63</v>
      </c>
      <c r="E166" s="4">
        <v>180</v>
      </c>
      <c r="F166" t="s">
        <v>501</v>
      </c>
      <c r="G166" s="4">
        <v>36</v>
      </c>
      <c r="H166" s="4" t="s">
        <v>19</v>
      </c>
      <c r="I166" s="4" t="s">
        <v>19</v>
      </c>
      <c r="J166" s="4" t="s">
        <v>19</v>
      </c>
      <c r="L166" s="4">
        <v>22.4</v>
      </c>
      <c r="M166" s="4">
        <v>18</v>
      </c>
      <c r="P166" s="4">
        <v>3</v>
      </c>
      <c r="S166" s="4">
        <v>53.1</v>
      </c>
      <c r="T166" s="4">
        <v>101</v>
      </c>
      <c r="U166" s="4">
        <v>198.3</v>
      </c>
      <c r="W166" s="4">
        <v>13.5</v>
      </c>
      <c r="Y166" s="5">
        <f t="shared" ref="Y166:Y229" si="6">4*L166</f>
        <v>89.6</v>
      </c>
    </row>
    <row r="167" spans="1:25" x14ac:dyDescent="0.2">
      <c r="A167" t="s">
        <v>682</v>
      </c>
      <c r="B167" t="s">
        <v>598</v>
      </c>
      <c r="C167" t="s">
        <v>426</v>
      </c>
      <c r="D167" s="4">
        <v>1.355</v>
      </c>
      <c r="E167" s="4">
        <v>163</v>
      </c>
      <c r="F167" t="s">
        <v>557</v>
      </c>
      <c r="G167" s="4">
        <v>3</v>
      </c>
      <c r="H167" s="4" t="s">
        <v>19</v>
      </c>
      <c r="I167" s="4" t="s">
        <v>19</v>
      </c>
      <c r="J167" s="4" t="s">
        <v>19</v>
      </c>
      <c r="L167" s="4">
        <v>15</v>
      </c>
      <c r="M167" s="4">
        <v>11.2</v>
      </c>
      <c r="P167" s="4">
        <v>3</v>
      </c>
      <c r="S167" s="4">
        <v>31</v>
      </c>
      <c r="Y167" s="5">
        <f t="shared" si="6"/>
        <v>60</v>
      </c>
    </row>
    <row r="168" spans="1:25" x14ac:dyDescent="0.2">
      <c r="A168" t="s">
        <v>683</v>
      </c>
      <c r="B168" t="s">
        <v>598</v>
      </c>
      <c r="C168" t="s">
        <v>426</v>
      </c>
      <c r="D168" s="4">
        <v>10.59</v>
      </c>
      <c r="E168" s="4">
        <v>211</v>
      </c>
      <c r="F168" t="s">
        <v>476</v>
      </c>
      <c r="G168" s="4">
        <v>14</v>
      </c>
      <c r="H168" s="4" t="s">
        <v>19</v>
      </c>
      <c r="I168" s="4" t="s">
        <v>684</v>
      </c>
      <c r="J168" s="4" t="s">
        <v>19</v>
      </c>
      <c r="Y168" s="5"/>
    </row>
    <row r="169" spans="1:25" x14ac:dyDescent="0.2">
      <c r="A169" t="s">
        <v>685</v>
      </c>
      <c r="B169" t="s">
        <v>598</v>
      </c>
      <c r="C169" t="s">
        <v>426</v>
      </c>
      <c r="D169" s="4">
        <v>32.4</v>
      </c>
      <c r="E169" s="4">
        <v>188</v>
      </c>
      <c r="F169" t="s">
        <v>501</v>
      </c>
      <c r="G169" s="4">
        <v>52</v>
      </c>
      <c r="H169" s="4" t="s">
        <v>19</v>
      </c>
      <c r="I169" s="4" t="s">
        <v>686</v>
      </c>
      <c r="J169" s="4" t="s">
        <v>19</v>
      </c>
      <c r="Y169" s="5"/>
    </row>
    <row r="170" spans="1:25" x14ac:dyDescent="0.2">
      <c r="A170" t="s">
        <v>687</v>
      </c>
      <c r="B170" t="s">
        <v>598</v>
      </c>
      <c r="C170" t="s">
        <v>426</v>
      </c>
      <c r="D170" s="4">
        <v>26.18</v>
      </c>
      <c r="E170" s="4">
        <v>169</v>
      </c>
      <c r="F170" t="s">
        <v>501</v>
      </c>
      <c r="G170" s="4">
        <v>36</v>
      </c>
      <c r="H170" s="4" t="s">
        <v>19</v>
      </c>
      <c r="I170" s="4" t="s">
        <v>688</v>
      </c>
      <c r="J170" s="4" t="s">
        <v>19</v>
      </c>
      <c r="Y170" s="5">
        <f>4*L17</f>
        <v>67.2</v>
      </c>
    </row>
    <row r="171" spans="1:25" x14ac:dyDescent="0.2">
      <c r="A171" t="s">
        <v>689</v>
      </c>
      <c r="B171" t="s">
        <v>645</v>
      </c>
      <c r="C171" t="s">
        <v>426</v>
      </c>
      <c r="D171" s="4">
        <v>39.9</v>
      </c>
      <c r="E171" s="4">
        <v>8</v>
      </c>
      <c r="F171" t="s">
        <v>439</v>
      </c>
      <c r="G171" s="4">
        <v>55</v>
      </c>
      <c r="H171" s="4" t="s">
        <v>19</v>
      </c>
      <c r="I171" s="4" t="s">
        <v>690</v>
      </c>
      <c r="J171" s="4" t="s">
        <v>19</v>
      </c>
      <c r="Y171" s="5"/>
    </row>
    <row r="172" spans="1:25" x14ac:dyDescent="0.2">
      <c r="A172" t="s">
        <v>691</v>
      </c>
      <c r="B172" t="s">
        <v>645</v>
      </c>
      <c r="C172" t="s">
        <v>426</v>
      </c>
      <c r="D172" s="4">
        <v>20.67</v>
      </c>
      <c r="E172" s="4">
        <v>129</v>
      </c>
      <c r="F172" t="s">
        <v>430</v>
      </c>
      <c r="G172" s="4">
        <v>29</v>
      </c>
      <c r="H172" s="4" t="s">
        <v>19</v>
      </c>
      <c r="I172" s="4" t="s">
        <v>692</v>
      </c>
      <c r="J172" s="4" t="s">
        <v>19</v>
      </c>
      <c r="Y172" s="5"/>
    </row>
    <row r="173" spans="1:25" x14ac:dyDescent="0.2">
      <c r="A173" t="s">
        <v>693</v>
      </c>
      <c r="B173" t="s">
        <v>645</v>
      </c>
      <c r="C173" t="s">
        <v>426</v>
      </c>
      <c r="D173" s="4">
        <v>41.87</v>
      </c>
      <c r="E173" s="4">
        <v>25</v>
      </c>
      <c r="F173" t="s">
        <v>447</v>
      </c>
      <c r="G173" s="4">
        <v>52</v>
      </c>
      <c r="H173" s="4" t="s">
        <v>19</v>
      </c>
      <c r="I173" s="4" t="s">
        <v>694</v>
      </c>
      <c r="J173" s="4" t="s">
        <v>19</v>
      </c>
      <c r="Y173" s="5"/>
    </row>
    <row r="174" spans="1:25" x14ac:dyDescent="0.2">
      <c r="A174" t="s">
        <v>695</v>
      </c>
      <c r="B174" t="s">
        <v>645</v>
      </c>
      <c r="C174" t="s">
        <v>426</v>
      </c>
      <c r="D174" s="4">
        <v>6.26</v>
      </c>
      <c r="E174" s="4">
        <v>80</v>
      </c>
      <c r="F174" t="s">
        <v>483</v>
      </c>
      <c r="G174" s="4">
        <v>8</v>
      </c>
      <c r="H174" s="4" t="s">
        <v>19</v>
      </c>
      <c r="I174" s="4" t="s">
        <v>19</v>
      </c>
      <c r="J174" s="4" t="s">
        <v>19</v>
      </c>
      <c r="Y174" s="5"/>
    </row>
    <row r="175" spans="1:25" x14ac:dyDescent="0.2">
      <c r="A175" t="s">
        <v>696</v>
      </c>
      <c r="B175" t="s">
        <v>645</v>
      </c>
      <c r="C175" t="s">
        <v>426</v>
      </c>
      <c r="D175" s="4">
        <v>8.6199999999999903</v>
      </c>
      <c r="E175" s="4">
        <v>274</v>
      </c>
      <c r="F175" t="s">
        <v>481</v>
      </c>
      <c r="G175" s="4">
        <v>14</v>
      </c>
      <c r="H175" s="4" t="s">
        <v>19</v>
      </c>
      <c r="I175" s="4" t="s">
        <v>19</v>
      </c>
      <c r="J175" s="4" t="s">
        <v>19</v>
      </c>
      <c r="Y175" s="5"/>
    </row>
    <row r="176" spans="1:25" x14ac:dyDescent="0.2">
      <c r="A176" t="s">
        <v>697</v>
      </c>
      <c r="B176" t="s">
        <v>645</v>
      </c>
      <c r="C176" t="s">
        <v>426</v>
      </c>
      <c r="D176" s="4">
        <v>52.2</v>
      </c>
      <c r="E176" s="4">
        <v>1</v>
      </c>
      <c r="F176" t="s">
        <v>439</v>
      </c>
      <c r="G176" s="4">
        <v>66</v>
      </c>
      <c r="H176" s="4" t="s">
        <v>19</v>
      </c>
      <c r="I176" s="4" t="s">
        <v>698</v>
      </c>
      <c r="J176" s="4" t="s">
        <v>19</v>
      </c>
      <c r="Y176" s="5"/>
    </row>
    <row r="177" spans="1:25" x14ac:dyDescent="0.2">
      <c r="A177" t="s">
        <v>699</v>
      </c>
      <c r="B177" t="s">
        <v>645</v>
      </c>
      <c r="C177" t="s">
        <v>426</v>
      </c>
      <c r="D177" s="4">
        <v>39.61</v>
      </c>
      <c r="E177" s="4">
        <v>170</v>
      </c>
      <c r="F177" t="s">
        <v>501</v>
      </c>
      <c r="G177" s="4">
        <v>43</v>
      </c>
      <c r="H177" s="4" t="s">
        <v>19</v>
      </c>
      <c r="I177" s="4" t="s">
        <v>700</v>
      </c>
      <c r="J177" s="4" t="s">
        <v>19</v>
      </c>
      <c r="Y177" s="5"/>
    </row>
    <row r="178" spans="1:25" x14ac:dyDescent="0.2">
      <c r="A178" t="s">
        <v>701</v>
      </c>
      <c r="B178" t="s">
        <v>645</v>
      </c>
      <c r="C178" t="s">
        <v>426</v>
      </c>
      <c r="D178" s="4">
        <v>3.84</v>
      </c>
      <c r="E178" s="4">
        <v>156</v>
      </c>
      <c r="F178" t="s">
        <v>557</v>
      </c>
      <c r="G178" s="4">
        <v>6</v>
      </c>
      <c r="H178" s="4" t="s">
        <v>19</v>
      </c>
      <c r="I178" s="4" t="s">
        <v>19</v>
      </c>
      <c r="J178" s="4" t="s">
        <v>19</v>
      </c>
      <c r="Y178" s="5"/>
    </row>
    <row r="179" spans="1:25" x14ac:dyDescent="0.2">
      <c r="A179" t="s">
        <v>702</v>
      </c>
      <c r="B179" t="s">
        <v>645</v>
      </c>
      <c r="C179" t="s">
        <v>426</v>
      </c>
      <c r="D179" s="4">
        <v>30.94</v>
      </c>
      <c r="E179" s="4">
        <v>174</v>
      </c>
      <c r="F179" t="s">
        <v>501</v>
      </c>
      <c r="G179" s="4">
        <v>30</v>
      </c>
      <c r="H179" s="4" t="s">
        <v>19</v>
      </c>
      <c r="I179" s="4" t="s">
        <v>703</v>
      </c>
      <c r="J179" s="4" t="s">
        <v>19</v>
      </c>
      <c r="Y179" s="5"/>
    </row>
    <row r="180" spans="1:25" x14ac:dyDescent="0.2">
      <c r="A180" t="s">
        <v>704</v>
      </c>
      <c r="B180" t="s">
        <v>645</v>
      </c>
      <c r="C180" t="s">
        <v>426</v>
      </c>
      <c r="D180" s="4">
        <v>18.62</v>
      </c>
      <c r="E180" s="4">
        <v>176</v>
      </c>
      <c r="F180" t="s">
        <v>501</v>
      </c>
      <c r="G180" s="4">
        <v>21</v>
      </c>
      <c r="H180" s="4" t="s">
        <v>19</v>
      </c>
      <c r="I180" s="4" t="s">
        <v>19</v>
      </c>
      <c r="J180" s="4" t="s">
        <v>19</v>
      </c>
      <c r="Y180" s="5">
        <f>4*L18</f>
        <v>68</v>
      </c>
    </row>
    <row r="181" spans="1:25" x14ac:dyDescent="0.2">
      <c r="A181" t="s">
        <v>705</v>
      </c>
      <c r="B181" t="s">
        <v>645</v>
      </c>
      <c r="C181" t="s">
        <v>426</v>
      </c>
      <c r="D181" s="4">
        <v>50.45</v>
      </c>
      <c r="E181" s="4">
        <v>350</v>
      </c>
      <c r="F181" t="s">
        <v>451</v>
      </c>
      <c r="G181" s="4">
        <v>61</v>
      </c>
      <c r="H181" s="4" t="s">
        <v>19</v>
      </c>
      <c r="I181" s="4" t="s">
        <v>706</v>
      </c>
      <c r="J181" s="4" t="s">
        <v>19</v>
      </c>
      <c r="Y181" s="5"/>
    </row>
    <row r="182" spans="1:25" x14ac:dyDescent="0.2">
      <c r="A182" t="s">
        <v>707</v>
      </c>
      <c r="B182" t="s">
        <v>645</v>
      </c>
      <c r="C182" t="s">
        <v>426</v>
      </c>
      <c r="D182" s="4">
        <v>33.049999999999898</v>
      </c>
      <c r="E182" s="4">
        <v>40</v>
      </c>
      <c r="F182" t="s">
        <v>427</v>
      </c>
      <c r="G182" s="4">
        <v>45</v>
      </c>
      <c r="H182" s="4" t="s">
        <v>19</v>
      </c>
      <c r="I182" s="4" t="s">
        <v>708</v>
      </c>
      <c r="J182" s="4" t="s">
        <v>19</v>
      </c>
      <c r="Y182" s="5"/>
    </row>
    <row r="183" spans="1:25" x14ac:dyDescent="0.2">
      <c r="A183" t="s">
        <v>709</v>
      </c>
      <c r="B183" t="s">
        <v>645</v>
      </c>
      <c r="C183" t="s">
        <v>426</v>
      </c>
      <c r="D183" s="4">
        <v>25.79</v>
      </c>
      <c r="E183" s="4">
        <v>14</v>
      </c>
      <c r="F183" t="s">
        <v>439</v>
      </c>
      <c r="G183" s="4">
        <v>26</v>
      </c>
      <c r="H183" s="4" t="s">
        <v>19</v>
      </c>
      <c r="I183" s="4" t="s">
        <v>19</v>
      </c>
      <c r="J183" s="4" t="s">
        <v>19</v>
      </c>
      <c r="Y183" s="5"/>
    </row>
    <row r="184" spans="1:25" x14ac:dyDescent="0.2">
      <c r="A184" t="s">
        <v>710</v>
      </c>
      <c r="B184" t="s">
        <v>425</v>
      </c>
      <c r="C184" t="s">
        <v>426</v>
      </c>
      <c r="D184" s="4">
        <v>22.71</v>
      </c>
      <c r="E184" s="4">
        <v>15</v>
      </c>
      <c r="F184" t="s">
        <v>439</v>
      </c>
      <c r="G184" s="4">
        <v>25</v>
      </c>
      <c r="H184" s="4" t="s">
        <v>19</v>
      </c>
      <c r="I184" s="4" t="s">
        <v>711</v>
      </c>
      <c r="J184" s="4" t="s">
        <v>19</v>
      </c>
      <c r="Y184" s="5"/>
    </row>
    <row r="185" spans="1:25" x14ac:dyDescent="0.2">
      <c r="A185" t="s">
        <v>712</v>
      </c>
      <c r="B185" t="s">
        <v>425</v>
      </c>
      <c r="C185" t="s">
        <v>426</v>
      </c>
      <c r="D185" s="4">
        <v>55.22</v>
      </c>
      <c r="E185" s="4">
        <v>220</v>
      </c>
      <c r="F185" t="s">
        <v>476</v>
      </c>
      <c r="G185" s="4">
        <v>30</v>
      </c>
      <c r="H185" s="4" t="s">
        <v>19</v>
      </c>
      <c r="I185" s="4" t="s">
        <v>19</v>
      </c>
      <c r="J185" s="4" t="s">
        <v>19</v>
      </c>
      <c r="L185" s="4">
        <v>35.5</v>
      </c>
      <c r="M185" s="4">
        <v>22</v>
      </c>
      <c r="T185" s="4">
        <v>117</v>
      </c>
      <c r="Y185" s="5">
        <f t="shared" si="6"/>
        <v>142</v>
      </c>
    </row>
    <row r="186" spans="1:25" x14ac:dyDescent="0.2">
      <c r="A186" t="s">
        <v>713</v>
      </c>
      <c r="B186" t="s">
        <v>645</v>
      </c>
      <c r="C186" t="s">
        <v>426</v>
      </c>
      <c r="D186" s="4">
        <v>1.18</v>
      </c>
      <c r="E186" s="4">
        <v>23</v>
      </c>
      <c r="F186" t="s">
        <v>447</v>
      </c>
      <c r="G186" s="4">
        <v>3</v>
      </c>
      <c r="H186" s="4" t="s">
        <v>19</v>
      </c>
      <c r="I186" s="4" t="s">
        <v>19</v>
      </c>
      <c r="J186" s="4" t="s">
        <v>19</v>
      </c>
      <c r="Y186" s="5"/>
    </row>
    <row r="187" spans="1:25" x14ac:dyDescent="0.2">
      <c r="A187" t="s">
        <v>714</v>
      </c>
      <c r="B187" t="s">
        <v>645</v>
      </c>
      <c r="C187" t="s">
        <v>426</v>
      </c>
      <c r="D187" s="4">
        <v>59.21</v>
      </c>
      <c r="E187" s="4">
        <v>146</v>
      </c>
      <c r="F187" t="s">
        <v>430</v>
      </c>
      <c r="G187" s="4">
        <v>71</v>
      </c>
      <c r="H187" s="4" t="s">
        <v>19</v>
      </c>
      <c r="I187" s="4" t="s">
        <v>19</v>
      </c>
      <c r="J187" s="4" t="s">
        <v>19</v>
      </c>
      <c r="Y187" s="5"/>
    </row>
    <row r="188" spans="1:25" x14ac:dyDescent="0.2">
      <c r="A188" t="s">
        <v>715</v>
      </c>
      <c r="B188" t="s">
        <v>425</v>
      </c>
      <c r="C188" t="s">
        <v>426</v>
      </c>
      <c r="D188" s="4">
        <v>18.63</v>
      </c>
      <c r="E188" s="4">
        <v>35</v>
      </c>
      <c r="F188" t="s">
        <v>427</v>
      </c>
      <c r="G188" s="4">
        <v>30</v>
      </c>
      <c r="H188" s="4" t="s">
        <v>19</v>
      </c>
      <c r="I188" s="4" t="s">
        <v>716</v>
      </c>
      <c r="J188" s="4" t="s">
        <v>19</v>
      </c>
      <c r="Y188" s="5"/>
    </row>
    <row r="189" spans="1:25" x14ac:dyDescent="0.2">
      <c r="A189" t="s">
        <v>717</v>
      </c>
      <c r="B189" t="s">
        <v>645</v>
      </c>
      <c r="C189" t="s">
        <v>426</v>
      </c>
      <c r="D189" s="4">
        <v>16.88</v>
      </c>
      <c r="E189" s="4">
        <v>315</v>
      </c>
      <c r="F189" t="s">
        <v>451</v>
      </c>
      <c r="G189" s="4">
        <v>24</v>
      </c>
      <c r="H189" s="4" t="s">
        <v>19</v>
      </c>
      <c r="I189" s="4" t="s">
        <v>718</v>
      </c>
      <c r="J189" s="4" t="s">
        <v>19</v>
      </c>
      <c r="Y189" s="5"/>
    </row>
    <row r="190" spans="1:25" x14ac:dyDescent="0.2">
      <c r="A190" t="s">
        <v>719</v>
      </c>
      <c r="B190" t="s">
        <v>645</v>
      </c>
      <c r="C190" t="s">
        <v>426</v>
      </c>
      <c r="D190" s="4">
        <v>1.37</v>
      </c>
      <c r="E190" s="4">
        <v>355</v>
      </c>
      <c r="F190" t="s">
        <v>439</v>
      </c>
      <c r="G190" s="4">
        <v>3</v>
      </c>
      <c r="H190" s="4" t="s">
        <v>19</v>
      </c>
      <c r="I190" s="4" t="s">
        <v>19</v>
      </c>
      <c r="J190" s="4" t="s">
        <v>19</v>
      </c>
      <c r="Y190" s="5">
        <f>4*L19</f>
        <v>105.2</v>
      </c>
    </row>
    <row r="191" spans="1:25" x14ac:dyDescent="0.2">
      <c r="A191" t="s">
        <v>720</v>
      </c>
      <c r="B191" t="s">
        <v>645</v>
      </c>
      <c r="C191" t="s">
        <v>426</v>
      </c>
      <c r="D191" s="4">
        <v>23.22</v>
      </c>
      <c r="E191" s="4">
        <v>297</v>
      </c>
      <c r="F191" t="s">
        <v>521</v>
      </c>
      <c r="G191" s="4">
        <v>33</v>
      </c>
      <c r="H191" s="4" t="s">
        <v>19</v>
      </c>
      <c r="I191" s="4" t="s">
        <v>19</v>
      </c>
      <c r="J191" s="4" t="s">
        <v>19</v>
      </c>
      <c r="Y191" s="5"/>
    </row>
    <row r="192" spans="1:25" x14ac:dyDescent="0.2">
      <c r="A192" t="s">
        <v>721</v>
      </c>
      <c r="B192" t="s">
        <v>722</v>
      </c>
      <c r="C192" t="s">
        <v>426</v>
      </c>
      <c r="D192" s="4">
        <v>4.41</v>
      </c>
      <c r="E192" s="4">
        <v>134</v>
      </c>
      <c r="F192" t="s">
        <v>430</v>
      </c>
      <c r="G192" s="4">
        <v>6</v>
      </c>
      <c r="H192" s="4" t="s">
        <v>19</v>
      </c>
      <c r="I192" s="4" t="s">
        <v>19</v>
      </c>
      <c r="J192" s="4" t="s">
        <v>19</v>
      </c>
      <c r="Y192" s="5"/>
    </row>
    <row r="193" spans="1:25" x14ac:dyDescent="0.2">
      <c r="A193" t="s">
        <v>723</v>
      </c>
      <c r="B193" t="s">
        <v>722</v>
      </c>
      <c r="C193" t="s">
        <v>426</v>
      </c>
      <c r="D193" s="4">
        <v>2.1</v>
      </c>
      <c r="E193" s="4">
        <v>293</v>
      </c>
      <c r="F193" t="s">
        <v>521</v>
      </c>
      <c r="G193" s="4">
        <v>4</v>
      </c>
      <c r="H193" s="4" t="s">
        <v>19</v>
      </c>
      <c r="I193" s="4" t="s">
        <v>19</v>
      </c>
      <c r="J193" s="4" t="s">
        <v>19</v>
      </c>
      <c r="Y193" s="5"/>
    </row>
    <row r="194" spans="1:25" x14ac:dyDescent="0.2">
      <c r="A194" t="s">
        <v>724</v>
      </c>
      <c r="B194" t="s">
        <v>722</v>
      </c>
      <c r="C194" t="s">
        <v>426</v>
      </c>
      <c r="D194" s="4">
        <v>0.96</v>
      </c>
      <c r="E194" s="4">
        <v>258</v>
      </c>
      <c r="F194" t="s">
        <v>481</v>
      </c>
      <c r="G194" s="4">
        <v>2</v>
      </c>
      <c r="H194" s="4" t="s">
        <v>19</v>
      </c>
      <c r="I194" s="4" t="s">
        <v>19</v>
      </c>
      <c r="J194" s="4" t="s">
        <v>19</v>
      </c>
      <c r="Y194" s="5"/>
    </row>
    <row r="195" spans="1:25" x14ac:dyDescent="0.2">
      <c r="A195" t="s">
        <v>725</v>
      </c>
      <c r="B195" t="s">
        <v>722</v>
      </c>
      <c r="C195" t="s">
        <v>426</v>
      </c>
      <c r="D195" s="4">
        <v>1.08</v>
      </c>
      <c r="E195" s="4">
        <v>265</v>
      </c>
      <c r="F195" t="s">
        <v>481</v>
      </c>
      <c r="G195" s="4">
        <v>3</v>
      </c>
      <c r="H195" s="4" t="s">
        <v>19</v>
      </c>
      <c r="I195" s="4" t="s">
        <v>19</v>
      </c>
      <c r="J195" s="4" t="s">
        <v>19</v>
      </c>
      <c r="Y195" s="5"/>
    </row>
    <row r="196" spans="1:25" x14ac:dyDescent="0.2">
      <c r="A196" t="s">
        <v>726</v>
      </c>
      <c r="B196" t="s">
        <v>722</v>
      </c>
      <c r="C196" t="s">
        <v>426</v>
      </c>
      <c r="D196" s="4">
        <v>47.19</v>
      </c>
      <c r="E196" s="4">
        <v>265</v>
      </c>
      <c r="F196" t="s">
        <v>481</v>
      </c>
      <c r="G196" s="4">
        <v>57</v>
      </c>
      <c r="H196" s="4" t="s">
        <v>19</v>
      </c>
      <c r="I196" s="4" t="s">
        <v>727</v>
      </c>
      <c r="J196" s="4" t="s">
        <v>19</v>
      </c>
      <c r="Y196" s="5"/>
    </row>
    <row r="197" spans="1:25" x14ac:dyDescent="0.2">
      <c r="A197" t="s">
        <v>728</v>
      </c>
      <c r="B197" t="s">
        <v>722</v>
      </c>
      <c r="C197" t="s">
        <v>426</v>
      </c>
      <c r="D197" s="4">
        <v>14.15</v>
      </c>
      <c r="E197" s="4">
        <v>32</v>
      </c>
      <c r="F197" t="s">
        <v>451</v>
      </c>
      <c r="G197" s="4">
        <v>17</v>
      </c>
      <c r="H197" s="4" t="s">
        <v>19</v>
      </c>
      <c r="I197" s="4" t="s">
        <v>729</v>
      </c>
      <c r="J197" s="4" t="s">
        <v>19</v>
      </c>
      <c r="Y197" s="5"/>
    </row>
    <row r="198" spans="1:25" x14ac:dyDescent="0.2">
      <c r="A198" t="s">
        <v>730</v>
      </c>
      <c r="B198" t="s">
        <v>722</v>
      </c>
      <c r="C198" t="s">
        <v>426</v>
      </c>
      <c r="D198" s="4">
        <v>6.05</v>
      </c>
      <c r="E198" s="4">
        <v>353</v>
      </c>
      <c r="F198" t="s">
        <v>439</v>
      </c>
      <c r="G198" s="4">
        <v>8</v>
      </c>
      <c r="H198" s="4" t="s">
        <v>19</v>
      </c>
      <c r="I198" s="4" t="s">
        <v>19</v>
      </c>
      <c r="J198" s="4" t="s">
        <v>19</v>
      </c>
      <c r="Y198" s="5"/>
    </row>
    <row r="199" spans="1:25" x14ac:dyDescent="0.2">
      <c r="A199" t="s">
        <v>731</v>
      </c>
      <c r="B199" t="s">
        <v>722</v>
      </c>
      <c r="C199" t="s">
        <v>426</v>
      </c>
      <c r="D199" s="4">
        <v>13.63</v>
      </c>
      <c r="E199" s="4">
        <v>146</v>
      </c>
      <c r="F199" t="s">
        <v>430</v>
      </c>
      <c r="G199" s="4">
        <v>13</v>
      </c>
      <c r="H199" s="4" t="s">
        <v>19</v>
      </c>
      <c r="I199" s="4" t="s">
        <v>19</v>
      </c>
      <c r="J199" s="4" t="s">
        <v>19</v>
      </c>
      <c r="Y199" s="5"/>
    </row>
    <row r="200" spans="1:25" x14ac:dyDescent="0.2">
      <c r="A200" t="s">
        <v>732</v>
      </c>
      <c r="B200" t="s">
        <v>722</v>
      </c>
      <c r="C200" t="s">
        <v>426</v>
      </c>
      <c r="D200" s="4">
        <v>0.55000000000000004</v>
      </c>
      <c r="E200" s="4">
        <v>156</v>
      </c>
      <c r="F200" t="s">
        <v>557</v>
      </c>
      <c r="G200" s="4">
        <v>2</v>
      </c>
      <c r="H200" s="4" t="s">
        <v>19</v>
      </c>
      <c r="I200" s="4" t="s">
        <v>19</v>
      </c>
      <c r="J200" s="4" t="s">
        <v>19</v>
      </c>
      <c r="Y200" s="5"/>
    </row>
    <row r="201" spans="1:25" x14ac:dyDescent="0.2">
      <c r="A201" t="s">
        <v>733</v>
      </c>
      <c r="B201" t="s">
        <v>722</v>
      </c>
      <c r="C201" t="s">
        <v>426</v>
      </c>
      <c r="D201" s="4">
        <v>1.22</v>
      </c>
      <c r="E201" s="4">
        <v>307</v>
      </c>
      <c r="F201" t="s">
        <v>451</v>
      </c>
      <c r="G201" s="4">
        <v>3</v>
      </c>
      <c r="H201" s="4" t="s">
        <v>19</v>
      </c>
      <c r="I201" s="4" t="s">
        <v>19</v>
      </c>
      <c r="J201" s="4" t="s">
        <v>19</v>
      </c>
      <c r="Y201" s="5">
        <f t="shared" ref="Y201:Y209" si="7">4*L21</f>
        <v>94</v>
      </c>
    </row>
    <row r="202" spans="1:25" x14ac:dyDescent="0.2">
      <c r="A202" t="s">
        <v>734</v>
      </c>
      <c r="B202" t="s">
        <v>722</v>
      </c>
      <c r="C202" t="s">
        <v>426</v>
      </c>
      <c r="D202" s="4">
        <v>15.73</v>
      </c>
      <c r="E202" s="4">
        <v>238</v>
      </c>
      <c r="F202" t="s">
        <v>476</v>
      </c>
      <c r="G202" s="4">
        <v>17</v>
      </c>
      <c r="H202" s="4" t="s">
        <v>19</v>
      </c>
      <c r="I202" s="4" t="s">
        <v>735</v>
      </c>
      <c r="J202" s="4" t="s">
        <v>19</v>
      </c>
      <c r="Y202" s="5">
        <f t="shared" si="7"/>
        <v>70.8</v>
      </c>
    </row>
    <row r="203" spans="1:25" x14ac:dyDescent="0.2">
      <c r="A203" t="s">
        <v>736</v>
      </c>
      <c r="B203" t="s">
        <v>722</v>
      </c>
      <c r="C203" t="s">
        <v>426</v>
      </c>
      <c r="D203" s="4">
        <v>11.04</v>
      </c>
      <c r="E203" s="4">
        <v>78</v>
      </c>
      <c r="F203" t="s">
        <v>483</v>
      </c>
      <c r="G203" s="4">
        <v>15</v>
      </c>
      <c r="H203" s="4" t="s">
        <v>19</v>
      </c>
      <c r="I203" s="4" t="s">
        <v>19</v>
      </c>
      <c r="J203" s="4" t="s">
        <v>19</v>
      </c>
      <c r="Y203" s="5">
        <f t="shared" si="7"/>
        <v>86</v>
      </c>
    </row>
    <row r="204" spans="1:25" x14ac:dyDescent="0.2">
      <c r="A204" t="s">
        <v>737</v>
      </c>
      <c r="B204" t="s">
        <v>722</v>
      </c>
      <c r="C204" t="s">
        <v>426</v>
      </c>
      <c r="D204" s="4">
        <v>4.33</v>
      </c>
      <c r="E204" s="4">
        <v>322</v>
      </c>
      <c r="F204" t="s">
        <v>451</v>
      </c>
      <c r="G204" s="4">
        <v>6</v>
      </c>
      <c r="H204" s="4" t="s">
        <v>19</v>
      </c>
      <c r="I204" s="4" t="s">
        <v>738</v>
      </c>
      <c r="J204" s="4" t="s">
        <v>19</v>
      </c>
      <c r="Y204" s="5">
        <f t="shared" si="7"/>
        <v>99.2</v>
      </c>
    </row>
    <row r="205" spans="1:25" x14ac:dyDescent="0.2">
      <c r="A205" t="s">
        <v>739</v>
      </c>
      <c r="B205" t="s">
        <v>722</v>
      </c>
      <c r="C205" t="s">
        <v>426</v>
      </c>
      <c r="D205" s="4">
        <v>13.55</v>
      </c>
      <c r="E205" s="4">
        <v>2</v>
      </c>
      <c r="F205" t="s">
        <v>439</v>
      </c>
      <c r="G205" s="4">
        <v>16</v>
      </c>
      <c r="H205" s="4" t="s">
        <v>19</v>
      </c>
      <c r="I205" s="4" t="s">
        <v>740</v>
      </c>
      <c r="J205" s="4" t="s">
        <v>19</v>
      </c>
      <c r="Y205" s="5">
        <f t="shared" si="7"/>
        <v>103.2</v>
      </c>
    </row>
    <row r="206" spans="1:25" x14ac:dyDescent="0.2">
      <c r="A206" t="s">
        <v>741</v>
      </c>
      <c r="B206" t="s">
        <v>722</v>
      </c>
      <c r="C206" t="s">
        <v>426</v>
      </c>
      <c r="D206" s="4">
        <v>20.149999999999899</v>
      </c>
      <c r="E206" s="4">
        <v>9</v>
      </c>
      <c r="F206" t="s">
        <v>439</v>
      </c>
      <c r="G206" s="4">
        <v>15</v>
      </c>
      <c r="H206" s="4" t="s">
        <v>19</v>
      </c>
      <c r="I206" s="4" t="s">
        <v>19</v>
      </c>
      <c r="J206" s="4" t="s">
        <v>19</v>
      </c>
      <c r="L206" s="4">
        <v>27</v>
      </c>
      <c r="M206" s="4">
        <v>17</v>
      </c>
      <c r="T206" s="4">
        <v>83</v>
      </c>
      <c r="Y206" s="5">
        <f t="shared" si="7"/>
        <v>106</v>
      </c>
    </row>
    <row r="207" spans="1:25" x14ac:dyDescent="0.2">
      <c r="A207" t="s">
        <v>742</v>
      </c>
      <c r="B207" t="s">
        <v>722</v>
      </c>
      <c r="C207" t="s">
        <v>426</v>
      </c>
      <c r="D207" s="4">
        <v>0.75</v>
      </c>
      <c r="E207" s="4">
        <v>354</v>
      </c>
      <c r="F207" t="s">
        <v>439</v>
      </c>
      <c r="G207" s="4">
        <v>2</v>
      </c>
      <c r="H207" s="4" t="s">
        <v>19</v>
      </c>
      <c r="I207" s="4" t="s">
        <v>19</v>
      </c>
      <c r="J207" s="4" t="s">
        <v>19</v>
      </c>
      <c r="L207" s="4">
        <v>23</v>
      </c>
      <c r="M207" s="4">
        <v>18</v>
      </c>
      <c r="Y207" s="5">
        <f t="shared" si="7"/>
        <v>173.2</v>
      </c>
    </row>
    <row r="208" spans="1:25" x14ac:dyDescent="0.2">
      <c r="A208" t="s">
        <v>743</v>
      </c>
      <c r="B208" t="s">
        <v>722</v>
      </c>
      <c r="C208" t="s">
        <v>426</v>
      </c>
      <c r="D208" s="4">
        <v>13.11</v>
      </c>
      <c r="E208" s="4">
        <v>290</v>
      </c>
      <c r="F208" t="s">
        <v>521</v>
      </c>
      <c r="G208" s="4">
        <v>30</v>
      </c>
      <c r="H208" s="4" t="s">
        <v>19</v>
      </c>
      <c r="I208" s="4" t="s">
        <v>744</v>
      </c>
      <c r="J208" s="4" t="s">
        <v>19</v>
      </c>
      <c r="Y208" s="5">
        <f t="shared" si="7"/>
        <v>66</v>
      </c>
    </row>
    <row r="209" spans="1:25" x14ac:dyDescent="0.2">
      <c r="A209" t="s">
        <v>745</v>
      </c>
      <c r="B209" t="s">
        <v>722</v>
      </c>
      <c r="C209" t="s">
        <v>426</v>
      </c>
      <c r="D209" s="4">
        <v>9.68</v>
      </c>
      <c r="E209" s="4">
        <v>228</v>
      </c>
      <c r="F209" t="s">
        <v>476</v>
      </c>
      <c r="G209" s="4">
        <v>16</v>
      </c>
      <c r="H209" s="4" t="s">
        <v>19</v>
      </c>
      <c r="I209" s="4" t="s">
        <v>746</v>
      </c>
      <c r="J209" s="4" t="s">
        <v>19</v>
      </c>
      <c r="L209" s="4">
        <v>26.5</v>
      </c>
      <c r="M209" s="4">
        <v>17.5</v>
      </c>
      <c r="Y209" s="5">
        <f t="shared" si="7"/>
        <v>80</v>
      </c>
    </row>
    <row r="210" spans="1:25" x14ac:dyDescent="0.2">
      <c r="A210" t="s">
        <v>747</v>
      </c>
      <c r="B210" t="s">
        <v>722</v>
      </c>
      <c r="C210" t="s">
        <v>426</v>
      </c>
      <c r="D210" s="4">
        <v>1.9</v>
      </c>
      <c r="E210" s="4">
        <v>310</v>
      </c>
      <c r="F210" t="s">
        <v>451</v>
      </c>
      <c r="G210" s="4">
        <v>4</v>
      </c>
      <c r="H210" s="4" t="s">
        <v>19</v>
      </c>
      <c r="I210" s="4" t="s">
        <v>19</v>
      </c>
      <c r="J210" s="4" t="s">
        <v>19</v>
      </c>
      <c r="L210" s="4">
        <v>19.5</v>
      </c>
      <c r="M210" s="4">
        <v>12</v>
      </c>
      <c r="Y210" s="5">
        <f>4*L21</f>
        <v>94</v>
      </c>
    </row>
    <row r="211" spans="1:25" x14ac:dyDescent="0.2">
      <c r="A211" t="s">
        <v>748</v>
      </c>
      <c r="B211" t="s">
        <v>722</v>
      </c>
      <c r="C211" t="s">
        <v>426</v>
      </c>
      <c r="D211" s="4">
        <v>50</v>
      </c>
      <c r="E211" s="4">
        <v>168</v>
      </c>
      <c r="F211" t="s">
        <v>501</v>
      </c>
      <c r="G211" s="4">
        <v>69</v>
      </c>
      <c r="H211" s="4" t="s">
        <v>19</v>
      </c>
      <c r="I211" s="4" t="s">
        <v>749</v>
      </c>
      <c r="J211" s="4" t="s">
        <v>19</v>
      </c>
      <c r="Y211" s="5"/>
    </row>
    <row r="212" spans="1:25" x14ac:dyDescent="0.2">
      <c r="A212" t="s">
        <v>750</v>
      </c>
      <c r="B212" t="s">
        <v>722</v>
      </c>
      <c r="C212" t="s">
        <v>426</v>
      </c>
      <c r="D212" s="4">
        <v>2.35</v>
      </c>
      <c r="E212" s="4">
        <v>147</v>
      </c>
      <c r="F212" t="s">
        <v>430</v>
      </c>
      <c r="G212" s="4">
        <v>4</v>
      </c>
      <c r="H212" s="4" t="s">
        <v>19</v>
      </c>
      <c r="I212" s="4" t="s">
        <v>19</v>
      </c>
      <c r="J212" s="4" t="s">
        <v>19</v>
      </c>
      <c r="Y212" s="5"/>
    </row>
    <row r="213" spans="1:25" x14ac:dyDescent="0.2">
      <c r="A213" t="s">
        <v>751</v>
      </c>
      <c r="B213" t="s">
        <v>722</v>
      </c>
      <c r="C213" t="s">
        <v>426</v>
      </c>
      <c r="D213" s="4">
        <v>15.74</v>
      </c>
      <c r="E213" s="4">
        <v>203</v>
      </c>
      <c r="F213" t="s">
        <v>434</v>
      </c>
      <c r="G213" s="4">
        <v>21</v>
      </c>
      <c r="H213" s="4" t="s">
        <v>19</v>
      </c>
      <c r="I213" s="4" t="s">
        <v>19</v>
      </c>
      <c r="J213" s="4" t="s">
        <v>19</v>
      </c>
      <c r="Y213" s="5"/>
    </row>
    <row r="214" spans="1:25" x14ac:dyDescent="0.2">
      <c r="A214" t="s">
        <v>752</v>
      </c>
      <c r="B214" t="s">
        <v>722</v>
      </c>
      <c r="C214" t="s">
        <v>426</v>
      </c>
      <c r="D214" s="4">
        <v>10.94</v>
      </c>
      <c r="E214" s="4">
        <v>182</v>
      </c>
      <c r="F214" t="s">
        <v>501</v>
      </c>
      <c r="G214" s="4">
        <v>15</v>
      </c>
      <c r="H214" s="4" t="s">
        <v>19</v>
      </c>
      <c r="I214" s="4" t="s">
        <v>19</v>
      </c>
      <c r="J214" s="4" t="s">
        <v>19</v>
      </c>
      <c r="Y214" s="5"/>
    </row>
    <row r="215" spans="1:25" x14ac:dyDescent="0.2">
      <c r="A215" t="s">
        <v>753</v>
      </c>
      <c r="B215" t="s">
        <v>722</v>
      </c>
      <c r="C215" t="s">
        <v>426</v>
      </c>
      <c r="D215" s="4">
        <v>7.4</v>
      </c>
      <c r="E215" s="4">
        <v>99</v>
      </c>
      <c r="F215" t="s">
        <v>483</v>
      </c>
      <c r="G215" s="4">
        <v>12</v>
      </c>
      <c r="H215" s="4" t="s">
        <v>19</v>
      </c>
      <c r="I215" s="4" t="s">
        <v>754</v>
      </c>
      <c r="J215" s="4" t="s">
        <v>19</v>
      </c>
      <c r="Y215" s="5"/>
    </row>
    <row r="216" spans="1:25" x14ac:dyDescent="0.2">
      <c r="A216" t="s">
        <v>755</v>
      </c>
      <c r="B216" t="s">
        <v>722</v>
      </c>
      <c r="C216" t="s">
        <v>426</v>
      </c>
      <c r="D216" s="4">
        <v>8.61</v>
      </c>
      <c r="E216" s="4">
        <v>155</v>
      </c>
      <c r="F216" t="s">
        <v>557</v>
      </c>
      <c r="G216" s="4">
        <v>12</v>
      </c>
      <c r="H216" s="4" t="s">
        <v>19</v>
      </c>
      <c r="I216" s="4" t="s">
        <v>756</v>
      </c>
      <c r="J216" s="4" t="s">
        <v>19</v>
      </c>
      <c r="Y216" s="5"/>
    </row>
    <row r="217" spans="1:25" x14ac:dyDescent="0.2">
      <c r="A217" t="s">
        <v>757</v>
      </c>
      <c r="B217" t="s">
        <v>722</v>
      </c>
      <c r="C217" t="s">
        <v>426</v>
      </c>
      <c r="D217" s="4">
        <v>5.71</v>
      </c>
      <c r="E217" s="4">
        <v>315</v>
      </c>
      <c r="F217" t="s">
        <v>451</v>
      </c>
      <c r="G217" s="4">
        <v>7</v>
      </c>
      <c r="H217" s="4" t="s">
        <v>19</v>
      </c>
      <c r="I217" s="4" t="s">
        <v>758</v>
      </c>
      <c r="J217" s="4" t="s">
        <v>19</v>
      </c>
      <c r="Y217" s="5"/>
    </row>
    <row r="218" spans="1:25" x14ac:dyDescent="0.2">
      <c r="A218" t="s">
        <v>759</v>
      </c>
      <c r="B218" t="s">
        <v>722</v>
      </c>
      <c r="C218" t="s">
        <v>426</v>
      </c>
      <c r="D218" s="4">
        <v>2.42</v>
      </c>
      <c r="E218" s="4">
        <v>145</v>
      </c>
      <c r="F218" t="s">
        <v>430</v>
      </c>
      <c r="G218" s="4">
        <v>5</v>
      </c>
      <c r="H218" s="4" t="s">
        <v>19</v>
      </c>
      <c r="I218" s="4" t="s">
        <v>19</v>
      </c>
      <c r="J218" s="4" t="s">
        <v>19</v>
      </c>
      <c r="Y218" s="5"/>
    </row>
    <row r="219" spans="1:25" x14ac:dyDescent="0.2">
      <c r="A219" t="s">
        <v>760</v>
      </c>
      <c r="B219" t="s">
        <v>722</v>
      </c>
      <c r="C219" t="s">
        <v>426</v>
      </c>
      <c r="D219" s="4" t="s">
        <v>19</v>
      </c>
      <c r="E219" s="4">
        <v>275</v>
      </c>
      <c r="F219" t="s">
        <v>481</v>
      </c>
      <c r="G219" s="4">
        <v>1</v>
      </c>
      <c r="H219" s="4" t="s">
        <v>19</v>
      </c>
      <c r="I219" s="4" t="s">
        <v>19</v>
      </c>
      <c r="J219" s="4" t="s">
        <v>19</v>
      </c>
      <c r="Y219" s="5"/>
    </row>
    <row r="220" spans="1:25" x14ac:dyDescent="0.2">
      <c r="A220" t="s">
        <v>761</v>
      </c>
      <c r="B220" t="s">
        <v>722</v>
      </c>
      <c r="C220" t="s">
        <v>426</v>
      </c>
      <c r="D220" s="4">
        <v>2.09</v>
      </c>
      <c r="E220" s="4">
        <v>178</v>
      </c>
      <c r="F220" t="s">
        <v>501</v>
      </c>
      <c r="G220" s="4">
        <v>8</v>
      </c>
      <c r="H220" s="4" t="s">
        <v>19</v>
      </c>
      <c r="I220" s="4" t="s">
        <v>19</v>
      </c>
      <c r="J220" s="4" t="s">
        <v>19</v>
      </c>
      <c r="Y220" s="5">
        <f>4*L22</f>
        <v>70.8</v>
      </c>
    </row>
    <row r="221" spans="1:25" x14ac:dyDescent="0.2">
      <c r="A221" t="s">
        <v>762</v>
      </c>
      <c r="B221" t="s">
        <v>722</v>
      </c>
      <c r="C221" t="s">
        <v>426</v>
      </c>
      <c r="D221" s="4">
        <v>4.7300000000000004</v>
      </c>
      <c r="E221" s="4">
        <v>304</v>
      </c>
      <c r="F221" t="s">
        <v>451</v>
      </c>
      <c r="G221" s="4">
        <v>6</v>
      </c>
      <c r="H221" s="4" t="s">
        <v>19</v>
      </c>
      <c r="I221" s="4" t="s">
        <v>763</v>
      </c>
      <c r="J221" s="4" t="s">
        <v>19</v>
      </c>
      <c r="Y221" s="5"/>
    </row>
    <row r="222" spans="1:25" x14ac:dyDescent="0.2">
      <c r="A222" t="s">
        <v>764</v>
      </c>
      <c r="B222" t="s">
        <v>722</v>
      </c>
      <c r="C222" t="s">
        <v>426</v>
      </c>
      <c r="D222" s="4" t="s">
        <v>19</v>
      </c>
      <c r="E222" s="4">
        <v>192</v>
      </c>
      <c r="F222" t="s">
        <v>501</v>
      </c>
      <c r="G222" s="4">
        <v>1</v>
      </c>
      <c r="H222" s="4" t="s">
        <v>19</v>
      </c>
      <c r="I222" s="4" t="s">
        <v>19</v>
      </c>
      <c r="J222" s="4" t="s">
        <v>19</v>
      </c>
      <c r="L222" s="4">
        <v>25</v>
      </c>
      <c r="Y222" s="5">
        <f t="shared" si="6"/>
        <v>100</v>
      </c>
    </row>
    <row r="223" spans="1:25" x14ac:dyDescent="0.2">
      <c r="A223" t="s">
        <v>765</v>
      </c>
      <c r="B223" t="s">
        <v>722</v>
      </c>
      <c r="C223" t="s">
        <v>426</v>
      </c>
      <c r="D223" s="4">
        <v>48.76</v>
      </c>
      <c r="E223" s="4">
        <v>22</v>
      </c>
      <c r="F223" t="s">
        <v>447</v>
      </c>
      <c r="G223" s="4">
        <v>67</v>
      </c>
      <c r="H223" s="4" t="s">
        <v>19</v>
      </c>
      <c r="I223" s="4" t="s">
        <v>19</v>
      </c>
      <c r="J223" s="4" t="s">
        <v>19</v>
      </c>
      <c r="Y223" s="5"/>
    </row>
    <row r="224" spans="1:25" x14ac:dyDescent="0.2">
      <c r="A224" t="s">
        <v>766</v>
      </c>
      <c r="B224" t="s">
        <v>722</v>
      </c>
      <c r="C224" t="s">
        <v>426</v>
      </c>
      <c r="D224" s="4">
        <v>9.99</v>
      </c>
      <c r="E224" s="4">
        <v>12</v>
      </c>
      <c r="F224" t="s">
        <v>439</v>
      </c>
      <c r="G224" s="4">
        <v>11</v>
      </c>
      <c r="H224" s="4" t="s">
        <v>19</v>
      </c>
      <c r="I224" s="4" t="s">
        <v>767</v>
      </c>
      <c r="J224" s="4" t="s">
        <v>19</v>
      </c>
      <c r="Y224" s="5"/>
    </row>
    <row r="225" spans="1:25" x14ac:dyDescent="0.2">
      <c r="A225" t="s">
        <v>768</v>
      </c>
      <c r="B225" t="s">
        <v>722</v>
      </c>
      <c r="C225" t="s">
        <v>426</v>
      </c>
      <c r="D225" s="4">
        <v>5.62</v>
      </c>
      <c r="E225" s="4">
        <v>130</v>
      </c>
      <c r="F225" t="s">
        <v>430</v>
      </c>
      <c r="G225" s="4">
        <v>7</v>
      </c>
      <c r="H225" s="4" t="s">
        <v>19</v>
      </c>
      <c r="I225" s="4" t="s">
        <v>19</v>
      </c>
      <c r="J225" s="4" t="s">
        <v>19</v>
      </c>
      <c r="Y225" s="5"/>
    </row>
    <row r="226" spans="1:25" x14ac:dyDescent="0.2">
      <c r="A226" t="s">
        <v>769</v>
      </c>
      <c r="B226" t="s">
        <v>722</v>
      </c>
      <c r="C226" t="s">
        <v>426</v>
      </c>
      <c r="D226" s="4">
        <v>3.85</v>
      </c>
      <c r="E226" s="4">
        <v>109</v>
      </c>
      <c r="F226" t="s">
        <v>437</v>
      </c>
      <c r="G226" s="4">
        <v>6</v>
      </c>
      <c r="H226" s="4" t="s">
        <v>19</v>
      </c>
      <c r="I226" s="4" t="s">
        <v>19</v>
      </c>
      <c r="J226" s="4" t="s">
        <v>19</v>
      </c>
      <c r="Y226" s="5"/>
    </row>
    <row r="227" spans="1:25" x14ac:dyDescent="0.2">
      <c r="A227" t="s">
        <v>770</v>
      </c>
      <c r="B227" t="s">
        <v>722</v>
      </c>
      <c r="C227" t="s">
        <v>426</v>
      </c>
      <c r="D227" s="4">
        <v>0.6</v>
      </c>
      <c r="E227" s="4">
        <v>121</v>
      </c>
      <c r="F227" t="s">
        <v>430</v>
      </c>
      <c r="G227" s="4">
        <v>2</v>
      </c>
      <c r="H227" s="4" t="s">
        <v>19</v>
      </c>
      <c r="I227" s="4" t="s">
        <v>19</v>
      </c>
      <c r="J227" s="4" t="s">
        <v>19</v>
      </c>
      <c r="Y227" s="5"/>
    </row>
    <row r="228" spans="1:25" x14ac:dyDescent="0.2">
      <c r="A228" t="s">
        <v>771</v>
      </c>
      <c r="B228" t="s">
        <v>722</v>
      </c>
      <c r="C228" t="s">
        <v>426</v>
      </c>
      <c r="D228" s="4">
        <v>9.8000000000000007</v>
      </c>
      <c r="E228" s="4">
        <v>168</v>
      </c>
      <c r="F228" t="s">
        <v>501</v>
      </c>
      <c r="G228" s="4">
        <v>12</v>
      </c>
      <c r="H228" s="4" t="s">
        <v>19</v>
      </c>
      <c r="I228" s="4" t="s">
        <v>19</v>
      </c>
      <c r="J228" s="4" t="s">
        <v>19</v>
      </c>
      <c r="Y228" s="5"/>
    </row>
    <row r="229" spans="1:25" x14ac:dyDescent="0.2">
      <c r="A229" t="s">
        <v>772</v>
      </c>
      <c r="B229" t="s">
        <v>722</v>
      </c>
      <c r="C229" t="s">
        <v>426</v>
      </c>
      <c r="D229" s="4" t="s">
        <v>19</v>
      </c>
      <c r="E229" s="4">
        <v>2</v>
      </c>
      <c r="F229" t="s">
        <v>439</v>
      </c>
      <c r="G229" s="4">
        <v>1</v>
      </c>
      <c r="H229" s="4" t="s">
        <v>19</v>
      </c>
      <c r="I229" s="4" t="s">
        <v>19</v>
      </c>
      <c r="J229" s="4" t="s">
        <v>19</v>
      </c>
      <c r="L229" s="4">
        <v>20</v>
      </c>
      <c r="Y229" s="5">
        <f t="shared" si="6"/>
        <v>80</v>
      </c>
    </row>
    <row r="230" spans="1:25" x14ac:dyDescent="0.2">
      <c r="A230" t="s">
        <v>773</v>
      </c>
      <c r="B230" t="s">
        <v>722</v>
      </c>
      <c r="C230" t="s">
        <v>426</v>
      </c>
      <c r="D230" s="4">
        <v>37.24</v>
      </c>
      <c r="E230" s="4">
        <v>22</v>
      </c>
      <c r="F230" t="s">
        <v>439</v>
      </c>
      <c r="G230" s="4">
        <v>43</v>
      </c>
      <c r="H230" s="4" t="s">
        <v>19</v>
      </c>
      <c r="I230" s="4" t="s">
        <v>19</v>
      </c>
      <c r="J230" s="4" t="s">
        <v>19</v>
      </c>
      <c r="Y230" s="5">
        <f>4*L23</f>
        <v>86</v>
      </c>
    </row>
    <row r="231" spans="1:25" x14ac:dyDescent="0.2">
      <c r="A231" t="s">
        <v>774</v>
      </c>
      <c r="B231" t="s">
        <v>722</v>
      </c>
      <c r="C231" t="s">
        <v>426</v>
      </c>
      <c r="D231" s="4">
        <v>9.2200000000000006</v>
      </c>
      <c r="E231" s="4">
        <v>190</v>
      </c>
      <c r="F231" t="s">
        <v>501</v>
      </c>
      <c r="G231" s="4">
        <v>15</v>
      </c>
      <c r="H231" s="4" t="s">
        <v>19</v>
      </c>
      <c r="I231" s="4" t="s">
        <v>775</v>
      </c>
      <c r="J231" s="4" t="s">
        <v>19</v>
      </c>
      <c r="Y231" s="5"/>
    </row>
    <row r="232" spans="1:25" x14ac:dyDescent="0.2">
      <c r="A232" t="s">
        <v>776</v>
      </c>
      <c r="B232" t="s">
        <v>722</v>
      </c>
      <c r="C232" t="s">
        <v>426</v>
      </c>
      <c r="D232" s="4">
        <v>3.1</v>
      </c>
      <c r="E232" s="4">
        <v>211</v>
      </c>
      <c r="F232" t="s">
        <v>476</v>
      </c>
      <c r="G232" s="4">
        <v>6</v>
      </c>
      <c r="H232" s="4" t="s">
        <v>19</v>
      </c>
      <c r="I232" s="4" t="s">
        <v>19</v>
      </c>
      <c r="J232" s="4" t="s">
        <v>19</v>
      </c>
      <c r="Y232" s="5"/>
    </row>
    <row r="233" spans="1:25" x14ac:dyDescent="0.2">
      <c r="A233" t="s">
        <v>777</v>
      </c>
      <c r="B233" t="s">
        <v>722</v>
      </c>
      <c r="C233" t="s">
        <v>426</v>
      </c>
      <c r="D233" s="4">
        <v>46.16</v>
      </c>
      <c r="E233" s="4">
        <v>170</v>
      </c>
      <c r="F233" t="s">
        <v>501</v>
      </c>
      <c r="G233" s="4">
        <v>48</v>
      </c>
      <c r="H233" s="4" t="s">
        <v>19</v>
      </c>
      <c r="I233" s="4" t="s">
        <v>19</v>
      </c>
      <c r="J233" s="4" t="s">
        <v>19</v>
      </c>
      <c r="Y233" s="5"/>
    </row>
    <row r="234" spans="1:25" x14ac:dyDescent="0.2">
      <c r="A234" t="s">
        <v>778</v>
      </c>
      <c r="B234" t="s">
        <v>722</v>
      </c>
      <c r="C234" t="s">
        <v>426</v>
      </c>
      <c r="D234" s="4">
        <v>24.61</v>
      </c>
      <c r="E234" s="4">
        <v>160</v>
      </c>
      <c r="F234" t="s">
        <v>557</v>
      </c>
      <c r="G234" s="4">
        <v>27</v>
      </c>
      <c r="H234" s="4" t="s">
        <v>19</v>
      </c>
      <c r="I234" s="4" t="s">
        <v>19</v>
      </c>
      <c r="J234" s="4" t="s">
        <v>19</v>
      </c>
      <c r="Y234" s="5"/>
    </row>
    <row r="235" spans="1:25" x14ac:dyDescent="0.2">
      <c r="A235" t="s">
        <v>779</v>
      </c>
      <c r="B235" t="s">
        <v>722</v>
      </c>
      <c r="C235" t="s">
        <v>426</v>
      </c>
      <c r="D235" s="4">
        <v>48.62</v>
      </c>
      <c r="E235" s="4">
        <v>175</v>
      </c>
      <c r="F235" t="s">
        <v>501</v>
      </c>
      <c r="G235" s="4">
        <v>37</v>
      </c>
      <c r="H235" s="4" t="s">
        <v>19</v>
      </c>
      <c r="I235" s="4" t="s">
        <v>780</v>
      </c>
      <c r="J235" s="4" t="s">
        <v>19</v>
      </c>
      <c r="Y235" s="5"/>
    </row>
    <row r="236" spans="1:25" x14ac:dyDescent="0.2">
      <c r="A236" t="s">
        <v>781</v>
      </c>
      <c r="B236" t="s">
        <v>722</v>
      </c>
      <c r="C236" t="s">
        <v>426</v>
      </c>
      <c r="D236" s="4">
        <v>0.74</v>
      </c>
      <c r="E236" s="4">
        <v>180</v>
      </c>
      <c r="F236" t="s">
        <v>501</v>
      </c>
      <c r="G236" s="4">
        <v>2</v>
      </c>
      <c r="H236" s="4" t="s">
        <v>19</v>
      </c>
      <c r="I236" s="4" t="s">
        <v>19</v>
      </c>
      <c r="J236" s="4" t="s">
        <v>19</v>
      </c>
      <c r="Y236" s="5"/>
    </row>
    <row r="237" spans="1:25" x14ac:dyDescent="0.2">
      <c r="A237" t="s">
        <v>782</v>
      </c>
      <c r="B237" t="s">
        <v>722</v>
      </c>
      <c r="C237" t="s">
        <v>426</v>
      </c>
      <c r="D237" s="4">
        <v>9.34</v>
      </c>
      <c r="E237" s="4">
        <v>195</v>
      </c>
      <c r="F237" t="s">
        <v>501</v>
      </c>
      <c r="G237" s="4">
        <v>13</v>
      </c>
      <c r="H237" s="4" t="s">
        <v>19</v>
      </c>
      <c r="I237" s="4" t="s">
        <v>19</v>
      </c>
      <c r="J237" s="4" t="s">
        <v>19</v>
      </c>
      <c r="Y237" s="5"/>
    </row>
    <row r="238" spans="1:25" x14ac:dyDescent="0.2">
      <c r="A238" t="s">
        <v>783</v>
      </c>
      <c r="B238" t="s">
        <v>722</v>
      </c>
      <c r="C238" t="s">
        <v>426</v>
      </c>
      <c r="D238" s="4" t="s">
        <v>19</v>
      </c>
      <c r="E238" s="4">
        <v>163</v>
      </c>
      <c r="F238" t="s">
        <v>557</v>
      </c>
      <c r="G238" s="4">
        <v>1</v>
      </c>
      <c r="H238" s="4" t="s">
        <v>19</v>
      </c>
      <c r="I238" s="4" t="s">
        <v>19</v>
      </c>
      <c r="J238" s="4" t="s">
        <v>19</v>
      </c>
      <c r="L238" s="4">
        <v>25</v>
      </c>
      <c r="Y238" s="5">
        <f t="shared" ref="Y238:Y288" si="8">4*L238</f>
        <v>100</v>
      </c>
    </row>
    <row r="239" spans="1:25" x14ac:dyDescent="0.2">
      <c r="A239" t="s">
        <v>784</v>
      </c>
      <c r="B239" t="s">
        <v>722</v>
      </c>
      <c r="C239" t="s">
        <v>426</v>
      </c>
      <c r="D239" s="4" t="s">
        <v>19</v>
      </c>
      <c r="E239" s="4">
        <v>107</v>
      </c>
      <c r="F239" t="s">
        <v>437</v>
      </c>
      <c r="G239" s="4">
        <v>1</v>
      </c>
      <c r="H239" s="4" t="s">
        <v>19</v>
      </c>
      <c r="I239" s="4" t="s">
        <v>19</v>
      </c>
      <c r="J239" s="4" t="s">
        <v>19</v>
      </c>
      <c r="L239" s="4">
        <v>18</v>
      </c>
      <c r="Y239" s="5">
        <f t="shared" si="8"/>
        <v>72</v>
      </c>
    </row>
    <row r="240" spans="1:25" x14ac:dyDescent="0.2">
      <c r="A240" t="s">
        <v>785</v>
      </c>
      <c r="B240" t="s">
        <v>722</v>
      </c>
      <c r="C240" t="s">
        <v>426</v>
      </c>
      <c r="D240" s="4">
        <v>2.75</v>
      </c>
      <c r="E240" s="4">
        <v>152</v>
      </c>
      <c r="F240" t="s">
        <v>557</v>
      </c>
      <c r="G240" s="4">
        <v>4</v>
      </c>
      <c r="H240" s="4" t="s">
        <v>19</v>
      </c>
      <c r="I240" s="4" t="s">
        <v>19</v>
      </c>
      <c r="J240" s="4" t="s">
        <v>19</v>
      </c>
      <c r="Y240" s="5">
        <f>4*L24</f>
        <v>99.2</v>
      </c>
    </row>
    <row r="241" spans="1:25" x14ac:dyDescent="0.2">
      <c r="A241" t="s">
        <v>786</v>
      </c>
      <c r="B241" t="s">
        <v>722</v>
      </c>
      <c r="C241" t="s">
        <v>426</v>
      </c>
      <c r="D241" s="4">
        <v>1.98</v>
      </c>
      <c r="E241" s="4">
        <v>142</v>
      </c>
      <c r="F241" t="s">
        <v>430</v>
      </c>
      <c r="G241" s="4">
        <v>3</v>
      </c>
      <c r="H241" s="4" t="s">
        <v>19</v>
      </c>
      <c r="I241" s="4" t="s">
        <v>19</v>
      </c>
      <c r="J241" s="4" t="s">
        <v>19</v>
      </c>
      <c r="Y241" s="5"/>
    </row>
    <row r="242" spans="1:25" x14ac:dyDescent="0.2">
      <c r="A242" t="s">
        <v>787</v>
      </c>
      <c r="B242" t="s">
        <v>722</v>
      </c>
      <c r="C242" t="s">
        <v>426</v>
      </c>
      <c r="D242" s="4" t="s">
        <v>19</v>
      </c>
      <c r="E242" s="4">
        <v>146</v>
      </c>
      <c r="F242" t="s">
        <v>430</v>
      </c>
      <c r="G242" s="4">
        <v>1</v>
      </c>
      <c r="H242" s="4" t="s">
        <v>19</v>
      </c>
      <c r="I242" s="4" t="s">
        <v>19</v>
      </c>
      <c r="J242" s="4" t="s">
        <v>19</v>
      </c>
      <c r="L242" s="4">
        <v>24</v>
      </c>
      <c r="Y242" s="5">
        <f t="shared" si="8"/>
        <v>96</v>
      </c>
    </row>
    <row r="243" spans="1:25" x14ac:dyDescent="0.2">
      <c r="A243" t="s">
        <v>788</v>
      </c>
      <c r="B243" t="s">
        <v>722</v>
      </c>
      <c r="C243" t="s">
        <v>426</v>
      </c>
      <c r="D243" s="4" t="s">
        <v>19</v>
      </c>
      <c r="E243" s="4">
        <v>245</v>
      </c>
      <c r="F243" t="s">
        <v>670</v>
      </c>
      <c r="G243" s="4">
        <v>1</v>
      </c>
      <c r="H243" s="4" t="s">
        <v>19</v>
      </c>
      <c r="I243" s="4" t="s">
        <v>19</v>
      </c>
      <c r="J243" s="4" t="s">
        <v>19</v>
      </c>
      <c r="L243" s="4">
        <v>23</v>
      </c>
      <c r="Y243" s="5">
        <f t="shared" si="8"/>
        <v>92</v>
      </c>
    </row>
    <row r="244" spans="1:25" x14ac:dyDescent="0.2">
      <c r="A244" t="s">
        <v>789</v>
      </c>
      <c r="B244" t="s">
        <v>722</v>
      </c>
      <c r="C244" t="s">
        <v>426</v>
      </c>
      <c r="D244" s="4">
        <v>3.61</v>
      </c>
      <c r="E244" s="4">
        <v>0</v>
      </c>
      <c r="F244" t="s">
        <v>439</v>
      </c>
      <c r="G244" s="4">
        <v>4</v>
      </c>
      <c r="H244" s="4" t="s">
        <v>19</v>
      </c>
      <c r="I244" s="4" t="s">
        <v>790</v>
      </c>
      <c r="J244" s="4" t="s">
        <v>19</v>
      </c>
      <c r="Y244" s="5"/>
    </row>
    <row r="245" spans="1:25" x14ac:dyDescent="0.2">
      <c r="A245" t="s">
        <v>791</v>
      </c>
      <c r="B245" t="s">
        <v>722</v>
      </c>
      <c r="C245" t="s">
        <v>426</v>
      </c>
      <c r="D245" s="4" t="s">
        <v>19</v>
      </c>
      <c r="E245" s="4">
        <v>157</v>
      </c>
      <c r="F245" t="s">
        <v>557</v>
      </c>
      <c r="G245" s="4">
        <v>1</v>
      </c>
      <c r="H245" s="4" t="s">
        <v>19</v>
      </c>
      <c r="I245" s="4" t="s">
        <v>19</v>
      </c>
      <c r="J245" s="4" t="s">
        <v>19</v>
      </c>
      <c r="P245" s="4">
        <v>2</v>
      </c>
      <c r="Y245" s="5"/>
    </row>
    <row r="246" spans="1:25" x14ac:dyDescent="0.2">
      <c r="A246" t="s">
        <v>792</v>
      </c>
      <c r="B246" t="s">
        <v>722</v>
      </c>
      <c r="C246" t="s">
        <v>426</v>
      </c>
      <c r="D246" s="4" t="s">
        <v>19</v>
      </c>
      <c r="E246" s="4">
        <v>110</v>
      </c>
      <c r="F246" t="s">
        <v>437</v>
      </c>
      <c r="G246" s="4">
        <v>1</v>
      </c>
      <c r="H246" s="4" t="s">
        <v>19</v>
      </c>
      <c r="I246" s="4" t="s">
        <v>19</v>
      </c>
      <c r="J246" s="4" t="s">
        <v>19</v>
      </c>
      <c r="M246" s="4">
        <v>24</v>
      </c>
      <c r="Y246" s="5"/>
    </row>
    <row r="247" spans="1:25" x14ac:dyDescent="0.2">
      <c r="A247" t="s">
        <v>793</v>
      </c>
      <c r="B247" t="s">
        <v>722</v>
      </c>
      <c r="C247" t="s">
        <v>426</v>
      </c>
      <c r="D247" s="4">
        <v>5.46</v>
      </c>
      <c r="E247" s="4">
        <v>343</v>
      </c>
      <c r="F247" t="s">
        <v>510</v>
      </c>
      <c r="G247" s="4">
        <v>6</v>
      </c>
      <c r="H247" s="4" t="s">
        <v>19</v>
      </c>
      <c r="I247" s="4" t="s">
        <v>794</v>
      </c>
      <c r="J247" s="4" t="s">
        <v>19</v>
      </c>
      <c r="Y247" s="5"/>
    </row>
    <row r="248" spans="1:25" x14ac:dyDescent="0.2">
      <c r="A248" t="s">
        <v>795</v>
      </c>
      <c r="B248" t="s">
        <v>722</v>
      </c>
      <c r="C248" t="s">
        <v>426</v>
      </c>
      <c r="D248" s="4">
        <v>5.64</v>
      </c>
      <c r="E248" s="4">
        <v>338</v>
      </c>
      <c r="F248" t="s">
        <v>510</v>
      </c>
      <c r="G248" s="4">
        <v>7</v>
      </c>
      <c r="H248" s="4" t="s">
        <v>19</v>
      </c>
      <c r="I248" s="4" t="s">
        <v>19</v>
      </c>
      <c r="J248" s="4" t="s">
        <v>19</v>
      </c>
      <c r="Y248" s="5"/>
    </row>
    <row r="249" spans="1:25" x14ac:dyDescent="0.2">
      <c r="A249" t="s">
        <v>796</v>
      </c>
      <c r="B249" t="s">
        <v>722</v>
      </c>
      <c r="C249" t="s">
        <v>426</v>
      </c>
      <c r="D249" s="4">
        <v>5.55</v>
      </c>
      <c r="E249" s="4">
        <v>282</v>
      </c>
      <c r="F249" t="s">
        <v>481</v>
      </c>
      <c r="G249" s="4">
        <v>4</v>
      </c>
      <c r="H249" s="4" t="s">
        <v>19</v>
      </c>
      <c r="I249" s="4" t="s">
        <v>797</v>
      </c>
      <c r="J249" s="4" t="s">
        <v>19</v>
      </c>
      <c r="Y249" s="5"/>
    </row>
    <row r="250" spans="1:25" x14ac:dyDescent="0.2">
      <c r="A250" t="s">
        <v>798</v>
      </c>
      <c r="B250" t="s">
        <v>722</v>
      </c>
      <c r="C250" t="s">
        <v>426</v>
      </c>
      <c r="D250" s="4">
        <v>8.7799999999999905</v>
      </c>
      <c r="E250" s="4">
        <v>15</v>
      </c>
      <c r="F250" t="s">
        <v>439</v>
      </c>
      <c r="G250" s="4">
        <v>10</v>
      </c>
      <c r="H250" s="4" t="s">
        <v>19</v>
      </c>
      <c r="I250" s="4" t="s">
        <v>19</v>
      </c>
      <c r="J250" s="4" t="s">
        <v>19</v>
      </c>
      <c r="Y250" s="5">
        <f>4*L25</f>
        <v>103.2</v>
      </c>
    </row>
    <row r="251" spans="1:25" x14ac:dyDescent="0.2">
      <c r="A251" t="s">
        <v>799</v>
      </c>
      <c r="B251" t="s">
        <v>722</v>
      </c>
      <c r="C251" t="s">
        <v>426</v>
      </c>
      <c r="D251" s="4" t="s">
        <v>19</v>
      </c>
      <c r="E251" s="4">
        <v>332</v>
      </c>
      <c r="F251" t="s">
        <v>510</v>
      </c>
      <c r="G251" s="4">
        <v>1</v>
      </c>
      <c r="H251" s="4" t="s">
        <v>19</v>
      </c>
      <c r="I251" s="4" t="s">
        <v>19</v>
      </c>
      <c r="J251" s="4" t="s">
        <v>19</v>
      </c>
      <c r="P251" s="4">
        <v>2</v>
      </c>
      <c r="Y251" s="5"/>
    </row>
    <row r="252" spans="1:25" x14ac:dyDescent="0.2">
      <c r="A252" t="s">
        <v>800</v>
      </c>
      <c r="B252" t="s">
        <v>722</v>
      </c>
      <c r="C252" t="s">
        <v>426</v>
      </c>
      <c r="D252" s="4">
        <v>2.52999999999999</v>
      </c>
      <c r="E252" s="4">
        <v>242</v>
      </c>
      <c r="F252" t="s">
        <v>670</v>
      </c>
      <c r="G252" s="4">
        <v>3</v>
      </c>
      <c r="H252" s="4" t="s">
        <v>19</v>
      </c>
      <c r="I252" s="4" t="s">
        <v>19</v>
      </c>
      <c r="J252" s="4" t="s">
        <v>19</v>
      </c>
      <c r="Y252" s="5"/>
    </row>
    <row r="253" spans="1:25" x14ac:dyDescent="0.2">
      <c r="A253" t="s">
        <v>801</v>
      </c>
      <c r="B253" t="s">
        <v>722</v>
      </c>
      <c r="C253" t="s">
        <v>426</v>
      </c>
      <c r="D253" s="4" t="s">
        <v>19</v>
      </c>
      <c r="E253" s="4">
        <v>285</v>
      </c>
      <c r="F253" t="s">
        <v>670</v>
      </c>
      <c r="G253" s="4">
        <v>1</v>
      </c>
      <c r="H253" s="4" t="s">
        <v>19</v>
      </c>
      <c r="I253" s="4" t="s">
        <v>19</v>
      </c>
      <c r="J253" s="4" t="s">
        <v>19</v>
      </c>
      <c r="L253" s="4">
        <v>17</v>
      </c>
      <c r="M253" s="4">
        <v>13</v>
      </c>
      <c r="Y253" s="5">
        <f t="shared" si="8"/>
        <v>68</v>
      </c>
    </row>
    <row r="254" spans="1:25" x14ac:dyDescent="0.2">
      <c r="A254" t="s">
        <v>802</v>
      </c>
      <c r="B254" t="s">
        <v>722</v>
      </c>
      <c r="C254" t="s">
        <v>426</v>
      </c>
      <c r="D254" s="4">
        <v>1.27</v>
      </c>
      <c r="E254" s="4">
        <v>170</v>
      </c>
      <c r="F254" t="s">
        <v>501</v>
      </c>
      <c r="G254" s="4">
        <v>3</v>
      </c>
      <c r="H254" s="4" t="s">
        <v>19</v>
      </c>
      <c r="I254" s="4" t="s">
        <v>19</v>
      </c>
      <c r="J254" s="4" t="s">
        <v>19</v>
      </c>
      <c r="Y254" s="5"/>
    </row>
    <row r="255" spans="1:25" x14ac:dyDescent="0.2">
      <c r="A255" t="s">
        <v>803</v>
      </c>
      <c r="B255" t="s">
        <v>722</v>
      </c>
      <c r="C255" t="s">
        <v>426</v>
      </c>
      <c r="D255" s="4">
        <v>0.92</v>
      </c>
      <c r="E255" s="4">
        <v>160</v>
      </c>
      <c r="F255" t="s">
        <v>557</v>
      </c>
      <c r="G255" s="4">
        <v>2</v>
      </c>
      <c r="H255" s="4" t="s">
        <v>19</v>
      </c>
      <c r="I255" s="4" t="s">
        <v>19</v>
      </c>
      <c r="J255" s="4" t="s">
        <v>19</v>
      </c>
      <c r="Y255" s="5"/>
    </row>
    <row r="256" spans="1:25" x14ac:dyDescent="0.2">
      <c r="A256" t="s">
        <v>804</v>
      </c>
      <c r="B256" t="s">
        <v>722</v>
      </c>
      <c r="C256" t="s">
        <v>426</v>
      </c>
      <c r="D256" s="4">
        <v>7.8</v>
      </c>
      <c r="E256" s="4">
        <v>0</v>
      </c>
      <c r="F256" t="s">
        <v>439</v>
      </c>
      <c r="G256" s="4">
        <v>11</v>
      </c>
      <c r="H256" s="4" t="s">
        <v>19</v>
      </c>
      <c r="I256" s="4" t="s">
        <v>805</v>
      </c>
      <c r="J256" s="4" t="s">
        <v>19</v>
      </c>
      <c r="Y256" s="5"/>
    </row>
    <row r="257" spans="1:25" x14ac:dyDescent="0.2">
      <c r="A257" t="s">
        <v>806</v>
      </c>
      <c r="B257" t="s">
        <v>722</v>
      </c>
      <c r="C257" t="s">
        <v>426</v>
      </c>
      <c r="D257" s="4">
        <v>9.11</v>
      </c>
      <c r="E257" s="4">
        <v>352</v>
      </c>
      <c r="F257" t="s">
        <v>439</v>
      </c>
      <c r="G257" s="4">
        <v>12</v>
      </c>
      <c r="H257" s="4" t="s">
        <v>19</v>
      </c>
      <c r="I257" s="4" t="s">
        <v>805</v>
      </c>
      <c r="J257" s="4" t="s">
        <v>19</v>
      </c>
      <c r="Y257" s="5"/>
    </row>
    <row r="258" spans="1:25" x14ac:dyDescent="0.2">
      <c r="A258" t="s">
        <v>807</v>
      </c>
      <c r="B258" t="s">
        <v>722</v>
      </c>
      <c r="C258" t="s">
        <v>426</v>
      </c>
      <c r="D258" s="4">
        <v>3.33</v>
      </c>
      <c r="E258" s="4">
        <v>161</v>
      </c>
      <c r="F258" t="s">
        <v>557</v>
      </c>
      <c r="G258" s="4">
        <v>5</v>
      </c>
      <c r="H258" s="4" t="s">
        <v>19</v>
      </c>
      <c r="I258" s="4" t="s">
        <v>19</v>
      </c>
      <c r="J258" s="4" t="s">
        <v>19</v>
      </c>
      <c r="Y258" s="5"/>
    </row>
    <row r="259" spans="1:25" x14ac:dyDescent="0.2">
      <c r="A259" t="s">
        <v>808</v>
      </c>
      <c r="B259" t="s">
        <v>722</v>
      </c>
      <c r="C259" t="s">
        <v>426</v>
      </c>
      <c r="D259" s="4" t="s">
        <v>19</v>
      </c>
      <c r="E259" s="4" t="s">
        <v>19</v>
      </c>
      <c r="F259" t="s">
        <v>19</v>
      </c>
      <c r="G259" s="4">
        <v>6</v>
      </c>
      <c r="H259" s="4" t="s">
        <v>19</v>
      </c>
      <c r="I259" s="4" t="s">
        <v>19</v>
      </c>
      <c r="J259" s="4" t="s">
        <v>19</v>
      </c>
      <c r="Y259" s="5"/>
    </row>
    <row r="260" spans="1:25" x14ac:dyDescent="0.2">
      <c r="A260" t="s">
        <v>809</v>
      </c>
      <c r="B260" t="s">
        <v>722</v>
      </c>
      <c r="C260" t="s">
        <v>426</v>
      </c>
      <c r="D260" s="4">
        <v>8.68</v>
      </c>
      <c r="E260" s="4">
        <v>57</v>
      </c>
      <c r="F260" t="s">
        <v>427</v>
      </c>
      <c r="G260" s="4">
        <v>14</v>
      </c>
      <c r="H260" s="4" t="s">
        <v>19</v>
      </c>
      <c r="I260" s="4" t="s">
        <v>19</v>
      </c>
      <c r="J260" s="4" t="s">
        <v>19</v>
      </c>
      <c r="Y260" s="5">
        <f>4*L26</f>
        <v>106</v>
      </c>
    </row>
    <row r="261" spans="1:25" x14ac:dyDescent="0.2">
      <c r="A261" t="s">
        <v>810</v>
      </c>
      <c r="B261" t="s">
        <v>722</v>
      </c>
      <c r="C261" t="s">
        <v>426</v>
      </c>
      <c r="D261" s="4">
        <v>20.68</v>
      </c>
      <c r="E261" s="4">
        <v>90</v>
      </c>
      <c r="F261" t="s">
        <v>483</v>
      </c>
      <c r="G261" s="4">
        <v>15</v>
      </c>
      <c r="H261" s="4" t="s">
        <v>19</v>
      </c>
      <c r="I261" s="4" t="s">
        <v>19</v>
      </c>
      <c r="J261" s="4" t="s">
        <v>19</v>
      </c>
      <c r="Y261" s="5"/>
    </row>
    <row r="262" spans="1:25" x14ac:dyDescent="0.2">
      <c r="A262" t="s">
        <v>811</v>
      </c>
      <c r="B262" t="s">
        <v>722</v>
      </c>
      <c r="C262" t="s">
        <v>426</v>
      </c>
      <c r="D262" s="4">
        <v>11</v>
      </c>
      <c r="E262" s="4">
        <v>160</v>
      </c>
      <c r="F262" t="s">
        <v>557</v>
      </c>
      <c r="G262" s="4">
        <v>12</v>
      </c>
      <c r="H262" s="4" t="s">
        <v>19</v>
      </c>
      <c r="I262" s="4" t="s">
        <v>19</v>
      </c>
      <c r="J262" s="4" t="s">
        <v>19</v>
      </c>
      <c r="Y262" s="5"/>
    </row>
    <row r="263" spans="1:25" x14ac:dyDescent="0.2">
      <c r="A263" t="s">
        <v>812</v>
      </c>
      <c r="B263" t="s">
        <v>722</v>
      </c>
      <c r="C263" t="s">
        <v>426</v>
      </c>
      <c r="D263" s="4">
        <v>0.78</v>
      </c>
      <c r="E263" s="4">
        <v>263</v>
      </c>
      <c r="F263" t="s">
        <v>481</v>
      </c>
      <c r="G263" s="4">
        <v>2</v>
      </c>
      <c r="H263" s="4" t="s">
        <v>19</v>
      </c>
      <c r="I263" s="4" t="s">
        <v>19</v>
      </c>
      <c r="J263" s="4" t="s">
        <v>19</v>
      </c>
      <c r="Y263" s="5"/>
    </row>
    <row r="264" spans="1:25" x14ac:dyDescent="0.2">
      <c r="A264" t="s">
        <v>813</v>
      </c>
      <c r="B264" t="s">
        <v>722</v>
      </c>
      <c r="C264" t="s">
        <v>426</v>
      </c>
      <c r="D264" s="4">
        <v>5.0999999999999899</v>
      </c>
      <c r="E264" s="4">
        <v>302</v>
      </c>
      <c r="F264" t="s">
        <v>451</v>
      </c>
      <c r="G264" s="4">
        <v>5</v>
      </c>
      <c r="H264" s="4" t="s">
        <v>19</v>
      </c>
      <c r="I264" s="4" t="s">
        <v>814</v>
      </c>
      <c r="J264" s="4" t="s">
        <v>19</v>
      </c>
      <c r="Y264" s="5"/>
    </row>
    <row r="265" spans="1:25" x14ac:dyDescent="0.2">
      <c r="A265" t="s">
        <v>815</v>
      </c>
      <c r="B265" t="s">
        <v>722</v>
      </c>
      <c r="C265" t="s">
        <v>426</v>
      </c>
      <c r="D265" s="4">
        <v>4.5999999999999899</v>
      </c>
      <c r="E265" s="4">
        <v>211</v>
      </c>
      <c r="F265" t="s">
        <v>476</v>
      </c>
      <c r="G265" s="4">
        <v>7</v>
      </c>
      <c r="H265" s="4" t="s">
        <v>19</v>
      </c>
      <c r="I265" s="4" t="s">
        <v>19</v>
      </c>
      <c r="J265" s="4" t="s">
        <v>19</v>
      </c>
      <c r="Y265" s="5"/>
    </row>
    <row r="266" spans="1:25" x14ac:dyDescent="0.2">
      <c r="A266" t="s">
        <v>816</v>
      </c>
      <c r="B266" t="s">
        <v>722</v>
      </c>
      <c r="C266" t="s">
        <v>426</v>
      </c>
      <c r="D266" s="4" t="s">
        <v>19</v>
      </c>
      <c r="E266" s="4">
        <v>316</v>
      </c>
      <c r="F266" t="s">
        <v>451</v>
      </c>
      <c r="G266" s="4">
        <v>1</v>
      </c>
      <c r="H266" s="4" t="s">
        <v>19</v>
      </c>
      <c r="I266" s="4" t="s">
        <v>19</v>
      </c>
      <c r="J266" s="4" t="s">
        <v>19</v>
      </c>
      <c r="M266" s="4">
        <v>13</v>
      </c>
      <c r="Y266" s="5"/>
    </row>
    <row r="267" spans="1:25" x14ac:dyDescent="0.2">
      <c r="A267" t="s">
        <v>817</v>
      </c>
      <c r="B267" t="s">
        <v>722</v>
      </c>
      <c r="C267" t="s">
        <v>426</v>
      </c>
      <c r="D267" s="4" t="s">
        <v>19</v>
      </c>
      <c r="E267" s="4">
        <v>330</v>
      </c>
      <c r="F267" t="s">
        <v>451</v>
      </c>
      <c r="G267" s="4">
        <v>1</v>
      </c>
      <c r="H267" s="4" t="s">
        <v>19</v>
      </c>
      <c r="I267" s="4" t="s">
        <v>19</v>
      </c>
      <c r="J267" s="4" t="s">
        <v>19</v>
      </c>
      <c r="M267" s="4">
        <v>13</v>
      </c>
      <c r="Y267" s="5"/>
    </row>
    <row r="268" spans="1:25" x14ac:dyDescent="0.2">
      <c r="A268" t="s">
        <v>818</v>
      </c>
      <c r="B268" t="s">
        <v>722</v>
      </c>
      <c r="C268" t="s">
        <v>426</v>
      </c>
      <c r="D268" s="4" t="s">
        <v>19</v>
      </c>
      <c r="E268" s="4">
        <v>338</v>
      </c>
      <c r="F268" t="s">
        <v>510</v>
      </c>
      <c r="G268" s="4">
        <v>1</v>
      </c>
      <c r="H268" s="4" t="s">
        <v>19</v>
      </c>
      <c r="I268" s="4" t="s">
        <v>19</v>
      </c>
      <c r="J268" s="4" t="s">
        <v>19</v>
      </c>
      <c r="L268" s="4">
        <v>28</v>
      </c>
      <c r="Y268" s="5">
        <f t="shared" si="8"/>
        <v>112</v>
      </c>
    </row>
    <row r="269" spans="1:25" x14ac:dyDescent="0.2">
      <c r="A269" t="s">
        <v>819</v>
      </c>
      <c r="B269" t="s">
        <v>722</v>
      </c>
      <c r="C269" t="s">
        <v>426</v>
      </c>
      <c r="D269" s="4" t="s">
        <v>19</v>
      </c>
      <c r="E269" s="4">
        <v>126</v>
      </c>
      <c r="F269" t="s">
        <v>430</v>
      </c>
      <c r="G269" s="4">
        <v>1</v>
      </c>
      <c r="H269" s="4" t="s">
        <v>19</v>
      </c>
      <c r="I269" s="4" t="s">
        <v>19</v>
      </c>
      <c r="J269" s="4" t="s">
        <v>19</v>
      </c>
      <c r="Y269" s="5"/>
    </row>
    <row r="270" spans="1:25" x14ac:dyDescent="0.2">
      <c r="A270" t="s">
        <v>820</v>
      </c>
      <c r="B270" t="s">
        <v>722</v>
      </c>
      <c r="C270" t="s">
        <v>426</v>
      </c>
      <c r="D270" s="4">
        <v>0.74</v>
      </c>
      <c r="E270" s="4">
        <v>295</v>
      </c>
      <c r="F270" t="s">
        <v>521</v>
      </c>
      <c r="G270" s="4">
        <v>2</v>
      </c>
      <c r="H270" s="4" t="s">
        <v>19</v>
      </c>
      <c r="I270" s="4" t="s">
        <v>19</v>
      </c>
      <c r="J270" s="4" t="s">
        <v>19</v>
      </c>
      <c r="Y270" s="5">
        <f>4*L27</f>
        <v>173.2</v>
      </c>
    </row>
    <row r="271" spans="1:25" x14ac:dyDescent="0.2">
      <c r="A271" t="s">
        <v>821</v>
      </c>
      <c r="B271" t="s">
        <v>722</v>
      </c>
      <c r="C271" t="s">
        <v>426</v>
      </c>
      <c r="D271" s="4">
        <v>1.08</v>
      </c>
      <c r="E271" s="4">
        <v>292</v>
      </c>
      <c r="F271" t="s">
        <v>521</v>
      </c>
      <c r="G271" s="4" t="s">
        <v>19</v>
      </c>
      <c r="H271" s="4" t="s">
        <v>19</v>
      </c>
      <c r="I271" s="4" t="s">
        <v>19</v>
      </c>
      <c r="J271" s="4" t="s">
        <v>19</v>
      </c>
      <c r="Y271" s="5"/>
    </row>
    <row r="272" spans="1:25" x14ac:dyDescent="0.2">
      <c r="A272" t="s">
        <v>822</v>
      </c>
      <c r="B272" t="s">
        <v>722</v>
      </c>
      <c r="C272" t="s">
        <v>426</v>
      </c>
      <c r="D272" s="4">
        <v>13.8</v>
      </c>
      <c r="E272" s="4">
        <v>170</v>
      </c>
      <c r="F272" t="s">
        <v>501</v>
      </c>
      <c r="G272" s="4">
        <v>20</v>
      </c>
      <c r="H272" s="4" t="s">
        <v>19</v>
      </c>
      <c r="I272" s="4" t="s">
        <v>823</v>
      </c>
      <c r="J272" s="4" t="s">
        <v>19</v>
      </c>
      <c r="Y272" s="5"/>
    </row>
    <row r="273" spans="1:25" x14ac:dyDescent="0.2">
      <c r="A273" t="s">
        <v>824</v>
      </c>
      <c r="B273" t="s">
        <v>722</v>
      </c>
      <c r="C273" t="s">
        <v>426</v>
      </c>
      <c r="D273" s="4">
        <v>32.35</v>
      </c>
      <c r="E273" s="4">
        <v>160</v>
      </c>
      <c r="F273" t="s">
        <v>557</v>
      </c>
      <c r="G273" s="4">
        <v>51</v>
      </c>
      <c r="H273" s="4" t="s">
        <v>19</v>
      </c>
      <c r="I273" s="4" t="s">
        <v>825</v>
      </c>
      <c r="J273" s="4" t="s">
        <v>19</v>
      </c>
      <c r="Y273" s="5"/>
    </row>
    <row r="274" spans="1:25" x14ac:dyDescent="0.2">
      <c r="A274" t="s">
        <v>826</v>
      </c>
      <c r="B274" t="s">
        <v>722</v>
      </c>
      <c r="C274" t="s">
        <v>426</v>
      </c>
      <c r="D274" s="4" t="s">
        <v>19</v>
      </c>
      <c r="E274" s="4">
        <v>330</v>
      </c>
      <c r="F274" t="s">
        <v>451</v>
      </c>
      <c r="G274" s="4">
        <v>1</v>
      </c>
      <c r="H274" s="4" t="s">
        <v>19</v>
      </c>
      <c r="I274" s="4" t="s">
        <v>19</v>
      </c>
      <c r="J274" s="4" t="s">
        <v>19</v>
      </c>
      <c r="M274" s="4">
        <v>13</v>
      </c>
      <c r="Y274" s="5"/>
    </row>
    <row r="275" spans="1:25" x14ac:dyDescent="0.2">
      <c r="A275" t="s">
        <v>827</v>
      </c>
      <c r="B275" t="s">
        <v>722</v>
      </c>
      <c r="C275" t="s">
        <v>426</v>
      </c>
      <c r="D275" s="4" t="s">
        <v>19</v>
      </c>
      <c r="E275" s="4" t="s">
        <v>19</v>
      </c>
      <c r="F275" t="s">
        <v>19</v>
      </c>
      <c r="G275" s="4" t="s">
        <v>19</v>
      </c>
      <c r="H275" s="4" t="s">
        <v>19</v>
      </c>
      <c r="I275" s="4" t="s">
        <v>19</v>
      </c>
      <c r="J275" s="4" t="s">
        <v>19</v>
      </c>
      <c r="Y275" s="5"/>
    </row>
    <row r="276" spans="1:25" x14ac:dyDescent="0.2">
      <c r="A276" t="s">
        <v>828</v>
      </c>
      <c r="B276" t="s">
        <v>722</v>
      </c>
      <c r="C276" t="s">
        <v>426</v>
      </c>
      <c r="D276" s="4">
        <v>0.88</v>
      </c>
      <c r="E276" s="4">
        <v>3</v>
      </c>
      <c r="F276" t="s">
        <v>439</v>
      </c>
      <c r="G276" s="4">
        <v>2</v>
      </c>
      <c r="H276" s="4" t="s">
        <v>19</v>
      </c>
      <c r="I276" s="4" t="s">
        <v>19</v>
      </c>
      <c r="J276" s="4" t="s">
        <v>19</v>
      </c>
      <c r="Y276" s="5"/>
    </row>
    <row r="277" spans="1:25" x14ac:dyDescent="0.2">
      <c r="A277" t="s">
        <v>829</v>
      </c>
      <c r="B277" t="s">
        <v>722</v>
      </c>
      <c r="C277" t="s">
        <v>426</v>
      </c>
      <c r="D277" s="4">
        <v>3.19</v>
      </c>
      <c r="E277" s="4">
        <v>320</v>
      </c>
      <c r="F277" t="s">
        <v>451</v>
      </c>
      <c r="G277" s="4">
        <v>3</v>
      </c>
      <c r="H277" s="4" t="s">
        <v>19</v>
      </c>
      <c r="I277" s="4" t="s">
        <v>830</v>
      </c>
      <c r="J277" s="4" t="s">
        <v>19</v>
      </c>
      <c r="Y277" s="5"/>
    </row>
    <row r="278" spans="1:25" x14ac:dyDescent="0.2">
      <c r="A278" t="s">
        <v>831</v>
      </c>
      <c r="B278" t="s">
        <v>722</v>
      </c>
      <c r="C278" t="s">
        <v>426</v>
      </c>
      <c r="D278" s="4">
        <v>1.63</v>
      </c>
      <c r="E278" s="4">
        <v>327</v>
      </c>
      <c r="F278" t="s">
        <v>451</v>
      </c>
      <c r="G278" s="4">
        <v>3</v>
      </c>
      <c r="H278" s="4" t="s">
        <v>19</v>
      </c>
      <c r="I278" s="4" t="s">
        <v>19</v>
      </c>
      <c r="J278" s="4" t="s">
        <v>19</v>
      </c>
      <c r="Y278" s="5"/>
    </row>
    <row r="279" spans="1:25" x14ac:dyDescent="0.2">
      <c r="A279" t="s">
        <v>832</v>
      </c>
      <c r="B279" t="s">
        <v>722</v>
      </c>
      <c r="C279" t="s">
        <v>426</v>
      </c>
      <c r="D279" s="4">
        <v>30.82</v>
      </c>
      <c r="E279" s="4">
        <v>180</v>
      </c>
      <c r="F279" t="s">
        <v>501</v>
      </c>
      <c r="G279" s="4">
        <v>33</v>
      </c>
      <c r="H279" s="4" t="s">
        <v>19</v>
      </c>
      <c r="I279" s="4" t="s">
        <v>833</v>
      </c>
      <c r="J279" s="4" t="s">
        <v>19</v>
      </c>
      <c r="Y279" s="5"/>
    </row>
    <row r="280" spans="1:25" x14ac:dyDescent="0.2">
      <c r="A280" t="s">
        <v>834</v>
      </c>
      <c r="B280" t="s">
        <v>722</v>
      </c>
      <c r="C280" t="s">
        <v>426</v>
      </c>
      <c r="D280" s="4">
        <v>0.76</v>
      </c>
      <c r="E280" s="4">
        <v>329</v>
      </c>
      <c r="F280" t="s">
        <v>451</v>
      </c>
      <c r="G280" s="4">
        <v>2</v>
      </c>
      <c r="H280" s="4" t="s">
        <v>19</v>
      </c>
      <c r="I280" s="4" t="s">
        <v>19</v>
      </c>
      <c r="J280" s="4" t="s">
        <v>19</v>
      </c>
      <c r="Y280" s="5">
        <f>4*L28</f>
        <v>66</v>
      </c>
    </row>
    <row r="281" spans="1:25" x14ac:dyDescent="0.2">
      <c r="A281" t="s">
        <v>835</v>
      </c>
      <c r="B281" t="s">
        <v>722</v>
      </c>
      <c r="C281" t="s">
        <v>426</v>
      </c>
      <c r="D281" s="4">
        <v>5.44</v>
      </c>
      <c r="E281" s="4">
        <v>274</v>
      </c>
      <c r="F281" t="s">
        <v>481</v>
      </c>
      <c r="G281" s="4">
        <v>8</v>
      </c>
      <c r="H281" s="4" t="s">
        <v>19</v>
      </c>
      <c r="I281" s="4" t="s">
        <v>836</v>
      </c>
      <c r="J281" s="4" t="s">
        <v>19</v>
      </c>
      <c r="Y281" s="5"/>
    </row>
    <row r="282" spans="1:25" x14ac:dyDescent="0.2">
      <c r="A282" t="s">
        <v>837</v>
      </c>
      <c r="B282" t="s">
        <v>722</v>
      </c>
      <c r="C282" t="s">
        <v>426</v>
      </c>
      <c r="D282" s="4" t="s">
        <v>19</v>
      </c>
      <c r="E282" s="4">
        <v>154</v>
      </c>
      <c r="F282" t="s">
        <v>557</v>
      </c>
      <c r="G282" s="4">
        <v>1</v>
      </c>
      <c r="H282" s="4" t="s">
        <v>19</v>
      </c>
      <c r="I282" s="4" t="s">
        <v>19</v>
      </c>
      <c r="J282" s="4" t="s">
        <v>19</v>
      </c>
      <c r="L282" s="4">
        <v>19</v>
      </c>
      <c r="Y282" s="5">
        <f t="shared" si="8"/>
        <v>76</v>
      </c>
    </row>
    <row r="283" spans="1:25" x14ac:dyDescent="0.2">
      <c r="A283" t="s">
        <v>838</v>
      </c>
      <c r="B283" t="s">
        <v>722</v>
      </c>
      <c r="C283" t="s">
        <v>426</v>
      </c>
      <c r="D283" s="4">
        <v>5.05</v>
      </c>
      <c r="E283" s="4">
        <v>2</v>
      </c>
      <c r="F283" t="s">
        <v>439</v>
      </c>
      <c r="G283" s="4">
        <v>7</v>
      </c>
      <c r="H283" s="4" t="s">
        <v>19</v>
      </c>
      <c r="I283" s="4" t="s">
        <v>839</v>
      </c>
      <c r="J283" s="4" t="s">
        <v>19</v>
      </c>
      <c r="Y283" s="5"/>
    </row>
    <row r="284" spans="1:25" x14ac:dyDescent="0.2">
      <c r="A284" t="s">
        <v>840</v>
      </c>
      <c r="B284" t="s">
        <v>722</v>
      </c>
      <c r="C284" t="s">
        <v>426</v>
      </c>
      <c r="D284" s="4" t="s">
        <v>19</v>
      </c>
      <c r="E284" s="4">
        <v>158</v>
      </c>
      <c r="F284" t="s">
        <v>557</v>
      </c>
      <c r="G284" s="4">
        <v>1</v>
      </c>
      <c r="H284" s="4" t="s">
        <v>19</v>
      </c>
      <c r="I284" s="4" t="s">
        <v>19</v>
      </c>
      <c r="J284" s="4" t="s">
        <v>19</v>
      </c>
      <c r="Y284" s="5"/>
    </row>
    <row r="285" spans="1:25" x14ac:dyDescent="0.2">
      <c r="A285" t="s">
        <v>841</v>
      </c>
      <c r="B285" t="s">
        <v>722</v>
      </c>
      <c r="C285" t="s">
        <v>426</v>
      </c>
      <c r="D285" s="4" t="s">
        <v>19</v>
      </c>
      <c r="E285" s="4">
        <v>143</v>
      </c>
      <c r="F285" t="s">
        <v>430</v>
      </c>
      <c r="G285" s="4">
        <v>1</v>
      </c>
      <c r="H285" s="4" t="s">
        <v>19</v>
      </c>
      <c r="I285" s="4" t="s">
        <v>19</v>
      </c>
      <c r="J285" s="4" t="s">
        <v>19</v>
      </c>
      <c r="L285" s="4">
        <v>20.9</v>
      </c>
      <c r="Y285" s="5">
        <f t="shared" si="8"/>
        <v>83.6</v>
      </c>
    </row>
    <row r="286" spans="1:25" x14ac:dyDescent="0.2">
      <c r="A286" t="s">
        <v>842</v>
      </c>
      <c r="B286" t="s">
        <v>722</v>
      </c>
      <c r="C286" t="s">
        <v>426</v>
      </c>
      <c r="D286" s="4">
        <v>1.79</v>
      </c>
      <c r="E286" s="4">
        <v>327</v>
      </c>
      <c r="F286" t="s">
        <v>451</v>
      </c>
      <c r="G286" s="4">
        <v>3</v>
      </c>
      <c r="H286" s="4" t="s">
        <v>19</v>
      </c>
      <c r="I286" s="4" t="s">
        <v>19</v>
      </c>
      <c r="J286" s="4" t="s">
        <v>19</v>
      </c>
      <c r="Y286" s="5"/>
    </row>
    <row r="287" spans="1:25" x14ac:dyDescent="0.2">
      <c r="A287" t="s">
        <v>843</v>
      </c>
      <c r="B287" t="s">
        <v>722</v>
      </c>
      <c r="C287" t="s">
        <v>426</v>
      </c>
      <c r="D287" s="4">
        <v>7</v>
      </c>
      <c r="E287" s="4">
        <v>160</v>
      </c>
      <c r="F287" t="s">
        <v>557</v>
      </c>
      <c r="G287" s="4">
        <v>12</v>
      </c>
      <c r="H287" s="4" t="s">
        <v>19</v>
      </c>
      <c r="I287" s="4" t="s">
        <v>19</v>
      </c>
      <c r="J287" s="4" t="s">
        <v>19</v>
      </c>
      <c r="Y287" s="5"/>
    </row>
    <row r="288" spans="1:25" x14ac:dyDescent="0.2">
      <c r="A288" t="s">
        <v>844</v>
      </c>
      <c r="B288" t="s">
        <v>722</v>
      </c>
      <c r="C288" t="s">
        <v>426</v>
      </c>
      <c r="D288" s="4" t="s">
        <v>19</v>
      </c>
      <c r="E288" s="4">
        <v>328</v>
      </c>
      <c r="F288" t="s">
        <v>451</v>
      </c>
      <c r="G288" s="4">
        <v>1</v>
      </c>
      <c r="H288" s="4" t="s">
        <v>19</v>
      </c>
      <c r="I288" s="4" t="s">
        <v>19</v>
      </c>
      <c r="J288" s="4" t="s">
        <v>19</v>
      </c>
      <c r="L288" s="4">
        <v>28</v>
      </c>
      <c r="M288" s="4">
        <v>19.5</v>
      </c>
      <c r="Y288" s="5">
        <f t="shared" si="8"/>
        <v>112</v>
      </c>
    </row>
    <row r="289" spans="1:25" x14ac:dyDescent="0.2">
      <c r="A289" t="s">
        <v>845</v>
      </c>
      <c r="B289" t="s">
        <v>425</v>
      </c>
      <c r="C289" t="s">
        <v>426</v>
      </c>
      <c r="D289" s="4" t="s">
        <v>19</v>
      </c>
      <c r="E289" s="4">
        <v>70</v>
      </c>
      <c r="F289" t="s">
        <v>441</v>
      </c>
      <c r="G289" s="4">
        <v>16</v>
      </c>
      <c r="H289" s="4" t="s">
        <v>19</v>
      </c>
      <c r="I289" s="4" t="s">
        <v>19</v>
      </c>
      <c r="J289" s="4" t="s">
        <v>19</v>
      </c>
      <c r="Y289" s="5"/>
    </row>
    <row r="290" spans="1:25" x14ac:dyDescent="0.2">
      <c r="A290" t="s">
        <v>846</v>
      </c>
      <c r="B290" t="s">
        <v>722</v>
      </c>
      <c r="C290" t="s">
        <v>426</v>
      </c>
      <c r="D290" s="4">
        <v>4.78</v>
      </c>
      <c r="E290" s="4">
        <v>193</v>
      </c>
      <c r="F290" t="s">
        <v>501</v>
      </c>
      <c r="G290" s="4">
        <v>7</v>
      </c>
      <c r="H290" s="4" t="s">
        <v>19</v>
      </c>
      <c r="I290" s="4" t="s">
        <v>847</v>
      </c>
      <c r="J290" s="4" t="s">
        <v>19</v>
      </c>
      <c r="Y290" s="5">
        <f>4*L29</f>
        <v>80</v>
      </c>
    </row>
    <row r="291" spans="1:25" x14ac:dyDescent="0.2">
      <c r="A291" t="s">
        <v>848</v>
      </c>
      <c r="B291" t="s">
        <v>722</v>
      </c>
      <c r="C291" t="s">
        <v>426</v>
      </c>
      <c r="D291" s="4" t="s">
        <v>19</v>
      </c>
      <c r="E291" s="4">
        <v>253</v>
      </c>
      <c r="F291" t="s">
        <v>441</v>
      </c>
      <c r="G291" s="4">
        <v>1</v>
      </c>
      <c r="H291" s="4" t="s">
        <v>19</v>
      </c>
      <c r="I291" s="4" t="s">
        <v>19</v>
      </c>
      <c r="J291" s="4" t="s">
        <v>19</v>
      </c>
      <c r="Y291" s="5"/>
    </row>
    <row r="292" spans="1:25" x14ac:dyDescent="0.2">
      <c r="A292" t="s">
        <v>849</v>
      </c>
      <c r="B292" t="s">
        <v>722</v>
      </c>
      <c r="C292" t="s">
        <v>426</v>
      </c>
      <c r="D292" s="4" t="s">
        <v>19</v>
      </c>
      <c r="E292" s="4">
        <v>337</v>
      </c>
      <c r="F292" t="s">
        <v>510</v>
      </c>
      <c r="G292" s="4">
        <v>1</v>
      </c>
      <c r="H292" s="4" t="s">
        <v>19</v>
      </c>
      <c r="I292" s="4" t="s">
        <v>19</v>
      </c>
      <c r="J292" s="4" t="s">
        <v>19</v>
      </c>
      <c r="Y292" s="5"/>
    </row>
    <row r="293" spans="1:25" x14ac:dyDescent="0.2">
      <c r="A293" t="s">
        <v>850</v>
      </c>
      <c r="B293" t="s">
        <v>722</v>
      </c>
      <c r="C293" t="s">
        <v>426</v>
      </c>
      <c r="D293" s="4" t="s">
        <v>19</v>
      </c>
      <c r="E293" s="4">
        <v>321</v>
      </c>
      <c r="F293" t="s">
        <v>451</v>
      </c>
      <c r="G293" s="4">
        <v>1</v>
      </c>
      <c r="H293" s="4" t="s">
        <v>19</v>
      </c>
      <c r="I293" s="4" t="s">
        <v>19</v>
      </c>
      <c r="J293" s="4" t="s">
        <v>19</v>
      </c>
      <c r="Y293" s="5"/>
    </row>
    <row r="294" spans="1:25" x14ac:dyDescent="0.2">
      <c r="A294" t="s">
        <v>851</v>
      </c>
      <c r="B294" t="s">
        <v>722</v>
      </c>
      <c r="C294" t="s">
        <v>426</v>
      </c>
      <c r="D294" s="4">
        <v>0.75</v>
      </c>
      <c r="E294" s="4">
        <v>42</v>
      </c>
      <c r="F294" t="s">
        <v>427</v>
      </c>
      <c r="G294" s="4">
        <v>2</v>
      </c>
      <c r="H294" s="4" t="s">
        <v>19</v>
      </c>
      <c r="I294" s="4" t="s">
        <v>19</v>
      </c>
      <c r="J294" s="4" t="s">
        <v>19</v>
      </c>
      <c r="Y294" s="5"/>
    </row>
    <row r="295" spans="1:25" x14ac:dyDescent="0.2">
      <c r="A295" t="s">
        <v>852</v>
      </c>
      <c r="B295" t="s">
        <v>722</v>
      </c>
      <c r="C295" t="s">
        <v>426</v>
      </c>
      <c r="D295" s="4">
        <v>3.65</v>
      </c>
      <c r="E295" s="4">
        <v>55</v>
      </c>
      <c r="F295" t="s">
        <v>427</v>
      </c>
      <c r="G295" s="4">
        <v>7</v>
      </c>
      <c r="H295" s="4" t="s">
        <v>19</v>
      </c>
      <c r="I295" s="4" t="s">
        <v>19</v>
      </c>
      <c r="J295" s="4" t="s">
        <v>19</v>
      </c>
      <c r="Y295" s="5"/>
    </row>
    <row r="296" spans="1:25" x14ac:dyDescent="0.2">
      <c r="A296" t="s">
        <v>853</v>
      </c>
      <c r="B296" t="s">
        <v>722</v>
      </c>
      <c r="C296" t="s">
        <v>426</v>
      </c>
      <c r="D296" s="4">
        <v>20.8</v>
      </c>
      <c r="E296" s="4">
        <v>240</v>
      </c>
      <c r="F296" t="s">
        <v>476</v>
      </c>
      <c r="G296" s="4">
        <v>29</v>
      </c>
      <c r="H296" s="4" t="s">
        <v>19</v>
      </c>
      <c r="I296" s="4" t="s">
        <v>19</v>
      </c>
      <c r="J296" s="4" t="s">
        <v>19</v>
      </c>
      <c r="Y296" s="5"/>
    </row>
    <row r="297" spans="1:25" x14ac:dyDescent="0.2">
      <c r="A297" t="s">
        <v>854</v>
      </c>
      <c r="B297" t="s">
        <v>722</v>
      </c>
      <c r="C297" t="s">
        <v>426</v>
      </c>
      <c r="D297" s="4" t="s">
        <v>19</v>
      </c>
      <c r="E297" s="4">
        <v>321</v>
      </c>
      <c r="F297" t="s">
        <v>451</v>
      </c>
      <c r="G297" s="4">
        <v>1</v>
      </c>
      <c r="H297" s="4" t="s">
        <v>19</v>
      </c>
      <c r="I297" s="4" t="s">
        <v>19</v>
      </c>
      <c r="J297" s="4" t="s">
        <v>19</v>
      </c>
      <c r="L297" s="4">
        <v>23</v>
      </c>
      <c r="Y297" s="5">
        <f t="shared" ref="Y297:Y357" si="9">4*L297</f>
        <v>92</v>
      </c>
    </row>
    <row r="298" spans="1:25" x14ac:dyDescent="0.2">
      <c r="A298" t="s">
        <v>855</v>
      </c>
      <c r="B298" t="s">
        <v>722</v>
      </c>
      <c r="C298" t="s">
        <v>426</v>
      </c>
      <c r="D298" s="4" t="s">
        <v>19</v>
      </c>
      <c r="E298" s="4">
        <v>265</v>
      </c>
      <c r="F298" t="s">
        <v>481</v>
      </c>
      <c r="G298" s="4">
        <v>1</v>
      </c>
      <c r="H298" s="4" t="s">
        <v>19</v>
      </c>
      <c r="I298" s="4" t="s">
        <v>19</v>
      </c>
      <c r="J298" s="4" t="s">
        <v>19</v>
      </c>
      <c r="L298" s="4">
        <v>18</v>
      </c>
      <c r="Y298" s="5">
        <f t="shared" si="9"/>
        <v>72</v>
      </c>
    </row>
    <row r="299" spans="1:25" x14ac:dyDescent="0.2">
      <c r="A299" t="s">
        <v>856</v>
      </c>
      <c r="B299" t="s">
        <v>857</v>
      </c>
      <c r="C299" t="s">
        <v>426</v>
      </c>
      <c r="D299" s="4">
        <v>5.54</v>
      </c>
      <c r="E299" s="4">
        <v>130</v>
      </c>
      <c r="F299" t="s">
        <v>430</v>
      </c>
      <c r="G299" s="4">
        <v>7</v>
      </c>
      <c r="H299" s="4" t="s">
        <v>19</v>
      </c>
      <c r="I299" s="4" t="s">
        <v>19</v>
      </c>
      <c r="J299" s="4" t="s">
        <v>19</v>
      </c>
      <c r="Y299" s="5"/>
    </row>
    <row r="300" spans="1:25" x14ac:dyDescent="0.2">
      <c r="A300" t="s">
        <v>858</v>
      </c>
      <c r="B300" t="s">
        <v>857</v>
      </c>
      <c r="C300" t="s">
        <v>426</v>
      </c>
      <c r="D300" s="4">
        <v>5.39</v>
      </c>
      <c r="E300" s="4">
        <v>80</v>
      </c>
      <c r="F300" t="s">
        <v>483</v>
      </c>
      <c r="G300" s="4">
        <v>7</v>
      </c>
      <c r="H300" s="4" t="s">
        <v>19</v>
      </c>
      <c r="I300" s="4" t="s">
        <v>19</v>
      </c>
      <c r="J300" s="4" t="s">
        <v>19</v>
      </c>
      <c r="K300" s="4">
        <v>2.1</v>
      </c>
      <c r="T300" s="4">
        <v>93.7</v>
      </c>
      <c r="U300" s="4">
        <v>176.2</v>
      </c>
      <c r="W300" s="4">
        <v>29.6</v>
      </c>
      <c r="Y300" s="5"/>
    </row>
    <row r="301" spans="1:25" x14ac:dyDescent="0.2">
      <c r="A301" t="s">
        <v>859</v>
      </c>
      <c r="B301" t="s">
        <v>857</v>
      </c>
      <c r="C301" t="s">
        <v>426</v>
      </c>
      <c r="D301" s="4">
        <v>18.25</v>
      </c>
      <c r="E301" s="4">
        <v>145</v>
      </c>
      <c r="F301" t="s">
        <v>430</v>
      </c>
      <c r="G301" s="4">
        <v>22</v>
      </c>
      <c r="H301" s="4" t="s">
        <v>19</v>
      </c>
      <c r="I301" s="4" t="s">
        <v>860</v>
      </c>
      <c r="J301" s="4" t="s">
        <v>19</v>
      </c>
      <c r="K301" s="4">
        <v>2.5</v>
      </c>
      <c r="T301" s="4">
        <v>91.7</v>
      </c>
      <c r="U301" s="4">
        <v>172</v>
      </c>
      <c r="W301" s="4">
        <v>22.3</v>
      </c>
      <c r="Y301" s="5">
        <f>4*L31</f>
        <v>87.2</v>
      </c>
    </row>
    <row r="302" spans="1:25" x14ac:dyDescent="0.2">
      <c r="A302" t="s">
        <v>861</v>
      </c>
      <c r="B302" t="s">
        <v>857</v>
      </c>
      <c r="C302" t="s">
        <v>426</v>
      </c>
      <c r="D302" s="4">
        <v>1.78</v>
      </c>
      <c r="E302" s="4">
        <v>185</v>
      </c>
      <c r="F302" t="s">
        <v>501</v>
      </c>
      <c r="G302" s="4">
        <v>4</v>
      </c>
      <c r="H302" s="4" t="s">
        <v>19</v>
      </c>
      <c r="I302" s="4" t="s">
        <v>19</v>
      </c>
      <c r="J302" s="4" t="s">
        <v>19</v>
      </c>
      <c r="Y302" s="5">
        <f>4*L32</f>
        <v>92.8</v>
      </c>
    </row>
    <row r="303" spans="1:25" x14ac:dyDescent="0.2">
      <c r="A303" t="s">
        <v>862</v>
      </c>
      <c r="B303" t="s">
        <v>857</v>
      </c>
      <c r="C303" t="s">
        <v>426</v>
      </c>
      <c r="D303" s="4">
        <v>2.2999999999999901</v>
      </c>
      <c r="E303" s="4">
        <v>345</v>
      </c>
      <c r="F303" t="s">
        <v>439</v>
      </c>
      <c r="G303" s="4">
        <v>4</v>
      </c>
      <c r="H303" s="4" t="s">
        <v>19</v>
      </c>
      <c r="I303" s="4" t="s">
        <v>19</v>
      </c>
      <c r="J303" s="4" t="s">
        <v>19</v>
      </c>
      <c r="Y303" s="5"/>
    </row>
    <row r="304" spans="1:25" x14ac:dyDescent="0.2">
      <c r="A304" t="s">
        <v>863</v>
      </c>
      <c r="B304" t="s">
        <v>857</v>
      </c>
      <c r="C304" t="s">
        <v>426</v>
      </c>
      <c r="D304" s="4" t="s">
        <v>19</v>
      </c>
      <c r="E304" s="4">
        <v>318</v>
      </c>
      <c r="F304" t="s">
        <v>451</v>
      </c>
      <c r="G304" s="4">
        <v>1</v>
      </c>
      <c r="H304" s="4" t="s">
        <v>19</v>
      </c>
      <c r="I304" s="4" t="s">
        <v>19</v>
      </c>
      <c r="J304" s="4" t="s">
        <v>19</v>
      </c>
      <c r="Y304" s="5">
        <f>4*L34</f>
        <v>120</v>
      </c>
    </row>
    <row r="305" spans="1:25" x14ac:dyDescent="0.2">
      <c r="A305" t="s">
        <v>864</v>
      </c>
      <c r="B305" t="s">
        <v>857</v>
      </c>
      <c r="C305" t="s">
        <v>426</v>
      </c>
      <c r="D305" s="4" t="s">
        <v>19</v>
      </c>
      <c r="E305" s="4">
        <v>237</v>
      </c>
      <c r="F305" t="s">
        <v>476</v>
      </c>
      <c r="G305" s="4">
        <v>1</v>
      </c>
      <c r="H305" s="4" t="s">
        <v>19</v>
      </c>
      <c r="I305" s="4" t="s">
        <v>19</v>
      </c>
      <c r="J305" s="4" t="s">
        <v>19</v>
      </c>
      <c r="Y305" s="5">
        <f>4*L35</f>
        <v>87.2</v>
      </c>
    </row>
    <row r="306" spans="1:25" x14ac:dyDescent="0.2">
      <c r="A306" t="s">
        <v>865</v>
      </c>
      <c r="B306" t="s">
        <v>857</v>
      </c>
      <c r="C306" t="s">
        <v>426</v>
      </c>
      <c r="D306" s="4" t="s">
        <v>19</v>
      </c>
      <c r="E306" s="4">
        <v>154</v>
      </c>
      <c r="F306" t="s">
        <v>557</v>
      </c>
      <c r="G306" s="4">
        <v>1</v>
      </c>
      <c r="H306" s="4" t="s">
        <v>19</v>
      </c>
      <c r="I306" s="4" t="s">
        <v>19</v>
      </c>
      <c r="J306" s="4" t="s">
        <v>19</v>
      </c>
      <c r="Y306" s="5">
        <f>4*L36</f>
        <v>98</v>
      </c>
    </row>
    <row r="307" spans="1:25" x14ac:dyDescent="0.2">
      <c r="A307" t="s">
        <v>866</v>
      </c>
      <c r="B307" t="s">
        <v>857</v>
      </c>
      <c r="C307" t="s">
        <v>426</v>
      </c>
      <c r="D307" s="4">
        <v>1.54</v>
      </c>
      <c r="E307" s="4">
        <v>35</v>
      </c>
      <c r="F307" t="s">
        <v>427</v>
      </c>
      <c r="G307" s="4">
        <v>3</v>
      </c>
      <c r="H307" s="4" t="s">
        <v>19</v>
      </c>
      <c r="I307" s="4" t="s">
        <v>19</v>
      </c>
      <c r="J307" s="4" t="s">
        <v>19</v>
      </c>
      <c r="Y307" s="5"/>
    </row>
    <row r="308" spans="1:25" x14ac:dyDescent="0.2">
      <c r="A308" t="s">
        <v>867</v>
      </c>
      <c r="B308" t="s">
        <v>857</v>
      </c>
      <c r="C308" t="s">
        <v>426</v>
      </c>
      <c r="D308" s="4">
        <v>20.14</v>
      </c>
      <c r="E308" s="4">
        <v>175</v>
      </c>
      <c r="F308" t="s">
        <v>501</v>
      </c>
      <c r="G308" s="4">
        <v>16</v>
      </c>
      <c r="H308" s="4" t="s">
        <v>19</v>
      </c>
      <c r="I308" s="4" t="s">
        <v>868</v>
      </c>
      <c r="J308" s="4" t="s">
        <v>19</v>
      </c>
      <c r="Y308" s="5" t="e">
        <f>4*#REF!</f>
        <v>#REF!</v>
      </c>
    </row>
    <row r="309" spans="1:25" x14ac:dyDescent="0.2">
      <c r="A309" t="s">
        <v>869</v>
      </c>
      <c r="B309" t="s">
        <v>857</v>
      </c>
      <c r="C309" t="s">
        <v>426</v>
      </c>
      <c r="D309" s="4">
        <v>1.6</v>
      </c>
      <c r="E309" s="4">
        <v>145</v>
      </c>
      <c r="F309" t="s">
        <v>430</v>
      </c>
      <c r="G309" s="4">
        <v>3</v>
      </c>
      <c r="H309" s="4" t="s">
        <v>19</v>
      </c>
      <c r="I309" s="4" t="s">
        <v>19</v>
      </c>
      <c r="J309" s="4" t="s">
        <v>19</v>
      </c>
      <c r="Y309" s="5" t="e">
        <f>4*#REF!</f>
        <v>#REF!</v>
      </c>
    </row>
    <row r="310" spans="1:25" x14ac:dyDescent="0.2">
      <c r="A310" t="s">
        <v>870</v>
      </c>
      <c r="B310" t="s">
        <v>857</v>
      </c>
      <c r="C310" t="s">
        <v>426</v>
      </c>
      <c r="D310" s="4">
        <v>4.05</v>
      </c>
      <c r="E310" s="4">
        <v>140</v>
      </c>
      <c r="F310" t="s">
        <v>430</v>
      </c>
      <c r="G310" s="4">
        <v>3</v>
      </c>
      <c r="H310" s="4" t="s">
        <v>41</v>
      </c>
      <c r="I310" s="4" t="s">
        <v>871</v>
      </c>
      <c r="J310" s="4" t="s">
        <v>19</v>
      </c>
      <c r="K310" s="4">
        <v>1.6</v>
      </c>
      <c r="T310" s="4">
        <v>187.5</v>
      </c>
      <c r="U310" s="4">
        <v>372</v>
      </c>
      <c r="W310" s="4">
        <v>27</v>
      </c>
      <c r="Y310" s="5" t="e">
        <f>4*#REF!</f>
        <v>#REF!</v>
      </c>
    </row>
    <row r="311" spans="1:25" x14ac:dyDescent="0.2">
      <c r="A311" t="s">
        <v>872</v>
      </c>
      <c r="B311" t="s">
        <v>857</v>
      </c>
      <c r="C311" t="s">
        <v>426</v>
      </c>
      <c r="D311" s="4">
        <v>19.600000000000001</v>
      </c>
      <c r="E311" s="4">
        <v>322</v>
      </c>
      <c r="F311" t="s">
        <v>451</v>
      </c>
      <c r="G311" s="4">
        <v>24</v>
      </c>
      <c r="H311" s="4" t="s">
        <v>19</v>
      </c>
      <c r="I311" s="4" t="s">
        <v>19</v>
      </c>
      <c r="J311" s="4" t="s">
        <v>19</v>
      </c>
      <c r="Y311" s="5"/>
    </row>
    <row r="312" spans="1:25" x14ac:dyDescent="0.2">
      <c r="A312" t="s">
        <v>873</v>
      </c>
      <c r="B312" t="s">
        <v>857</v>
      </c>
      <c r="C312" t="s">
        <v>426</v>
      </c>
      <c r="D312" s="4" t="s">
        <v>19</v>
      </c>
      <c r="E312" s="4">
        <v>200</v>
      </c>
      <c r="F312" t="s">
        <v>434</v>
      </c>
      <c r="G312" s="4">
        <v>1</v>
      </c>
      <c r="H312" s="4" t="s">
        <v>19</v>
      </c>
      <c r="I312" s="4" t="s">
        <v>19</v>
      </c>
      <c r="J312" s="4" t="s">
        <v>19</v>
      </c>
      <c r="L312" s="4">
        <v>20</v>
      </c>
      <c r="M312" s="4">
        <v>8.5</v>
      </c>
      <c r="Y312" s="5">
        <f t="shared" si="9"/>
        <v>80</v>
      </c>
    </row>
    <row r="313" spans="1:25" x14ac:dyDescent="0.2">
      <c r="A313" t="s">
        <v>874</v>
      </c>
      <c r="B313" t="s">
        <v>857</v>
      </c>
      <c r="C313" t="s">
        <v>426</v>
      </c>
      <c r="D313" s="4">
        <v>6.8</v>
      </c>
      <c r="E313" s="4">
        <v>175</v>
      </c>
      <c r="F313" t="s">
        <v>501</v>
      </c>
      <c r="G313" s="4">
        <v>10</v>
      </c>
      <c r="H313" s="4" t="s">
        <v>19</v>
      </c>
      <c r="I313" s="4" t="s">
        <v>19</v>
      </c>
      <c r="J313" s="4" t="s">
        <v>19</v>
      </c>
      <c r="Y313" s="5"/>
    </row>
    <row r="314" spans="1:25" x14ac:dyDescent="0.2">
      <c r="A314" t="s">
        <v>875</v>
      </c>
      <c r="B314" t="s">
        <v>857</v>
      </c>
      <c r="C314" t="s">
        <v>426</v>
      </c>
      <c r="D314" s="4">
        <v>15.66</v>
      </c>
      <c r="E314" s="4">
        <v>148</v>
      </c>
      <c r="F314" t="s">
        <v>430</v>
      </c>
      <c r="G314" s="4">
        <v>18</v>
      </c>
      <c r="H314" s="4" t="s">
        <v>19</v>
      </c>
      <c r="I314" s="4" t="s">
        <v>19</v>
      </c>
      <c r="J314" s="4" t="s">
        <v>19</v>
      </c>
      <c r="Y314" s="5"/>
    </row>
    <row r="315" spans="1:25" x14ac:dyDescent="0.2">
      <c r="A315" t="s">
        <v>876</v>
      </c>
      <c r="B315" t="s">
        <v>857</v>
      </c>
      <c r="C315" t="s">
        <v>426</v>
      </c>
      <c r="D315" s="4" t="s">
        <v>19</v>
      </c>
      <c r="E315" s="4">
        <v>335</v>
      </c>
      <c r="F315" t="s">
        <v>510</v>
      </c>
      <c r="G315" s="4">
        <v>1</v>
      </c>
      <c r="H315" s="4" t="s">
        <v>19</v>
      </c>
      <c r="I315" s="4" t="s">
        <v>19</v>
      </c>
      <c r="J315" s="4" t="s">
        <v>19</v>
      </c>
      <c r="Y315" s="5"/>
    </row>
    <row r="316" spans="1:25" x14ac:dyDescent="0.2">
      <c r="A316" t="s">
        <v>877</v>
      </c>
      <c r="B316" t="s">
        <v>857</v>
      </c>
      <c r="C316" t="s">
        <v>426</v>
      </c>
      <c r="D316" s="4" t="s">
        <v>19</v>
      </c>
      <c r="E316" s="4">
        <v>134</v>
      </c>
      <c r="F316" t="s">
        <v>430</v>
      </c>
      <c r="G316" s="4">
        <v>1</v>
      </c>
      <c r="H316" s="4" t="s">
        <v>19</v>
      </c>
      <c r="I316" s="4" t="s">
        <v>19</v>
      </c>
      <c r="J316" s="4" t="s">
        <v>19</v>
      </c>
      <c r="Y316" s="5"/>
    </row>
    <row r="317" spans="1:25" x14ac:dyDescent="0.2">
      <c r="A317" t="s">
        <v>878</v>
      </c>
      <c r="B317" t="s">
        <v>857</v>
      </c>
      <c r="C317" t="s">
        <v>426</v>
      </c>
      <c r="D317" s="4">
        <v>1.02</v>
      </c>
      <c r="E317" s="4">
        <v>335</v>
      </c>
      <c r="F317" t="s">
        <v>510</v>
      </c>
      <c r="G317" s="4">
        <v>2</v>
      </c>
      <c r="H317" s="4" t="s">
        <v>19</v>
      </c>
      <c r="I317" s="4" t="s">
        <v>19</v>
      </c>
      <c r="J317" s="4" t="s">
        <v>19</v>
      </c>
      <c r="Y317" s="5"/>
    </row>
    <row r="318" spans="1:25" x14ac:dyDescent="0.2">
      <c r="A318" t="s">
        <v>879</v>
      </c>
      <c r="B318" t="s">
        <v>857</v>
      </c>
      <c r="C318" t="s">
        <v>426</v>
      </c>
      <c r="D318" s="4">
        <v>4.63</v>
      </c>
      <c r="E318" s="4">
        <v>161</v>
      </c>
      <c r="F318" t="s">
        <v>557</v>
      </c>
      <c r="G318" s="4">
        <v>6</v>
      </c>
      <c r="H318" s="4" t="s">
        <v>19</v>
      </c>
      <c r="I318" s="4" t="s">
        <v>19</v>
      </c>
      <c r="J318" s="4" t="s">
        <v>19</v>
      </c>
      <c r="Y318" s="5"/>
    </row>
    <row r="319" spans="1:25" x14ac:dyDescent="0.2">
      <c r="A319" t="s">
        <v>880</v>
      </c>
      <c r="B319" t="s">
        <v>857</v>
      </c>
      <c r="C319" t="s">
        <v>426</v>
      </c>
      <c r="D319" s="4">
        <v>0.99</v>
      </c>
      <c r="E319" s="4">
        <v>290</v>
      </c>
      <c r="F319" t="s">
        <v>521</v>
      </c>
      <c r="G319" s="4">
        <v>2</v>
      </c>
      <c r="H319" s="4" t="s">
        <v>19</v>
      </c>
      <c r="I319" s="4" t="s">
        <v>19</v>
      </c>
      <c r="J319" s="4" t="s">
        <v>19</v>
      </c>
      <c r="L319" s="4">
        <v>23</v>
      </c>
      <c r="M319" s="4">
        <v>18</v>
      </c>
      <c r="Y319" s="5">
        <f t="shared" si="9"/>
        <v>92</v>
      </c>
    </row>
    <row r="320" spans="1:25" x14ac:dyDescent="0.2">
      <c r="A320" t="s">
        <v>881</v>
      </c>
      <c r="B320" t="s">
        <v>857</v>
      </c>
      <c r="C320" t="s">
        <v>426</v>
      </c>
      <c r="D320" s="4">
        <v>17.329999999999899</v>
      </c>
      <c r="E320" s="4">
        <v>12</v>
      </c>
      <c r="F320" t="s">
        <v>439</v>
      </c>
      <c r="G320" s="4">
        <v>19</v>
      </c>
      <c r="H320" s="4" t="s">
        <v>19</v>
      </c>
      <c r="I320" s="4" t="s">
        <v>882</v>
      </c>
      <c r="J320" s="4" t="s">
        <v>19</v>
      </c>
      <c r="Y320" s="5"/>
    </row>
    <row r="321" spans="1:25" x14ac:dyDescent="0.2">
      <c r="A321" t="s">
        <v>883</v>
      </c>
      <c r="B321" t="s">
        <v>857</v>
      </c>
      <c r="C321" t="s">
        <v>426</v>
      </c>
      <c r="D321" s="4" t="s">
        <v>19</v>
      </c>
      <c r="E321" s="4">
        <v>117</v>
      </c>
      <c r="F321" t="s">
        <v>437</v>
      </c>
      <c r="G321" s="4">
        <v>1</v>
      </c>
      <c r="H321" s="4" t="s">
        <v>19</v>
      </c>
      <c r="I321" s="4" t="s">
        <v>19</v>
      </c>
      <c r="J321" s="4" t="s">
        <v>19</v>
      </c>
      <c r="Y321" s="5"/>
    </row>
    <row r="322" spans="1:25" x14ac:dyDescent="0.2">
      <c r="A322" t="s">
        <v>884</v>
      </c>
      <c r="B322" t="s">
        <v>857</v>
      </c>
      <c r="C322" t="s">
        <v>426</v>
      </c>
      <c r="D322" s="4" t="s">
        <v>19</v>
      </c>
      <c r="E322" s="4">
        <v>0</v>
      </c>
      <c r="F322" t="s">
        <v>439</v>
      </c>
      <c r="G322" s="4">
        <v>1</v>
      </c>
      <c r="H322" s="4" t="s">
        <v>19</v>
      </c>
      <c r="I322" s="4" t="s">
        <v>19</v>
      </c>
      <c r="J322" s="4" t="s">
        <v>19</v>
      </c>
      <c r="L322" s="4">
        <v>23</v>
      </c>
      <c r="Y322" s="5">
        <f t="shared" si="9"/>
        <v>92</v>
      </c>
    </row>
    <row r="323" spans="1:25" x14ac:dyDescent="0.2">
      <c r="A323" t="s">
        <v>885</v>
      </c>
      <c r="B323" t="s">
        <v>857</v>
      </c>
      <c r="C323" t="s">
        <v>426</v>
      </c>
      <c r="D323" s="4" t="s">
        <v>19</v>
      </c>
      <c r="E323" s="4">
        <v>169</v>
      </c>
      <c r="F323" t="s">
        <v>501</v>
      </c>
      <c r="G323" s="4">
        <v>1</v>
      </c>
      <c r="H323" s="4" t="s">
        <v>19</v>
      </c>
      <c r="I323" s="4" t="s">
        <v>19</v>
      </c>
      <c r="J323" s="4" t="s">
        <v>19</v>
      </c>
      <c r="K323" s="4">
        <v>2.6</v>
      </c>
      <c r="L323" s="4">
        <v>31</v>
      </c>
      <c r="M323" s="4">
        <v>17</v>
      </c>
      <c r="Y323" s="5">
        <f t="shared" si="9"/>
        <v>124</v>
      </c>
    </row>
    <row r="324" spans="1:25" x14ac:dyDescent="0.2">
      <c r="A324" t="s">
        <v>886</v>
      </c>
      <c r="B324" t="s">
        <v>857</v>
      </c>
      <c r="C324" t="s">
        <v>426</v>
      </c>
      <c r="D324" s="4" t="s">
        <v>19</v>
      </c>
      <c r="E324" s="4">
        <v>355</v>
      </c>
      <c r="F324" t="s">
        <v>439</v>
      </c>
      <c r="G324" s="4">
        <v>1</v>
      </c>
      <c r="H324" s="4" t="s">
        <v>19</v>
      </c>
      <c r="I324" s="4" t="s">
        <v>19</v>
      </c>
      <c r="J324" s="4" t="s">
        <v>19</v>
      </c>
      <c r="L324" s="4">
        <v>21</v>
      </c>
      <c r="M324" s="4">
        <v>18</v>
      </c>
      <c r="Y324" s="5">
        <f t="shared" si="9"/>
        <v>84</v>
      </c>
    </row>
    <row r="325" spans="1:25" x14ac:dyDescent="0.2">
      <c r="A325" t="s">
        <v>887</v>
      </c>
      <c r="B325" t="s">
        <v>857</v>
      </c>
      <c r="C325" t="s">
        <v>426</v>
      </c>
      <c r="D325" s="4" t="s">
        <v>19</v>
      </c>
      <c r="E325" s="4">
        <v>172</v>
      </c>
      <c r="F325" t="s">
        <v>437</v>
      </c>
      <c r="G325" s="4">
        <v>1</v>
      </c>
      <c r="H325" s="4" t="s">
        <v>19</v>
      </c>
      <c r="I325" s="4" t="s">
        <v>19</v>
      </c>
      <c r="J325" s="4" t="s">
        <v>19</v>
      </c>
      <c r="L325" s="4">
        <v>25</v>
      </c>
      <c r="M325" s="4">
        <v>15</v>
      </c>
      <c r="Y325" s="5">
        <f t="shared" si="9"/>
        <v>100</v>
      </c>
    </row>
    <row r="326" spans="1:25" x14ac:dyDescent="0.2">
      <c r="A326" t="s">
        <v>888</v>
      </c>
      <c r="B326" t="s">
        <v>19</v>
      </c>
      <c r="C326" t="s">
        <v>426</v>
      </c>
      <c r="D326" s="4" t="s">
        <v>19</v>
      </c>
      <c r="E326" s="4" t="s">
        <v>19</v>
      </c>
      <c r="F326" t="s">
        <v>19</v>
      </c>
      <c r="G326" s="4" t="s">
        <v>19</v>
      </c>
      <c r="H326" s="4" t="s">
        <v>19</v>
      </c>
      <c r="I326" s="4" t="s">
        <v>19</v>
      </c>
      <c r="J326" s="4" t="s">
        <v>19</v>
      </c>
      <c r="Y326" s="5"/>
    </row>
    <row r="327" spans="1:25" x14ac:dyDescent="0.2">
      <c r="A327" t="s">
        <v>889</v>
      </c>
      <c r="B327" t="s">
        <v>19</v>
      </c>
      <c r="C327" t="s">
        <v>426</v>
      </c>
      <c r="D327" s="4" t="s">
        <v>19</v>
      </c>
      <c r="E327" s="4" t="s">
        <v>19</v>
      </c>
      <c r="F327" t="s">
        <v>19</v>
      </c>
      <c r="G327" s="4" t="s">
        <v>19</v>
      </c>
      <c r="H327" s="4" t="s">
        <v>19</v>
      </c>
      <c r="I327" s="4" t="s">
        <v>19</v>
      </c>
      <c r="J327" s="4" t="s">
        <v>19</v>
      </c>
      <c r="Y327" s="5"/>
    </row>
    <row r="328" spans="1:25" x14ac:dyDescent="0.2">
      <c r="A328" t="s">
        <v>890</v>
      </c>
      <c r="B328" t="s">
        <v>891</v>
      </c>
      <c r="C328" t="s">
        <v>426</v>
      </c>
      <c r="D328" s="4">
        <v>0.97</v>
      </c>
      <c r="E328" s="4">
        <v>320</v>
      </c>
      <c r="F328" t="s">
        <v>451</v>
      </c>
      <c r="G328" s="4">
        <v>2</v>
      </c>
      <c r="H328" s="4" t="s">
        <v>19</v>
      </c>
      <c r="I328" s="4" t="s">
        <v>19</v>
      </c>
      <c r="J328" s="4" t="s">
        <v>19</v>
      </c>
      <c r="L328" s="4">
        <v>26</v>
      </c>
      <c r="M328" s="4">
        <v>16</v>
      </c>
      <c r="Y328" s="5">
        <f t="shared" si="9"/>
        <v>104</v>
      </c>
    </row>
    <row r="329" spans="1:25" x14ac:dyDescent="0.2">
      <c r="A329" t="s">
        <v>892</v>
      </c>
      <c r="B329" t="s">
        <v>891</v>
      </c>
      <c r="C329" t="s">
        <v>426</v>
      </c>
      <c r="D329" s="4">
        <v>13.69</v>
      </c>
      <c r="E329" s="4">
        <v>305</v>
      </c>
      <c r="F329" t="s">
        <v>451</v>
      </c>
      <c r="G329" s="4">
        <v>13</v>
      </c>
      <c r="H329" s="4" t="s">
        <v>19</v>
      </c>
      <c r="I329" s="4" t="s">
        <v>893</v>
      </c>
      <c r="J329" s="4" t="s">
        <v>19</v>
      </c>
      <c r="L329" s="4">
        <v>30</v>
      </c>
      <c r="M329" s="4">
        <v>20</v>
      </c>
      <c r="Y329" s="5">
        <f t="shared" si="9"/>
        <v>120</v>
      </c>
    </row>
    <row r="330" spans="1:25" x14ac:dyDescent="0.2">
      <c r="A330" t="s">
        <v>894</v>
      </c>
      <c r="B330" t="s">
        <v>891</v>
      </c>
      <c r="C330" t="s">
        <v>426</v>
      </c>
      <c r="D330" s="4">
        <v>0.66</v>
      </c>
      <c r="E330" s="4">
        <v>200</v>
      </c>
      <c r="F330" t="s">
        <v>434</v>
      </c>
      <c r="G330" s="4">
        <v>2</v>
      </c>
      <c r="H330" s="4" t="s">
        <v>19</v>
      </c>
      <c r="I330" s="4" t="s">
        <v>19</v>
      </c>
      <c r="J330" s="4" t="s">
        <v>19</v>
      </c>
      <c r="M330" s="4">
        <v>13.5</v>
      </c>
      <c r="Y330" s="5"/>
    </row>
    <row r="331" spans="1:25" x14ac:dyDescent="0.2">
      <c r="A331" t="s">
        <v>895</v>
      </c>
      <c r="B331" t="s">
        <v>891</v>
      </c>
      <c r="C331" t="s">
        <v>426</v>
      </c>
      <c r="D331" s="4">
        <v>7.07</v>
      </c>
      <c r="E331" s="4">
        <v>330</v>
      </c>
      <c r="F331" t="s">
        <v>451</v>
      </c>
      <c r="G331" s="4">
        <v>6</v>
      </c>
      <c r="H331" s="4" t="s">
        <v>19</v>
      </c>
      <c r="I331" s="4" t="s">
        <v>896</v>
      </c>
      <c r="J331" s="4" t="s">
        <v>19</v>
      </c>
      <c r="L331" s="4">
        <v>21.7</v>
      </c>
      <c r="M331" s="4">
        <v>16.7</v>
      </c>
      <c r="T331" s="4">
        <v>105</v>
      </c>
      <c r="Y331" s="5">
        <f t="shared" si="9"/>
        <v>86.8</v>
      </c>
    </row>
    <row r="332" spans="1:25" x14ac:dyDescent="0.2">
      <c r="A332" t="s">
        <v>897</v>
      </c>
      <c r="B332" t="s">
        <v>891</v>
      </c>
      <c r="C332" t="s">
        <v>426</v>
      </c>
      <c r="D332" s="4" t="s">
        <v>19</v>
      </c>
      <c r="E332" s="4" t="s">
        <v>19</v>
      </c>
      <c r="F332" t="s">
        <v>19</v>
      </c>
      <c r="G332" s="4">
        <v>1</v>
      </c>
      <c r="H332" s="4" t="s">
        <v>19</v>
      </c>
      <c r="I332" s="4" t="s">
        <v>19</v>
      </c>
      <c r="J332" s="4" t="s">
        <v>19</v>
      </c>
      <c r="Y332" s="5"/>
    </row>
    <row r="333" spans="1:25" x14ac:dyDescent="0.2">
      <c r="A333" t="s">
        <v>898</v>
      </c>
      <c r="B333" t="s">
        <v>891</v>
      </c>
      <c r="C333" t="s">
        <v>426</v>
      </c>
      <c r="D333" s="4">
        <v>20.420000000000002</v>
      </c>
      <c r="E333" s="4">
        <v>145</v>
      </c>
      <c r="F333" t="s">
        <v>430</v>
      </c>
      <c r="G333" s="4">
        <v>24</v>
      </c>
      <c r="H333" s="4" t="s">
        <v>19</v>
      </c>
      <c r="I333" s="4" t="s">
        <v>19</v>
      </c>
      <c r="J333" s="4" t="s">
        <v>19</v>
      </c>
      <c r="L333" s="4">
        <v>31</v>
      </c>
      <c r="M333" s="4">
        <v>27.5</v>
      </c>
      <c r="T333" s="4">
        <v>93</v>
      </c>
      <c r="Y333" s="5">
        <f t="shared" si="9"/>
        <v>124</v>
      </c>
    </row>
    <row r="334" spans="1:25" x14ac:dyDescent="0.2">
      <c r="A334" t="s">
        <v>899</v>
      </c>
      <c r="B334" t="s">
        <v>891</v>
      </c>
      <c r="C334" t="s">
        <v>426</v>
      </c>
      <c r="D334" s="4">
        <v>25.86</v>
      </c>
      <c r="E334" s="4">
        <v>55</v>
      </c>
      <c r="F334" t="s">
        <v>427</v>
      </c>
      <c r="G334" s="4">
        <v>31</v>
      </c>
      <c r="H334" s="4" t="s">
        <v>19</v>
      </c>
      <c r="I334" s="4" t="s">
        <v>19</v>
      </c>
      <c r="J334" s="4" t="s">
        <v>19</v>
      </c>
      <c r="L334" s="4">
        <v>24</v>
      </c>
      <c r="M334" s="4">
        <v>27</v>
      </c>
      <c r="T334" s="4">
        <v>86.5</v>
      </c>
      <c r="Y334" s="5">
        <f t="shared" si="9"/>
        <v>96</v>
      </c>
    </row>
    <row r="335" spans="1:25" x14ac:dyDescent="0.2">
      <c r="A335" t="s">
        <v>900</v>
      </c>
      <c r="B335" t="s">
        <v>891</v>
      </c>
      <c r="C335" t="s">
        <v>426</v>
      </c>
      <c r="D335" s="4" t="s">
        <v>19</v>
      </c>
      <c r="E335" s="4">
        <v>337</v>
      </c>
      <c r="F335" t="s">
        <v>510</v>
      </c>
      <c r="G335" s="4">
        <v>1</v>
      </c>
      <c r="H335" s="4" t="s">
        <v>19</v>
      </c>
      <c r="I335" s="4" t="s">
        <v>19</v>
      </c>
      <c r="J335" s="4" t="s">
        <v>19</v>
      </c>
      <c r="M335" s="4">
        <v>12</v>
      </c>
      <c r="Y335" s="5"/>
    </row>
    <row r="336" spans="1:25" x14ac:dyDescent="0.2">
      <c r="A336" t="s">
        <v>901</v>
      </c>
      <c r="B336" t="s">
        <v>891</v>
      </c>
      <c r="C336" t="s">
        <v>426</v>
      </c>
      <c r="D336" s="4" t="s">
        <v>19</v>
      </c>
      <c r="E336" s="4">
        <v>355</v>
      </c>
      <c r="F336" t="s">
        <v>439</v>
      </c>
      <c r="G336" s="4">
        <v>1</v>
      </c>
      <c r="H336" s="4" t="s">
        <v>19</v>
      </c>
      <c r="I336" s="4" t="s">
        <v>19</v>
      </c>
      <c r="J336" s="4" t="s">
        <v>19</v>
      </c>
      <c r="L336" s="4">
        <v>22</v>
      </c>
      <c r="Y336" s="5">
        <f t="shared" si="9"/>
        <v>88</v>
      </c>
    </row>
    <row r="337" spans="1:25" x14ac:dyDescent="0.2">
      <c r="A337" t="s">
        <v>902</v>
      </c>
      <c r="B337" t="s">
        <v>891</v>
      </c>
      <c r="C337" t="s">
        <v>426</v>
      </c>
      <c r="D337" s="4">
        <v>10.45</v>
      </c>
      <c r="E337" s="4">
        <v>156</v>
      </c>
      <c r="F337" t="s">
        <v>557</v>
      </c>
      <c r="G337" s="4">
        <v>9</v>
      </c>
      <c r="H337" s="4" t="s">
        <v>19</v>
      </c>
      <c r="I337" s="4" t="s">
        <v>19</v>
      </c>
      <c r="J337" s="4" t="s">
        <v>19</v>
      </c>
      <c r="L337" s="4">
        <v>35</v>
      </c>
      <c r="M337" s="4">
        <v>17</v>
      </c>
      <c r="T337" s="4">
        <v>150</v>
      </c>
      <c r="Y337" s="5">
        <f t="shared" si="9"/>
        <v>140</v>
      </c>
    </row>
    <row r="338" spans="1:25" x14ac:dyDescent="0.2">
      <c r="A338" t="s">
        <v>903</v>
      </c>
      <c r="B338" t="s">
        <v>891</v>
      </c>
      <c r="C338" t="s">
        <v>426</v>
      </c>
      <c r="D338" s="4" t="s">
        <v>19</v>
      </c>
      <c r="E338" s="4" t="s">
        <v>19</v>
      </c>
      <c r="F338" t="s">
        <v>19</v>
      </c>
      <c r="G338" s="4" t="s">
        <v>19</v>
      </c>
      <c r="H338" s="4" t="s">
        <v>19</v>
      </c>
      <c r="I338" s="4" t="s">
        <v>19</v>
      </c>
      <c r="J338" s="4" t="s">
        <v>19</v>
      </c>
      <c r="Y338" s="5"/>
    </row>
    <row r="339" spans="1:25" x14ac:dyDescent="0.2">
      <c r="A339" t="s">
        <v>904</v>
      </c>
      <c r="B339" t="s">
        <v>891</v>
      </c>
      <c r="C339" t="s">
        <v>426</v>
      </c>
      <c r="D339" s="4" t="s">
        <v>19</v>
      </c>
      <c r="E339" s="4">
        <v>177</v>
      </c>
      <c r="F339" t="s">
        <v>501</v>
      </c>
      <c r="G339" s="4">
        <v>1</v>
      </c>
      <c r="H339" s="4" t="s">
        <v>19</v>
      </c>
      <c r="I339" s="4" t="s">
        <v>19</v>
      </c>
      <c r="J339" s="4" t="s">
        <v>19</v>
      </c>
      <c r="L339" s="4">
        <v>28</v>
      </c>
      <c r="M339" s="4">
        <v>20</v>
      </c>
      <c r="Y339" s="5">
        <f t="shared" si="9"/>
        <v>112</v>
      </c>
    </row>
    <row r="340" spans="1:25" x14ac:dyDescent="0.2">
      <c r="A340" t="s">
        <v>905</v>
      </c>
      <c r="B340" t="s">
        <v>891</v>
      </c>
      <c r="C340" t="s">
        <v>426</v>
      </c>
      <c r="D340" s="4" t="s">
        <v>19</v>
      </c>
      <c r="E340" s="4">
        <v>335</v>
      </c>
      <c r="F340" t="s">
        <v>510</v>
      </c>
      <c r="G340" s="4">
        <v>1</v>
      </c>
      <c r="H340" s="4" t="s">
        <v>19</v>
      </c>
      <c r="I340" s="4" t="s">
        <v>19</v>
      </c>
      <c r="J340" s="4" t="s">
        <v>19</v>
      </c>
      <c r="L340" s="4">
        <v>19</v>
      </c>
      <c r="M340" s="4">
        <v>13</v>
      </c>
      <c r="Y340" s="5">
        <f t="shared" si="9"/>
        <v>76</v>
      </c>
    </row>
    <row r="341" spans="1:25" x14ac:dyDescent="0.2">
      <c r="A341" t="s">
        <v>906</v>
      </c>
      <c r="B341" t="s">
        <v>891</v>
      </c>
      <c r="C341" t="s">
        <v>426</v>
      </c>
      <c r="D341" s="4" t="s">
        <v>19</v>
      </c>
      <c r="E341" s="4">
        <v>340</v>
      </c>
      <c r="F341" t="s">
        <v>510</v>
      </c>
      <c r="G341" s="4">
        <v>1</v>
      </c>
      <c r="H341" s="4" t="s">
        <v>19</v>
      </c>
      <c r="I341" s="4" t="s">
        <v>19</v>
      </c>
      <c r="J341" s="4" t="s">
        <v>19</v>
      </c>
      <c r="M341" s="4">
        <v>11</v>
      </c>
      <c r="Y341" s="5"/>
    </row>
    <row r="342" spans="1:25" x14ac:dyDescent="0.2">
      <c r="A342" t="s">
        <v>907</v>
      </c>
      <c r="B342" t="s">
        <v>891</v>
      </c>
      <c r="C342" t="s">
        <v>426</v>
      </c>
      <c r="D342" s="4">
        <v>2.0499999999999901</v>
      </c>
      <c r="E342" s="4">
        <v>340</v>
      </c>
      <c r="F342" t="s">
        <v>510</v>
      </c>
      <c r="G342" s="4">
        <v>2</v>
      </c>
      <c r="H342" s="4" t="s">
        <v>19</v>
      </c>
      <c r="I342" s="4" t="s">
        <v>908</v>
      </c>
      <c r="J342" s="4" t="s">
        <v>19</v>
      </c>
      <c r="Y342" s="5"/>
    </row>
    <row r="343" spans="1:25" x14ac:dyDescent="0.2">
      <c r="A343" t="s">
        <v>909</v>
      </c>
      <c r="B343" t="s">
        <v>891</v>
      </c>
      <c r="C343" t="s">
        <v>426</v>
      </c>
      <c r="D343" s="4">
        <v>0.82</v>
      </c>
      <c r="E343" s="4">
        <v>180</v>
      </c>
      <c r="F343" t="s">
        <v>501</v>
      </c>
      <c r="G343" s="4">
        <v>2</v>
      </c>
      <c r="H343" s="4" t="s">
        <v>19</v>
      </c>
      <c r="I343" s="4" t="s">
        <v>19</v>
      </c>
      <c r="J343" s="4" t="s">
        <v>19</v>
      </c>
      <c r="Y343" s="5"/>
    </row>
    <row r="344" spans="1:25" x14ac:dyDescent="0.2">
      <c r="A344" t="s">
        <v>910</v>
      </c>
      <c r="B344" t="s">
        <v>891</v>
      </c>
      <c r="C344" t="s">
        <v>426</v>
      </c>
      <c r="D344" s="4">
        <v>22.97</v>
      </c>
      <c r="E344" s="4">
        <v>218</v>
      </c>
      <c r="F344" t="s">
        <v>476</v>
      </c>
      <c r="G344" s="4">
        <v>23</v>
      </c>
      <c r="H344" s="4" t="s">
        <v>19</v>
      </c>
      <c r="I344" s="4" t="s">
        <v>19</v>
      </c>
      <c r="J344" s="4" t="s">
        <v>19</v>
      </c>
      <c r="Y344" s="5"/>
    </row>
    <row r="345" spans="1:25" x14ac:dyDescent="0.2">
      <c r="A345" t="s">
        <v>911</v>
      </c>
      <c r="B345" t="s">
        <v>891</v>
      </c>
      <c r="C345" t="s">
        <v>426</v>
      </c>
      <c r="D345" s="4">
        <v>1.32</v>
      </c>
      <c r="E345" s="4">
        <v>200</v>
      </c>
      <c r="F345" t="s">
        <v>434</v>
      </c>
      <c r="G345" s="4">
        <v>2</v>
      </c>
      <c r="H345" s="4" t="s">
        <v>19</v>
      </c>
      <c r="I345" s="4" t="s">
        <v>19</v>
      </c>
      <c r="J345" s="4" t="s">
        <v>19</v>
      </c>
      <c r="P345" s="4">
        <v>3</v>
      </c>
      <c r="Y345" s="5"/>
    </row>
    <row r="346" spans="1:25" x14ac:dyDescent="0.2">
      <c r="A346" t="s">
        <v>912</v>
      </c>
      <c r="B346" t="s">
        <v>891</v>
      </c>
      <c r="C346" t="s">
        <v>426</v>
      </c>
      <c r="D346" s="4">
        <v>5.64</v>
      </c>
      <c r="E346" s="4">
        <v>301</v>
      </c>
      <c r="F346" t="s">
        <v>451</v>
      </c>
      <c r="G346" s="4">
        <v>8</v>
      </c>
      <c r="H346" s="4" t="s">
        <v>19</v>
      </c>
      <c r="I346" s="4" t="s">
        <v>913</v>
      </c>
      <c r="J346" s="4" t="s">
        <v>19</v>
      </c>
      <c r="Y346" s="5"/>
    </row>
    <row r="347" spans="1:25" x14ac:dyDescent="0.2">
      <c r="A347" t="s">
        <v>914</v>
      </c>
      <c r="B347" t="s">
        <v>891</v>
      </c>
      <c r="C347" t="s">
        <v>426</v>
      </c>
      <c r="D347" s="4">
        <v>1.54</v>
      </c>
      <c r="E347" s="4">
        <v>140</v>
      </c>
      <c r="F347" t="s">
        <v>430</v>
      </c>
      <c r="G347" s="4">
        <v>3</v>
      </c>
      <c r="H347" s="4" t="s">
        <v>19</v>
      </c>
      <c r="I347" s="4" t="s">
        <v>19</v>
      </c>
      <c r="J347" s="4" t="s">
        <v>19</v>
      </c>
      <c r="Y347" s="5"/>
    </row>
    <row r="348" spans="1:25" x14ac:dyDescent="0.2">
      <c r="A348" t="s">
        <v>915</v>
      </c>
      <c r="B348" t="s">
        <v>891</v>
      </c>
      <c r="C348" t="s">
        <v>426</v>
      </c>
      <c r="D348" s="4">
        <v>3.6</v>
      </c>
      <c r="E348" s="4">
        <v>320</v>
      </c>
      <c r="F348" t="s">
        <v>451</v>
      </c>
      <c r="G348" s="4">
        <v>3</v>
      </c>
      <c r="H348" s="4" t="s">
        <v>19</v>
      </c>
      <c r="I348" s="4" t="s">
        <v>916</v>
      </c>
      <c r="J348" s="4" t="s">
        <v>19</v>
      </c>
      <c r="Y348" s="5"/>
    </row>
    <row r="349" spans="1:25" x14ac:dyDescent="0.2">
      <c r="A349" t="s">
        <v>917</v>
      </c>
      <c r="B349" t="s">
        <v>891</v>
      </c>
      <c r="C349" t="s">
        <v>426</v>
      </c>
      <c r="D349" s="4">
        <v>2.68</v>
      </c>
      <c r="E349" s="4">
        <v>220</v>
      </c>
      <c r="F349" t="s">
        <v>476</v>
      </c>
      <c r="G349" s="4">
        <v>4</v>
      </c>
      <c r="H349" s="4" t="s">
        <v>19</v>
      </c>
      <c r="I349" s="4" t="s">
        <v>738</v>
      </c>
      <c r="J349" s="4" t="s">
        <v>19</v>
      </c>
      <c r="L349" s="4">
        <v>19.5</v>
      </c>
      <c r="M349" s="4">
        <v>19</v>
      </c>
      <c r="T349" s="4">
        <v>173</v>
      </c>
      <c r="Y349" s="5">
        <f t="shared" si="9"/>
        <v>78</v>
      </c>
    </row>
    <row r="350" spans="1:25" x14ac:dyDescent="0.2">
      <c r="A350" t="s">
        <v>918</v>
      </c>
      <c r="B350" t="s">
        <v>891</v>
      </c>
      <c r="C350" t="s">
        <v>426</v>
      </c>
      <c r="D350" s="4">
        <v>17.53</v>
      </c>
      <c r="E350" s="4">
        <v>32</v>
      </c>
      <c r="F350" t="s">
        <v>427</v>
      </c>
      <c r="G350" s="4">
        <v>23</v>
      </c>
      <c r="H350" s="4" t="s">
        <v>19</v>
      </c>
      <c r="I350" s="4" t="s">
        <v>919</v>
      </c>
      <c r="J350" s="4" t="s">
        <v>19</v>
      </c>
      <c r="Y350" s="5">
        <f>4*L35</f>
        <v>87.2</v>
      </c>
    </row>
    <row r="351" spans="1:25" x14ac:dyDescent="0.2">
      <c r="A351" t="s">
        <v>920</v>
      </c>
      <c r="B351" t="s">
        <v>891</v>
      </c>
      <c r="C351" t="s">
        <v>426</v>
      </c>
      <c r="D351" s="4" t="s">
        <v>19</v>
      </c>
      <c r="E351" s="4">
        <v>290</v>
      </c>
      <c r="F351" t="s">
        <v>521</v>
      </c>
      <c r="G351" s="4">
        <v>1</v>
      </c>
      <c r="H351" s="4" t="s">
        <v>19</v>
      </c>
      <c r="I351" s="4" t="s">
        <v>19</v>
      </c>
      <c r="J351" s="4" t="s">
        <v>19</v>
      </c>
      <c r="L351" s="4">
        <v>21</v>
      </c>
      <c r="M351" s="4">
        <v>15</v>
      </c>
      <c r="Y351" s="5">
        <f t="shared" si="9"/>
        <v>84</v>
      </c>
    </row>
    <row r="352" spans="1:25" x14ac:dyDescent="0.2">
      <c r="A352" t="s">
        <v>921</v>
      </c>
      <c r="B352" t="s">
        <v>891</v>
      </c>
      <c r="C352" t="s">
        <v>426</v>
      </c>
      <c r="D352" s="4">
        <v>3.35</v>
      </c>
      <c r="E352" s="4">
        <v>323</v>
      </c>
      <c r="F352" t="s">
        <v>451</v>
      </c>
      <c r="G352" s="4">
        <v>6</v>
      </c>
      <c r="H352" s="4" t="s">
        <v>19</v>
      </c>
      <c r="I352" s="4" t="s">
        <v>19</v>
      </c>
      <c r="J352" s="4" t="s">
        <v>19</v>
      </c>
      <c r="L352" s="4">
        <v>20</v>
      </c>
      <c r="M352" s="4">
        <v>10</v>
      </c>
      <c r="T352" s="4">
        <v>65</v>
      </c>
      <c r="Y352" s="5">
        <f t="shared" si="9"/>
        <v>80</v>
      </c>
    </row>
    <row r="353" spans="1:25" x14ac:dyDescent="0.2">
      <c r="A353" t="s">
        <v>922</v>
      </c>
      <c r="B353" t="s">
        <v>425</v>
      </c>
      <c r="C353" t="s">
        <v>426</v>
      </c>
      <c r="D353" s="4">
        <v>3.6</v>
      </c>
      <c r="E353" s="4">
        <v>305</v>
      </c>
      <c r="F353" t="s">
        <v>451</v>
      </c>
      <c r="G353" s="4">
        <v>7</v>
      </c>
      <c r="H353" s="4" t="s">
        <v>19</v>
      </c>
      <c r="I353" s="4" t="s">
        <v>19</v>
      </c>
      <c r="J353" s="4" t="s">
        <v>19</v>
      </c>
      <c r="L353" s="4">
        <v>17</v>
      </c>
      <c r="M353" s="4">
        <v>11</v>
      </c>
      <c r="Y353" s="5">
        <f t="shared" si="9"/>
        <v>68</v>
      </c>
    </row>
    <row r="354" spans="1:25" x14ac:dyDescent="0.2">
      <c r="A354" t="s">
        <v>923</v>
      </c>
      <c r="B354" t="s">
        <v>425</v>
      </c>
      <c r="C354" t="s">
        <v>426</v>
      </c>
      <c r="D354" s="4">
        <v>4.03</v>
      </c>
      <c r="E354" s="4">
        <v>5</v>
      </c>
      <c r="F354" t="s">
        <v>439</v>
      </c>
      <c r="G354" s="4">
        <v>6</v>
      </c>
      <c r="H354" s="4" t="s">
        <v>19</v>
      </c>
      <c r="I354" s="4" t="s">
        <v>19</v>
      </c>
      <c r="J354" s="4" t="s">
        <v>19</v>
      </c>
      <c r="L354" s="4">
        <v>24</v>
      </c>
      <c r="M354" s="4">
        <v>24</v>
      </c>
      <c r="Y354" s="5">
        <f t="shared" si="9"/>
        <v>96</v>
      </c>
    </row>
    <row r="355" spans="1:25" x14ac:dyDescent="0.2">
      <c r="A355" t="s">
        <v>924</v>
      </c>
      <c r="B355" t="s">
        <v>19</v>
      </c>
      <c r="C355" t="s">
        <v>19</v>
      </c>
      <c r="D355" s="4" t="s">
        <v>19</v>
      </c>
      <c r="E355" s="4" t="s">
        <v>19</v>
      </c>
      <c r="F355" t="s">
        <v>19</v>
      </c>
      <c r="G355" s="4" t="s">
        <v>19</v>
      </c>
      <c r="H355" s="4" t="s">
        <v>19</v>
      </c>
      <c r="I355" s="4" t="s">
        <v>19</v>
      </c>
      <c r="J355" s="4" t="s">
        <v>19</v>
      </c>
      <c r="Y355" s="5"/>
    </row>
    <row r="356" spans="1:25" x14ac:dyDescent="0.2">
      <c r="A356" t="s">
        <v>925</v>
      </c>
      <c r="B356" t="s">
        <v>926</v>
      </c>
      <c r="C356" t="s">
        <v>426</v>
      </c>
      <c r="D356" s="4">
        <v>7.68</v>
      </c>
      <c r="E356" s="4">
        <v>8</v>
      </c>
      <c r="F356" t="s">
        <v>439</v>
      </c>
      <c r="G356" s="4">
        <v>8</v>
      </c>
      <c r="H356" s="4" t="s">
        <v>19</v>
      </c>
      <c r="I356" s="4" t="s">
        <v>19</v>
      </c>
      <c r="J356" s="4" t="s">
        <v>19</v>
      </c>
      <c r="L356" s="4">
        <v>28</v>
      </c>
      <c r="M356" s="4">
        <v>27.2</v>
      </c>
      <c r="Y356" s="5">
        <f t="shared" si="9"/>
        <v>112</v>
      </c>
    </row>
    <row r="357" spans="1:25" x14ac:dyDescent="0.2">
      <c r="A357" t="s">
        <v>927</v>
      </c>
      <c r="B357" t="s">
        <v>926</v>
      </c>
      <c r="C357" t="s">
        <v>426</v>
      </c>
      <c r="D357" s="4">
        <v>8.64</v>
      </c>
      <c r="E357" s="4">
        <v>13</v>
      </c>
      <c r="F357" t="s">
        <v>439</v>
      </c>
      <c r="G357" s="4">
        <v>13</v>
      </c>
      <c r="H357" s="4" t="s">
        <v>19</v>
      </c>
      <c r="I357" s="4" t="s">
        <v>19</v>
      </c>
      <c r="J357" s="4" t="s">
        <v>19</v>
      </c>
      <c r="L357" s="4">
        <v>26</v>
      </c>
      <c r="M357" s="4">
        <v>20</v>
      </c>
      <c r="T357" s="4">
        <v>86</v>
      </c>
      <c r="Y357" s="5">
        <f t="shared" si="9"/>
        <v>104</v>
      </c>
    </row>
    <row r="358" spans="1:25" x14ac:dyDescent="0.2">
      <c r="A358" t="s">
        <v>928</v>
      </c>
      <c r="B358" t="s">
        <v>926</v>
      </c>
      <c r="C358" t="s">
        <v>426</v>
      </c>
      <c r="D358" s="4">
        <v>0.94</v>
      </c>
      <c r="E358" s="4">
        <v>28</v>
      </c>
      <c r="F358" t="s">
        <v>447</v>
      </c>
      <c r="G358" s="4">
        <v>2</v>
      </c>
      <c r="H358" s="4" t="s">
        <v>19</v>
      </c>
      <c r="I358" s="4" t="s">
        <v>19</v>
      </c>
      <c r="J358" s="4" t="s">
        <v>19</v>
      </c>
      <c r="L358" s="4">
        <v>29.5</v>
      </c>
      <c r="M358" s="4">
        <v>23</v>
      </c>
      <c r="Y358" s="5">
        <f t="shared" ref="Y358:Y421" si="10">4*L358</f>
        <v>118</v>
      </c>
    </row>
    <row r="359" spans="1:25" x14ac:dyDescent="0.2">
      <c r="A359" t="s">
        <v>929</v>
      </c>
      <c r="B359" t="s">
        <v>926</v>
      </c>
      <c r="C359" t="s">
        <v>426</v>
      </c>
      <c r="D359" s="4">
        <v>15.83</v>
      </c>
      <c r="E359" s="4">
        <v>325</v>
      </c>
      <c r="F359" t="s">
        <v>451</v>
      </c>
      <c r="G359" s="4">
        <v>20</v>
      </c>
      <c r="H359" s="4" t="s">
        <v>19</v>
      </c>
      <c r="I359" s="4" t="s">
        <v>930</v>
      </c>
      <c r="J359" s="4" t="s">
        <v>19</v>
      </c>
      <c r="L359" s="4">
        <v>22.8</v>
      </c>
      <c r="M359" s="4">
        <v>14.8</v>
      </c>
      <c r="Y359" s="5">
        <f t="shared" si="10"/>
        <v>91.2</v>
      </c>
    </row>
    <row r="360" spans="1:25" x14ac:dyDescent="0.2">
      <c r="A360" t="s">
        <v>931</v>
      </c>
      <c r="B360" t="s">
        <v>926</v>
      </c>
      <c r="C360" t="s">
        <v>426</v>
      </c>
      <c r="D360" s="4">
        <v>7.31</v>
      </c>
      <c r="E360" s="4">
        <v>343</v>
      </c>
      <c r="F360" t="s">
        <v>510</v>
      </c>
      <c r="G360" s="4">
        <v>10</v>
      </c>
      <c r="H360" s="4" t="s">
        <v>19</v>
      </c>
      <c r="I360" s="4" t="s">
        <v>19</v>
      </c>
      <c r="J360" s="4" t="s">
        <v>19</v>
      </c>
      <c r="Y360" s="5">
        <f>4*L36</f>
        <v>98</v>
      </c>
    </row>
    <row r="361" spans="1:25" x14ac:dyDescent="0.2">
      <c r="A361" t="s">
        <v>932</v>
      </c>
      <c r="B361" t="s">
        <v>425</v>
      </c>
      <c r="C361" t="s">
        <v>426</v>
      </c>
      <c r="D361" s="4">
        <v>1.93</v>
      </c>
      <c r="E361" s="4">
        <v>7</v>
      </c>
      <c r="F361" t="s">
        <v>439</v>
      </c>
      <c r="G361" s="4">
        <v>4</v>
      </c>
      <c r="H361" s="4" t="s">
        <v>19</v>
      </c>
      <c r="I361" s="4" t="s">
        <v>19</v>
      </c>
      <c r="J361" s="4" t="s">
        <v>19</v>
      </c>
      <c r="L361" s="4">
        <v>19.2</v>
      </c>
      <c r="M361" s="4">
        <v>13.8</v>
      </c>
      <c r="Y361" s="5">
        <f t="shared" si="10"/>
        <v>76.8</v>
      </c>
    </row>
    <row r="362" spans="1:25" x14ac:dyDescent="0.2">
      <c r="A362" t="s">
        <v>933</v>
      </c>
      <c r="B362" t="s">
        <v>425</v>
      </c>
      <c r="C362" t="s">
        <v>426</v>
      </c>
      <c r="D362" s="4" t="s">
        <v>19</v>
      </c>
      <c r="E362" s="4">
        <v>67</v>
      </c>
      <c r="F362" t="s">
        <v>441</v>
      </c>
      <c r="G362" s="4">
        <v>1</v>
      </c>
      <c r="H362" s="4" t="s">
        <v>19</v>
      </c>
      <c r="I362" s="4" t="s">
        <v>19</v>
      </c>
      <c r="J362" s="4" t="s">
        <v>19</v>
      </c>
      <c r="L362" s="4">
        <v>21</v>
      </c>
      <c r="M362" s="4">
        <v>17.5</v>
      </c>
      <c r="P362" s="4">
        <v>3</v>
      </c>
      <c r="Y362" s="5">
        <f t="shared" si="10"/>
        <v>84</v>
      </c>
    </row>
    <row r="363" spans="1:25" x14ac:dyDescent="0.2">
      <c r="A363" t="s">
        <v>934</v>
      </c>
      <c r="B363" t="s">
        <v>425</v>
      </c>
      <c r="C363" t="s">
        <v>426</v>
      </c>
      <c r="D363" s="4" t="s">
        <v>19</v>
      </c>
      <c r="E363" s="4">
        <v>295</v>
      </c>
      <c r="F363" t="s">
        <v>521</v>
      </c>
      <c r="G363" s="4">
        <v>1</v>
      </c>
      <c r="H363" s="4" t="s">
        <v>19</v>
      </c>
      <c r="I363" s="4" t="s">
        <v>19</v>
      </c>
      <c r="J363" s="4" t="s">
        <v>19</v>
      </c>
      <c r="L363" s="4">
        <v>21</v>
      </c>
      <c r="Y363" s="5">
        <f t="shared" si="10"/>
        <v>84</v>
      </c>
    </row>
    <row r="364" spans="1:25" x14ac:dyDescent="0.2">
      <c r="A364" t="s">
        <v>935</v>
      </c>
      <c r="B364" t="s">
        <v>425</v>
      </c>
      <c r="C364" t="s">
        <v>426</v>
      </c>
      <c r="D364" s="4" t="s">
        <v>19</v>
      </c>
      <c r="E364" s="4">
        <v>95</v>
      </c>
      <c r="F364" t="s">
        <v>483</v>
      </c>
      <c r="G364" s="4">
        <v>1</v>
      </c>
      <c r="H364" s="4" t="s">
        <v>19</v>
      </c>
      <c r="I364" s="4" t="s">
        <v>19</v>
      </c>
      <c r="J364" s="4" t="s">
        <v>19</v>
      </c>
      <c r="L364" s="4">
        <v>20.5</v>
      </c>
      <c r="M364" s="4">
        <v>15</v>
      </c>
      <c r="P364" s="4">
        <v>3</v>
      </c>
      <c r="Y364" s="5">
        <f t="shared" si="10"/>
        <v>82</v>
      </c>
    </row>
    <row r="365" spans="1:25" x14ac:dyDescent="0.2">
      <c r="A365" t="s">
        <v>936</v>
      </c>
      <c r="B365" t="s">
        <v>425</v>
      </c>
      <c r="C365" t="s">
        <v>426</v>
      </c>
      <c r="D365" s="4" t="s">
        <v>19</v>
      </c>
      <c r="E365" s="4">
        <v>10</v>
      </c>
      <c r="F365" t="s">
        <v>439</v>
      </c>
      <c r="G365" s="4">
        <v>1</v>
      </c>
      <c r="H365" s="4" t="s">
        <v>19</v>
      </c>
      <c r="I365" s="4" t="s">
        <v>19</v>
      </c>
      <c r="J365" s="4" t="s">
        <v>19</v>
      </c>
      <c r="L365" s="4">
        <v>19.5</v>
      </c>
      <c r="M365" s="4">
        <v>15</v>
      </c>
      <c r="P365" s="4">
        <v>3</v>
      </c>
      <c r="Y365" s="5">
        <f t="shared" si="10"/>
        <v>78</v>
      </c>
    </row>
    <row r="366" spans="1:25" x14ac:dyDescent="0.2">
      <c r="A366" t="s">
        <v>937</v>
      </c>
      <c r="B366" t="s">
        <v>425</v>
      </c>
      <c r="C366" t="s">
        <v>426</v>
      </c>
      <c r="D366" s="4" t="s">
        <v>19</v>
      </c>
      <c r="E366" s="4">
        <v>78</v>
      </c>
      <c r="F366" t="s">
        <v>483</v>
      </c>
      <c r="G366" s="4">
        <v>1</v>
      </c>
      <c r="H366" s="4" t="s">
        <v>19</v>
      </c>
      <c r="I366" s="4" t="s">
        <v>19</v>
      </c>
      <c r="J366" s="4" t="s">
        <v>19</v>
      </c>
      <c r="L366" s="4">
        <v>26</v>
      </c>
      <c r="M366" s="4">
        <v>19.5</v>
      </c>
      <c r="P366" s="4">
        <v>3</v>
      </c>
      <c r="Y366" s="5">
        <f t="shared" si="10"/>
        <v>104</v>
      </c>
    </row>
    <row r="367" spans="1:25" x14ac:dyDescent="0.2">
      <c r="A367" t="s">
        <v>938</v>
      </c>
      <c r="B367" t="s">
        <v>425</v>
      </c>
      <c r="C367" t="s">
        <v>426</v>
      </c>
      <c r="D367" s="4">
        <v>1.1599999999999899</v>
      </c>
      <c r="E367" s="4">
        <v>258</v>
      </c>
      <c r="F367" t="s">
        <v>670</v>
      </c>
      <c r="G367" s="4">
        <v>2</v>
      </c>
      <c r="H367" s="4" t="s">
        <v>19</v>
      </c>
      <c r="I367" s="4" t="s">
        <v>19</v>
      </c>
      <c r="J367" s="4" t="s">
        <v>19</v>
      </c>
      <c r="Y367" s="5"/>
    </row>
    <row r="368" spans="1:25" x14ac:dyDescent="0.2">
      <c r="A368" t="s">
        <v>939</v>
      </c>
      <c r="B368" t="s">
        <v>425</v>
      </c>
      <c r="C368" t="s">
        <v>426</v>
      </c>
      <c r="D368" s="4">
        <v>8.41</v>
      </c>
      <c r="E368" s="4">
        <v>80</v>
      </c>
      <c r="F368" t="s">
        <v>483</v>
      </c>
      <c r="G368" s="4">
        <v>9</v>
      </c>
      <c r="H368" s="4" t="s">
        <v>19</v>
      </c>
      <c r="I368" s="4" t="s">
        <v>940</v>
      </c>
      <c r="J368" s="4" t="s">
        <v>19</v>
      </c>
      <c r="L368" s="4">
        <v>17.8</v>
      </c>
      <c r="M368" s="4">
        <v>15.5</v>
      </c>
      <c r="T368" s="4">
        <v>75</v>
      </c>
      <c r="Y368" s="5">
        <f t="shared" si="10"/>
        <v>71.2</v>
      </c>
    </row>
    <row r="369" spans="1:25" x14ac:dyDescent="0.2">
      <c r="A369" t="s">
        <v>941</v>
      </c>
      <c r="B369" t="s">
        <v>425</v>
      </c>
      <c r="C369" t="s">
        <v>426</v>
      </c>
      <c r="D369" s="4">
        <v>5.17</v>
      </c>
      <c r="E369" s="4">
        <v>132</v>
      </c>
      <c r="F369" t="s">
        <v>430</v>
      </c>
      <c r="G369" s="4">
        <v>3</v>
      </c>
      <c r="H369" s="4" t="s">
        <v>19</v>
      </c>
      <c r="I369" s="4" t="s">
        <v>942</v>
      </c>
      <c r="J369" s="4" t="s">
        <v>19</v>
      </c>
      <c r="M369" s="4">
        <v>19.5</v>
      </c>
      <c r="P369" s="4">
        <v>3</v>
      </c>
      <c r="Y369" s="5"/>
    </row>
    <row r="370" spans="1:25" x14ac:dyDescent="0.2">
      <c r="A370" t="s">
        <v>943</v>
      </c>
      <c r="B370" t="s">
        <v>425</v>
      </c>
      <c r="C370" t="s">
        <v>426</v>
      </c>
      <c r="D370" s="4">
        <v>6.23</v>
      </c>
      <c r="E370" s="4">
        <v>7</v>
      </c>
      <c r="F370" t="s">
        <v>439</v>
      </c>
      <c r="G370" s="4">
        <v>8</v>
      </c>
      <c r="H370" s="4" t="s">
        <v>19</v>
      </c>
      <c r="I370" s="4" t="s">
        <v>19</v>
      </c>
      <c r="J370" s="4" t="s">
        <v>19</v>
      </c>
      <c r="L370" s="4">
        <v>22.8</v>
      </c>
      <c r="M370" s="4">
        <v>17.5</v>
      </c>
      <c r="T370" s="4">
        <v>74</v>
      </c>
      <c r="Y370" s="5"/>
    </row>
    <row r="371" spans="1:25" x14ac:dyDescent="0.2">
      <c r="A371" t="s">
        <v>944</v>
      </c>
      <c r="B371" t="s">
        <v>425</v>
      </c>
      <c r="C371" t="s">
        <v>426</v>
      </c>
      <c r="D371" s="4">
        <v>3.69</v>
      </c>
      <c r="E371" s="4">
        <v>192</v>
      </c>
      <c r="F371" t="s">
        <v>501</v>
      </c>
      <c r="G371" s="4">
        <v>4</v>
      </c>
      <c r="H371" s="4" t="s">
        <v>19</v>
      </c>
      <c r="I371" s="4" t="s">
        <v>19</v>
      </c>
      <c r="J371" s="4" t="s">
        <v>19</v>
      </c>
      <c r="L371" s="4">
        <v>24.5</v>
      </c>
      <c r="M371" s="4">
        <v>17</v>
      </c>
      <c r="P371" s="4">
        <v>3</v>
      </c>
      <c r="Y371" s="5">
        <f t="shared" si="10"/>
        <v>98</v>
      </c>
    </row>
    <row r="372" spans="1:25" x14ac:dyDescent="0.2">
      <c r="A372" t="s">
        <v>945</v>
      </c>
      <c r="B372" t="s">
        <v>425</v>
      </c>
      <c r="C372" t="s">
        <v>426</v>
      </c>
      <c r="D372" s="4" t="s">
        <v>19</v>
      </c>
      <c r="E372" s="4">
        <v>10</v>
      </c>
      <c r="F372" t="s">
        <v>439</v>
      </c>
      <c r="G372" s="4">
        <v>1</v>
      </c>
      <c r="H372" s="4" t="s">
        <v>19</v>
      </c>
      <c r="I372" s="4" t="s">
        <v>19</v>
      </c>
      <c r="J372" s="4" t="s">
        <v>19</v>
      </c>
      <c r="L372" s="4">
        <v>25</v>
      </c>
      <c r="M372" s="4">
        <v>21.5</v>
      </c>
      <c r="P372" s="4">
        <v>3</v>
      </c>
      <c r="Y372" s="5">
        <f t="shared" si="10"/>
        <v>100</v>
      </c>
    </row>
    <row r="373" spans="1:25" x14ac:dyDescent="0.2">
      <c r="A373" t="s">
        <v>946</v>
      </c>
      <c r="B373" t="s">
        <v>425</v>
      </c>
      <c r="C373" t="s">
        <v>426</v>
      </c>
      <c r="D373" s="4">
        <v>1.6</v>
      </c>
      <c r="E373" s="4">
        <v>185</v>
      </c>
      <c r="F373" t="s">
        <v>501</v>
      </c>
      <c r="G373" s="4">
        <v>2</v>
      </c>
      <c r="H373" s="4" t="s">
        <v>19</v>
      </c>
      <c r="I373" s="4" t="s">
        <v>908</v>
      </c>
      <c r="J373" s="4" t="s">
        <v>19</v>
      </c>
      <c r="L373" s="4">
        <v>23.5</v>
      </c>
      <c r="M373" s="4">
        <v>16.5</v>
      </c>
      <c r="P373" s="4">
        <v>3</v>
      </c>
      <c r="Y373" s="5">
        <f t="shared" si="10"/>
        <v>94</v>
      </c>
    </row>
    <row r="374" spans="1:25" x14ac:dyDescent="0.2">
      <c r="A374" t="s">
        <v>947</v>
      </c>
      <c r="B374" t="s">
        <v>425</v>
      </c>
      <c r="C374" t="s">
        <v>426</v>
      </c>
      <c r="D374" s="4">
        <v>2.78</v>
      </c>
      <c r="E374" s="4">
        <v>5</v>
      </c>
      <c r="F374" t="s">
        <v>439</v>
      </c>
      <c r="G374" s="4">
        <v>5</v>
      </c>
      <c r="H374" s="4" t="s">
        <v>19</v>
      </c>
      <c r="I374" s="4" t="s">
        <v>19</v>
      </c>
      <c r="J374" s="4" t="s">
        <v>19</v>
      </c>
      <c r="L374" s="4">
        <v>19.5</v>
      </c>
      <c r="M374" s="4">
        <v>14.8</v>
      </c>
      <c r="P374" s="4">
        <v>3</v>
      </c>
      <c r="T374" s="4">
        <v>70</v>
      </c>
      <c r="Y374" s="5">
        <f t="shared" si="10"/>
        <v>78</v>
      </c>
    </row>
    <row r="375" spans="1:25" x14ac:dyDescent="0.2">
      <c r="A375" t="s">
        <v>948</v>
      </c>
      <c r="B375" t="s">
        <v>425</v>
      </c>
      <c r="C375" t="s">
        <v>426</v>
      </c>
      <c r="D375" s="4" t="s">
        <v>19</v>
      </c>
      <c r="E375" s="4">
        <v>161</v>
      </c>
      <c r="F375" t="s">
        <v>557</v>
      </c>
      <c r="G375" s="4">
        <v>1</v>
      </c>
      <c r="H375" s="4" t="s">
        <v>949</v>
      </c>
      <c r="I375" s="4" t="s">
        <v>19</v>
      </c>
      <c r="J375" s="4" t="s">
        <v>19</v>
      </c>
      <c r="M375" s="4">
        <v>13.5</v>
      </c>
      <c r="Y375" s="5"/>
    </row>
    <row r="376" spans="1:25" x14ac:dyDescent="0.2">
      <c r="A376" t="s">
        <v>950</v>
      </c>
      <c r="B376" t="s">
        <v>425</v>
      </c>
      <c r="C376" t="s">
        <v>426</v>
      </c>
      <c r="D376" s="4">
        <v>0.69</v>
      </c>
      <c r="E376" s="4">
        <v>310</v>
      </c>
      <c r="F376" t="s">
        <v>451</v>
      </c>
      <c r="G376" s="4">
        <v>2</v>
      </c>
      <c r="H376" s="4" t="s">
        <v>19</v>
      </c>
      <c r="I376" s="4" t="s">
        <v>19</v>
      </c>
      <c r="J376" s="4" t="s">
        <v>19</v>
      </c>
      <c r="M376" s="4">
        <v>22</v>
      </c>
      <c r="P376" s="4">
        <v>2</v>
      </c>
      <c r="T376" s="4">
        <v>69</v>
      </c>
      <c r="Y376" s="5"/>
    </row>
    <row r="377" spans="1:25" x14ac:dyDescent="0.2">
      <c r="A377" t="s">
        <v>951</v>
      </c>
      <c r="B377" t="s">
        <v>425</v>
      </c>
      <c r="C377" t="s">
        <v>426</v>
      </c>
      <c r="D377" s="4">
        <v>0.8</v>
      </c>
      <c r="E377" s="4">
        <v>181</v>
      </c>
      <c r="F377" t="s">
        <v>501</v>
      </c>
      <c r="G377" s="4">
        <v>3</v>
      </c>
      <c r="H377" s="4" t="s">
        <v>19</v>
      </c>
      <c r="I377" s="4" t="s">
        <v>19</v>
      </c>
      <c r="J377" s="4" t="s">
        <v>19</v>
      </c>
      <c r="L377" s="4">
        <v>17.2</v>
      </c>
      <c r="M377" s="4">
        <v>11.5</v>
      </c>
      <c r="P377" s="4">
        <v>3</v>
      </c>
      <c r="Y377" s="5">
        <f t="shared" si="10"/>
        <v>68.8</v>
      </c>
    </row>
    <row r="378" spans="1:25" x14ac:dyDescent="0.2">
      <c r="A378" t="s">
        <v>952</v>
      </c>
      <c r="B378" t="s">
        <v>425</v>
      </c>
      <c r="C378" t="s">
        <v>426</v>
      </c>
      <c r="D378" s="4">
        <v>32.65</v>
      </c>
      <c r="E378" s="4">
        <v>110</v>
      </c>
      <c r="F378" t="s">
        <v>437</v>
      </c>
      <c r="G378" s="4">
        <v>29</v>
      </c>
      <c r="H378" s="4" t="s">
        <v>19</v>
      </c>
      <c r="I378" s="4" t="s">
        <v>19</v>
      </c>
      <c r="J378" s="4" t="s">
        <v>19</v>
      </c>
      <c r="L378" s="4">
        <v>23</v>
      </c>
      <c r="M378" s="4">
        <v>18</v>
      </c>
      <c r="P378" s="4">
        <v>2</v>
      </c>
      <c r="Y378" s="5">
        <f t="shared" si="10"/>
        <v>92</v>
      </c>
    </row>
    <row r="379" spans="1:25" x14ac:dyDescent="0.2">
      <c r="A379" t="s">
        <v>953</v>
      </c>
      <c r="B379" t="s">
        <v>19</v>
      </c>
      <c r="C379" t="s">
        <v>426</v>
      </c>
      <c r="D379" s="4" t="s">
        <v>19</v>
      </c>
      <c r="E379" s="4" t="s">
        <v>19</v>
      </c>
      <c r="F379" t="s">
        <v>19</v>
      </c>
      <c r="G379" s="4" t="s">
        <v>19</v>
      </c>
      <c r="H379" s="4" t="s">
        <v>492</v>
      </c>
      <c r="I379" s="4" t="s">
        <v>19</v>
      </c>
      <c r="J379" s="4" t="s">
        <v>19</v>
      </c>
      <c r="Y379" s="5"/>
    </row>
    <row r="380" spans="1:25" x14ac:dyDescent="0.2">
      <c r="A380" t="s">
        <v>954</v>
      </c>
      <c r="B380" t="s">
        <v>425</v>
      </c>
      <c r="C380" t="s">
        <v>426</v>
      </c>
      <c r="D380" s="4" t="s">
        <v>19</v>
      </c>
      <c r="E380" s="4">
        <v>255</v>
      </c>
      <c r="F380" t="s">
        <v>481</v>
      </c>
      <c r="G380" s="4">
        <v>1</v>
      </c>
      <c r="H380" s="4" t="s">
        <v>949</v>
      </c>
      <c r="I380" s="4" t="s">
        <v>19</v>
      </c>
      <c r="J380" s="4" t="s">
        <v>19</v>
      </c>
      <c r="Y380" s="5">
        <f>4*L38</f>
        <v>95.2</v>
      </c>
    </row>
    <row r="381" spans="1:25" x14ac:dyDescent="0.2">
      <c r="A381" t="s">
        <v>955</v>
      </c>
      <c r="B381" t="s">
        <v>425</v>
      </c>
      <c r="C381" t="s">
        <v>426</v>
      </c>
      <c r="D381" s="4">
        <v>0.71</v>
      </c>
      <c r="E381" s="4">
        <v>350</v>
      </c>
      <c r="F381" t="s">
        <v>439</v>
      </c>
      <c r="G381" s="4">
        <v>2</v>
      </c>
      <c r="H381" s="4" t="s">
        <v>19</v>
      </c>
      <c r="I381" s="4" t="s">
        <v>19</v>
      </c>
      <c r="J381" s="4" t="s">
        <v>19</v>
      </c>
      <c r="L381" s="4">
        <v>21.8</v>
      </c>
      <c r="M381" s="4">
        <v>21</v>
      </c>
      <c r="P381" s="4">
        <v>3</v>
      </c>
      <c r="T381" s="4">
        <v>71</v>
      </c>
      <c r="Y381" s="5">
        <f t="shared" si="10"/>
        <v>87.2</v>
      </c>
    </row>
    <row r="382" spans="1:25" x14ac:dyDescent="0.2">
      <c r="A382" t="s">
        <v>956</v>
      </c>
      <c r="B382" t="s">
        <v>425</v>
      </c>
      <c r="C382" t="s">
        <v>426</v>
      </c>
      <c r="D382" s="4" t="s">
        <v>19</v>
      </c>
      <c r="E382" s="4">
        <v>348</v>
      </c>
      <c r="F382" t="s">
        <v>439</v>
      </c>
      <c r="G382" s="4">
        <v>1</v>
      </c>
      <c r="H382" s="4" t="s">
        <v>949</v>
      </c>
      <c r="I382" s="4" t="s">
        <v>19</v>
      </c>
      <c r="J382" s="4" t="s">
        <v>19</v>
      </c>
      <c r="L382" s="4">
        <v>14</v>
      </c>
      <c r="M382" s="4">
        <v>13</v>
      </c>
      <c r="N382" s="4">
        <v>20.9</v>
      </c>
      <c r="O382" s="4">
        <v>14</v>
      </c>
      <c r="P382" s="4">
        <v>3</v>
      </c>
      <c r="Y382" s="5">
        <f t="shared" si="10"/>
        <v>56</v>
      </c>
    </row>
    <row r="383" spans="1:25" x14ac:dyDescent="0.2">
      <c r="A383" t="s">
        <v>957</v>
      </c>
      <c r="B383" t="s">
        <v>425</v>
      </c>
      <c r="C383" t="s">
        <v>426</v>
      </c>
      <c r="D383" s="4">
        <v>2.2999999999999901</v>
      </c>
      <c r="E383" s="4">
        <v>330</v>
      </c>
      <c r="F383" t="s">
        <v>451</v>
      </c>
      <c r="G383" s="4">
        <v>4</v>
      </c>
      <c r="H383" s="4" t="s">
        <v>19</v>
      </c>
      <c r="I383" s="4" t="s">
        <v>19</v>
      </c>
      <c r="J383" s="4" t="s">
        <v>19</v>
      </c>
      <c r="L383" s="4">
        <v>21</v>
      </c>
      <c r="M383" s="4">
        <v>19</v>
      </c>
      <c r="P383" s="4">
        <v>2.2999999999999998</v>
      </c>
      <c r="Y383" s="5">
        <f t="shared" si="10"/>
        <v>84</v>
      </c>
    </row>
    <row r="384" spans="1:25" x14ac:dyDescent="0.2">
      <c r="A384" t="s">
        <v>958</v>
      </c>
      <c r="B384" t="s">
        <v>425</v>
      </c>
      <c r="C384" t="s">
        <v>426</v>
      </c>
      <c r="D384" s="4">
        <v>1.55</v>
      </c>
      <c r="E384" s="4">
        <v>352</v>
      </c>
      <c r="F384" t="s">
        <v>439</v>
      </c>
      <c r="G384" s="4">
        <v>3</v>
      </c>
      <c r="H384" s="4" t="s">
        <v>19</v>
      </c>
      <c r="I384" s="4" t="s">
        <v>19</v>
      </c>
      <c r="J384" s="4" t="s">
        <v>19</v>
      </c>
      <c r="M384" s="4">
        <v>19</v>
      </c>
      <c r="P384" s="4">
        <v>2</v>
      </c>
      <c r="T384" s="4">
        <v>80</v>
      </c>
      <c r="Y384" s="5"/>
    </row>
    <row r="385" spans="1:25" x14ac:dyDescent="0.2">
      <c r="A385" t="s">
        <v>959</v>
      </c>
      <c r="B385" t="s">
        <v>425</v>
      </c>
      <c r="C385" t="s">
        <v>426</v>
      </c>
      <c r="D385" s="4" t="s">
        <v>19</v>
      </c>
      <c r="E385" s="4">
        <v>343</v>
      </c>
      <c r="F385" t="s">
        <v>510</v>
      </c>
      <c r="G385" s="4">
        <v>1</v>
      </c>
      <c r="H385" s="4" t="s">
        <v>949</v>
      </c>
      <c r="I385" s="4" t="s">
        <v>19</v>
      </c>
      <c r="J385" s="4" t="s">
        <v>19</v>
      </c>
      <c r="L385" s="4">
        <v>12.5</v>
      </c>
      <c r="M385" s="4">
        <v>13.5</v>
      </c>
      <c r="P385" s="4">
        <v>3</v>
      </c>
      <c r="Y385" s="5">
        <f t="shared" si="10"/>
        <v>50</v>
      </c>
    </row>
    <row r="386" spans="1:25" x14ac:dyDescent="0.2">
      <c r="A386" t="s">
        <v>960</v>
      </c>
      <c r="B386" t="s">
        <v>425</v>
      </c>
      <c r="C386" t="s">
        <v>426</v>
      </c>
      <c r="D386" s="4" t="s">
        <v>19</v>
      </c>
      <c r="E386" s="4">
        <v>332</v>
      </c>
      <c r="F386" t="s">
        <v>510</v>
      </c>
      <c r="G386" s="4">
        <v>1</v>
      </c>
      <c r="H386" s="4" t="s">
        <v>949</v>
      </c>
      <c r="I386" s="4" t="s">
        <v>19</v>
      </c>
      <c r="J386" s="4" t="s">
        <v>19</v>
      </c>
      <c r="L386" s="4">
        <v>19</v>
      </c>
      <c r="M386" s="4">
        <v>12</v>
      </c>
      <c r="P386" s="4">
        <v>3</v>
      </c>
      <c r="Y386" s="5">
        <f t="shared" si="10"/>
        <v>76</v>
      </c>
    </row>
    <row r="387" spans="1:25" x14ac:dyDescent="0.2">
      <c r="A387" t="s">
        <v>961</v>
      </c>
      <c r="B387" t="s">
        <v>425</v>
      </c>
      <c r="C387" t="s">
        <v>426</v>
      </c>
      <c r="D387" s="4" t="s">
        <v>19</v>
      </c>
      <c r="E387" s="4">
        <v>320</v>
      </c>
      <c r="F387" t="s">
        <v>451</v>
      </c>
      <c r="G387" s="4">
        <v>1</v>
      </c>
      <c r="H387" s="4" t="s">
        <v>949</v>
      </c>
      <c r="I387" s="4" t="s">
        <v>19</v>
      </c>
      <c r="J387" s="4" t="s">
        <v>19</v>
      </c>
      <c r="L387" s="4">
        <v>22.5</v>
      </c>
      <c r="M387" s="4">
        <v>16</v>
      </c>
      <c r="P387" s="4">
        <v>3</v>
      </c>
      <c r="Y387" s="5">
        <f t="shared" si="10"/>
        <v>90</v>
      </c>
    </row>
    <row r="388" spans="1:25" x14ac:dyDescent="0.2">
      <c r="A388" t="s">
        <v>962</v>
      </c>
      <c r="B388" t="s">
        <v>425</v>
      </c>
      <c r="C388" t="s">
        <v>426</v>
      </c>
      <c r="D388" s="4">
        <v>3.07</v>
      </c>
      <c r="E388" s="4">
        <v>355</v>
      </c>
      <c r="F388" t="s">
        <v>439</v>
      </c>
      <c r="G388" s="4">
        <v>5</v>
      </c>
      <c r="H388" s="4" t="s">
        <v>19</v>
      </c>
      <c r="I388" s="4" t="s">
        <v>963</v>
      </c>
      <c r="J388" s="4" t="s">
        <v>19</v>
      </c>
      <c r="Y388" s="5"/>
    </row>
    <row r="389" spans="1:25" x14ac:dyDescent="0.2">
      <c r="A389" t="s">
        <v>964</v>
      </c>
      <c r="B389" t="s">
        <v>425</v>
      </c>
      <c r="C389" t="s">
        <v>426</v>
      </c>
      <c r="D389" s="4" t="s">
        <v>19</v>
      </c>
      <c r="E389" s="4">
        <v>166</v>
      </c>
      <c r="F389" t="s">
        <v>501</v>
      </c>
      <c r="G389" s="4">
        <v>1</v>
      </c>
      <c r="H389" s="4" t="s">
        <v>949</v>
      </c>
      <c r="I389" s="4" t="s">
        <v>19</v>
      </c>
      <c r="J389" s="4" t="s">
        <v>19</v>
      </c>
      <c r="L389" s="4">
        <v>20.5</v>
      </c>
      <c r="M389" s="4">
        <v>12.5</v>
      </c>
      <c r="P389" s="4">
        <v>3</v>
      </c>
      <c r="Y389" s="5">
        <f t="shared" si="10"/>
        <v>82</v>
      </c>
    </row>
    <row r="390" spans="1:25" x14ac:dyDescent="0.2">
      <c r="A390" t="s">
        <v>965</v>
      </c>
      <c r="B390" t="s">
        <v>425</v>
      </c>
      <c r="C390" t="s">
        <v>426</v>
      </c>
      <c r="D390" s="4" t="s">
        <v>19</v>
      </c>
      <c r="E390" s="4">
        <v>335</v>
      </c>
      <c r="F390" t="s">
        <v>510</v>
      </c>
      <c r="G390" s="4">
        <v>1</v>
      </c>
      <c r="H390" s="4" t="s">
        <v>949</v>
      </c>
      <c r="I390" s="4" t="s">
        <v>19</v>
      </c>
      <c r="J390" s="4" t="s">
        <v>966</v>
      </c>
      <c r="L390" s="4">
        <v>12.5</v>
      </c>
      <c r="M390" s="4">
        <v>9.5</v>
      </c>
      <c r="P390" s="4">
        <v>3</v>
      </c>
      <c r="Y390" s="5">
        <f>4*L39</f>
        <v>73.599999999999994</v>
      </c>
    </row>
    <row r="391" spans="1:25" x14ac:dyDescent="0.2">
      <c r="A391" t="s">
        <v>967</v>
      </c>
      <c r="B391" t="s">
        <v>425</v>
      </c>
      <c r="C391" t="s">
        <v>426</v>
      </c>
      <c r="D391" s="4">
        <v>2.1</v>
      </c>
      <c r="E391" s="4">
        <v>31</v>
      </c>
      <c r="F391" t="s">
        <v>427</v>
      </c>
      <c r="G391" s="4">
        <v>4</v>
      </c>
      <c r="H391" s="4" t="s">
        <v>19</v>
      </c>
      <c r="I391" s="4" t="s">
        <v>19</v>
      </c>
      <c r="J391" s="4" t="s">
        <v>19</v>
      </c>
      <c r="L391" s="4">
        <v>16.5</v>
      </c>
      <c r="M391" s="4">
        <v>11</v>
      </c>
      <c r="P391" s="4">
        <v>3</v>
      </c>
      <c r="T391" s="4">
        <v>66</v>
      </c>
      <c r="Y391" s="5">
        <f t="shared" si="10"/>
        <v>66</v>
      </c>
    </row>
    <row r="392" spans="1:25" x14ac:dyDescent="0.2">
      <c r="A392" t="s">
        <v>968</v>
      </c>
      <c r="B392" t="s">
        <v>425</v>
      </c>
      <c r="C392" t="s">
        <v>426</v>
      </c>
      <c r="D392" s="4">
        <v>1.2</v>
      </c>
      <c r="E392" s="4">
        <v>334</v>
      </c>
      <c r="F392" t="s">
        <v>510</v>
      </c>
      <c r="G392" s="4">
        <v>2</v>
      </c>
      <c r="H392" s="4" t="s">
        <v>19</v>
      </c>
      <c r="I392" s="4" t="s">
        <v>19</v>
      </c>
      <c r="J392" s="4" t="s">
        <v>19</v>
      </c>
      <c r="L392" s="4">
        <v>22.8</v>
      </c>
      <c r="M392" s="4">
        <v>12.5</v>
      </c>
      <c r="P392" s="4">
        <v>3</v>
      </c>
      <c r="T392" s="4">
        <v>130</v>
      </c>
      <c r="Y392" s="5">
        <f t="shared" si="10"/>
        <v>91.2</v>
      </c>
    </row>
    <row r="393" spans="1:25" x14ac:dyDescent="0.2">
      <c r="A393" t="s">
        <v>969</v>
      </c>
      <c r="B393" t="s">
        <v>425</v>
      </c>
      <c r="C393" t="s">
        <v>426</v>
      </c>
      <c r="D393" s="4">
        <v>27.36</v>
      </c>
      <c r="E393" s="4">
        <v>235</v>
      </c>
      <c r="F393" t="s">
        <v>476</v>
      </c>
      <c r="G393" s="4">
        <v>25</v>
      </c>
      <c r="H393" s="4" t="s">
        <v>19</v>
      </c>
      <c r="I393" s="4" t="s">
        <v>970</v>
      </c>
      <c r="J393" s="4" t="s">
        <v>19</v>
      </c>
      <c r="M393" s="4">
        <v>20.2</v>
      </c>
      <c r="P393" s="4">
        <v>3</v>
      </c>
      <c r="T393" s="4">
        <v>130</v>
      </c>
      <c r="Y393" s="5"/>
    </row>
    <row r="394" spans="1:25" x14ac:dyDescent="0.2">
      <c r="A394" t="s">
        <v>971</v>
      </c>
      <c r="B394" t="s">
        <v>425</v>
      </c>
      <c r="C394" t="s">
        <v>426</v>
      </c>
      <c r="D394" s="4" t="s">
        <v>19</v>
      </c>
      <c r="E394" s="4">
        <v>161</v>
      </c>
      <c r="F394" t="s">
        <v>557</v>
      </c>
      <c r="G394" s="4">
        <v>1</v>
      </c>
      <c r="H394" s="4" t="s">
        <v>949</v>
      </c>
      <c r="I394" s="4" t="s">
        <v>19</v>
      </c>
      <c r="J394" s="4" t="s">
        <v>19</v>
      </c>
      <c r="M394" s="4">
        <v>13.5</v>
      </c>
      <c r="P394" s="4">
        <v>3</v>
      </c>
      <c r="Y394" s="5"/>
    </row>
    <row r="395" spans="1:25" x14ac:dyDescent="0.2">
      <c r="A395" t="s">
        <v>972</v>
      </c>
      <c r="B395" t="s">
        <v>425</v>
      </c>
      <c r="C395" t="s">
        <v>426</v>
      </c>
      <c r="D395" s="4">
        <v>0.75</v>
      </c>
      <c r="E395" s="4">
        <v>340</v>
      </c>
      <c r="F395" t="s">
        <v>510</v>
      </c>
      <c r="G395" s="4">
        <v>2</v>
      </c>
      <c r="H395" s="4" t="s">
        <v>19</v>
      </c>
      <c r="I395" s="4" t="s">
        <v>19</v>
      </c>
      <c r="J395" s="4" t="s">
        <v>19</v>
      </c>
      <c r="M395" s="4">
        <v>16.5</v>
      </c>
      <c r="P395" s="4">
        <v>2</v>
      </c>
      <c r="T395" s="4">
        <v>75</v>
      </c>
      <c r="Y395" s="5"/>
    </row>
    <row r="396" spans="1:25" x14ac:dyDescent="0.2">
      <c r="A396" t="s">
        <v>973</v>
      </c>
      <c r="B396" t="s">
        <v>425</v>
      </c>
      <c r="C396" t="s">
        <v>426</v>
      </c>
      <c r="D396" s="4">
        <v>5</v>
      </c>
      <c r="E396" s="4">
        <v>150</v>
      </c>
      <c r="F396" t="s">
        <v>430</v>
      </c>
      <c r="G396" s="4">
        <v>6</v>
      </c>
      <c r="H396" s="4" t="s">
        <v>19</v>
      </c>
      <c r="I396" s="4" t="s">
        <v>738</v>
      </c>
      <c r="J396" s="4" t="s">
        <v>19</v>
      </c>
      <c r="K396" s="4">
        <v>1.5</v>
      </c>
      <c r="T396" s="4">
        <v>93.5</v>
      </c>
      <c r="U396" s="4">
        <v>174.2</v>
      </c>
      <c r="W396" s="4">
        <v>32.299999999999997</v>
      </c>
      <c r="Y396" s="5"/>
    </row>
    <row r="397" spans="1:25" x14ac:dyDescent="0.2">
      <c r="A397" t="s">
        <v>974</v>
      </c>
      <c r="B397" t="s">
        <v>425</v>
      </c>
      <c r="C397" t="s">
        <v>426</v>
      </c>
      <c r="D397" s="4">
        <v>1.9</v>
      </c>
      <c r="E397" s="4">
        <v>130</v>
      </c>
      <c r="F397" t="s">
        <v>430</v>
      </c>
      <c r="G397" s="4">
        <v>2</v>
      </c>
      <c r="H397" s="4" t="s">
        <v>19</v>
      </c>
      <c r="I397" s="4" t="s">
        <v>19</v>
      </c>
      <c r="J397" s="4" t="s">
        <v>19</v>
      </c>
      <c r="K397" s="4">
        <v>1.7</v>
      </c>
      <c r="T397" s="4">
        <v>190</v>
      </c>
      <c r="Y397" s="5"/>
    </row>
    <row r="398" spans="1:25" x14ac:dyDescent="0.2">
      <c r="A398" t="s">
        <v>975</v>
      </c>
      <c r="B398" t="s">
        <v>425</v>
      </c>
      <c r="C398" t="s">
        <v>426</v>
      </c>
      <c r="D398" s="4">
        <v>18.5</v>
      </c>
      <c r="E398" s="4" t="s">
        <v>19</v>
      </c>
      <c r="F398" t="s">
        <v>19</v>
      </c>
      <c r="G398" s="4">
        <v>25</v>
      </c>
      <c r="H398" s="4" t="s">
        <v>19</v>
      </c>
      <c r="I398" s="4" t="s">
        <v>19</v>
      </c>
      <c r="J398" s="4" t="s">
        <v>19</v>
      </c>
      <c r="K398" s="4">
        <v>2.5</v>
      </c>
      <c r="T398" s="4">
        <v>87.7</v>
      </c>
      <c r="U398" s="4">
        <v>160.1</v>
      </c>
      <c r="W398" s="4">
        <v>33.200000000000003</v>
      </c>
      <c r="Y398" s="5"/>
    </row>
    <row r="399" spans="1:25" x14ac:dyDescent="0.2">
      <c r="A399" t="s">
        <v>976</v>
      </c>
      <c r="B399" t="s">
        <v>19</v>
      </c>
      <c r="C399" t="s">
        <v>426</v>
      </c>
      <c r="D399" s="4">
        <v>70.38</v>
      </c>
      <c r="E399" s="4">
        <v>168</v>
      </c>
      <c r="F399" t="s">
        <v>501</v>
      </c>
      <c r="G399" s="4">
        <v>84</v>
      </c>
      <c r="H399" s="4" t="s">
        <v>19</v>
      </c>
      <c r="I399" s="4" t="s">
        <v>19</v>
      </c>
      <c r="J399" s="4" t="s">
        <v>19</v>
      </c>
      <c r="L399" s="4">
        <v>24.8</v>
      </c>
      <c r="M399" s="4">
        <v>18.2</v>
      </c>
      <c r="P399" s="4">
        <v>3</v>
      </c>
      <c r="T399" s="4">
        <v>86</v>
      </c>
      <c r="Y399" s="5">
        <f t="shared" si="10"/>
        <v>99.2</v>
      </c>
    </row>
    <row r="400" spans="1:25" x14ac:dyDescent="0.2">
      <c r="A400" t="s">
        <v>977</v>
      </c>
      <c r="B400" t="s">
        <v>19</v>
      </c>
      <c r="C400" t="s">
        <v>426</v>
      </c>
      <c r="D400" s="4">
        <v>4.92</v>
      </c>
      <c r="E400" s="4">
        <v>210</v>
      </c>
      <c r="F400" t="s">
        <v>476</v>
      </c>
      <c r="G400" s="4">
        <v>84</v>
      </c>
      <c r="H400" s="4" t="s">
        <v>19</v>
      </c>
      <c r="I400" s="4" t="s">
        <v>19</v>
      </c>
      <c r="J400" s="4" t="s">
        <v>19</v>
      </c>
      <c r="Y400" s="5">
        <f>4*L4</f>
        <v>102</v>
      </c>
    </row>
    <row r="401" spans="1:25" x14ac:dyDescent="0.2">
      <c r="A401" t="s">
        <v>978</v>
      </c>
      <c r="B401" t="s">
        <v>19</v>
      </c>
      <c r="C401" t="s">
        <v>426</v>
      </c>
      <c r="D401" s="4" t="s">
        <v>19</v>
      </c>
      <c r="E401" s="4">
        <v>185</v>
      </c>
      <c r="F401" t="s">
        <v>501</v>
      </c>
      <c r="G401" s="4">
        <v>1</v>
      </c>
      <c r="H401" s="4" t="s">
        <v>949</v>
      </c>
      <c r="I401" s="4" t="s">
        <v>19</v>
      </c>
      <c r="J401" s="4" t="s">
        <v>19</v>
      </c>
      <c r="Y401" s="5">
        <f t="shared" ref="Y401:Y409" si="11">4*L41</f>
        <v>76.8</v>
      </c>
    </row>
    <row r="402" spans="1:25" x14ac:dyDescent="0.2">
      <c r="A402" t="s">
        <v>979</v>
      </c>
      <c r="B402" t="s">
        <v>19</v>
      </c>
      <c r="C402" t="s">
        <v>426</v>
      </c>
      <c r="D402" s="4">
        <v>4.05</v>
      </c>
      <c r="E402" s="4">
        <v>350</v>
      </c>
      <c r="F402" t="s">
        <v>439</v>
      </c>
      <c r="G402" s="4">
        <v>6</v>
      </c>
      <c r="H402" s="4" t="s">
        <v>19</v>
      </c>
      <c r="I402" s="4" t="s">
        <v>980</v>
      </c>
      <c r="J402" s="4" t="s">
        <v>19</v>
      </c>
      <c r="L402" s="4">
        <v>17</v>
      </c>
      <c r="M402" s="4">
        <v>9</v>
      </c>
      <c r="Y402" s="5">
        <f t="shared" si="11"/>
        <v>94.8</v>
      </c>
    </row>
    <row r="403" spans="1:25" x14ac:dyDescent="0.2">
      <c r="A403" t="s">
        <v>981</v>
      </c>
      <c r="B403" t="s">
        <v>19</v>
      </c>
      <c r="C403" t="s">
        <v>426</v>
      </c>
      <c r="D403" s="4">
        <v>1.56</v>
      </c>
      <c r="E403" s="4">
        <v>238</v>
      </c>
      <c r="F403" t="s">
        <v>510</v>
      </c>
      <c r="G403" s="4">
        <v>2</v>
      </c>
      <c r="H403" s="4" t="s">
        <v>19</v>
      </c>
      <c r="I403" s="4" t="s">
        <v>19</v>
      </c>
      <c r="J403" s="4" t="s">
        <v>19</v>
      </c>
      <c r="M403" s="4">
        <v>16.5</v>
      </c>
      <c r="P403" s="4">
        <v>2.5</v>
      </c>
      <c r="T403" s="4">
        <v>150</v>
      </c>
      <c r="Y403" s="5">
        <f t="shared" si="11"/>
        <v>73.2</v>
      </c>
    </row>
    <row r="404" spans="1:25" x14ac:dyDescent="0.2">
      <c r="A404" t="s">
        <v>982</v>
      </c>
      <c r="B404" t="s">
        <v>19</v>
      </c>
      <c r="C404" t="s">
        <v>426</v>
      </c>
      <c r="D404" s="4">
        <v>0.88</v>
      </c>
      <c r="E404" s="4">
        <v>280</v>
      </c>
      <c r="F404" t="s">
        <v>481</v>
      </c>
      <c r="G404" s="4">
        <v>2</v>
      </c>
      <c r="H404" s="4" t="s">
        <v>19</v>
      </c>
      <c r="I404" s="4" t="s">
        <v>19</v>
      </c>
      <c r="J404" s="4" t="s">
        <v>19</v>
      </c>
      <c r="L404" s="4">
        <v>20.5</v>
      </c>
      <c r="M404" s="4">
        <v>17.5</v>
      </c>
      <c r="T404" s="4">
        <v>88</v>
      </c>
      <c r="Y404" s="5">
        <f t="shared" si="11"/>
        <v>75.2</v>
      </c>
    </row>
    <row r="405" spans="1:25" x14ac:dyDescent="0.2">
      <c r="A405" t="s">
        <v>983</v>
      </c>
      <c r="B405" t="s">
        <v>19</v>
      </c>
      <c r="C405" t="s">
        <v>426</v>
      </c>
      <c r="D405" s="4">
        <v>1.95</v>
      </c>
      <c r="E405" s="4">
        <v>222</v>
      </c>
      <c r="F405" t="s">
        <v>510</v>
      </c>
      <c r="G405" s="4">
        <v>3</v>
      </c>
      <c r="H405" s="4" t="s">
        <v>19</v>
      </c>
      <c r="I405" s="4" t="s">
        <v>19</v>
      </c>
      <c r="J405" s="4" t="s">
        <v>19</v>
      </c>
      <c r="Y405" s="5">
        <f t="shared" si="11"/>
        <v>87.2</v>
      </c>
    </row>
    <row r="406" spans="1:25" x14ac:dyDescent="0.2">
      <c r="A406" t="s">
        <v>984</v>
      </c>
      <c r="B406" t="s">
        <v>19</v>
      </c>
      <c r="C406" t="s">
        <v>426</v>
      </c>
      <c r="D406" s="4">
        <v>1.27</v>
      </c>
      <c r="E406" s="4">
        <v>339</v>
      </c>
      <c r="F406" t="s">
        <v>451</v>
      </c>
      <c r="G406" s="4">
        <v>4</v>
      </c>
      <c r="H406" s="4" t="s">
        <v>19</v>
      </c>
      <c r="I406" s="4" t="s">
        <v>19</v>
      </c>
      <c r="J406" s="4" t="s">
        <v>19</v>
      </c>
      <c r="L406" s="4">
        <v>12.5</v>
      </c>
      <c r="M406" s="4">
        <v>9</v>
      </c>
      <c r="T406" s="4">
        <v>31</v>
      </c>
      <c r="Y406" s="5">
        <f t="shared" si="11"/>
        <v>102.8</v>
      </c>
    </row>
    <row r="407" spans="1:25" x14ac:dyDescent="0.2">
      <c r="A407" t="s">
        <v>985</v>
      </c>
      <c r="B407" t="s">
        <v>19</v>
      </c>
      <c r="C407" t="s">
        <v>426</v>
      </c>
      <c r="D407" s="4">
        <v>30.7</v>
      </c>
      <c r="E407" s="4">
        <v>162</v>
      </c>
      <c r="F407" t="s">
        <v>557</v>
      </c>
      <c r="G407" s="4">
        <v>24</v>
      </c>
      <c r="H407" s="4" t="s">
        <v>19</v>
      </c>
      <c r="I407" s="4" t="s">
        <v>986</v>
      </c>
      <c r="J407" s="4" t="s">
        <v>987</v>
      </c>
      <c r="L407" s="4">
        <v>19</v>
      </c>
      <c r="M407" s="4">
        <v>18.5</v>
      </c>
      <c r="Y407" s="5">
        <f t="shared" si="11"/>
        <v>94</v>
      </c>
    </row>
    <row r="408" spans="1:25" x14ac:dyDescent="0.2">
      <c r="A408" t="s">
        <v>988</v>
      </c>
      <c r="B408" t="s">
        <v>19</v>
      </c>
      <c r="C408" t="s">
        <v>426</v>
      </c>
      <c r="D408" s="4" t="s">
        <v>19</v>
      </c>
      <c r="E408" s="4">
        <v>170</v>
      </c>
      <c r="F408" t="s">
        <v>501</v>
      </c>
      <c r="G408" s="4">
        <v>1</v>
      </c>
      <c r="H408" s="4" t="s">
        <v>949</v>
      </c>
      <c r="I408" s="4" t="s">
        <v>19</v>
      </c>
      <c r="J408" s="4" t="s">
        <v>19</v>
      </c>
      <c r="L408" s="4">
        <v>26</v>
      </c>
      <c r="M408" s="4">
        <v>22</v>
      </c>
      <c r="Y408" s="5">
        <f t="shared" si="11"/>
        <v>96</v>
      </c>
    </row>
    <row r="409" spans="1:25" x14ac:dyDescent="0.2">
      <c r="A409" t="s">
        <v>989</v>
      </c>
      <c r="B409" t="s">
        <v>19</v>
      </c>
      <c r="C409" t="s">
        <v>426</v>
      </c>
      <c r="D409" s="4" t="s">
        <v>19</v>
      </c>
      <c r="E409" s="4">
        <v>204</v>
      </c>
      <c r="F409" t="s">
        <v>434</v>
      </c>
      <c r="G409" s="4">
        <v>1</v>
      </c>
      <c r="H409" s="4" t="s">
        <v>949</v>
      </c>
      <c r="I409" s="4" t="s">
        <v>19</v>
      </c>
      <c r="J409" s="4" t="s">
        <v>19</v>
      </c>
      <c r="L409" s="4">
        <v>19.5</v>
      </c>
      <c r="M409" s="4">
        <v>16.5</v>
      </c>
      <c r="Y409" s="5">
        <f t="shared" si="11"/>
        <v>74.8</v>
      </c>
    </row>
    <row r="410" spans="1:25" x14ac:dyDescent="0.2">
      <c r="A410" t="s">
        <v>990</v>
      </c>
      <c r="B410" t="s">
        <v>19</v>
      </c>
      <c r="C410" t="s">
        <v>426</v>
      </c>
      <c r="D410" s="4" t="s">
        <v>19</v>
      </c>
      <c r="E410" s="4">
        <v>10</v>
      </c>
      <c r="F410" t="s">
        <v>439</v>
      </c>
      <c r="G410" s="4">
        <v>1</v>
      </c>
      <c r="H410" s="4" t="s">
        <v>949</v>
      </c>
      <c r="I410" s="4" t="s">
        <v>19</v>
      </c>
      <c r="J410" s="4" t="s">
        <v>19</v>
      </c>
      <c r="L410" s="4">
        <v>20</v>
      </c>
      <c r="M410" s="4">
        <v>15</v>
      </c>
      <c r="Y410" s="5">
        <f>4*L41</f>
        <v>76.8</v>
      </c>
    </row>
    <row r="411" spans="1:25" x14ac:dyDescent="0.2">
      <c r="A411" t="s">
        <v>991</v>
      </c>
      <c r="B411" t="s">
        <v>19</v>
      </c>
      <c r="C411" t="s">
        <v>426</v>
      </c>
      <c r="D411" s="4">
        <v>0.8</v>
      </c>
      <c r="E411" s="4">
        <v>8</v>
      </c>
      <c r="F411" t="s">
        <v>439</v>
      </c>
      <c r="G411" s="4">
        <v>2</v>
      </c>
      <c r="H411" s="4" t="s">
        <v>19</v>
      </c>
      <c r="I411" s="4" t="s">
        <v>19</v>
      </c>
      <c r="J411" s="4" t="s">
        <v>19</v>
      </c>
      <c r="M411" s="4">
        <v>13</v>
      </c>
      <c r="T411" s="4">
        <v>80</v>
      </c>
      <c r="Y411" s="5"/>
    </row>
    <row r="412" spans="1:25" x14ac:dyDescent="0.2">
      <c r="A412" t="s">
        <v>992</v>
      </c>
      <c r="B412" t="s">
        <v>19</v>
      </c>
      <c r="C412" t="s">
        <v>426</v>
      </c>
      <c r="D412" s="4">
        <v>2.7</v>
      </c>
      <c r="E412" s="4">
        <v>330</v>
      </c>
      <c r="F412" t="s">
        <v>451</v>
      </c>
      <c r="G412" s="4">
        <v>5</v>
      </c>
      <c r="H412" s="4" t="s">
        <v>19</v>
      </c>
      <c r="I412" s="4" t="s">
        <v>19</v>
      </c>
      <c r="J412" s="4" t="s">
        <v>19</v>
      </c>
      <c r="K412" s="4">
        <v>1.3</v>
      </c>
      <c r="T412" s="4">
        <v>69.900000000000006</v>
      </c>
      <c r="U412" s="4">
        <v>143.19999999999999</v>
      </c>
      <c r="W412" s="4">
        <v>16.8</v>
      </c>
      <c r="Y412" s="5"/>
    </row>
    <row r="413" spans="1:25" x14ac:dyDescent="0.2">
      <c r="A413" t="s">
        <v>993</v>
      </c>
      <c r="B413" t="s">
        <v>19</v>
      </c>
      <c r="C413" t="s">
        <v>426</v>
      </c>
      <c r="D413" s="4" t="s">
        <v>19</v>
      </c>
      <c r="E413" s="4">
        <v>191</v>
      </c>
      <c r="F413" t="s">
        <v>501</v>
      </c>
      <c r="G413" s="4">
        <v>1</v>
      </c>
      <c r="H413" s="4" t="s">
        <v>949</v>
      </c>
      <c r="I413" s="4" t="s">
        <v>19</v>
      </c>
      <c r="J413" s="4" t="s">
        <v>19</v>
      </c>
      <c r="L413" s="4">
        <v>23</v>
      </c>
      <c r="M413" s="4">
        <v>17</v>
      </c>
      <c r="Y413" s="5">
        <f t="shared" si="10"/>
        <v>92</v>
      </c>
    </row>
    <row r="414" spans="1:25" x14ac:dyDescent="0.2">
      <c r="A414" t="s">
        <v>994</v>
      </c>
      <c r="B414" t="s">
        <v>19</v>
      </c>
      <c r="C414" t="s">
        <v>426</v>
      </c>
      <c r="D414" s="4">
        <v>4.41</v>
      </c>
      <c r="E414" s="4">
        <v>3</v>
      </c>
      <c r="F414" t="s">
        <v>439</v>
      </c>
      <c r="G414" s="4">
        <v>8</v>
      </c>
      <c r="H414" s="4" t="s">
        <v>19</v>
      </c>
      <c r="I414" s="4" t="s">
        <v>19</v>
      </c>
      <c r="J414" s="4" t="s">
        <v>19</v>
      </c>
      <c r="L414" s="4">
        <v>21.8</v>
      </c>
      <c r="M414" s="4">
        <v>16</v>
      </c>
      <c r="P414" s="4">
        <v>3</v>
      </c>
      <c r="T414" s="4">
        <v>65.5</v>
      </c>
      <c r="Y414" s="5">
        <f t="shared" si="10"/>
        <v>87.2</v>
      </c>
    </row>
    <row r="415" spans="1:25" x14ac:dyDescent="0.2">
      <c r="A415" t="s">
        <v>995</v>
      </c>
      <c r="B415" t="s">
        <v>19</v>
      </c>
      <c r="C415" t="s">
        <v>426</v>
      </c>
      <c r="D415" s="4">
        <v>37.74</v>
      </c>
      <c r="E415" s="4">
        <v>3</v>
      </c>
      <c r="F415" t="s">
        <v>439</v>
      </c>
      <c r="G415" s="4">
        <v>55</v>
      </c>
      <c r="H415" s="4" t="s">
        <v>19</v>
      </c>
      <c r="I415" s="4" t="s">
        <v>996</v>
      </c>
      <c r="J415" s="4" t="s">
        <v>19</v>
      </c>
      <c r="L415" s="4">
        <v>18.2</v>
      </c>
      <c r="M415" s="4">
        <v>62.5</v>
      </c>
      <c r="P415" s="4">
        <v>3</v>
      </c>
      <c r="T415" s="4">
        <v>62.5</v>
      </c>
      <c r="Y415" s="5">
        <f t="shared" si="10"/>
        <v>72.8</v>
      </c>
    </row>
    <row r="416" spans="1:25" x14ac:dyDescent="0.2">
      <c r="A416" t="s">
        <v>997</v>
      </c>
      <c r="B416" t="s">
        <v>19</v>
      </c>
      <c r="C416" t="s">
        <v>426</v>
      </c>
      <c r="D416" s="4">
        <v>14.94</v>
      </c>
      <c r="E416" s="4">
        <v>35</v>
      </c>
      <c r="F416" t="s">
        <v>427</v>
      </c>
      <c r="G416" s="4">
        <v>4</v>
      </c>
      <c r="H416" s="4" t="s">
        <v>19</v>
      </c>
      <c r="I416" s="4" t="s">
        <v>19</v>
      </c>
      <c r="J416" s="4" t="s">
        <v>19</v>
      </c>
      <c r="L416" s="4">
        <v>16.5</v>
      </c>
      <c r="M416" s="4">
        <v>14.5</v>
      </c>
      <c r="T416" s="4">
        <v>67.5</v>
      </c>
      <c r="Y416" s="5">
        <f t="shared" si="10"/>
        <v>66</v>
      </c>
    </row>
    <row r="417" spans="1:25" x14ac:dyDescent="0.2">
      <c r="A417" t="s">
        <v>998</v>
      </c>
      <c r="B417" t="s">
        <v>19</v>
      </c>
      <c r="C417" t="s">
        <v>426</v>
      </c>
      <c r="D417" s="4">
        <v>3.87</v>
      </c>
      <c r="E417" s="4">
        <v>146</v>
      </c>
      <c r="F417" t="s">
        <v>430</v>
      </c>
      <c r="G417" s="4">
        <v>4</v>
      </c>
      <c r="H417" s="4" t="s">
        <v>19</v>
      </c>
      <c r="I417" s="4" t="s">
        <v>19</v>
      </c>
      <c r="J417" s="4" t="s">
        <v>19</v>
      </c>
      <c r="L417" s="4">
        <v>24.5</v>
      </c>
      <c r="M417" s="4">
        <v>24</v>
      </c>
      <c r="Y417" s="5">
        <f t="shared" si="10"/>
        <v>98</v>
      </c>
    </row>
    <row r="418" spans="1:25" x14ac:dyDescent="0.2">
      <c r="A418" t="s">
        <v>999</v>
      </c>
      <c r="B418" t="s">
        <v>19</v>
      </c>
      <c r="C418" t="s">
        <v>426</v>
      </c>
      <c r="D418" s="4">
        <v>17.649999999999899</v>
      </c>
      <c r="E418" s="4">
        <v>15</v>
      </c>
      <c r="F418" t="s">
        <v>439</v>
      </c>
      <c r="G418" s="4">
        <v>28</v>
      </c>
      <c r="H418" s="4" t="s">
        <v>19</v>
      </c>
      <c r="I418" s="4" t="s">
        <v>19</v>
      </c>
      <c r="J418" s="4" t="s">
        <v>19</v>
      </c>
      <c r="L418" s="4">
        <v>21</v>
      </c>
      <c r="M418" s="4">
        <v>14</v>
      </c>
      <c r="T418" s="4">
        <v>73.5</v>
      </c>
      <c r="Y418" s="5">
        <f t="shared" si="10"/>
        <v>84</v>
      </c>
    </row>
    <row r="419" spans="1:25" x14ac:dyDescent="0.2">
      <c r="A419" t="s">
        <v>1000</v>
      </c>
      <c r="B419" t="s">
        <v>19</v>
      </c>
      <c r="C419" t="s">
        <v>426</v>
      </c>
      <c r="D419" s="4" t="s">
        <v>19</v>
      </c>
      <c r="E419" s="4">
        <v>330</v>
      </c>
      <c r="F419" t="s">
        <v>451</v>
      </c>
      <c r="G419" s="4">
        <v>1</v>
      </c>
      <c r="H419" s="4" t="s">
        <v>949</v>
      </c>
      <c r="I419" s="4" t="s">
        <v>19</v>
      </c>
      <c r="J419" s="4" t="s">
        <v>19</v>
      </c>
      <c r="P419" s="4">
        <v>2</v>
      </c>
      <c r="Y419" s="5"/>
    </row>
    <row r="420" spans="1:25" x14ac:dyDescent="0.2">
      <c r="A420" t="s">
        <v>1001</v>
      </c>
      <c r="B420" t="s">
        <v>19</v>
      </c>
      <c r="C420" t="s">
        <v>426</v>
      </c>
      <c r="D420" s="4">
        <v>3.5</v>
      </c>
      <c r="E420" s="4">
        <v>330</v>
      </c>
      <c r="F420" t="s">
        <v>451</v>
      </c>
      <c r="G420" s="4">
        <v>4</v>
      </c>
      <c r="H420" s="4" t="s">
        <v>19</v>
      </c>
      <c r="I420" s="4" t="s">
        <v>963</v>
      </c>
      <c r="J420" s="4" t="s">
        <v>19</v>
      </c>
      <c r="P420" s="4">
        <v>2</v>
      </c>
      <c r="Y420" s="5">
        <f>4*L42</f>
        <v>94.8</v>
      </c>
    </row>
    <row r="421" spans="1:25" x14ac:dyDescent="0.2">
      <c r="A421" t="s">
        <v>1002</v>
      </c>
      <c r="B421" t="s">
        <v>19</v>
      </c>
      <c r="C421" t="s">
        <v>426</v>
      </c>
      <c r="D421" s="4">
        <v>4.72</v>
      </c>
      <c r="E421" s="4">
        <v>150</v>
      </c>
      <c r="F421" t="s">
        <v>430</v>
      </c>
      <c r="G421" s="4">
        <v>7</v>
      </c>
      <c r="H421" s="4" t="s">
        <v>19</v>
      </c>
      <c r="I421" s="4" t="s">
        <v>19</v>
      </c>
      <c r="J421" s="4" t="s">
        <v>19</v>
      </c>
      <c r="L421" s="4">
        <v>16.5</v>
      </c>
      <c r="M421" s="4">
        <v>16</v>
      </c>
      <c r="P421" s="4">
        <v>3</v>
      </c>
      <c r="Y421" s="5">
        <f t="shared" si="10"/>
        <v>66</v>
      </c>
    </row>
    <row r="422" spans="1:25" x14ac:dyDescent="0.2">
      <c r="A422" t="s">
        <v>1003</v>
      </c>
      <c r="B422" t="s">
        <v>19</v>
      </c>
      <c r="C422" t="s">
        <v>426</v>
      </c>
      <c r="D422" s="4" t="s">
        <v>19</v>
      </c>
      <c r="E422" s="4">
        <v>10</v>
      </c>
      <c r="F422" t="s">
        <v>439</v>
      </c>
      <c r="G422" s="4">
        <v>40</v>
      </c>
      <c r="H422" s="4" t="s">
        <v>19</v>
      </c>
      <c r="I422" s="4" t="s">
        <v>1004</v>
      </c>
      <c r="J422" s="4" t="s">
        <v>19</v>
      </c>
      <c r="L422" s="4">
        <v>18.2</v>
      </c>
      <c r="M422" s="4">
        <v>14.5</v>
      </c>
      <c r="T422" s="4">
        <v>82.5</v>
      </c>
      <c r="Y422" s="5">
        <f t="shared" ref="Y422:Y472" si="12">4*L422</f>
        <v>72.8</v>
      </c>
    </row>
    <row r="423" spans="1:25" x14ac:dyDescent="0.2">
      <c r="A423" t="s">
        <v>1005</v>
      </c>
      <c r="B423" t="s">
        <v>19</v>
      </c>
      <c r="C423" t="s">
        <v>426</v>
      </c>
      <c r="D423" s="4">
        <v>1.85</v>
      </c>
      <c r="E423" s="4">
        <v>358</v>
      </c>
      <c r="F423" t="s">
        <v>439</v>
      </c>
      <c r="G423" s="4">
        <v>3</v>
      </c>
      <c r="H423" s="4" t="s">
        <v>19</v>
      </c>
      <c r="I423" s="4" t="s">
        <v>19</v>
      </c>
      <c r="J423" s="4" t="s">
        <v>19</v>
      </c>
      <c r="P423" s="4">
        <v>2.5</v>
      </c>
      <c r="T423" s="4">
        <v>87</v>
      </c>
      <c r="Y423" s="5"/>
    </row>
    <row r="424" spans="1:25" x14ac:dyDescent="0.2">
      <c r="A424" t="s">
        <v>1006</v>
      </c>
      <c r="B424" t="s">
        <v>19</v>
      </c>
      <c r="C424" t="s">
        <v>426</v>
      </c>
      <c r="D424" s="4">
        <v>5.2</v>
      </c>
      <c r="E424" s="4">
        <v>285</v>
      </c>
      <c r="F424" t="s">
        <v>481</v>
      </c>
      <c r="G424" s="4">
        <v>5</v>
      </c>
      <c r="H424" s="4" t="s">
        <v>19</v>
      </c>
      <c r="I424" s="4" t="s">
        <v>908</v>
      </c>
      <c r="J424" s="4" t="s">
        <v>19</v>
      </c>
      <c r="Y424" s="5"/>
    </row>
    <row r="425" spans="1:25" x14ac:dyDescent="0.2">
      <c r="A425" t="s">
        <v>1007</v>
      </c>
      <c r="B425" t="s">
        <v>19</v>
      </c>
      <c r="C425" t="s">
        <v>426</v>
      </c>
      <c r="D425" s="4">
        <v>2.4</v>
      </c>
      <c r="E425" s="4">
        <v>327</v>
      </c>
      <c r="F425" t="s">
        <v>451</v>
      </c>
      <c r="G425" s="4">
        <v>4</v>
      </c>
      <c r="H425" s="4" t="s">
        <v>19</v>
      </c>
      <c r="I425" s="4" t="s">
        <v>908</v>
      </c>
      <c r="J425" s="4" t="s">
        <v>19</v>
      </c>
      <c r="L425" s="4">
        <v>18.8</v>
      </c>
      <c r="M425" s="4">
        <v>13.5</v>
      </c>
      <c r="P425" s="4">
        <v>3</v>
      </c>
      <c r="Y425" s="5">
        <f t="shared" si="12"/>
        <v>75.2</v>
      </c>
    </row>
    <row r="426" spans="1:25" x14ac:dyDescent="0.2">
      <c r="A426" t="s">
        <v>1008</v>
      </c>
      <c r="B426" t="s">
        <v>19</v>
      </c>
      <c r="C426" t="s">
        <v>426</v>
      </c>
      <c r="D426" s="4" t="s">
        <v>19</v>
      </c>
      <c r="E426" s="4">
        <v>65</v>
      </c>
      <c r="F426" t="s">
        <v>439</v>
      </c>
      <c r="G426" s="4">
        <v>1</v>
      </c>
      <c r="H426" s="4" t="s">
        <v>949</v>
      </c>
      <c r="I426" s="4" t="s">
        <v>19</v>
      </c>
      <c r="J426" s="4" t="s">
        <v>19</v>
      </c>
      <c r="L426" s="4">
        <v>6</v>
      </c>
      <c r="M426" s="4">
        <v>3</v>
      </c>
      <c r="Y426" s="5">
        <f t="shared" si="12"/>
        <v>24</v>
      </c>
    </row>
    <row r="427" spans="1:25" x14ac:dyDescent="0.2">
      <c r="A427" t="s">
        <v>1009</v>
      </c>
      <c r="B427" t="s">
        <v>19</v>
      </c>
      <c r="C427" t="s">
        <v>426</v>
      </c>
      <c r="D427" s="4">
        <v>17.88</v>
      </c>
      <c r="E427" s="4">
        <v>130</v>
      </c>
      <c r="F427" t="s">
        <v>430</v>
      </c>
      <c r="G427" s="4">
        <v>19</v>
      </c>
      <c r="H427" s="4" t="s">
        <v>19</v>
      </c>
      <c r="I427" s="4" t="s">
        <v>1010</v>
      </c>
      <c r="J427" s="4" t="s">
        <v>19</v>
      </c>
      <c r="L427" s="4">
        <v>19.5</v>
      </c>
      <c r="M427" s="4">
        <v>12</v>
      </c>
      <c r="P427" s="4">
        <v>1</v>
      </c>
      <c r="T427" s="4">
        <v>76.5</v>
      </c>
      <c r="Y427" s="5">
        <f t="shared" si="12"/>
        <v>78</v>
      </c>
    </row>
    <row r="428" spans="1:25" x14ac:dyDescent="0.2">
      <c r="A428" t="s">
        <v>1011</v>
      </c>
      <c r="B428" t="s">
        <v>19</v>
      </c>
      <c r="C428" t="s">
        <v>426</v>
      </c>
      <c r="D428" s="4">
        <v>12.51</v>
      </c>
      <c r="E428" s="4">
        <v>198</v>
      </c>
      <c r="F428" t="s">
        <v>434</v>
      </c>
      <c r="G428" s="4">
        <v>9</v>
      </c>
      <c r="H428" s="4" t="s">
        <v>19</v>
      </c>
      <c r="I428" s="4" t="s">
        <v>805</v>
      </c>
      <c r="J428" s="4" t="s">
        <v>19</v>
      </c>
      <c r="Y428" s="5"/>
    </row>
    <row r="429" spans="1:25" x14ac:dyDescent="0.2">
      <c r="A429" t="s">
        <v>1012</v>
      </c>
      <c r="B429" t="s">
        <v>19</v>
      </c>
      <c r="C429" t="s">
        <v>426</v>
      </c>
      <c r="D429" s="4">
        <v>45.11</v>
      </c>
      <c r="E429" s="4">
        <v>350</v>
      </c>
      <c r="F429" t="s">
        <v>439</v>
      </c>
      <c r="G429" s="4">
        <v>47</v>
      </c>
      <c r="H429" s="4" t="s">
        <v>19</v>
      </c>
      <c r="I429" s="4" t="s">
        <v>19</v>
      </c>
      <c r="J429" s="4" t="s">
        <v>19</v>
      </c>
      <c r="L429" s="4">
        <v>27.5</v>
      </c>
      <c r="M429" s="4">
        <v>19.2</v>
      </c>
      <c r="T429" s="4">
        <v>100</v>
      </c>
      <c r="Y429" s="5">
        <f t="shared" si="12"/>
        <v>110</v>
      </c>
    </row>
    <row r="430" spans="1:25" x14ac:dyDescent="0.2">
      <c r="A430" t="s">
        <v>1013</v>
      </c>
      <c r="B430" t="s">
        <v>19</v>
      </c>
      <c r="C430" t="s">
        <v>426</v>
      </c>
      <c r="D430" s="4">
        <v>18.5</v>
      </c>
      <c r="E430" s="4">
        <v>308</v>
      </c>
      <c r="F430" t="s">
        <v>451</v>
      </c>
      <c r="G430" s="4">
        <v>1</v>
      </c>
      <c r="H430" s="4" t="s">
        <v>949</v>
      </c>
      <c r="I430" s="4" t="s">
        <v>19</v>
      </c>
      <c r="J430" s="4" t="s">
        <v>19</v>
      </c>
      <c r="L430" s="4">
        <v>18.5</v>
      </c>
      <c r="M430" s="4">
        <v>12.5</v>
      </c>
      <c r="Y430" s="5">
        <f>4*L43</f>
        <v>73.2</v>
      </c>
    </row>
    <row r="431" spans="1:25" x14ac:dyDescent="0.2">
      <c r="A431" t="s">
        <v>1014</v>
      </c>
      <c r="B431" t="s">
        <v>19</v>
      </c>
      <c r="C431" t="s">
        <v>426</v>
      </c>
      <c r="D431" s="4" t="s">
        <v>19</v>
      </c>
      <c r="E431" s="4">
        <v>345</v>
      </c>
      <c r="F431" t="s">
        <v>451</v>
      </c>
      <c r="G431" s="4">
        <v>1</v>
      </c>
      <c r="H431" s="4" t="s">
        <v>949</v>
      </c>
      <c r="I431" s="4" t="s">
        <v>19</v>
      </c>
      <c r="J431" s="4" t="s">
        <v>19</v>
      </c>
      <c r="M431" s="4">
        <v>21</v>
      </c>
      <c r="Y431" s="5"/>
    </row>
    <row r="432" spans="1:25" x14ac:dyDescent="0.2">
      <c r="A432" t="s">
        <v>1015</v>
      </c>
      <c r="B432" t="s">
        <v>19</v>
      </c>
      <c r="C432" t="s">
        <v>426</v>
      </c>
      <c r="D432" s="4">
        <v>0.27300000000000002</v>
      </c>
      <c r="E432" s="4">
        <v>320</v>
      </c>
      <c r="F432" t="s">
        <v>451</v>
      </c>
      <c r="G432" s="4">
        <v>2</v>
      </c>
      <c r="H432" s="4" t="s">
        <v>19</v>
      </c>
      <c r="I432" s="4" t="s">
        <v>19</v>
      </c>
      <c r="J432" s="4" t="s">
        <v>19</v>
      </c>
      <c r="L432" s="4">
        <v>5.5</v>
      </c>
      <c r="M432" s="4">
        <v>4</v>
      </c>
      <c r="T432" s="4">
        <v>27.3</v>
      </c>
      <c r="Y432" s="5">
        <f t="shared" si="12"/>
        <v>22</v>
      </c>
    </row>
    <row r="433" spans="1:25" x14ac:dyDescent="0.2">
      <c r="A433" t="s">
        <v>1016</v>
      </c>
      <c r="B433" t="s">
        <v>19</v>
      </c>
      <c r="C433" t="s">
        <v>426</v>
      </c>
      <c r="D433" s="4" t="s">
        <v>19</v>
      </c>
      <c r="E433" s="4" t="s">
        <v>19</v>
      </c>
      <c r="F433" t="s">
        <v>19</v>
      </c>
      <c r="G433" s="4">
        <v>1</v>
      </c>
      <c r="H433" s="4" t="s">
        <v>949</v>
      </c>
      <c r="I433" s="4" t="s">
        <v>19</v>
      </c>
      <c r="J433" s="4" t="s">
        <v>19</v>
      </c>
      <c r="Y433" s="5"/>
    </row>
    <row r="434" spans="1:25" x14ac:dyDescent="0.2">
      <c r="A434" t="s">
        <v>1017</v>
      </c>
      <c r="B434" t="s">
        <v>19</v>
      </c>
      <c r="C434" t="s">
        <v>426</v>
      </c>
      <c r="D434" s="4">
        <v>2.4</v>
      </c>
      <c r="E434" s="4">
        <v>140</v>
      </c>
      <c r="F434" t="s">
        <v>430</v>
      </c>
      <c r="G434" s="4">
        <v>3</v>
      </c>
      <c r="H434" s="4" t="s">
        <v>19</v>
      </c>
      <c r="I434" s="4" t="s">
        <v>19</v>
      </c>
      <c r="J434" s="4" t="s">
        <v>19</v>
      </c>
      <c r="K434" s="4">
        <v>2.2999999999999998</v>
      </c>
      <c r="T434" s="4">
        <v>121</v>
      </c>
      <c r="U434" s="4">
        <v>240</v>
      </c>
      <c r="W434" s="4">
        <v>3</v>
      </c>
      <c r="Y434" s="5"/>
    </row>
    <row r="435" spans="1:25" x14ac:dyDescent="0.2">
      <c r="A435" t="s">
        <v>1018</v>
      </c>
      <c r="B435" t="s">
        <v>19</v>
      </c>
      <c r="C435" t="s">
        <v>426</v>
      </c>
      <c r="D435" s="4">
        <v>0.71</v>
      </c>
      <c r="E435" s="4">
        <v>65</v>
      </c>
      <c r="F435" t="s">
        <v>441</v>
      </c>
      <c r="G435" s="4">
        <v>2</v>
      </c>
      <c r="H435" s="4" t="s">
        <v>19</v>
      </c>
      <c r="I435" s="4" t="s">
        <v>19</v>
      </c>
      <c r="J435" s="4" t="s">
        <v>19</v>
      </c>
      <c r="P435" s="4">
        <v>2</v>
      </c>
      <c r="T435" s="4">
        <v>71.5</v>
      </c>
      <c r="Y435" s="5"/>
    </row>
    <row r="436" spans="1:25" x14ac:dyDescent="0.2">
      <c r="A436" t="s">
        <v>1019</v>
      </c>
      <c r="B436" t="s">
        <v>19</v>
      </c>
      <c r="C436" t="s">
        <v>426</v>
      </c>
      <c r="D436" s="4">
        <v>1.1399999999999899</v>
      </c>
      <c r="E436" s="4">
        <v>164</v>
      </c>
      <c r="F436" t="s">
        <v>557</v>
      </c>
      <c r="G436" s="4">
        <v>2</v>
      </c>
      <c r="H436" s="4" t="s">
        <v>19</v>
      </c>
      <c r="I436" s="4" t="s">
        <v>19</v>
      </c>
      <c r="J436" s="4" t="s">
        <v>19</v>
      </c>
      <c r="L436" s="4">
        <v>20.5</v>
      </c>
      <c r="M436" s="4">
        <v>14.5</v>
      </c>
      <c r="T436" s="4">
        <v>114</v>
      </c>
      <c r="Y436" s="5">
        <f t="shared" si="12"/>
        <v>82</v>
      </c>
    </row>
    <row r="437" spans="1:25" x14ac:dyDescent="0.2">
      <c r="A437" t="s">
        <v>1020</v>
      </c>
      <c r="B437" t="s">
        <v>19</v>
      </c>
      <c r="C437" t="s">
        <v>426</v>
      </c>
      <c r="D437" s="4">
        <v>7.17</v>
      </c>
      <c r="E437" s="4">
        <v>150</v>
      </c>
      <c r="F437" t="s">
        <v>430</v>
      </c>
      <c r="G437" s="4">
        <v>6</v>
      </c>
      <c r="H437" s="4" t="s">
        <v>19</v>
      </c>
      <c r="I437" s="4" t="s">
        <v>19</v>
      </c>
      <c r="J437" s="4" t="s">
        <v>19</v>
      </c>
      <c r="K437" s="4">
        <v>2.2999999999999998</v>
      </c>
      <c r="T437" s="4">
        <v>121.2</v>
      </c>
      <c r="U437" s="4">
        <v>236.4</v>
      </c>
      <c r="W437" s="4">
        <v>13.8</v>
      </c>
      <c r="Y437" s="5"/>
    </row>
    <row r="438" spans="1:25" x14ac:dyDescent="0.2">
      <c r="A438" t="s">
        <v>1021</v>
      </c>
      <c r="B438" t="s">
        <v>19</v>
      </c>
      <c r="C438" t="s">
        <v>426</v>
      </c>
      <c r="D438" s="4">
        <v>1.91</v>
      </c>
      <c r="E438" s="4">
        <v>162</v>
      </c>
      <c r="F438" t="s">
        <v>557</v>
      </c>
      <c r="G438" s="4">
        <v>3</v>
      </c>
      <c r="H438" s="4" t="s">
        <v>19</v>
      </c>
      <c r="I438" s="4" t="s">
        <v>19</v>
      </c>
      <c r="J438" s="4" t="s">
        <v>19</v>
      </c>
      <c r="K438" s="4">
        <v>3.8</v>
      </c>
      <c r="T438" s="4">
        <v>98</v>
      </c>
      <c r="U438" s="4">
        <v>191</v>
      </c>
      <c r="W438" s="4">
        <v>19</v>
      </c>
      <c r="Y438" s="5"/>
    </row>
    <row r="439" spans="1:25" x14ac:dyDescent="0.2">
      <c r="A439" t="s">
        <v>1022</v>
      </c>
      <c r="B439" t="s">
        <v>19</v>
      </c>
      <c r="C439" t="s">
        <v>426</v>
      </c>
      <c r="D439" s="4">
        <v>8.2200000000000006</v>
      </c>
      <c r="E439" s="4">
        <v>148</v>
      </c>
      <c r="F439" t="s">
        <v>430</v>
      </c>
      <c r="G439" s="4">
        <v>9</v>
      </c>
      <c r="H439" s="4" t="s">
        <v>19</v>
      </c>
      <c r="I439" s="4" t="s">
        <v>1023</v>
      </c>
      <c r="J439" s="4" t="s">
        <v>19</v>
      </c>
      <c r="L439" s="4">
        <v>24</v>
      </c>
      <c r="M439" s="4">
        <v>34.5</v>
      </c>
      <c r="T439" s="4">
        <v>92</v>
      </c>
      <c r="Y439" s="5">
        <f t="shared" si="12"/>
        <v>96</v>
      </c>
    </row>
    <row r="440" spans="1:25" x14ac:dyDescent="0.2">
      <c r="A440" t="s">
        <v>1024</v>
      </c>
      <c r="B440" t="s">
        <v>19</v>
      </c>
      <c r="C440" t="s">
        <v>426</v>
      </c>
      <c r="D440" s="4">
        <v>0.94</v>
      </c>
      <c r="E440" s="4">
        <v>171</v>
      </c>
      <c r="F440" t="s">
        <v>501</v>
      </c>
      <c r="G440" s="4">
        <v>2</v>
      </c>
      <c r="H440" s="4" t="s">
        <v>19</v>
      </c>
      <c r="I440" s="4" t="s">
        <v>19</v>
      </c>
      <c r="J440" s="4" t="s">
        <v>19</v>
      </c>
      <c r="L440" s="4">
        <v>25</v>
      </c>
      <c r="M440" s="4">
        <v>20</v>
      </c>
      <c r="T440" s="4">
        <v>94</v>
      </c>
      <c r="Y440" s="5">
        <f>4*L44</f>
        <v>75.2</v>
      </c>
    </row>
    <row r="441" spans="1:25" x14ac:dyDescent="0.2">
      <c r="A441" t="s">
        <v>1025</v>
      </c>
      <c r="B441" t="s">
        <v>19</v>
      </c>
      <c r="C441" t="s">
        <v>426</v>
      </c>
      <c r="D441" s="4" t="s">
        <v>19</v>
      </c>
      <c r="E441" s="4">
        <v>30</v>
      </c>
      <c r="F441" t="s">
        <v>427</v>
      </c>
      <c r="G441" s="4">
        <v>1</v>
      </c>
      <c r="H441" s="4" t="s">
        <v>949</v>
      </c>
      <c r="I441" s="4" t="s">
        <v>19</v>
      </c>
      <c r="J441" s="4" t="s">
        <v>19</v>
      </c>
      <c r="Y441" s="5"/>
    </row>
    <row r="442" spans="1:25" x14ac:dyDescent="0.2">
      <c r="A442" t="s">
        <v>1026</v>
      </c>
      <c r="B442" t="s">
        <v>19</v>
      </c>
      <c r="C442" t="s">
        <v>426</v>
      </c>
      <c r="D442" s="4" t="s">
        <v>19</v>
      </c>
      <c r="E442" s="4">
        <v>4</v>
      </c>
      <c r="F442" t="s">
        <v>439</v>
      </c>
      <c r="G442" s="4">
        <v>1</v>
      </c>
      <c r="H442" s="4" t="s">
        <v>949</v>
      </c>
      <c r="I442" s="4" t="s">
        <v>19</v>
      </c>
      <c r="J442" s="4" t="s">
        <v>19</v>
      </c>
      <c r="Y442" s="5"/>
    </row>
    <row r="443" spans="1:25" x14ac:dyDescent="0.2">
      <c r="A443" t="s">
        <v>1027</v>
      </c>
      <c r="B443" t="s">
        <v>19</v>
      </c>
      <c r="C443" t="s">
        <v>426</v>
      </c>
      <c r="D443" s="4" t="s">
        <v>19</v>
      </c>
      <c r="E443" s="4">
        <v>337</v>
      </c>
      <c r="F443" t="s">
        <v>510</v>
      </c>
      <c r="G443" s="4">
        <v>1</v>
      </c>
      <c r="H443" s="4" t="s">
        <v>949</v>
      </c>
      <c r="I443" s="4" t="s">
        <v>19</v>
      </c>
      <c r="J443" s="4" t="s">
        <v>19</v>
      </c>
      <c r="Y443" s="5"/>
    </row>
    <row r="444" spans="1:25" x14ac:dyDescent="0.2">
      <c r="A444" t="s">
        <v>1028</v>
      </c>
      <c r="B444" t="s">
        <v>19</v>
      </c>
      <c r="C444" t="s">
        <v>426</v>
      </c>
      <c r="D444" s="4" t="s">
        <v>19</v>
      </c>
      <c r="E444" s="4">
        <v>0</v>
      </c>
      <c r="F444" t="s">
        <v>439</v>
      </c>
      <c r="G444" s="4">
        <v>1</v>
      </c>
      <c r="H444" s="4" t="s">
        <v>949</v>
      </c>
      <c r="I444" s="4" t="s">
        <v>19</v>
      </c>
      <c r="J444" s="4" t="s">
        <v>19</v>
      </c>
      <c r="Y444" s="5"/>
    </row>
    <row r="445" spans="1:25" x14ac:dyDescent="0.2">
      <c r="A445" t="s">
        <v>1029</v>
      </c>
      <c r="B445" t="s">
        <v>19</v>
      </c>
      <c r="C445" t="s">
        <v>426</v>
      </c>
      <c r="D445" s="4" t="s">
        <v>19</v>
      </c>
      <c r="E445" s="4">
        <v>145</v>
      </c>
      <c r="F445" t="s">
        <v>430</v>
      </c>
      <c r="G445" s="4">
        <v>1</v>
      </c>
      <c r="H445" s="4" t="s">
        <v>949</v>
      </c>
      <c r="I445" s="4" t="s">
        <v>19</v>
      </c>
      <c r="J445" s="4" t="s">
        <v>19</v>
      </c>
      <c r="Y445" s="5"/>
    </row>
    <row r="446" spans="1:25" x14ac:dyDescent="0.2">
      <c r="A446" t="s">
        <v>1030</v>
      </c>
      <c r="B446" t="s">
        <v>19</v>
      </c>
      <c r="C446" t="s">
        <v>426</v>
      </c>
      <c r="D446" s="4" t="s">
        <v>19</v>
      </c>
      <c r="E446" s="4">
        <v>128</v>
      </c>
      <c r="F446" t="s">
        <v>430</v>
      </c>
      <c r="G446" s="4">
        <v>1</v>
      </c>
      <c r="H446" s="4" t="s">
        <v>949</v>
      </c>
      <c r="I446" s="4" t="s">
        <v>19</v>
      </c>
      <c r="J446" s="4" t="s">
        <v>19</v>
      </c>
      <c r="Y446" s="5"/>
    </row>
    <row r="447" spans="1:25" x14ac:dyDescent="0.2">
      <c r="A447" t="s">
        <v>1031</v>
      </c>
      <c r="B447" t="s">
        <v>19</v>
      </c>
      <c r="C447" t="s">
        <v>426</v>
      </c>
      <c r="D447" s="4">
        <v>86.31</v>
      </c>
      <c r="E447" s="4">
        <v>18</v>
      </c>
      <c r="F447" t="s">
        <v>447</v>
      </c>
      <c r="G447" s="4">
        <v>88</v>
      </c>
      <c r="H447" s="4" t="s">
        <v>19</v>
      </c>
      <c r="I447" s="4" t="s">
        <v>1032</v>
      </c>
      <c r="J447" s="4" t="s">
        <v>1033</v>
      </c>
      <c r="K447" s="4">
        <v>27.2</v>
      </c>
      <c r="L447" s="4">
        <v>22</v>
      </c>
      <c r="T447" s="4">
        <v>82.3</v>
      </c>
      <c r="Y447" s="5">
        <f t="shared" si="12"/>
        <v>88</v>
      </c>
    </row>
    <row r="448" spans="1:25" x14ac:dyDescent="0.2">
      <c r="A448" t="s">
        <v>1034</v>
      </c>
      <c r="B448" t="s">
        <v>19</v>
      </c>
      <c r="C448" t="s">
        <v>426</v>
      </c>
      <c r="D448" s="4">
        <v>9.75</v>
      </c>
      <c r="E448" s="4">
        <v>152</v>
      </c>
      <c r="F448" t="s">
        <v>557</v>
      </c>
      <c r="G448" s="4">
        <v>10</v>
      </c>
      <c r="H448" s="4" t="s">
        <v>19</v>
      </c>
      <c r="I448" s="4" t="s">
        <v>19</v>
      </c>
      <c r="J448" s="4" t="s">
        <v>19</v>
      </c>
      <c r="K448" s="4">
        <v>28.8</v>
      </c>
      <c r="L448" s="4">
        <v>19</v>
      </c>
      <c r="T448" s="4">
        <v>98</v>
      </c>
      <c r="Y448" s="5">
        <f t="shared" si="12"/>
        <v>76</v>
      </c>
    </row>
    <row r="449" spans="1:25" x14ac:dyDescent="0.2">
      <c r="A449" t="s">
        <v>1035</v>
      </c>
      <c r="B449" t="s">
        <v>19</v>
      </c>
      <c r="C449" t="s">
        <v>426</v>
      </c>
      <c r="D449" s="4" t="s">
        <v>19</v>
      </c>
      <c r="E449" s="4" t="s">
        <v>19</v>
      </c>
      <c r="F449" t="s">
        <v>19</v>
      </c>
      <c r="G449" s="4">
        <v>1</v>
      </c>
      <c r="H449" s="4" t="s">
        <v>949</v>
      </c>
      <c r="I449" s="4" t="s">
        <v>19</v>
      </c>
      <c r="J449" s="4" t="s">
        <v>19</v>
      </c>
      <c r="Y449" s="5"/>
    </row>
    <row r="450" spans="1:25" x14ac:dyDescent="0.2">
      <c r="A450" t="s">
        <v>1036</v>
      </c>
      <c r="B450" t="s">
        <v>19</v>
      </c>
      <c r="C450" t="s">
        <v>426</v>
      </c>
      <c r="D450" s="4" t="s">
        <v>19</v>
      </c>
      <c r="E450" s="4" t="s">
        <v>19</v>
      </c>
      <c r="F450" t="s">
        <v>19</v>
      </c>
      <c r="G450" s="4">
        <v>1</v>
      </c>
      <c r="H450" s="4" t="s">
        <v>949</v>
      </c>
      <c r="I450" s="4" t="s">
        <v>19</v>
      </c>
      <c r="J450" s="4" t="s">
        <v>19</v>
      </c>
      <c r="Y450" s="5">
        <f>4*L45</f>
        <v>87.2</v>
      </c>
    </row>
    <row r="451" spans="1:25" x14ac:dyDescent="0.2">
      <c r="A451" t="s">
        <v>1037</v>
      </c>
      <c r="B451" t="s">
        <v>19</v>
      </c>
      <c r="C451" t="s">
        <v>426</v>
      </c>
      <c r="D451" s="4" t="s">
        <v>19</v>
      </c>
      <c r="E451" s="4" t="s">
        <v>19</v>
      </c>
      <c r="F451" t="s">
        <v>19</v>
      </c>
      <c r="G451" s="4">
        <v>1</v>
      </c>
      <c r="H451" s="4" t="s">
        <v>949</v>
      </c>
      <c r="I451" s="4" t="s">
        <v>19</v>
      </c>
      <c r="J451" s="4" t="s">
        <v>19</v>
      </c>
      <c r="Y451" s="5"/>
    </row>
    <row r="452" spans="1:25" x14ac:dyDescent="0.2">
      <c r="A452" t="s">
        <v>1038</v>
      </c>
      <c r="B452" t="s">
        <v>19</v>
      </c>
      <c r="C452" t="s">
        <v>426</v>
      </c>
      <c r="D452" s="4" t="s">
        <v>19</v>
      </c>
      <c r="E452" s="4" t="s">
        <v>19</v>
      </c>
      <c r="F452" t="s">
        <v>19</v>
      </c>
      <c r="G452" s="4">
        <v>1</v>
      </c>
      <c r="H452" s="4" t="s">
        <v>949</v>
      </c>
      <c r="I452" s="4" t="s">
        <v>19</v>
      </c>
      <c r="J452" s="4" t="s">
        <v>19</v>
      </c>
      <c r="Y452" s="5"/>
    </row>
    <row r="453" spans="1:25" x14ac:dyDescent="0.2">
      <c r="A453" t="s">
        <v>1039</v>
      </c>
      <c r="B453" t="s">
        <v>19</v>
      </c>
      <c r="C453" t="s">
        <v>426</v>
      </c>
      <c r="D453" s="4" t="s">
        <v>19</v>
      </c>
      <c r="E453" s="4" t="s">
        <v>19</v>
      </c>
      <c r="F453" t="s">
        <v>19</v>
      </c>
      <c r="G453" s="4">
        <v>1</v>
      </c>
      <c r="H453" s="4" t="s">
        <v>949</v>
      </c>
      <c r="I453" s="4" t="s">
        <v>19</v>
      </c>
      <c r="J453" s="4" t="s">
        <v>19</v>
      </c>
      <c r="Y453" s="5"/>
    </row>
    <row r="454" spans="1:25" x14ac:dyDescent="0.2">
      <c r="A454" t="s">
        <v>1040</v>
      </c>
      <c r="B454" t="s">
        <v>19</v>
      </c>
      <c r="C454" t="s">
        <v>426</v>
      </c>
      <c r="D454" s="4" t="s">
        <v>19</v>
      </c>
      <c r="E454" s="4" t="s">
        <v>19</v>
      </c>
      <c r="F454" t="s">
        <v>19</v>
      </c>
      <c r="G454" s="4">
        <v>1</v>
      </c>
      <c r="H454" s="4" t="s">
        <v>949</v>
      </c>
      <c r="I454" s="4" t="s">
        <v>19</v>
      </c>
      <c r="J454" s="4" t="s">
        <v>19</v>
      </c>
      <c r="Y454" s="5"/>
    </row>
    <row r="455" spans="1:25" x14ac:dyDescent="0.2">
      <c r="A455" t="s">
        <v>1041</v>
      </c>
      <c r="B455" t="s">
        <v>19</v>
      </c>
      <c r="C455" t="s">
        <v>426</v>
      </c>
      <c r="D455" s="4" t="s">
        <v>19</v>
      </c>
      <c r="E455" s="4" t="s">
        <v>19</v>
      </c>
      <c r="F455" t="s">
        <v>19</v>
      </c>
      <c r="G455" s="4">
        <v>1</v>
      </c>
      <c r="H455" s="4" t="s">
        <v>949</v>
      </c>
      <c r="I455" s="4" t="s">
        <v>19</v>
      </c>
      <c r="J455" s="4" t="s">
        <v>19</v>
      </c>
      <c r="Y455" s="5"/>
    </row>
    <row r="456" spans="1:25" x14ac:dyDescent="0.2">
      <c r="A456" t="s">
        <v>1042</v>
      </c>
      <c r="B456" t="s">
        <v>19</v>
      </c>
      <c r="C456" t="s">
        <v>426</v>
      </c>
      <c r="D456" s="4">
        <v>7.37</v>
      </c>
      <c r="E456" s="4">
        <v>40</v>
      </c>
      <c r="F456" t="s">
        <v>427</v>
      </c>
      <c r="G456" s="4">
        <v>9</v>
      </c>
      <c r="H456" s="4" t="s">
        <v>19</v>
      </c>
      <c r="I456" s="4" t="s">
        <v>19</v>
      </c>
      <c r="J456" s="4" t="s">
        <v>19</v>
      </c>
      <c r="L456" s="4">
        <v>26.2</v>
      </c>
      <c r="M456" s="4">
        <v>24.2</v>
      </c>
      <c r="T456" s="4">
        <v>88</v>
      </c>
      <c r="Y456" s="5">
        <f t="shared" si="12"/>
        <v>104.8</v>
      </c>
    </row>
    <row r="457" spans="1:25" x14ac:dyDescent="0.2">
      <c r="A457" t="s">
        <v>1043</v>
      </c>
      <c r="B457" t="s">
        <v>19</v>
      </c>
      <c r="C457" t="s">
        <v>426</v>
      </c>
      <c r="D457" s="4">
        <v>0.69</v>
      </c>
      <c r="E457" s="4">
        <v>174</v>
      </c>
      <c r="F457" t="s">
        <v>501</v>
      </c>
      <c r="G457" s="4">
        <v>2</v>
      </c>
      <c r="H457" s="4" t="s">
        <v>19</v>
      </c>
      <c r="I457" s="4" t="s">
        <v>19</v>
      </c>
      <c r="J457" s="4" t="s">
        <v>19</v>
      </c>
      <c r="L457" s="4">
        <v>26.5</v>
      </c>
      <c r="M457" s="4">
        <v>22</v>
      </c>
      <c r="T457" s="4">
        <v>69</v>
      </c>
      <c r="Y457" s="5">
        <f t="shared" si="12"/>
        <v>106</v>
      </c>
    </row>
    <row r="458" spans="1:25" x14ac:dyDescent="0.2">
      <c r="A458" t="s">
        <v>1044</v>
      </c>
      <c r="B458" t="s">
        <v>19</v>
      </c>
      <c r="C458" t="s">
        <v>426</v>
      </c>
      <c r="D458" s="4" t="s">
        <v>19</v>
      </c>
      <c r="E458" s="4">
        <v>7</v>
      </c>
      <c r="F458" t="s">
        <v>439</v>
      </c>
      <c r="G458" s="4">
        <v>1</v>
      </c>
      <c r="H458" s="4" t="s">
        <v>949</v>
      </c>
      <c r="I458" s="4" t="s">
        <v>19</v>
      </c>
      <c r="J458" s="4" t="s">
        <v>19</v>
      </c>
      <c r="Y458" s="5"/>
    </row>
    <row r="459" spans="1:25" x14ac:dyDescent="0.2">
      <c r="A459" t="s">
        <v>1045</v>
      </c>
      <c r="B459" t="s">
        <v>19</v>
      </c>
      <c r="C459" t="s">
        <v>426</v>
      </c>
      <c r="D459" s="4">
        <v>2.36</v>
      </c>
      <c r="E459" s="4">
        <v>14</v>
      </c>
      <c r="F459" t="s">
        <v>439</v>
      </c>
      <c r="G459" s="4">
        <v>3</v>
      </c>
      <c r="H459" s="4" t="s">
        <v>19</v>
      </c>
      <c r="I459" s="4" t="s">
        <v>1046</v>
      </c>
      <c r="J459" s="4" t="s">
        <v>1047</v>
      </c>
      <c r="L459" s="4">
        <v>7.3</v>
      </c>
      <c r="T459" s="4">
        <v>78.5</v>
      </c>
      <c r="Y459" s="5">
        <f t="shared" si="12"/>
        <v>29.2</v>
      </c>
    </row>
    <row r="460" spans="1:25" x14ac:dyDescent="0.2">
      <c r="A460" t="s">
        <v>1048</v>
      </c>
      <c r="B460" t="s">
        <v>19</v>
      </c>
      <c r="C460" t="s">
        <v>426</v>
      </c>
      <c r="D460" s="4" t="s">
        <v>19</v>
      </c>
      <c r="E460" s="4" t="s">
        <v>19</v>
      </c>
      <c r="F460" t="s">
        <v>19</v>
      </c>
      <c r="G460" s="4">
        <v>1</v>
      </c>
      <c r="H460" s="4" t="s">
        <v>949</v>
      </c>
      <c r="I460" s="4" t="s">
        <v>19</v>
      </c>
      <c r="J460" s="4" t="s">
        <v>19</v>
      </c>
      <c r="Y460" s="5">
        <f>4*L46</f>
        <v>102.8</v>
      </c>
    </row>
    <row r="461" spans="1:25" x14ac:dyDescent="0.2">
      <c r="A461" t="s">
        <v>1049</v>
      </c>
      <c r="B461" t="s">
        <v>19</v>
      </c>
      <c r="C461" t="s">
        <v>426</v>
      </c>
      <c r="D461" s="4">
        <v>2.81</v>
      </c>
      <c r="E461" s="4">
        <v>137</v>
      </c>
      <c r="F461" t="s">
        <v>430</v>
      </c>
      <c r="G461" s="4">
        <v>3</v>
      </c>
      <c r="H461" s="4" t="s">
        <v>19</v>
      </c>
      <c r="I461" s="4" t="s">
        <v>19</v>
      </c>
      <c r="J461" s="4" t="s">
        <v>19</v>
      </c>
      <c r="L461" s="4">
        <v>30</v>
      </c>
      <c r="M461" s="4">
        <v>20.3</v>
      </c>
      <c r="T461" s="4">
        <v>139</v>
      </c>
      <c r="Y461" s="5">
        <f t="shared" si="12"/>
        <v>120</v>
      </c>
    </row>
    <row r="462" spans="1:25" x14ac:dyDescent="0.2">
      <c r="A462" t="s">
        <v>1050</v>
      </c>
      <c r="B462" t="s">
        <v>19</v>
      </c>
      <c r="C462" t="s">
        <v>426</v>
      </c>
      <c r="D462" s="4">
        <v>1.58</v>
      </c>
      <c r="E462" s="4">
        <v>160</v>
      </c>
      <c r="F462" t="s">
        <v>557</v>
      </c>
      <c r="G462" s="4">
        <v>3</v>
      </c>
      <c r="H462" s="4" t="s">
        <v>19</v>
      </c>
      <c r="I462" s="4" t="s">
        <v>19</v>
      </c>
      <c r="J462" s="4" t="s">
        <v>19</v>
      </c>
      <c r="L462" s="4">
        <v>26</v>
      </c>
      <c r="M462" s="4">
        <v>17</v>
      </c>
      <c r="T462" s="4">
        <v>74</v>
      </c>
      <c r="Y462" s="5">
        <f t="shared" si="12"/>
        <v>104</v>
      </c>
    </row>
    <row r="463" spans="1:25" x14ac:dyDescent="0.2">
      <c r="A463" t="s">
        <v>1051</v>
      </c>
      <c r="B463" t="s">
        <v>19</v>
      </c>
      <c r="C463" t="s">
        <v>426</v>
      </c>
      <c r="D463" s="4">
        <v>4.75</v>
      </c>
      <c r="E463" s="4">
        <v>296</v>
      </c>
      <c r="F463" t="s">
        <v>521</v>
      </c>
      <c r="G463" s="4">
        <v>8</v>
      </c>
      <c r="H463" s="4" t="s">
        <v>19</v>
      </c>
      <c r="I463" s="4" t="s">
        <v>19</v>
      </c>
      <c r="J463" s="4" t="s">
        <v>19</v>
      </c>
      <c r="L463" s="4">
        <v>16</v>
      </c>
      <c r="M463" s="4">
        <v>15.2</v>
      </c>
      <c r="P463" s="4">
        <v>2.2999999999999998</v>
      </c>
      <c r="T463" s="4">
        <v>70.5</v>
      </c>
      <c r="Y463" s="5">
        <f t="shared" si="12"/>
        <v>64</v>
      </c>
    </row>
    <row r="464" spans="1:25" x14ac:dyDescent="0.2">
      <c r="A464" t="s">
        <v>1052</v>
      </c>
      <c r="B464" t="s">
        <v>425</v>
      </c>
      <c r="C464" t="s">
        <v>426</v>
      </c>
      <c r="D464" s="4">
        <v>10</v>
      </c>
      <c r="E464" s="4">
        <v>63</v>
      </c>
      <c r="F464" t="s">
        <v>441</v>
      </c>
      <c r="G464" s="4">
        <v>14</v>
      </c>
      <c r="H464" s="4" t="s">
        <v>19</v>
      </c>
      <c r="I464" s="4" t="s">
        <v>19</v>
      </c>
      <c r="J464" s="4" t="s">
        <v>19</v>
      </c>
      <c r="Y464" s="5">
        <f t="shared" si="12"/>
        <v>0</v>
      </c>
    </row>
    <row r="465" spans="1:25" x14ac:dyDescent="0.2">
      <c r="A465" t="s">
        <v>1053</v>
      </c>
      <c r="B465" t="s">
        <v>425</v>
      </c>
      <c r="C465" t="s">
        <v>426</v>
      </c>
      <c r="D465" s="4">
        <v>1.32</v>
      </c>
      <c r="E465" s="4">
        <v>303</v>
      </c>
      <c r="F465" t="s">
        <v>451</v>
      </c>
      <c r="G465" s="4">
        <v>3</v>
      </c>
      <c r="H465" s="4" t="s">
        <v>19</v>
      </c>
      <c r="I465" s="4" t="s">
        <v>19</v>
      </c>
      <c r="J465" s="4" t="s">
        <v>19</v>
      </c>
      <c r="L465" s="4">
        <v>21</v>
      </c>
      <c r="M465" s="4">
        <v>13</v>
      </c>
      <c r="T465" s="4">
        <v>60</v>
      </c>
      <c r="Y465" s="5">
        <f t="shared" si="12"/>
        <v>84</v>
      </c>
    </row>
    <row r="466" spans="1:25" x14ac:dyDescent="0.2">
      <c r="A466" t="s">
        <v>1054</v>
      </c>
      <c r="B466" t="s">
        <v>425</v>
      </c>
      <c r="C466" t="s">
        <v>426</v>
      </c>
      <c r="D466" s="4">
        <v>2.96</v>
      </c>
      <c r="E466" s="4">
        <v>167</v>
      </c>
      <c r="F466" t="s">
        <v>501</v>
      </c>
      <c r="G466" s="4">
        <v>7</v>
      </c>
      <c r="H466" s="4" t="s">
        <v>19</v>
      </c>
      <c r="I466" s="4" t="s">
        <v>19</v>
      </c>
      <c r="J466" s="4" t="s">
        <v>19</v>
      </c>
      <c r="L466" s="4">
        <v>18</v>
      </c>
      <c r="M466" s="4">
        <v>12.5</v>
      </c>
      <c r="T466" s="4">
        <v>19</v>
      </c>
      <c r="Y466" s="5">
        <f t="shared" si="12"/>
        <v>72</v>
      </c>
    </row>
    <row r="467" spans="1:25" x14ac:dyDescent="0.2">
      <c r="A467" t="s">
        <v>1055</v>
      </c>
      <c r="B467" t="s">
        <v>425</v>
      </c>
      <c r="C467" t="s">
        <v>426</v>
      </c>
      <c r="D467" s="4">
        <v>1.4</v>
      </c>
      <c r="E467" s="4">
        <v>135</v>
      </c>
      <c r="F467" t="s">
        <v>430</v>
      </c>
      <c r="G467" s="4">
        <v>3</v>
      </c>
      <c r="H467" s="4" t="s">
        <v>19</v>
      </c>
      <c r="I467" s="4" t="s">
        <v>19</v>
      </c>
      <c r="J467" s="4" t="s">
        <v>19</v>
      </c>
      <c r="Y467" s="5"/>
    </row>
    <row r="468" spans="1:25" x14ac:dyDescent="0.2">
      <c r="A468" t="s">
        <v>1056</v>
      </c>
      <c r="B468" t="s">
        <v>425</v>
      </c>
      <c r="C468" t="s">
        <v>426</v>
      </c>
      <c r="D468" s="4" t="s">
        <v>19</v>
      </c>
      <c r="E468" s="4">
        <v>125</v>
      </c>
      <c r="F468" t="s">
        <v>430</v>
      </c>
      <c r="G468" s="4">
        <v>1</v>
      </c>
      <c r="H468" s="4" t="s">
        <v>949</v>
      </c>
      <c r="I468" s="4" t="s">
        <v>19</v>
      </c>
      <c r="J468" s="4" t="s">
        <v>19</v>
      </c>
      <c r="Y468" s="5"/>
    </row>
    <row r="469" spans="1:25" x14ac:dyDescent="0.2">
      <c r="A469" t="s">
        <v>1057</v>
      </c>
      <c r="B469" t="s">
        <v>425</v>
      </c>
      <c r="C469" t="s">
        <v>426</v>
      </c>
      <c r="D469" s="4" t="s">
        <v>19</v>
      </c>
      <c r="E469" s="4">
        <v>340</v>
      </c>
      <c r="F469" t="s">
        <v>451</v>
      </c>
      <c r="G469" s="4">
        <v>1</v>
      </c>
      <c r="H469" s="4" t="s">
        <v>949</v>
      </c>
      <c r="I469" s="4" t="s">
        <v>19</v>
      </c>
      <c r="J469" s="4" t="s">
        <v>19</v>
      </c>
      <c r="L469" s="4">
        <v>22</v>
      </c>
      <c r="Y469" s="5"/>
    </row>
    <row r="470" spans="1:25" x14ac:dyDescent="0.2">
      <c r="A470" t="s">
        <v>1058</v>
      </c>
      <c r="B470" t="s">
        <v>425</v>
      </c>
      <c r="C470" t="s">
        <v>426</v>
      </c>
      <c r="D470" s="4">
        <v>1.6</v>
      </c>
      <c r="E470" s="4">
        <v>125</v>
      </c>
      <c r="F470" t="s">
        <v>430</v>
      </c>
      <c r="G470" s="4">
        <v>2</v>
      </c>
      <c r="H470" s="4" t="s">
        <v>19</v>
      </c>
      <c r="I470" s="4" t="s">
        <v>19</v>
      </c>
      <c r="J470" s="4" t="s">
        <v>19</v>
      </c>
      <c r="M470" s="4">
        <v>21</v>
      </c>
      <c r="P470" s="4">
        <v>2.5</v>
      </c>
      <c r="T470" s="4">
        <v>160</v>
      </c>
      <c r="Y470" s="5">
        <f>4*L47</f>
        <v>94</v>
      </c>
    </row>
    <row r="471" spans="1:25" x14ac:dyDescent="0.2">
      <c r="A471" t="s">
        <v>1059</v>
      </c>
      <c r="B471" t="s">
        <v>425</v>
      </c>
      <c r="C471" t="s">
        <v>426</v>
      </c>
      <c r="D471" s="4" t="s">
        <v>19</v>
      </c>
      <c r="E471" s="4" t="s">
        <v>19</v>
      </c>
      <c r="F471" t="s">
        <v>19</v>
      </c>
      <c r="G471" s="4" t="s">
        <v>19</v>
      </c>
      <c r="H471" s="4" t="s">
        <v>19</v>
      </c>
      <c r="I471" s="4" t="s">
        <v>19</v>
      </c>
      <c r="J471" s="4" t="s">
        <v>19</v>
      </c>
      <c r="Y471" s="5"/>
    </row>
    <row r="472" spans="1:25" x14ac:dyDescent="0.2">
      <c r="A472" t="s">
        <v>1060</v>
      </c>
      <c r="B472" t="s">
        <v>425</v>
      </c>
      <c r="C472" t="s">
        <v>426</v>
      </c>
      <c r="D472" s="4" t="s">
        <v>19</v>
      </c>
      <c r="E472" s="4">
        <v>40</v>
      </c>
      <c r="F472" t="s">
        <v>427</v>
      </c>
      <c r="G472" s="4">
        <v>1</v>
      </c>
      <c r="H472" s="4" t="s">
        <v>949</v>
      </c>
      <c r="I472" s="4" t="s">
        <v>19</v>
      </c>
      <c r="J472" s="4" t="s">
        <v>19</v>
      </c>
      <c r="L472" s="4">
        <v>11</v>
      </c>
      <c r="Y472" s="5">
        <f t="shared" si="12"/>
        <v>44</v>
      </c>
    </row>
    <row r="473" spans="1:25" x14ac:dyDescent="0.2">
      <c r="A473" t="s">
        <v>1061</v>
      </c>
      <c r="B473" t="s">
        <v>425</v>
      </c>
      <c r="C473" t="s">
        <v>426</v>
      </c>
      <c r="D473" s="4">
        <v>11.69</v>
      </c>
      <c r="E473" s="4">
        <v>155</v>
      </c>
      <c r="F473" t="s">
        <v>557</v>
      </c>
      <c r="G473" s="4">
        <v>13</v>
      </c>
      <c r="H473" s="4" t="s">
        <v>19</v>
      </c>
      <c r="I473" s="4" t="s">
        <v>1062</v>
      </c>
      <c r="J473" s="4" t="s">
        <v>19</v>
      </c>
      <c r="K473" s="4">
        <v>3.5</v>
      </c>
      <c r="T473" s="4">
        <v>93.5</v>
      </c>
      <c r="U473" s="4">
        <v>183.3</v>
      </c>
      <c r="W473" s="4">
        <v>22</v>
      </c>
      <c r="Y473" s="5"/>
    </row>
    <row r="474" spans="1:25" x14ac:dyDescent="0.2">
      <c r="A474" t="s">
        <v>1063</v>
      </c>
      <c r="B474" t="s">
        <v>425</v>
      </c>
      <c r="C474" t="s">
        <v>426</v>
      </c>
      <c r="D474" s="4" t="s">
        <v>19</v>
      </c>
      <c r="E474" s="4" t="s">
        <v>19</v>
      </c>
      <c r="F474" t="s">
        <v>19</v>
      </c>
      <c r="G474" s="4" t="s">
        <v>19</v>
      </c>
      <c r="H474" s="4" t="s">
        <v>19</v>
      </c>
      <c r="I474" s="4" t="s">
        <v>19</v>
      </c>
      <c r="J474" s="4" t="s">
        <v>19</v>
      </c>
      <c r="Y474" s="5"/>
    </row>
    <row r="475" spans="1:25" x14ac:dyDescent="0.2">
      <c r="A475" t="s">
        <v>1064</v>
      </c>
      <c r="B475" t="s">
        <v>425</v>
      </c>
      <c r="C475" t="s">
        <v>426</v>
      </c>
      <c r="D475" s="4">
        <v>11.05</v>
      </c>
      <c r="E475" s="4">
        <v>280</v>
      </c>
      <c r="F475" t="s">
        <v>481</v>
      </c>
      <c r="G475" s="4">
        <v>10</v>
      </c>
      <c r="H475" s="4" t="s">
        <v>19</v>
      </c>
      <c r="I475" s="4" t="s">
        <v>1065</v>
      </c>
      <c r="J475" s="4" t="s">
        <v>19</v>
      </c>
      <c r="K475" s="4">
        <v>2.2999999999999998</v>
      </c>
      <c r="T475" s="4">
        <v>112.1</v>
      </c>
      <c r="U475" s="4">
        <v>217.8</v>
      </c>
      <c r="W475" s="4">
        <v>21.5</v>
      </c>
      <c r="Y475" s="5"/>
    </row>
    <row r="476" spans="1:25" x14ac:dyDescent="0.2">
      <c r="A476" t="s">
        <v>1066</v>
      </c>
      <c r="B476" t="s">
        <v>425</v>
      </c>
      <c r="C476" t="s">
        <v>426</v>
      </c>
      <c r="D476" s="4">
        <v>1.02</v>
      </c>
      <c r="E476" s="4">
        <v>120</v>
      </c>
      <c r="F476" t="s">
        <v>430</v>
      </c>
      <c r="G476" s="4">
        <v>2</v>
      </c>
      <c r="H476" s="4" t="s">
        <v>19</v>
      </c>
      <c r="I476" s="4" t="s">
        <v>19</v>
      </c>
      <c r="J476" s="4" t="s">
        <v>19</v>
      </c>
      <c r="K476" s="4">
        <v>1.8</v>
      </c>
      <c r="T476" s="4">
        <v>102</v>
      </c>
      <c r="Y476" s="5"/>
    </row>
    <row r="477" spans="1:25" x14ac:dyDescent="0.2">
      <c r="A477" t="s">
        <v>1067</v>
      </c>
      <c r="B477" t="s">
        <v>425</v>
      </c>
      <c r="C477" t="s">
        <v>426</v>
      </c>
      <c r="D477" s="4">
        <v>9.9</v>
      </c>
      <c r="E477" s="4">
        <v>100</v>
      </c>
      <c r="F477" t="s">
        <v>483</v>
      </c>
      <c r="G477" s="4">
        <v>11</v>
      </c>
      <c r="H477" s="4" t="s">
        <v>19</v>
      </c>
      <c r="I477" s="4" t="s">
        <v>1046</v>
      </c>
      <c r="J477" s="4" t="s">
        <v>19</v>
      </c>
      <c r="K477" s="4">
        <v>1.8</v>
      </c>
      <c r="T477" s="4">
        <v>106.8</v>
      </c>
      <c r="U477" s="4">
        <v>217.1</v>
      </c>
      <c r="W477" s="4">
        <v>16.3</v>
      </c>
      <c r="Y477" s="5"/>
    </row>
    <row r="478" spans="1:25" x14ac:dyDescent="0.2">
      <c r="A478" t="s">
        <v>1068</v>
      </c>
      <c r="B478" t="s">
        <v>425</v>
      </c>
      <c r="C478" t="s">
        <v>426</v>
      </c>
      <c r="D478" s="4" t="s">
        <v>19</v>
      </c>
      <c r="E478" s="4" t="s">
        <v>19</v>
      </c>
      <c r="F478" t="s">
        <v>19</v>
      </c>
      <c r="G478" s="4" t="s">
        <v>19</v>
      </c>
      <c r="H478" s="4" t="s">
        <v>19</v>
      </c>
      <c r="I478" s="4" t="s">
        <v>19</v>
      </c>
      <c r="J478" s="4" t="s">
        <v>19</v>
      </c>
      <c r="Y478" s="5"/>
    </row>
    <row r="479" spans="1:25" x14ac:dyDescent="0.2">
      <c r="A479" t="s">
        <v>1069</v>
      </c>
      <c r="B479" t="s">
        <v>425</v>
      </c>
      <c r="C479" t="s">
        <v>426</v>
      </c>
      <c r="D479" s="4" t="s">
        <v>19</v>
      </c>
      <c r="E479" s="4" t="s">
        <v>19</v>
      </c>
      <c r="F479" t="s">
        <v>19</v>
      </c>
      <c r="G479" s="4">
        <v>1</v>
      </c>
      <c r="H479" s="4" t="s">
        <v>949</v>
      </c>
      <c r="I479" s="4" t="s">
        <v>19</v>
      </c>
      <c r="J479" s="4" t="s">
        <v>19</v>
      </c>
      <c r="Y479" s="5"/>
    </row>
    <row r="480" spans="1:25" x14ac:dyDescent="0.2">
      <c r="A480" t="s">
        <v>1070</v>
      </c>
      <c r="B480" t="s">
        <v>425</v>
      </c>
      <c r="C480" t="s">
        <v>426</v>
      </c>
      <c r="D480" s="4" t="s">
        <v>19</v>
      </c>
      <c r="E480" s="4" t="s">
        <v>19</v>
      </c>
      <c r="F480" t="s">
        <v>19</v>
      </c>
      <c r="G480" s="4" t="s">
        <v>19</v>
      </c>
      <c r="H480" s="4" t="s">
        <v>19</v>
      </c>
      <c r="I480" s="4" t="s">
        <v>19</v>
      </c>
      <c r="J480" s="4" t="s">
        <v>19</v>
      </c>
      <c r="Y480" s="5">
        <f>4*L48</f>
        <v>96</v>
      </c>
    </row>
    <row r="481" spans="1:25" x14ac:dyDescent="0.2">
      <c r="A481" t="s">
        <v>1071</v>
      </c>
      <c r="B481" t="s">
        <v>425</v>
      </c>
      <c r="C481" t="s">
        <v>426</v>
      </c>
      <c r="D481" s="4" t="s">
        <v>19</v>
      </c>
      <c r="E481" s="4" t="s">
        <v>19</v>
      </c>
      <c r="F481" t="s">
        <v>19</v>
      </c>
      <c r="G481" s="4" t="s">
        <v>19</v>
      </c>
      <c r="H481" s="4" t="s">
        <v>19</v>
      </c>
      <c r="I481" s="4" t="s">
        <v>19</v>
      </c>
      <c r="J481" s="4" t="s">
        <v>19</v>
      </c>
      <c r="Y481" s="5"/>
    </row>
    <row r="482" spans="1:25" x14ac:dyDescent="0.2">
      <c r="A482" t="s">
        <v>1072</v>
      </c>
      <c r="B482" t="s">
        <v>425</v>
      </c>
      <c r="C482" t="s">
        <v>426</v>
      </c>
      <c r="D482" s="4" t="s">
        <v>19</v>
      </c>
      <c r="E482" s="4">
        <v>312</v>
      </c>
      <c r="F482" t="s">
        <v>451</v>
      </c>
      <c r="G482" s="4">
        <v>1</v>
      </c>
      <c r="H482" s="4" t="s">
        <v>949</v>
      </c>
      <c r="I482" s="4" t="s">
        <v>19</v>
      </c>
      <c r="J482" s="4" t="s">
        <v>19</v>
      </c>
      <c r="Y482" s="5"/>
    </row>
    <row r="483" spans="1:25" x14ac:dyDescent="0.2">
      <c r="A483" t="s">
        <v>1073</v>
      </c>
      <c r="B483" t="s">
        <v>425</v>
      </c>
      <c r="C483" t="s">
        <v>426</v>
      </c>
      <c r="D483" s="4">
        <v>2.37</v>
      </c>
      <c r="E483" s="4">
        <v>175</v>
      </c>
      <c r="F483" t="s">
        <v>501</v>
      </c>
      <c r="G483" s="4">
        <v>3</v>
      </c>
      <c r="H483" s="4" t="s">
        <v>19</v>
      </c>
      <c r="I483" s="4" t="s">
        <v>19</v>
      </c>
      <c r="J483" s="4" t="s">
        <v>19</v>
      </c>
      <c r="Y483" s="5"/>
    </row>
    <row r="484" spans="1:25" x14ac:dyDescent="0.2">
      <c r="A484" t="s">
        <v>1074</v>
      </c>
      <c r="B484" t="s">
        <v>425</v>
      </c>
      <c r="C484" t="s">
        <v>426</v>
      </c>
      <c r="D484" s="4">
        <v>3.6</v>
      </c>
      <c r="E484" s="4">
        <v>336</v>
      </c>
      <c r="F484" t="s">
        <v>510</v>
      </c>
      <c r="G484" s="4">
        <v>4</v>
      </c>
      <c r="H484" s="4" t="s">
        <v>19</v>
      </c>
      <c r="I484" s="4" t="s">
        <v>19</v>
      </c>
      <c r="J484" s="4" t="s">
        <v>19</v>
      </c>
      <c r="Y484" s="5"/>
    </row>
    <row r="485" spans="1:25" x14ac:dyDescent="0.2">
      <c r="A485" t="s">
        <v>1075</v>
      </c>
      <c r="B485" t="s">
        <v>425</v>
      </c>
      <c r="C485" t="s">
        <v>426</v>
      </c>
      <c r="D485" s="4">
        <v>1.18</v>
      </c>
      <c r="E485" s="4">
        <v>180</v>
      </c>
      <c r="F485" t="s">
        <v>501</v>
      </c>
      <c r="G485" s="4">
        <v>3</v>
      </c>
      <c r="H485" s="4" t="s">
        <v>19</v>
      </c>
      <c r="I485" s="4" t="s">
        <v>19</v>
      </c>
      <c r="J485" s="4" t="s">
        <v>19</v>
      </c>
      <c r="Y485" s="5"/>
    </row>
    <row r="486" spans="1:25" x14ac:dyDescent="0.2">
      <c r="A486" t="s">
        <v>1076</v>
      </c>
      <c r="B486" t="s">
        <v>425</v>
      </c>
      <c r="C486" t="s">
        <v>426</v>
      </c>
      <c r="D486" s="4" t="s">
        <v>19</v>
      </c>
      <c r="E486" s="4">
        <v>140</v>
      </c>
      <c r="F486" t="s">
        <v>430</v>
      </c>
      <c r="G486" s="4">
        <v>1</v>
      </c>
      <c r="H486" s="4" t="s">
        <v>949</v>
      </c>
      <c r="I486" s="4" t="s">
        <v>19</v>
      </c>
      <c r="J486" s="4" t="s">
        <v>19</v>
      </c>
      <c r="Y486" s="5"/>
    </row>
    <row r="487" spans="1:25" x14ac:dyDescent="0.2">
      <c r="A487" t="s">
        <v>1077</v>
      </c>
      <c r="B487" t="s">
        <v>425</v>
      </c>
      <c r="C487" t="s">
        <v>426</v>
      </c>
      <c r="D487" s="4" t="s">
        <v>19</v>
      </c>
      <c r="E487" s="4">
        <v>3</v>
      </c>
      <c r="F487" t="s">
        <v>439</v>
      </c>
      <c r="G487" s="4">
        <v>1</v>
      </c>
      <c r="H487" s="4" t="s">
        <v>949</v>
      </c>
      <c r="I487" s="4" t="s">
        <v>19</v>
      </c>
      <c r="J487" s="4" t="s">
        <v>19</v>
      </c>
      <c r="Y487" s="5"/>
    </row>
    <row r="488" spans="1:25" x14ac:dyDescent="0.2">
      <c r="A488" t="s">
        <v>1078</v>
      </c>
      <c r="B488" t="s">
        <v>425</v>
      </c>
      <c r="C488" t="s">
        <v>426</v>
      </c>
      <c r="D488" s="4" t="s">
        <v>19</v>
      </c>
      <c r="E488" s="4">
        <v>153</v>
      </c>
      <c r="F488" t="s">
        <v>557</v>
      </c>
      <c r="G488" s="4">
        <v>1</v>
      </c>
      <c r="H488" s="4" t="s">
        <v>949</v>
      </c>
      <c r="I488" s="4" t="s">
        <v>19</v>
      </c>
      <c r="J488" s="4" t="s">
        <v>19</v>
      </c>
      <c r="Y488" s="5"/>
    </row>
    <row r="489" spans="1:25" x14ac:dyDescent="0.2">
      <c r="A489" t="s">
        <v>1079</v>
      </c>
      <c r="B489" t="s">
        <v>425</v>
      </c>
      <c r="C489" t="s">
        <v>426</v>
      </c>
      <c r="D489" s="4" t="s">
        <v>19</v>
      </c>
      <c r="E489" s="4" t="s">
        <v>19</v>
      </c>
      <c r="F489" t="s">
        <v>19</v>
      </c>
      <c r="G489" s="4">
        <v>1</v>
      </c>
      <c r="H489" s="4" t="s">
        <v>949</v>
      </c>
      <c r="I489" s="4" t="s">
        <v>19</v>
      </c>
      <c r="J489" s="4" t="s">
        <v>19</v>
      </c>
      <c r="Y489" s="5"/>
    </row>
    <row r="490" spans="1:25" x14ac:dyDescent="0.2">
      <c r="A490" t="s">
        <v>1080</v>
      </c>
      <c r="B490" t="s">
        <v>425</v>
      </c>
      <c r="C490" t="s">
        <v>426</v>
      </c>
      <c r="D490" s="4" t="s">
        <v>19</v>
      </c>
      <c r="E490" s="4">
        <v>215</v>
      </c>
      <c r="F490" t="s">
        <v>476</v>
      </c>
      <c r="G490" s="4">
        <v>1</v>
      </c>
      <c r="H490" s="4" t="s">
        <v>949</v>
      </c>
      <c r="I490" s="4" t="s">
        <v>19</v>
      </c>
      <c r="J490" s="4" t="s">
        <v>19</v>
      </c>
      <c r="Y490" s="5" t="e">
        <f>4*#REF!</f>
        <v>#REF!</v>
      </c>
    </row>
    <row r="491" spans="1:25" x14ac:dyDescent="0.2">
      <c r="A491" t="s">
        <v>1081</v>
      </c>
      <c r="B491" t="s">
        <v>425</v>
      </c>
      <c r="C491" t="s">
        <v>426</v>
      </c>
      <c r="D491" s="4" t="s">
        <v>19</v>
      </c>
      <c r="E491" s="4">
        <v>150</v>
      </c>
      <c r="F491" t="s">
        <v>430</v>
      </c>
      <c r="G491" s="4">
        <v>1</v>
      </c>
      <c r="H491" s="4" t="s">
        <v>949</v>
      </c>
      <c r="I491" s="4" t="s">
        <v>19</v>
      </c>
      <c r="J491" s="4" t="s">
        <v>19</v>
      </c>
      <c r="Y491" s="5"/>
    </row>
    <row r="492" spans="1:25" x14ac:dyDescent="0.2">
      <c r="A492" t="s">
        <v>1082</v>
      </c>
      <c r="B492" t="s">
        <v>425</v>
      </c>
      <c r="C492" t="s">
        <v>426</v>
      </c>
      <c r="D492" s="4" t="s">
        <v>19</v>
      </c>
      <c r="E492" s="4">
        <v>185</v>
      </c>
      <c r="F492" t="s">
        <v>501</v>
      </c>
      <c r="G492" s="4">
        <v>1</v>
      </c>
      <c r="H492" s="4" t="s">
        <v>949</v>
      </c>
      <c r="I492" s="4" t="s">
        <v>19</v>
      </c>
      <c r="J492" s="4" t="s">
        <v>19</v>
      </c>
      <c r="Y492" s="5"/>
    </row>
    <row r="493" spans="1:25" x14ac:dyDescent="0.2">
      <c r="A493" t="s">
        <v>1083</v>
      </c>
      <c r="B493" t="s">
        <v>425</v>
      </c>
      <c r="C493" t="s">
        <v>426</v>
      </c>
      <c r="D493" s="4" t="s">
        <v>19</v>
      </c>
      <c r="E493" s="4">
        <v>145</v>
      </c>
      <c r="F493" t="s">
        <v>430</v>
      </c>
      <c r="G493" s="4">
        <v>1</v>
      </c>
      <c r="H493" s="4" t="s">
        <v>949</v>
      </c>
      <c r="I493" s="4" t="s">
        <v>19</v>
      </c>
      <c r="J493" s="4" t="s">
        <v>19</v>
      </c>
      <c r="Y493" s="5"/>
    </row>
    <row r="494" spans="1:25" x14ac:dyDescent="0.2">
      <c r="A494" t="s">
        <v>1084</v>
      </c>
      <c r="B494" t="s">
        <v>425</v>
      </c>
      <c r="C494" t="s">
        <v>426</v>
      </c>
      <c r="D494" s="4">
        <v>0.62</v>
      </c>
      <c r="E494" s="4">
        <v>5</v>
      </c>
      <c r="F494" t="s">
        <v>439</v>
      </c>
      <c r="G494" s="4">
        <v>2</v>
      </c>
      <c r="H494" s="4" t="s">
        <v>19</v>
      </c>
      <c r="I494" s="4" t="s">
        <v>19</v>
      </c>
      <c r="J494" s="4" t="s">
        <v>19</v>
      </c>
      <c r="Y494" s="5"/>
    </row>
    <row r="495" spans="1:25" x14ac:dyDescent="0.2">
      <c r="A495" t="s">
        <v>1085</v>
      </c>
      <c r="B495" t="s">
        <v>425</v>
      </c>
      <c r="C495" t="s">
        <v>426</v>
      </c>
      <c r="D495" s="4" t="s">
        <v>19</v>
      </c>
      <c r="E495" s="4" t="s">
        <v>19</v>
      </c>
      <c r="F495" t="s">
        <v>19</v>
      </c>
      <c r="G495" s="4" t="s">
        <v>19</v>
      </c>
      <c r="H495" s="4" t="s">
        <v>19</v>
      </c>
      <c r="I495" s="4" t="s">
        <v>19</v>
      </c>
      <c r="J495" s="4" t="s">
        <v>19</v>
      </c>
      <c r="Y495" s="5"/>
    </row>
    <row r="496" spans="1:25" x14ac:dyDescent="0.2">
      <c r="A496" t="s">
        <v>1086</v>
      </c>
      <c r="B496" t="s">
        <v>425</v>
      </c>
      <c r="C496" t="s">
        <v>426</v>
      </c>
      <c r="D496" s="4" t="s">
        <v>19</v>
      </c>
      <c r="E496" s="4">
        <v>325</v>
      </c>
      <c r="F496" t="s">
        <v>451</v>
      </c>
      <c r="G496" s="4">
        <v>3</v>
      </c>
      <c r="H496" s="4" t="s">
        <v>19</v>
      </c>
      <c r="I496" s="4" t="s">
        <v>19</v>
      </c>
      <c r="J496" s="4" t="s">
        <v>19</v>
      </c>
      <c r="Y496" s="5"/>
    </row>
    <row r="497" spans="1:25" x14ac:dyDescent="0.2">
      <c r="A497" t="s">
        <v>1087</v>
      </c>
      <c r="B497" t="s">
        <v>425</v>
      </c>
      <c r="C497" t="s">
        <v>426</v>
      </c>
      <c r="D497" s="4" t="s">
        <v>19</v>
      </c>
      <c r="E497" s="4">
        <v>0</v>
      </c>
      <c r="F497" t="s">
        <v>439</v>
      </c>
      <c r="G497" s="4">
        <v>1</v>
      </c>
      <c r="H497" s="4" t="s">
        <v>949</v>
      </c>
      <c r="I497" s="4" t="s">
        <v>19</v>
      </c>
      <c r="J497" s="4" t="s">
        <v>19</v>
      </c>
      <c r="Y497" s="5"/>
    </row>
    <row r="498" spans="1:25" x14ac:dyDescent="0.2">
      <c r="A498" t="s">
        <v>1088</v>
      </c>
      <c r="B498" t="s">
        <v>425</v>
      </c>
      <c r="C498" t="s">
        <v>426</v>
      </c>
      <c r="D498" s="4">
        <v>3.22</v>
      </c>
      <c r="E498" s="4">
        <v>108</v>
      </c>
      <c r="F498" t="s">
        <v>437</v>
      </c>
      <c r="G498" s="4">
        <v>4</v>
      </c>
      <c r="H498" s="4" t="s">
        <v>19</v>
      </c>
      <c r="I498" s="4" t="s">
        <v>19</v>
      </c>
      <c r="J498" s="4" t="s">
        <v>19</v>
      </c>
      <c r="Y498" s="5"/>
    </row>
    <row r="499" spans="1:25" x14ac:dyDescent="0.2">
      <c r="A499" t="s">
        <v>1089</v>
      </c>
      <c r="B499" t="s">
        <v>425</v>
      </c>
      <c r="C499" t="s">
        <v>426</v>
      </c>
      <c r="D499" s="4">
        <v>1.93</v>
      </c>
      <c r="E499" s="4">
        <v>106</v>
      </c>
      <c r="F499" t="s">
        <v>437</v>
      </c>
      <c r="G499" s="4">
        <v>4</v>
      </c>
      <c r="H499" s="4" t="s">
        <v>19</v>
      </c>
      <c r="I499" s="4" t="s">
        <v>19</v>
      </c>
      <c r="J499" s="4" t="s">
        <v>19</v>
      </c>
      <c r="Y499" s="5"/>
    </row>
    <row r="500" spans="1:25" x14ac:dyDescent="0.2">
      <c r="A500" t="s">
        <v>1090</v>
      </c>
      <c r="B500" t="s">
        <v>425</v>
      </c>
      <c r="C500" t="s">
        <v>426</v>
      </c>
      <c r="D500" s="4">
        <v>1.97</v>
      </c>
      <c r="E500" s="4">
        <v>282</v>
      </c>
      <c r="F500" t="s">
        <v>481</v>
      </c>
      <c r="G500" s="4">
        <v>4</v>
      </c>
      <c r="H500" s="4" t="s">
        <v>19</v>
      </c>
      <c r="I500" s="4" t="s">
        <v>19</v>
      </c>
      <c r="J500" s="4" t="s">
        <v>19</v>
      </c>
      <c r="Y500" s="5" t="e">
        <f>4*#REF!</f>
        <v>#REF!</v>
      </c>
    </row>
    <row r="501" spans="1:25" x14ac:dyDescent="0.2">
      <c r="A501" t="s">
        <v>1091</v>
      </c>
      <c r="B501" t="s">
        <v>425</v>
      </c>
      <c r="C501" t="s">
        <v>426</v>
      </c>
      <c r="D501" s="4" t="s">
        <v>19</v>
      </c>
      <c r="E501" s="4">
        <v>290</v>
      </c>
      <c r="F501" t="s">
        <v>521</v>
      </c>
      <c r="G501" s="4">
        <v>1</v>
      </c>
      <c r="H501" s="4" t="s">
        <v>949</v>
      </c>
      <c r="I501" s="4" t="s">
        <v>19</v>
      </c>
      <c r="J501" s="4" t="s">
        <v>19</v>
      </c>
      <c r="Y501" s="5" t="e">
        <f>4*#REF!</f>
        <v>#REF!</v>
      </c>
    </row>
    <row r="502" spans="1:25" x14ac:dyDescent="0.2">
      <c r="A502" t="s">
        <v>1092</v>
      </c>
      <c r="B502" t="s">
        <v>425</v>
      </c>
      <c r="C502" t="s">
        <v>426</v>
      </c>
      <c r="D502" s="4" t="s">
        <v>19</v>
      </c>
      <c r="E502" s="4">
        <v>311</v>
      </c>
      <c r="F502" t="s">
        <v>451</v>
      </c>
      <c r="G502" s="4">
        <v>1</v>
      </c>
      <c r="H502" s="4" t="s">
        <v>949</v>
      </c>
      <c r="I502" s="4" t="s">
        <v>19</v>
      </c>
      <c r="J502" s="4" t="s">
        <v>19</v>
      </c>
      <c r="Y502" s="5" t="e">
        <f>4*#REF!</f>
        <v>#REF!</v>
      </c>
    </row>
    <row r="503" spans="1:25" x14ac:dyDescent="0.2">
      <c r="A503" t="s">
        <v>1093</v>
      </c>
      <c r="B503" t="s">
        <v>425</v>
      </c>
      <c r="C503" t="s">
        <v>426</v>
      </c>
      <c r="D503" s="4">
        <v>0.82</v>
      </c>
      <c r="E503" s="4">
        <v>160</v>
      </c>
      <c r="F503" t="s">
        <v>557</v>
      </c>
      <c r="G503" s="4">
        <v>3</v>
      </c>
      <c r="H503" s="4" t="s">
        <v>19</v>
      </c>
      <c r="I503" s="4" t="s">
        <v>19</v>
      </c>
      <c r="J503" s="4" t="s">
        <v>19</v>
      </c>
      <c r="Y503" s="5" t="e">
        <f>4*#REF!</f>
        <v>#REF!</v>
      </c>
    </row>
    <row r="504" spans="1:25" x14ac:dyDescent="0.2">
      <c r="A504" t="s">
        <v>1094</v>
      </c>
      <c r="B504" t="s">
        <v>425</v>
      </c>
      <c r="C504" t="s">
        <v>426</v>
      </c>
      <c r="D504" s="4">
        <v>1</v>
      </c>
      <c r="E504" s="4">
        <v>116</v>
      </c>
      <c r="F504" t="s">
        <v>437</v>
      </c>
      <c r="G504" s="4">
        <v>3</v>
      </c>
      <c r="H504" s="4" t="s">
        <v>19</v>
      </c>
      <c r="I504" s="4" t="s">
        <v>19</v>
      </c>
      <c r="J504" s="4" t="s">
        <v>19</v>
      </c>
      <c r="Y504" s="5" t="e">
        <f>4*#REF!</f>
        <v>#REF!</v>
      </c>
    </row>
    <row r="505" spans="1:25" x14ac:dyDescent="0.2">
      <c r="A505" t="s">
        <v>1095</v>
      </c>
      <c r="B505" t="s">
        <v>425</v>
      </c>
      <c r="C505" t="s">
        <v>426</v>
      </c>
      <c r="D505" s="4">
        <v>1.37</v>
      </c>
      <c r="E505" s="4">
        <v>103</v>
      </c>
      <c r="F505" t="s">
        <v>483</v>
      </c>
      <c r="G505" s="4">
        <v>3</v>
      </c>
      <c r="H505" s="4" t="s">
        <v>19</v>
      </c>
      <c r="I505" s="4" t="s">
        <v>19</v>
      </c>
      <c r="J505" s="4" t="s">
        <v>19</v>
      </c>
      <c r="Y505" s="5" t="e">
        <f>4*#REF!</f>
        <v>#REF!</v>
      </c>
    </row>
    <row r="506" spans="1:25" x14ac:dyDescent="0.2">
      <c r="A506" t="s">
        <v>1096</v>
      </c>
      <c r="B506" t="s">
        <v>425</v>
      </c>
      <c r="C506" t="s">
        <v>426</v>
      </c>
      <c r="D506" s="4" t="s">
        <v>19</v>
      </c>
      <c r="E506" s="4">
        <v>52</v>
      </c>
      <c r="F506" t="s">
        <v>427</v>
      </c>
      <c r="G506" s="4">
        <v>1</v>
      </c>
      <c r="H506" s="4" t="s">
        <v>949</v>
      </c>
      <c r="I506" s="4" t="s">
        <v>19</v>
      </c>
      <c r="J506" s="4" t="s">
        <v>19</v>
      </c>
      <c r="Y506" s="5" t="e">
        <f>4*#REF!</f>
        <v>#REF!</v>
      </c>
    </row>
    <row r="507" spans="1:25" x14ac:dyDescent="0.2">
      <c r="A507" t="s">
        <v>1097</v>
      </c>
      <c r="B507" t="s">
        <v>425</v>
      </c>
      <c r="C507" t="s">
        <v>426</v>
      </c>
      <c r="D507" s="4">
        <v>1.61</v>
      </c>
      <c r="E507" s="4">
        <v>190</v>
      </c>
      <c r="F507" t="s">
        <v>501</v>
      </c>
      <c r="G507" s="4">
        <v>4</v>
      </c>
      <c r="H507" s="4" t="s">
        <v>19</v>
      </c>
      <c r="I507" s="4" t="s">
        <v>19</v>
      </c>
      <c r="J507" s="4" t="s">
        <v>19</v>
      </c>
      <c r="Y507" s="5" t="e">
        <f>4*#REF!</f>
        <v>#REF!</v>
      </c>
    </row>
    <row r="508" spans="1:25" x14ac:dyDescent="0.2">
      <c r="A508" t="s">
        <v>1098</v>
      </c>
      <c r="B508" t="s">
        <v>425</v>
      </c>
      <c r="C508" t="s">
        <v>426</v>
      </c>
      <c r="D508" s="4">
        <v>2.2999999999999901</v>
      </c>
      <c r="E508" s="4">
        <v>40</v>
      </c>
      <c r="F508" t="s">
        <v>427</v>
      </c>
      <c r="G508" s="4">
        <v>4</v>
      </c>
      <c r="H508" s="4" t="s">
        <v>19</v>
      </c>
      <c r="I508" s="4" t="s">
        <v>19</v>
      </c>
      <c r="J508" s="4" t="s">
        <v>19</v>
      </c>
      <c r="Y508" s="5" t="e">
        <f>4*#REF!</f>
        <v>#REF!</v>
      </c>
    </row>
    <row r="509" spans="1:25" x14ac:dyDescent="0.2">
      <c r="A509" t="s">
        <v>1099</v>
      </c>
      <c r="B509" t="s">
        <v>425</v>
      </c>
      <c r="C509" t="s">
        <v>426</v>
      </c>
      <c r="D509" s="4">
        <v>3.4</v>
      </c>
      <c r="E509" s="4">
        <v>115</v>
      </c>
      <c r="F509" t="s">
        <v>437</v>
      </c>
      <c r="G509" s="4">
        <v>6</v>
      </c>
      <c r="H509" s="4" t="s">
        <v>19</v>
      </c>
      <c r="I509" s="4" t="s">
        <v>19</v>
      </c>
      <c r="J509" s="4" t="s">
        <v>19</v>
      </c>
      <c r="Y509" s="5"/>
    </row>
    <row r="510" spans="1:25" x14ac:dyDescent="0.2">
      <c r="A510" t="s">
        <v>1100</v>
      </c>
      <c r="B510" t="s">
        <v>425</v>
      </c>
      <c r="C510" t="s">
        <v>426</v>
      </c>
      <c r="D510" s="4">
        <v>1.75</v>
      </c>
      <c r="E510" s="4">
        <v>335</v>
      </c>
      <c r="F510" t="s">
        <v>510</v>
      </c>
      <c r="G510" s="4">
        <v>3</v>
      </c>
      <c r="H510" s="4" t="s">
        <v>19</v>
      </c>
      <c r="I510" s="4" t="s">
        <v>19</v>
      </c>
      <c r="J510" s="4" t="s">
        <v>19</v>
      </c>
      <c r="Y510" s="5"/>
    </row>
    <row r="511" spans="1:25" x14ac:dyDescent="0.2">
      <c r="A511" t="s">
        <v>1101</v>
      </c>
      <c r="B511" t="s">
        <v>425</v>
      </c>
      <c r="C511" t="s">
        <v>426</v>
      </c>
      <c r="D511" s="4">
        <v>3.83</v>
      </c>
      <c r="E511" s="4">
        <v>115</v>
      </c>
      <c r="F511" t="s">
        <v>437</v>
      </c>
      <c r="G511" s="4">
        <v>5</v>
      </c>
      <c r="H511" s="4" t="s">
        <v>19</v>
      </c>
      <c r="I511" s="4" t="s">
        <v>19</v>
      </c>
      <c r="J511" s="4" t="s">
        <v>19</v>
      </c>
      <c r="Y511" s="5"/>
    </row>
    <row r="512" spans="1:25" x14ac:dyDescent="0.2">
      <c r="A512" t="s">
        <v>1102</v>
      </c>
      <c r="B512" t="s">
        <v>425</v>
      </c>
      <c r="C512" t="s">
        <v>426</v>
      </c>
      <c r="D512" s="4">
        <v>3.12</v>
      </c>
      <c r="E512" s="4">
        <v>120</v>
      </c>
      <c r="F512" t="s">
        <v>430</v>
      </c>
      <c r="G512" s="4">
        <v>4</v>
      </c>
      <c r="H512" s="4" t="s">
        <v>19</v>
      </c>
      <c r="I512" s="4" t="s">
        <v>19</v>
      </c>
      <c r="J512" s="4" t="s">
        <v>19</v>
      </c>
      <c r="Y512" s="5"/>
    </row>
    <row r="513" spans="1:25" x14ac:dyDescent="0.2">
      <c r="A513" t="s">
        <v>1103</v>
      </c>
      <c r="B513" t="s">
        <v>425</v>
      </c>
      <c r="C513" t="s">
        <v>426</v>
      </c>
      <c r="D513" s="4">
        <v>2.39</v>
      </c>
      <c r="E513" s="4">
        <v>145</v>
      </c>
      <c r="F513" t="s">
        <v>430</v>
      </c>
      <c r="G513" s="4">
        <v>4</v>
      </c>
      <c r="H513" s="4" t="s">
        <v>19</v>
      </c>
      <c r="I513" s="4" t="s">
        <v>19</v>
      </c>
      <c r="J513" s="4" t="s">
        <v>19</v>
      </c>
      <c r="Y513" s="5"/>
    </row>
    <row r="514" spans="1:25" x14ac:dyDescent="0.2">
      <c r="A514" t="s">
        <v>1104</v>
      </c>
      <c r="B514" t="s">
        <v>425</v>
      </c>
      <c r="C514" t="s">
        <v>426</v>
      </c>
      <c r="D514" s="4">
        <v>3.88</v>
      </c>
      <c r="E514" s="4">
        <v>325</v>
      </c>
      <c r="F514" t="s">
        <v>451</v>
      </c>
      <c r="G514" s="4">
        <v>6</v>
      </c>
      <c r="H514" s="4" t="s">
        <v>19</v>
      </c>
      <c r="I514" s="4" t="s">
        <v>19</v>
      </c>
      <c r="J514" s="4" t="s">
        <v>19</v>
      </c>
      <c r="Y514" s="5"/>
    </row>
    <row r="515" spans="1:25" x14ac:dyDescent="0.2">
      <c r="A515" t="s">
        <v>1105</v>
      </c>
      <c r="B515" t="s">
        <v>425</v>
      </c>
      <c r="C515" t="s">
        <v>426</v>
      </c>
      <c r="D515" s="4">
        <v>3.44</v>
      </c>
      <c r="E515" s="4">
        <v>145</v>
      </c>
      <c r="F515" t="s">
        <v>430</v>
      </c>
      <c r="G515" s="4">
        <v>5</v>
      </c>
      <c r="H515" s="4" t="s">
        <v>19</v>
      </c>
      <c r="I515" s="4" t="s">
        <v>19</v>
      </c>
      <c r="J515" s="4" t="s">
        <v>19</v>
      </c>
      <c r="Y515" s="5"/>
    </row>
    <row r="516" spans="1:25" x14ac:dyDescent="0.2">
      <c r="A516" t="s">
        <v>1106</v>
      </c>
      <c r="B516" t="s">
        <v>425</v>
      </c>
      <c r="C516" t="s">
        <v>426</v>
      </c>
      <c r="D516" s="4">
        <v>3.15</v>
      </c>
      <c r="E516" s="4">
        <v>180</v>
      </c>
      <c r="F516" t="s">
        <v>501</v>
      </c>
      <c r="G516" s="4">
        <v>5</v>
      </c>
      <c r="H516" s="4" t="s">
        <v>19</v>
      </c>
      <c r="I516" s="4" t="s">
        <v>19</v>
      </c>
      <c r="J516" s="4" t="s">
        <v>19</v>
      </c>
      <c r="Y516" s="5"/>
    </row>
    <row r="517" spans="1:25" x14ac:dyDescent="0.2">
      <c r="A517" t="s">
        <v>1107</v>
      </c>
      <c r="B517" t="s">
        <v>425</v>
      </c>
      <c r="C517" t="s">
        <v>426</v>
      </c>
      <c r="D517" s="4">
        <v>2.02</v>
      </c>
      <c r="E517" s="4">
        <v>10</v>
      </c>
      <c r="F517" t="s">
        <v>439</v>
      </c>
      <c r="G517" s="4">
        <v>3</v>
      </c>
      <c r="H517" s="4" t="s">
        <v>19</v>
      </c>
      <c r="I517" s="4" t="s">
        <v>19</v>
      </c>
      <c r="J517" s="4" t="s">
        <v>19</v>
      </c>
      <c r="Y517" s="5"/>
    </row>
    <row r="518" spans="1:25" x14ac:dyDescent="0.2">
      <c r="A518" t="s">
        <v>1108</v>
      </c>
      <c r="B518" t="s">
        <v>425</v>
      </c>
      <c r="C518" t="s">
        <v>426</v>
      </c>
      <c r="D518" s="4">
        <v>0.48</v>
      </c>
      <c r="E518" s="4">
        <v>216</v>
      </c>
      <c r="F518" t="s">
        <v>476</v>
      </c>
      <c r="G518" s="4">
        <v>5</v>
      </c>
      <c r="H518" s="4" t="s">
        <v>19</v>
      </c>
      <c r="I518" s="4" t="s">
        <v>19</v>
      </c>
      <c r="J518" s="4" t="s">
        <v>19</v>
      </c>
      <c r="Y518" s="5"/>
    </row>
    <row r="519" spans="1:25" x14ac:dyDescent="0.2">
      <c r="A519" t="s">
        <v>1109</v>
      </c>
      <c r="B519" t="s">
        <v>425</v>
      </c>
      <c r="C519" t="s">
        <v>426</v>
      </c>
      <c r="D519" s="4">
        <v>1.26</v>
      </c>
      <c r="E519" s="4">
        <v>245</v>
      </c>
      <c r="F519" t="s">
        <v>670</v>
      </c>
      <c r="G519" s="4">
        <v>3</v>
      </c>
      <c r="H519" s="4" t="s">
        <v>19</v>
      </c>
      <c r="I519" s="4" t="s">
        <v>19</v>
      </c>
      <c r="J519" s="4" t="s">
        <v>19</v>
      </c>
      <c r="Y519" s="5"/>
    </row>
    <row r="520" spans="1:25" x14ac:dyDescent="0.2">
      <c r="A520" t="s">
        <v>1110</v>
      </c>
      <c r="B520" t="s">
        <v>19</v>
      </c>
      <c r="C520" t="s">
        <v>426</v>
      </c>
      <c r="D520" s="4">
        <v>3.43</v>
      </c>
      <c r="E520" s="4">
        <v>216</v>
      </c>
      <c r="F520" t="s">
        <v>476</v>
      </c>
      <c r="G520" s="4">
        <v>5</v>
      </c>
      <c r="H520" s="4" t="s">
        <v>19</v>
      </c>
      <c r="I520" s="4" t="s">
        <v>19</v>
      </c>
      <c r="J520" s="4" t="s">
        <v>19</v>
      </c>
      <c r="Y520" s="5">
        <f>4*L52</f>
        <v>88</v>
      </c>
    </row>
    <row r="521" spans="1:25" x14ac:dyDescent="0.2">
      <c r="A521" t="s">
        <v>1111</v>
      </c>
      <c r="B521" t="s">
        <v>19</v>
      </c>
      <c r="C521" t="s">
        <v>426</v>
      </c>
      <c r="D521" s="4">
        <v>2.78</v>
      </c>
      <c r="E521" s="4">
        <v>215</v>
      </c>
      <c r="F521" t="s">
        <v>476</v>
      </c>
      <c r="G521" s="4">
        <v>4</v>
      </c>
      <c r="H521" s="4" t="s">
        <v>19</v>
      </c>
      <c r="I521" s="4" t="s">
        <v>19</v>
      </c>
      <c r="J521" s="4" t="s">
        <v>19</v>
      </c>
      <c r="Y521" s="5"/>
    </row>
    <row r="522" spans="1:25" x14ac:dyDescent="0.2">
      <c r="A522" t="s">
        <v>1112</v>
      </c>
      <c r="B522" t="s">
        <v>19</v>
      </c>
      <c r="C522" t="s">
        <v>426</v>
      </c>
      <c r="D522" s="4">
        <v>1.04</v>
      </c>
      <c r="E522" s="4">
        <v>215</v>
      </c>
      <c r="F522" t="s">
        <v>476</v>
      </c>
      <c r="G522" s="4">
        <v>2</v>
      </c>
      <c r="H522" s="4" t="s">
        <v>19</v>
      </c>
      <c r="I522" s="4" t="s">
        <v>19</v>
      </c>
      <c r="J522" s="4" t="s">
        <v>19</v>
      </c>
      <c r="Y522" s="5"/>
    </row>
    <row r="523" spans="1:25" x14ac:dyDescent="0.2">
      <c r="A523" t="s">
        <v>1113</v>
      </c>
      <c r="B523" t="s">
        <v>19</v>
      </c>
      <c r="C523" t="s">
        <v>426</v>
      </c>
      <c r="D523" s="4">
        <v>1.04</v>
      </c>
      <c r="E523" s="4">
        <v>285</v>
      </c>
      <c r="F523" t="s">
        <v>481</v>
      </c>
      <c r="G523" s="4">
        <v>3</v>
      </c>
      <c r="H523" s="4" t="s">
        <v>19</v>
      </c>
      <c r="I523" s="4" t="s">
        <v>19</v>
      </c>
      <c r="J523" s="4" t="s">
        <v>19</v>
      </c>
      <c r="Y523" s="5"/>
    </row>
    <row r="524" spans="1:25" x14ac:dyDescent="0.2">
      <c r="A524" t="s">
        <v>1114</v>
      </c>
      <c r="B524" t="s">
        <v>19</v>
      </c>
      <c r="C524" t="s">
        <v>426</v>
      </c>
      <c r="D524" s="4" t="s">
        <v>19</v>
      </c>
      <c r="E524" s="4">
        <v>347</v>
      </c>
      <c r="F524" t="s">
        <v>439</v>
      </c>
      <c r="G524" s="4">
        <v>1</v>
      </c>
      <c r="H524" s="4" t="s">
        <v>949</v>
      </c>
      <c r="I524" s="4" t="s">
        <v>19</v>
      </c>
      <c r="J524" s="4" t="s">
        <v>19</v>
      </c>
      <c r="L524" s="4">
        <v>28.5</v>
      </c>
      <c r="M524" s="4">
        <v>20</v>
      </c>
      <c r="Y524" s="5">
        <f t="shared" ref="Y524:Y549" si="13">4*L524</f>
        <v>114</v>
      </c>
    </row>
    <row r="525" spans="1:25" x14ac:dyDescent="0.2">
      <c r="A525" t="s">
        <v>1115</v>
      </c>
      <c r="B525" t="s">
        <v>19</v>
      </c>
      <c r="C525" t="s">
        <v>426</v>
      </c>
      <c r="D525" s="4" t="s">
        <v>19</v>
      </c>
      <c r="E525" s="4">
        <v>125</v>
      </c>
      <c r="F525" t="s">
        <v>430</v>
      </c>
      <c r="G525" s="4">
        <v>1</v>
      </c>
      <c r="H525" s="4" t="s">
        <v>949</v>
      </c>
      <c r="I525" s="4" t="s">
        <v>19</v>
      </c>
      <c r="J525" s="4" t="s">
        <v>19</v>
      </c>
      <c r="L525" s="4">
        <v>28</v>
      </c>
      <c r="Y525" s="5">
        <f t="shared" si="13"/>
        <v>112</v>
      </c>
    </row>
    <row r="526" spans="1:25" x14ac:dyDescent="0.2">
      <c r="A526" t="s">
        <v>1116</v>
      </c>
      <c r="B526" t="s">
        <v>19</v>
      </c>
      <c r="C526" t="s">
        <v>426</v>
      </c>
      <c r="D526" s="4" t="s">
        <v>19</v>
      </c>
      <c r="E526" s="4" t="s">
        <v>19</v>
      </c>
      <c r="F526" t="s">
        <v>19</v>
      </c>
      <c r="G526" s="4" t="s">
        <v>19</v>
      </c>
      <c r="H526" s="4" t="s">
        <v>19</v>
      </c>
      <c r="I526" s="4" t="s">
        <v>19</v>
      </c>
      <c r="J526" s="4" t="s">
        <v>19</v>
      </c>
      <c r="Y526" s="5"/>
    </row>
    <row r="527" spans="1:25" x14ac:dyDescent="0.2">
      <c r="A527" t="s">
        <v>1117</v>
      </c>
      <c r="B527" t="s">
        <v>19</v>
      </c>
      <c r="C527" t="s">
        <v>426</v>
      </c>
      <c r="D527" s="4">
        <v>8.9700000000000006</v>
      </c>
      <c r="E527" s="4">
        <v>320</v>
      </c>
      <c r="F527" t="s">
        <v>451</v>
      </c>
      <c r="G527" s="4">
        <v>9</v>
      </c>
      <c r="H527" s="4" t="s">
        <v>19</v>
      </c>
      <c r="I527" s="4" t="s">
        <v>839</v>
      </c>
      <c r="J527" s="4" t="s">
        <v>19</v>
      </c>
      <c r="Y527" s="5"/>
    </row>
    <row r="528" spans="1:25" x14ac:dyDescent="0.2">
      <c r="A528" t="s">
        <v>1118</v>
      </c>
      <c r="B528" t="s">
        <v>19</v>
      </c>
      <c r="C528" t="s">
        <v>426</v>
      </c>
      <c r="D528" s="4">
        <v>4.1500000000000004</v>
      </c>
      <c r="E528" s="4">
        <v>325</v>
      </c>
      <c r="F528" t="s">
        <v>451</v>
      </c>
      <c r="G528" s="4">
        <v>6</v>
      </c>
      <c r="H528" s="4" t="s">
        <v>19</v>
      </c>
      <c r="I528" s="4" t="s">
        <v>19</v>
      </c>
      <c r="J528" s="4" t="s">
        <v>19</v>
      </c>
      <c r="Y528" s="5"/>
    </row>
    <row r="529" spans="1:25" x14ac:dyDescent="0.2">
      <c r="A529" t="s">
        <v>1119</v>
      </c>
      <c r="B529" t="s">
        <v>19</v>
      </c>
      <c r="C529" t="s">
        <v>426</v>
      </c>
      <c r="D529" s="4">
        <v>1.45</v>
      </c>
      <c r="E529" s="4">
        <v>340</v>
      </c>
      <c r="F529" t="s">
        <v>510</v>
      </c>
      <c r="G529" s="4">
        <v>3</v>
      </c>
      <c r="H529" s="4" t="s">
        <v>19</v>
      </c>
      <c r="I529" s="4" t="s">
        <v>19</v>
      </c>
      <c r="J529" s="4" t="s">
        <v>19</v>
      </c>
      <c r="Y529" s="5"/>
    </row>
    <row r="530" spans="1:25" x14ac:dyDescent="0.2">
      <c r="A530" t="s">
        <v>1120</v>
      </c>
      <c r="B530" t="s">
        <v>19</v>
      </c>
      <c r="C530" t="s">
        <v>426</v>
      </c>
      <c r="D530" s="4">
        <v>7.53</v>
      </c>
      <c r="E530" s="4">
        <v>175</v>
      </c>
      <c r="F530" t="s">
        <v>501</v>
      </c>
      <c r="G530" s="4">
        <v>9</v>
      </c>
      <c r="H530" s="4" t="s">
        <v>19</v>
      </c>
      <c r="I530" s="4" t="s">
        <v>19</v>
      </c>
      <c r="J530" s="4" t="s">
        <v>19</v>
      </c>
      <c r="Y530" s="5">
        <f>4*L53</f>
        <v>88</v>
      </c>
    </row>
    <row r="531" spans="1:25" x14ac:dyDescent="0.2">
      <c r="A531" t="s">
        <v>1121</v>
      </c>
      <c r="B531" t="s">
        <v>19</v>
      </c>
      <c r="C531" t="s">
        <v>426</v>
      </c>
      <c r="D531" s="4">
        <v>2.71</v>
      </c>
      <c r="E531" s="4">
        <v>145</v>
      </c>
      <c r="F531" t="s">
        <v>430</v>
      </c>
      <c r="G531" s="4">
        <v>4</v>
      </c>
      <c r="H531" s="4" t="s">
        <v>19</v>
      </c>
      <c r="I531" s="4" t="s">
        <v>19</v>
      </c>
      <c r="J531" s="4" t="s">
        <v>1122</v>
      </c>
      <c r="Y531" s="5"/>
    </row>
    <row r="532" spans="1:25" x14ac:dyDescent="0.2">
      <c r="A532" t="s">
        <v>1123</v>
      </c>
      <c r="B532" t="s">
        <v>19</v>
      </c>
      <c r="C532" t="s">
        <v>426</v>
      </c>
      <c r="D532" s="4" t="s">
        <v>19</v>
      </c>
      <c r="E532" s="4">
        <v>160</v>
      </c>
      <c r="F532" t="s">
        <v>557</v>
      </c>
      <c r="G532" s="4">
        <v>1</v>
      </c>
      <c r="H532" s="4" t="s">
        <v>949</v>
      </c>
      <c r="I532" s="4" t="s">
        <v>19</v>
      </c>
      <c r="J532" s="4" t="s">
        <v>19</v>
      </c>
      <c r="L532" s="4">
        <v>26</v>
      </c>
      <c r="M532" s="4">
        <v>22</v>
      </c>
      <c r="Y532" s="5">
        <f t="shared" si="13"/>
        <v>104</v>
      </c>
    </row>
    <row r="533" spans="1:25" x14ac:dyDescent="0.2">
      <c r="A533" t="s">
        <v>1124</v>
      </c>
      <c r="B533" t="s">
        <v>19</v>
      </c>
      <c r="C533" t="s">
        <v>426</v>
      </c>
      <c r="D533" s="4">
        <v>3.14</v>
      </c>
      <c r="E533" s="4">
        <v>235</v>
      </c>
      <c r="F533" t="s">
        <v>476</v>
      </c>
      <c r="G533" s="4">
        <v>3</v>
      </c>
      <c r="H533" s="4" t="s">
        <v>19</v>
      </c>
      <c r="I533" s="4" t="s">
        <v>908</v>
      </c>
      <c r="J533" s="4" t="s">
        <v>19</v>
      </c>
      <c r="Y533" s="5"/>
    </row>
    <row r="534" spans="1:25" x14ac:dyDescent="0.2">
      <c r="A534" t="s">
        <v>1125</v>
      </c>
      <c r="B534" t="s">
        <v>19</v>
      </c>
      <c r="C534" t="s">
        <v>426</v>
      </c>
      <c r="D534" s="4" t="s">
        <v>19</v>
      </c>
      <c r="E534" s="4">
        <v>270</v>
      </c>
      <c r="F534" t="s">
        <v>481</v>
      </c>
      <c r="G534" s="4">
        <v>1</v>
      </c>
      <c r="H534" s="4" t="s">
        <v>949</v>
      </c>
      <c r="I534" s="4" t="s">
        <v>19</v>
      </c>
      <c r="J534" s="4" t="s">
        <v>19</v>
      </c>
      <c r="L534" s="4">
        <v>27</v>
      </c>
      <c r="M534" s="4">
        <v>22</v>
      </c>
      <c r="Y534" s="5">
        <f t="shared" si="13"/>
        <v>108</v>
      </c>
    </row>
    <row r="535" spans="1:25" x14ac:dyDescent="0.2">
      <c r="A535" t="s">
        <v>1126</v>
      </c>
      <c r="B535" t="s">
        <v>19</v>
      </c>
      <c r="C535" t="s">
        <v>426</v>
      </c>
      <c r="D535" s="4" t="s">
        <v>19</v>
      </c>
      <c r="E535" s="4">
        <v>280</v>
      </c>
      <c r="F535" t="s">
        <v>481</v>
      </c>
      <c r="G535" s="4">
        <v>1</v>
      </c>
      <c r="H535" s="4" t="s">
        <v>949</v>
      </c>
      <c r="I535" s="4" t="s">
        <v>19</v>
      </c>
      <c r="J535" s="4" t="s">
        <v>19</v>
      </c>
      <c r="L535" s="4">
        <v>16</v>
      </c>
      <c r="M535" s="4">
        <v>14</v>
      </c>
      <c r="Y535" s="5">
        <f t="shared" si="13"/>
        <v>64</v>
      </c>
    </row>
    <row r="536" spans="1:25" x14ac:dyDescent="0.2">
      <c r="A536" t="s">
        <v>1127</v>
      </c>
      <c r="B536" t="s">
        <v>19</v>
      </c>
      <c r="C536" t="s">
        <v>426</v>
      </c>
      <c r="D536" s="4" t="s">
        <v>19</v>
      </c>
      <c r="E536" s="4">
        <v>290</v>
      </c>
      <c r="F536" t="s">
        <v>521</v>
      </c>
      <c r="G536" s="4">
        <v>1</v>
      </c>
      <c r="H536" s="4" t="s">
        <v>949</v>
      </c>
      <c r="I536" s="4" t="s">
        <v>19</v>
      </c>
      <c r="J536" s="4" t="s">
        <v>19</v>
      </c>
      <c r="L536" s="4">
        <v>19</v>
      </c>
      <c r="M536" s="4">
        <v>19</v>
      </c>
      <c r="Y536" s="5">
        <f t="shared" si="13"/>
        <v>76</v>
      </c>
    </row>
    <row r="537" spans="1:25" x14ac:dyDescent="0.2">
      <c r="A537" t="s">
        <v>1128</v>
      </c>
      <c r="B537" t="s">
        <v>19</v>
      </c>
      <c r="C537" t="s">
        <v>426</v>
      </c>
      <c r="D537" s="4" t="s">
        <v>19</v>
      </c>
      <c r="E537" s="4">
        <v>0</v>
      </c>
      <c r="F537" t="s">
        <v>439</v>
      </c>
      <c r="G537" s="4">
        <v>1</v>
      </c>
      <c r="H537" s="4" t="s">
        <v>949</v>
      </c>
      <c r="I537" s="4" t="s">
        <v>19</v>
      </c>
      <c r="J537" s="4" t="s">
        <v>19</v>
      </c>
      <c r="L537" s="4">
        <v>22</v>
      </c>
      <c r="M537" s="4">
        <v>16</v>
      </c>
      <c r="Y537" s="5">
        <f t="shared" si="13"/>
        <v>88</v>
      </c>
    </row>
    <row r="538" spans="1:25" x14ac:dyDescent="0.2">
      <c r="A538" t="s">
        <v>1129</v>
      </c>
      <c r="B538" t="s">
        <v>19</v>
      </c>
      <c r="C538" t="s">
        <v>426</v>
      </c>
      <c r="D538" s="4">
        <v>8.3800000000000008</v>
      </c>
      <c r="E538" s="4">
        <v>315</v>
      </c>
      <c r="F538" t="s">
        <v>451</v>
      </c>
      <c r="G538" s="4">
        <v>9</v>
      </c>
      <c r="H538" s="4" t="s">
        <v>19</v>
      </c>
      <c r="I538" s="4" t="s">
        <v>19</v>
      </c>
      <c r="J538" s="4" t="s">
        <v>19</v>
      </c>
      <c r="Y538" s="5"/>
    </row>
    <row r="539" spans="1:25" x14ac:dyDescent="0.2">
      <c r="A539" t="s">
        <v>1130</v>
      </c>
      <c r="B539" t="s">
        <v>19</v>
      </c>
      <c r="C539" t="s">
        <v>426</v>
      </c>
      <c r="D539" s="4">
        <v>2.85</v>
      </c>
      <c r="E539" s="4">
        <v>140</v>
      </c>
      <c r="F539" t="s">
        <v>430</v>
      </c>
      <c r="G539" s="4">
        <v>4</v>
      </c>
      <c r="H539" s="4" t="s">
        <v>19</v>
      </c>
      <c r="I539" s="4" t="s">
        <v>1131</v>
      </c>
      <c r="J539" s="4" t="s">
        <v>19</v>
      </c>
      <c r="Y539" s="5"/>
    </row>
    <row r="540" spans="1:25" x14ac:dyDescent="0.2">
      <c r="A540" t="s">
        <v>1132</v>
      </c>
      <c r="B540" t="s">
        <v>19</v>
      </c>
      <c r="C540" t="s">
        <v>426</v>
      </c>
      <c r="D540" s="4">
        <v>1.8</v>
      </c>
      <c r="E540" s="4">
        <v>135</v>
      </c>
      <c r="F540" t="s">
        <v>430</v>
      </c>
      <c r="G540" s="4">
        <v>3</v>
      </c>
      <c r="H540" s="4" t="s">
        <v>19</v>
      </c>
      <c r="I540" s="4" t="s">
        <v>19</v>
      </c>
      <c r="J540" s="4" t="s">
        <v>19</v>
      </c>
      <c r="Y540" s="5">
        <f>4*L54</f>
        <v>84</v>
      </c>
    </row>
    <row r="541" spans="1:25" x14ac:dyDescent="0.2">
      <c r="A541" t="s">
        <v>1133</v>
      </c>
      <c r="B541" t="s">
        <v>19</v>
      </c>
      <c r="C541" t="s">
        <v>426</v>
      </c>
      <c r="D541" s="4" t="s">
        <v>19</v>
      </c>
      <c r="E541" s="4">
        <v>145</v>
      </c>
      <c r="F541" t="s">
        <v>430</v>
      </c>
      <c r="G541" s="4">
        <v>1</v>
      </c>
      <c r="H541" s="4" t="s">
        <v>949</v>
      </c>
      <c r="I541" s="4" t="s">
        <v>19</v>
      </c>
      <c r="J541" s="4" t="s">
        <v>19</v>
      </c>
      <c r="L541" s="4">
        <v>23</v>
      </c>
      <c r="M541" s="4">
        <v>19</v>
      </c>
      <c r="Y541" s="5">
        <f t="shared" si="13"/>
        <v>92</v>
      </c>
    </row>
    <row r="542" spans="1:25" x14ac:dyDescent="0.2">
      <c r="A542" t="s">
        <v>1134</v>
      </c>
      <c r="B542" t="s">
        <v>19</v>
      </c>
      <c r="C542" t="s">
        <v>426</v>
      </c>
      <c r="D542" s="4" t="s">
        <v>19</v>
      </c>
      <c r="E542" s="4">
        <v>167</v>
      </c>
      <c r="F542" t="s">
        <v>501</v>
      </c>
      <c r="G542" s="4">
        <v>1</v>
      </c>
      <c r="H542" s="4" t="s">
        <v>949</v>
      </c>
      <c r="I542" s="4" t="s">
        <v>19</v>
      </c>
      <c r="J542" s="4" t="s">
        <v>19</v>
      </c>
      <c r="L542" s="4">
        <v>20</v>
      </c>
      <c r="M542" s="4">
        <v>14</v>
      </c>
      <c r="Y542" s="5">
        <f t="shared" si="13"/>
        <v>80</v>
      </c>
    </row>
    <row r="543" spans="1:25" x14ac:dyDescent="0.2">
      <c r="A543" t="s">
        <v>1135</v>
      </c>
      <c r="B543" t="s">
        <v>19</v>
      </c>
      <c r="C543" t="s">
        <v>426</v>
      </c>
      <c r="D543" s="4">
        <v>2.72</v>
      </c>
      <c r="E543" s="4">
        <v>30</v>
      </c>
      <c r="F543" t="s">
        <v>427</v>
      </c>
      <c r="G543" s="4">
        <v>5</v>
      </c>
      <c r="H543" s="4" t="s">
        <v>19</v>
      </c>
      <c r="I543" s="4" t="s">
        <v>19</v>
      </c>
      <c r="J543" s="4" t="s">
        <v>19</v>
      </c>
      <c r="Y543" s="5"/>
    </row>
    <row r="544" spans="1:25" x14ac:dyDescent="0.2">
      <c r="A544" t="s">
        <v>1136</v>
      </c>
      <c r="B544" t="s">
        <v>19</v>
      </c>
      <c r="C544" t="s">
        <v>426</v>
      </c>
      <c r="D544" s="4">
        <v>3.08</v>
      </c>
      <c r="E544" s="4">
        <v>215</v>
      </c>
      <c r="F544" t="s">
        <v>476</v>
      </c>
      <c r="G544" s="4">
        <v>5</v>
      </c>
      <c r="H544" s="4" t="s">
        <v>19</v>
      </c>
      <c r="I544" s="4" t="s">
        <v>19</v>
      </c>
      <c r="J544" s="4" t="s">
        <v>19</v>
      </c>
      <c r="Y544" s="5"/>
    </row>
    <row r="545" spans="1:25" x14ac:dyDescent="0.2">
      <c r="A545" t="s">
        <v>1137</v>
      </c>
      <c r="B545" t="s">
        <v>19</v>
      </c>
      <c r="C545" t="s">
        <v>426</v>
      </c>
      <c r="D545" s="4">
        <v>0.98</v>
      </c>
      <c r="E545" s="4">
        <v>10</v>
      </c>
      <c r="F545" t="s">
        <v>439</v>
      </c>
      <c r="G545" s="4">
        <v>2</v>
      </c>
      <c r="H545" s="4" t="s">
        <v>19</v>
      </c>
      <c r="I545" s="4" t="s">
        <v>19</v>
      </c>
      <c r="J545" s="4" t="s">
        <v>19</v>
      </c>
      <c r="Y545" s="5"/>
    </row>
    <row r="546" spans="1:25" x14ac:dyDescent="0.2">
      <c r="A546" t="s">
        <v>1138</v>
      </c>
      <c r="B546" t="s">
        <v>19</v>
      </c>
      <c r="C546" t="s">
        <v>426</v>
      </c>
      <c r="D546" s="4">
        <v>2.12</v>
      </c>
      <c r="E546" s="4">
        <v>0</v>
      </c>
      <c r="F546" t="s">
        <v>439</v>
      </c>
      <c r="G546" s="4">
        <v>3</v>
      </c>
      <c r="H546" s="4" t="s">
        <v>19</v>
      </c>
      <c r="I546" s="4" t="s">
        <v>19</v>
      </c>
      <c r="J546" s="4" t="s">
        <v>19</v>
      </c>
      <c r="Y546" s="5"/>
    </row>
    <row r="547" spans="1:25" x14ac:dyDescent="0.2">
      <c r="A547" t="s">
        <v>1139</v>
      </c>
      <c r="B547" t="s">
        <v>19</v>
      </c>
      <c r="C547" t="s">
        <v>426</v>
      </c>
      <c r="D547" s="4" t="s">
        <v>19</v>
      </c>
      <c r="E547" s="4">
        <v>315</v>
      </c>
      <c r="F547" t="s">
        <v>451</v>
      </c>
      <c r="G547" s="4">
        <v>1</v>
      </c>
      <c r="H547" s="4" t="s">
        <v>949</v>
      </c>
      <c r="I547" s="4" t="s">
        <v>19</v>
      </c>
      <c r="J547" s="4" t="s">
        <v>19</v>
      </c>
      <c r="L547" s="4">
        <v>28</v>
      </c>
      <c r="M547" s="4">
        <v>22</v>
      </c>
      <c r="Y547" s="5">
        <f t="shared" si="13"/>
        <v>112</v>
      </c>
    </row>
    <row r="548" spans="1:25" x14ac:dyDescent="0.2">
      <c r="A548" t="s">
        <v>1140</v>
      </c>
      <c r="B548" t="s">
        <v>19</v>
      </c>
      <c r="C548" t="s">
        <v>426</v>
      </c>
      <c r="D548" s="4" t="s">
        <v>19</v>
      </c>
      <c r="E548" s="4">
        <v>150</v>
      </c>
      <c r="F548" t="s">
        <v>430</v>
      </c>
      <c r="G548" s="4">
        <v>1</v>
      </c>
      <c r="H548" s="4" t="s">
        <v>949</v>
      </c>
      <c r="I548" s="4" t="s">
        <v>19</v>
      </c>
      <c r="J548" s="4" t="s">
        <v>19</v>
      </c>
      <c r="L548" s="4">
        <v>28</v>
      </c>
      <c r="M548" s="4">
        <v>19</v>
      </c>
      <c r="Y548" s="5">
        <f t="shared" si="13"/>
        <v>112</v>
      </c>
    </row>
    <row r="549" spans="1:25" x14ac:dyDescent="0.2">
      <c r="A549" t="s">
        <v>1141</v>
      </c>
      <c r="B549" t="s">
        <v>19</v>
      </c>
      <c r="C549" t="s">
        <v>426</v>
      </c>
      <c r="D549" s="4" t="s">
        <v>19</v>
      </c>
      <c r="E549" s="4">
        <v>162</v>
      </c>
      <c r="F549" t="s">
        <v>557</v>
      </c>
      <c r="G549" s="4">
        <v>1</v>
      </c>
      <c r="H549" s="4" t="s">
        <v>949</v>
      </c>
      <c r="I549" s="4" t="s">
        <v>19</v>
      </c>
      <c r="J549" s="4" t="s">
        <v>19</v>
      </c>
      <c r="L549" s="4">
        <v>38</v>
      </c>
      <c r="M549" s="4">
        <v>27</v>
      </c>
      <c r="Y549" s="5">
        <f t="shared" si="13"/>
        <v>152</v>
      </c>
    </row>
    <row r="550" spans="1:25" x14ac:dyDescent="0.2">
      <c r="A550" t="s">
        <v>1142</v>
      </c>
      <c r="B550" t="s">
        <v>19</v>
      </c>
      <c r="C550" t="s">
        <v>426</v>
      </c>
      <c r="D550" s="4" t="s">
        <v>19</v>
      </c>
      <c r="E550" s="4">
        <v>168</v>
      </c>
      <c r="F550" t="s">
        <v>501</v>
      </c>
      <c r="G550" s="4">
        <v>1</v>
      </c>
      <c r="H550" s="4" t="s">
        <v>949</v>
      </c>
      <c r="I550" s="4" t="s">
        <v>19</v>
      </c>
      <c r="J550" s="4" t="s">
        <v>19</v>
      </c>
      <c r="L550" s="4">
        <v>13</v>
      </c>
      <c r="Y550" s="5">
        <f>4*L55</f>
        <v>94</v>
      </c>
    </row>
    <row r="551" spans="1:25" x14ac:dyDescent="0.2">
      <c r="A551" t="s">
        <v>1143</v>
      </c>
      <c r="B551" t="s">
        <v>19</v>
      </c>
      <c r="C551" t="s">
        <v>426</v>
      </c>
      <c r="D551" s="4" t="s">
        <v>19</v>
      </c>
      <c r="E551" s="4">
        <v>25</v>
      </c>
      <c r="F551" t="s">
        <v>447</v>
      </c>
      <c r="G551" s="4">
        <v>1</v>
      </c>
      <c r="H551" s="4" t="s">
        <v>949</v>
      </c>
      <c r="I551" s="4" t="s">
        <v>19</v>
      </c>
      <c r="J551" s="4" t="s">
        <v>19</v>
      </c>
      <c r="L551" s="4">
        <v>22</v>
      </c>
      <c r="M551" s="4">
        <v>18</v>
      </c>
      <c r="Y551" s="5">
        <f t="shared" ref="Y551:Y598" si="14">4*L551</f>
        <v>88</v>
      </c>
    </row>
    <row r="552" spans="1:25" x14ac:dyDescent="0.2">
      <c r="A552" t="s">
        <v>1144</v>
      </c>
      <c r="B552" t="s">
        <v>19</v>
      </c>
      <c r="C552" t="s">
        <v>426</v>
      </c>
      <c r="D552" s="4">
        <v>5.39</v>
      </c>
      <c r="E552" s="4">
        <v>135</v>
      </c>
      <c r="F552" t="s">
        <v>430</v>
      </c>
      <c r="G552" s="4">
        <v>5</v>
      </c>
      <c r="H552" s="4" t="s">
        <v>19</v>
      </c>
      <c r="I552" s="4" t="s">
        <v>19</v>
      </c>
      <c r="J552" s="4" t="s">
        <v>19</v>
      </c>
      <c r="Y552" s="5"/>
    </row>
    <row r="553" spans="1:25" x14ac:dyDescent="0.2">
      <c r="A553" t="s">
        <v>1145</v>
      </c>
      <c r="B553" t="s">
        <v>19</v>
      </c>
      <c r="C553" t="s">
        <v>426</v>
      </c>
      <c r="D553" s="4">
        <v>1.64</v>
      </c>
      <c r="E553" s="4">
        <v>340</v>
      </c>
      <c r="F553" t="s">
        <v>510</v>
      </c>
      <c r="G553" s="4">
        <v>3</v>
      </c>
      <c r="H553" s="4" t="s">
        <v>19</v>
      </c>
      <c r="I553" s="4" t="s">
        <v>19</v>
      </c>
      <c r="J553" s="4" t="s">
        <v>19</v>
      </c>
      <c r="Y553" s="5"/>
    </row>
    <row r="554" spans="1:25" x14ac:dyDescent="0.2">
      <c r="A554" t="s">
        <v>1146</v>
      </c>
      <c r="B554" t="s">
        <v>19</v>
      </c>
      <c r="C554" t="s">
        <v>426</v>
      </c>
      <c r="D554" s="4" t="s">
        <v>19</v>
      </c>
      <c r="E554" s="4">
        <v>135</v>
      </c>
      <c r="F554" t="s">
        <v>430</v>
      </c>
      <c r="G554" s="4">
        <v>1</v>
      </c>
      <c r="H554" s="4" t="s">
        <v>949</v>
      </c>
      <c r="I554" s="4" t="s">
        <v>19</v>
      </c>
      <c r="J554" s="4" t="s">
        <v>19</v>
      </c>
      <c r="L554" s="4">
        <v>16</v>
      </c>
      <c r="M554" s="4">
        <v>15</v>
      </c>
      <c r="Y554" s="5">
        <f t="shared" si="14"/>
        <v>64</v>
      </c>
    </row>
    <row r="555" spans="1:25" x14ac:dyDescent="0.2">
      <c r="A555" t="s">
        <v>1147</v>
      </c>
      <c r="B555" t="s">
        <v>19</v>
      </c>
      <c r="C555" t="s">
        <v>426</v>
      </c>
      <c r="D555" s="4" t="s">
        <v>19</v>
      </c>
      <c r="E555" s="4">
        <v>165</v>
      </c>
      <c r="F555" t="s">
        <v>557</v>
      </c>
      <c r="G555" s="4">
        <v>1</v>
      </c>
      <c r="H555" s="4" t="s">
        <v>949</v>
      </c>
      <c r="I555" s="4" t="s">
        <v>19</v>
      </c>
      <c r="J555" s="4" t="s">
        <v>19</v>
      </c>
      <c r="L555" s="4">
        <v>21</v>
      </c>
      <c r="M555" s="4">
        <v>14</v>
      </c>
      <c r="Y555" s="5">
        <f t="shared" si="14"/>
        <v>84</v>
      </c>
    </row>
    <row r="556" spans="1:25" x14ac:dyDescent="0.2">
      <c r="A556" t="s">
        <v>1148</v>
      </c>
      <c r="B556" t="s">
        <v>19</v>
      </c>
      <c r="C556" t="s">
        <v>426</v>
      </c>
      <c r="D556" s="4" t="s">
        <v>19</v>
      </c>
      <c r="E556" s="4">
        <v>315</v>
      </c>
      <c r="F556" t="s">
        <v>451</v>
      </c>
      <c r="G556" s="4">
        <v>1</v>
      </c>
      <c r="H556" s="4" t="s">
        <v>949</v>
      </c>
      <c r="I556" s="4" t="s">
        <v>19</v>
      </c>
      <c r="J556" s="4" t="s">
        <v>19</v>
      </c>
      <c r="L556" s="4">
        <v>28</v>
      </c>
      <c r="M556" s="4">
        <v>10</v>
      </c>
      <c r="Y556" s="5">
        <f t="shared" si="14"/>
        <v>112</v>
      </c>
    </row>
    <row r="557" spans="1:25" x14ac:dyDescent="0.2">
      <c r="A557" t="s">
        <v>1149</v>
      </c>
      <c r="B557" t="s">
        <v>19</v>
      </c>
      <c r="C557" t="s">
        <v>426</v>
      </c>
      <c r="D557" s="4" t="s">
        <v>19</v>
      </c>
      <c r="E557" s="4">
        <v>320</v>
      </c>
      <c r="F557" t="s">
        <v>451</v>
      </c>
      <c r="G557" s="4">
        <v>1</v>
      </c>
      <c r="H557" s="4" t="s">
        <v>949</v>
      </c>
      <c r="I557" s="4" t="s">
        <v>19</v>
      </c>
      <c r="J557" s="4" t="s">
        <v>19</v>
      </c>
      <c r="L557" s="4">
        <v>18</v>
      </c>
      <c r="M557" s="4">
        <v>10</v>
      </c>
      <c r="Y557" s="5">
        <f t="shared" si="14"/>
        <v>72</v>
      </c>
    </row>
    <row r="558" spans="1:25" x14ac:dyDescent="0.2">
      <c r="A558" t="s">
        <v>1150</v>
      </c>
      <c r="B558" t="s">
        <v>19</v>
      </c>
      <c r="C558" t="s">
        <v>426</v>
      </c>
      <c r="D558" s="4">
        <v>1.26</v>
      </c>
      <c r="E558" s="4">
        <v>215</v>
      </c>
      <c r="F558" t="s">
        <v>476</v>
      </c>
      <c r="G558" s="4">
        <v>3</v>
      </c>
      <c r="H558" s="4" t="s">
        <v>19</v>
      </c>
      <c r="I558" s="4" t="s">
        <v>19</v>
      </c>
      <c r="J558" s="4" t="s">
        <v>19</v>
      </c>
      <c r="Y558" s="5"/>
    </row>
    <row r="559" spans="1:25" x14ac:dyDescent="0.2">
      <c r="A559" t="s">
        <v>1151</v>
      </c>
      <c r="B559" t="s">
        <v>19</v>
      </c>
      <c r="C559" t="s">
        <v>426</v>
      </c>
      <c r="D559" s="4">
        <v>0.92</v>
      </c>
      <c r="E559" s="4">
        <v>315</v>
      </c>
      <c r="F559" t="s">
        <v>451</v>
      </c>
      <c r="G559" s="4">
        <v>2</v>
      </c>
      <c r="H559" s="4" t="s">
        <v>19</v>
      </c>
      <c r="I559" s="4" t="s">
        <v>19</v>
      </c>
      <c r="J559" s="4" t="s">
        <v>19</v>
      </c>
      <c r="Y559" s="5"/>
    </row>
    <row r="560" spans="1:25" x14ac:dyDescent="0.2">
      <c r="A560" t="s">
        <v>1152</v>
      </c>
      <c r="B560" t="s">
        <v>19</v>
      </c>
      <c r="C560" t="s">
        <v>426</v>
      </c>
      <c r="D560" s="4" t="s">
        <v>19</v>
      </c>
      <c r="E560" s="4">
        <v>0</v>
      </c>
      <c r="F560" t="s">
        <v>439</v>
      </c>
      <c r="G560" s="4">
        <v>1</v>
      </c>
      <c r="H560" s="4" t="s">
        <v>949</v>
      </c>
      <c r="I560" s="4" t="s">
        <v>19</v>
      </c>
      <c r="J560" s="4" t="s">
        <v>19</v>
      </c>
      <c r="L560" s="4">
        <v>17</v>
      </c>
      <c r="M560" s="4">
        <v>10</v>
      </c>
      <c r="Y560" s="5">
        <f>4*L56</f>
        <v>116</v>
      </c>
    </row>
    <row r="561" spans="1:25" x14ac:dyDescent="0.2">
      <c r="A561" t="s">
        <v>1153</v>
      </c>
      <c r="B561" t="s">
        <v>19</v>
      </c>
      <c r="C561" t="s">
        <v>426</v>
      </c>
      <c r="D561" s="4">
        <v>0.95</v>
      </c>
      <c r="E561" s="4">
        <v>190</v>
      </c>
      <c r="F561" t="s">
        <v>501</v>
      </c>
      <c r="G561" s="4">
        <v>2</v>
      </c>
      <c r="H561" s="4" t="s">
        <v>19</v>
      </c>
      <c r="I561" s="4" t="s">
        <v>19</v>
      </c>
      <c r="J561" s="4" t="s">
        <v>19</v>
      </c>
      <c r="Y561" s="5"/>
    </row>
    <row r="562" spans="1:25" x14ac:dyDescent="0.2">
      <c r="A562" t="s">
        <v>1154</v>
      </c>
      <c r="B562" t="s">
        <v>19</v>
      </c>
      <c r="C562" t="s">
        <v>426</v>
      </c>
      <c r="D562" s="4">
        <v>2.8</v>
      </c>
      <c r="E562" s="4">
        <v>150</v>
      </c>
      <c r="F562" t="s">
        <v>430</v>
      </c>
      <c r="G562" s="4">
        <v>4</v>
      </c>
      <c r="H562" s="4" t="s">
        <v>19</v>
      </c>
      <c r="I562" s="4" t="s">
        <v>19</v>
      </c>
      <c r="J562" s="4" t="s">
        <v>19</v>
      </c>
      <c r="Y562" s="5"/>
    </row>
    <row r="563" spans="1:25" x14ac:dyDescent="0.2">
      <c r="A563" t="s">
        <v>1155</v>
      </c>
      <c r="B563" t="s">
        <v>19</v>
      </c>
      <c r="C563" t="s">
        <v>426</v>
      </c>
      <c r="D563" s="4">
        <v>0.83</v>
      </c>
      <c r="E563" s="4">
        <v>155</v>
      </c>
      <c r="F563" t="s">
        <v>557</v>
      </c>
      <c r="G563" s="4">
        <v>2</v>
      </c>
      <c r="H563" s="4" t="s">
        <v>19</v>
      </c>
      <c r="I563" s="4" t="s">
        <v>19</v>
      </c>
      <c r="J563" s="4" t="s">
        <v>19</v>
      </c>
      <c r="Y563" s="5"/>
    </row>
    <row r="564" spans="1:25" x14ac:dyDescent="0.2">
      <c r="A564" t="s">
        <v>1156</v>
      </c>
      <c r="B564" t="s">
        <v>19</v>
      </c>
      <c r="C564" t="s">
        <v>426</v>
      </c>
      <c r="D564" s="4" t="s">
        <v>19</v>
      </c>
      <c r="E564" s="4">
        <v>160</v>
      </c>
      <c r="F564" t="s">
        <v>557</v>
      </c>
      <c r="G564" s="4">
        <v>1</v>
      </c>
      <c r="H564" s="4" t="s">
        <v>949</v>
      </c>
      <c r="I564" s="4" t="s">
        <v>19</v>
      </c>
      <c r="J564" s="4" t="s">
        <v>19</v>
      </c>
      <c r="L564" s="4">
        <v>14</v>
      </c>
      <c r="M564" s="4">
        <v>15</v>
      </c>
      <c r="Y564" s="5">
        <f t="shared" si="14"/>
        <v>56</v>
      </c>
    </row>
    <row r="565" spans="1:25" x14ac:dyDescent="0.2">
      <c r="A565" t="s">
        <v>1157</v>
      </c>
      <c r="B565" t="s">
        <v>19</v>
      </c>
      <c r="C565" t="s">
        <v>426</v>
      </c>
      <c r="D565" s="4" t="s">
        <v>19</v>
      </c>
      <c r="E565" s="4">
        <v>150</v>
      </c>
      <c r="F565" t="s">
        <v>430</v>
      </c>
      <c r="G565" s="4">
        <v>1</v>
      </c>
      <c r="H565" s="4" t="s">
        <v>949</v>
      </c>
      <c r="I565" s="4" t="s">
        <v>19</v>
      </c>
      <c r="J565" s="4" t="s">
        <v>19</v>
      </c>
      <c r="L565" s="4">
        <v>23</v>
      </c>
      <c r="M565" s="4">
        <v>19</v>
      </c>
      <c r="Y565" s="5">
        <f t="shared" si="14"/>
        <v>92</v>
      </c>
    </row>
    <row r="566" spans="1:25" x14ac:dyDescent="0.2">
      <c r="A566" t="s">
        <v>1158</v>
      </c>
      <c r="B566" t="s">
        <v>19</v>
      </c>
      <c r="C566" t="s">
        <v>426</v>
      </c>
      <c r="D566" s="4">
        <v>1.65</v>
      </c>
      <c r="E566" s="4">
        <v>215</v>
      </c>
      <c r="F566" t="s">
        <v>476</v>
      </c>
      <c r="G566" s="4">
        <v>3</v>
      </c>
      <c r="H566" s="4" t="s">
        <v>19</v>
      </c>
      <c r="I566" s="4" t="s">
        <v>19</v>
      </c>
      <c r="J566" s="4" t="s">
        <v>1047</v>
      </c>
      <c r="Y566" s="5"/>
    </row>
    <row r="567" spans="1:25" x14ac:dyDescent="0.2">
      <c r="A567" t="s">
        <v>1159</v>
      </c>
      <c r="B567" t="s">
        <v>19</v>
      </c>
      <c r="C567" t="s">
        <v>426</v>
      </c>
      <c r="D567" s="4" t="s">
        <v>19</v>
      </c>
      <c r="E567" s="4">
        <v>160</v>
      </c>
      <c r="F567" t="s">
        <v>557</v>
      </c>
      <c r="G567" s="4">
        <v>1</v>
      </c>
      <c r="H567" s="4" t="s">
        <v>949</v>
      </c>
      <c r="I567" s="4" t="s">
        <v>19</v>
      </c>
      <c r="J567" s="4" t="s">
        <v>19</v>
      </c>
      <c r="L567" s="4">
        <v>20</v>
      </c>
      <c r="M567" s="4">
        <v>17</v>
      </c>
      <c r="Y567" s="5">
        <f t="shared" si="14"/>
        <v>80</v>
      </c>
    </row>
    <row r="568" spans="1:25" x14ac:dyDescent="0.2">
      <c r="A568" t="s">
        <v>1160</v>
      </c>
      <c r="B568" t="s">
        <v>19</v>
      </c>
      <c r="C568" t="s">
        <v>426</v>
      </c>
      <c r="D568" s="4">
        <v>2.2999999999999901</v>
      </c>
      <c r="E568" s="4">
        <v>340</v>
      </c>
      <c r="F568" t="s">
        <v>510</v>
      </c>
      <c r="G568" s="4">
        <v>3</v>
      </c>
      <c r="H568" s="4" t="s">
        <v>19</v>
      </c>
      <c r="I568" s="4" t="s">
        <v>839</v>
      </c>
      <c r="J568" s="4" t="s">
        <v>1161</v>
      </c>
      <c r="Y568" s="5"/>
    </row>
    <row r="569" spans="1:25" x14ac:dyDescent="0.2">
      <c r="A569" t="s">
        <v>1162</v>
      </c>
      <c r="B569" t="s">
        <v>19</v>
      </c>
      <c r="C569" t="s">
        <v>426</v>
      </c>
      <c r="D569" s="4">
        <v>5.75</v>
      </c>
      <c r="E569" s="4">
        <v>0</v>
      </c>
      <c r="F569" t="s">
        <v>439</v>
      </c>
      <c r="G569" s="4">
        <v>7</v>
      </c>
      <c r="H569" s="4" t="s">
        <v>19</v>
      </c>
      <c r="I569" s="4" t="s">
        <v>19</v>
      </c>
      <c r="J569" s="4" t="s">
        <v>19</v>
      </c>
      <c r="Y569" s="5"/>
    </row>
    <row r="570" spans="1:25" x14ac:dyDescent="0.2">
      <c r="A570" t="s">
        <v>1163</v>
      </c>
      <c r="B570" t="s">
        <v>19</v>
      </c>
      <c r="C570" t="s">
        <v>426</v>
      </c>
      <c r="D570" s="4">
        <v>3.05</v>
      </c>
      <c r="E570" s="4">
        <v>0</v>
      </c>
      <c r="F570" t="s">
        <v>439</v>
      </c>
      <c r="G570" s="4">
        <v>4</v>
      </c>
      <c r="H570" s="4" t="s">
        <v>19</v>
      </c>
      <c r="I570" s="4" t="s">
        <v>1164</v>
      </c>
      <c r="J570" s="4" t="s">
        <v>966</v>
      </c>
      <c r="Y570" s="5">
        <f>4*L57</f>
        <v>87.6</v>
      </c>
    </row>
    <row r="571" spans="1:25" x14ac:dyDescent="0.2">
      <c r="A571" t="s">
        <v>1165</v>
      </c>
      <c r="B571" t="s">
        <v>19</v>
      </c>
      <c r="C571" t="s">
        <v>426</v>
      </c>
      <c r="D571" s="4">
        <v>1.4</v>
      </c>
      <c r="E571" s="4">
        <v>340</v>
      </c>
      <c r="F571" t="s">
        <v>510</v>
      </c>
      <c r="G571" s="4">
        <v>3</v>
      </c>
      <c r="H571" s="4" t="s">
        <v>19</v>
      </c>
      <c r="I571" s="4" t="s">
        <v>19</v>
      </c>
      <c r="J571" s="4" t="s">
        <v>19</v>
      </c>
      <c r="Y571" s="5"/>
    </row>
    <row r="572" spans="1:25" x14ac:dyDescent="0.2">
      <c r="A572" t="s">
        <v>1166</v>
      </c>
      <c r="B572" t="s">
        <v>19</v>
      </c>
      <c r="C572" t="s">
        <v>426</v>
      </c>
      <c r="D572" s="4">
        <v>5.56</v>
      </c>
      <c r="E572" s="4">
        <v>120</v>
      </c>
      <c r="F572" t="s">
        <v>430</v>
      </c>
      <c r="G572" s="4">
        <v>7</v>
      </c>
      <c r="H572" s="4" t="s">
        <v>19</v>
      </c>
      <c r="I572" s="4" t="s">
        <v>19</v>
      </c>
      <c r="J572" s="4" t="s">
        <v>19</v>
      </c>
      <c r="Y572" s="5"/>
    </row>
    <row r="573" spans="1:25" x14ac:dyDescent="0.2">
      <c r="A573" t="s">
        <v>1167</v>
      </c>
      <c r="B573" t="s">
        <v>19</v>
      </c>
      <c r="C573" t="s">
        <v>426</v>
      </c>
      <c r="D573" s="4">
        <v>0.86</v>
      </c>
      <c r="E573" s="4">
        <v>325</v>
      </c>
      <c r="F573" t="s">
        <v>451</v>
      </c>
      <c r="G573" s="4">
        <v>2</v>
      </c>
      <c r="H573" s="4" t="s">
        <v>19</v>
      </c>
      <c r="I573" s="4" t="s">
        <v>19</v>
      </c>
      <c r="J573" s="4" t="s">
        <v>19</v>
      </c>
      <c r="Y573" s="5"/>
    </row>
    <row r="574" spans="1:25" x14ac:dyDescent="0.2">
      <c r="A574" t="s">
        <v>1168</v>
      </c>
      <c r="B574" t="s">
        <v>19</v>
      </c>
      <c r="C574" t="s">
        <v>426</v>
      </c>
      <c r="D574" s="4" t="s">
        <v>19</v>
      </c>
      <c r="E574" s="4">
        <v>125</v>
      </c>
      <c r="F574" t="s">
        <v>430</v>
      </c>
      <c r="G574" s="4">
        <v>1</v>
      </c>
      <c r="H574" s="4" t="s">
        <v>949</v>
      </c>
      <c r="I574" s="4" t="s">
        <v>19</v>
      </c>
      <c r="J574" s="4" t="s">
        <v>19</v>
      </c>
      <c r="L574" s="4">
        <v>28</v>
      </c>
      <c r="M574" s="4">
        <v>20</v>
      </c>
      <c r="Y574" s="5">
        <f t="shared" si="14"/>
        <v>112</v>
      </c>
    </row>
    <row r="575" spans="1:25" x14ac:dyDescent="0.2">
      <c r="A575" t="s">
        <v>1169</v>
      </c>
      <c r="B575" t="s">
        <v>19</v>
      </c>
      <c r="C575" t="s">
        <v>426</v>
      </c>
      <c r="D575" s="4">
        <v>1.38</v>
      </c>
      <c r="E575" s="4">
        <v>185</v>
      </c>
      <c r="F575" t="s">
        <v>501</v>
      </c>
      <c r="G575" s="4">
        <v>3</v>
      </c>
      <c r="H575" s="4" t="s">
        <v>19</v>
      </c>
      <c r="I575" s="4" t="s">
        <v>19</v>
      </c>
      <c r="J575" s="4" t="s">
        <v>1047</v>
      </c>
      <c r="Y575" s="5"/>
    </row>
    <row r="576" spans="1:25" x14ac:dyDescent="0.2">
      <c r="A576" t="s">
        <v>1170</v>
      </c>
      <c r="B576" t="s">
        <v>19</v>
      </c>
      <c r="C576" t="s">
        <v>426</v>
      </c>
      <c r="D576" s="4" t="s">
        <v>19</v>
      </c>
      <c r="E576" s="4">
        <v>261</v>
      </c>
      <c r="F576" t="s">
        <v>481</v>
      </c>
      <c r="G576" s="4">
        <v>1</v>
      </c>
      <c r="H576" s="4" t="s">
        <v>949</v>
      </c>
      <c r="I576" s="4" t="s">
        <v>19</v>
      </c>
      <c r="J576" s="4" t="s">
        <v>1171</v>
      </c>
      <c r="L576" s="4">
        <v>28</v>
      </c>
      <c r="M576" s="4">
        <v>26</v>
      </c>
      <c r="Y576" s="5">
        <f t="shared" si="14"/>
        <v>112</v>
      </c>
    </row>
    <row r="577" spans="1:25" x14ac:dyDescent="0.2">
      <c r="A577" t="s">
        <v>1172</v>
      </c>
      <c r="B577" t="s">
        <v>19</v>
      </c>
      <c r="C577" t="s">
        <v>426</v>
      </c>
      <c r="D577" s="4">
        <v>2.44</v>
      </c>
      <c r="E577" s="4">
        <v>323</v>
      </c>
      <c r="F577" t="s">
        <v>451</v>
      </c>
      <c r="G577" s="4">
        <v>3</v>
      </c>
      <c r="H577" s="4" t="s">
        <v>19</v>
      </c>
      <c r="I577" s="4" t="s">
        <v>19</v>
      </c>
      <c r="J577" s="4" t="s">
        <v>19</v>
      </c>
      <c r="Y577" s="5"/>
    </row>
    <row r="578" spans="1:25" x14ac:dyDescent="0.2">
      <c r="A578" t="s">
        <v>1173</v>
      </c>
      <c r="B578" t="s">
        <v>19</v>
      </c>
      <c r="C578" t="s">
        <v>426</v>
      </c>
      <c r="D578" s="4" t="s">
        <v>19</v>
      </c>
      <c r="E578" s="4">
        <v>355</v>
      </c>
      <c r="F578" t="s">
        <v>439</v>
      </c>
      <c r="G578" s="4">
        <v>1</v>
      </c>
      <c r="H578" s="4" t="s">
        <v>949</v>
      </c>
      <c r="I578" s="4" t="s">
        <v>19</v>
      </c>
      <c r="J578" s="4" t="s">
        <v>19</v>
      </c>
      <c r="L578" s="4">
        <v>22</v>
      </c>
      <c r="M578" s="4">
        <v>16</v>
      </c>
      <c r="Y578" s="5">
        <f t="shared" si="14"/>
        <v>88</v>
      </c>
    </row>
    <row r="579" spans="1:25" x14ac:dyDescent="0.2">
      <c r="A579" t="s">
        <v>1174</v>
      </c>
      <c r="B579" t="s">
        <v>19</v>
      </c>
      <c r="C579" t="s">
        <v>426</v>
      </c>
      <c r="D579" s="4">
        <v>4.4400000000000004</v>
      </c>
      <c r="E579" s="4">
        <v>348</v>
      </c>
      <c r="F579" t="s">
        <v>439</v>
      </c>
      <c r="G579" s="4">
        <v>5</v>
      </c>
      <c r="H579" s="4" t="s">
        <v>19</v>
      </c>
      <c r="I579" s="4" t="s">
        <v>19</v>
      </c>
      <c r="J579" s="4" t="s">
        <v>19</v>
      </c>
      <c r="Y579" s="5"/>
    </row>
    <row r="580" spans="1:25" x14ac:dyDescent="0.2">
      <c r="A580" t="s">
        <v>1175</v>
      </c>
      <c r="B580" t="s">
        <v>19</v>
      </c>
      <c r="C580" t="s">
        <v>426</v>
      </c>
      <c r="D580" s="4">
        <v>5.83</v>
      </c>
      <c r="E580" s="4">
        <v>162</v>
      </c>
      <c r="F580" t="s">
        <v>557</v>
      </c>
      <c r="G580" s="4">
        <v>7</v>
      </c>
      <c r="H580" s="4" t="s">
        <v>19</v>
      </c>
      <c r="I580" s="4" t="s">
        <v>19</v>
      </c>
      <c r="J580" s="4" t="s">
        <v>19</v>
      </c>
      <c r="Y580" s="5">
        <f>4*L58</f>
        <v>75.2</v>
      </c>
    </row>
    <row r="581" spans="1:25" x14ac:dyDescent="0.2">
      <c r="A581" t="s">
        <v>1176</v>
      </c>
      <c r="B581" t="s">
        <v>19</v>
      </c>
      <c r="C581" t="s">
        <v>426</v>
      </c>
      <c r="D581" s="4">
        <v>6.24</v>
      </c>
      <c r="E581" s="4">
        <v>168</v>
      </c>
      <c r="F581" t="s">
        <v>501</v>
      </c>
      <c r="G581" s="4">
        <v>8</v>
      </c>
      <c r="H581" s="4" t="s">
        <v>19</v>
      </c>
      <c r="I581" s="4" t="s">
        <v>1177</v>
      </c>
      <c r="J581" s="4" t="s">
        <v>19</v>
      </c>
      <c r="Y581" s="5"/>
    </row>
    <row r="582" spans="1:25" x14ac:dyDescent="0.2">
      <c r="A582" t="s">
        <v>1178</v>
      </c>
      <c r="B582" t="s">
        <v>19</v>
      </c>
      <c r="C582" t="s">
        <v>426</v>
      </c>
      <c r="D582" s="4" t="s">
        <v>19</v>
      </c>
      <c r="E582" s="4">
        <v>100</v>
      </c>
      <c r="F582" t="s">
        <v>483</v>
      </c>
      <c r="G582" s="4">
        <v>1</v>
      </c>
      <c r="H582" s="4" t="s">
        <v>949</v>
      </c>
      <c r="I582" s="4" t="s">
        <v>19</v>
      </c>
      <c r="J582" s="4" t="s">
        <v>19</v>
      </c>
      <c r="L582" s="4">
        <v>28</v>
      </c>
      <c r="M582" s="4">
        <v>23</v>
      </c>
      <c r="Y582" s="5">
        <f t="shared" si="14"/>
        <v>112</v>
      </c>
    </row>
    <row r="583" spans="1:25" x14ac:dyDescent="0.2">
      <c r="A583" t="s">
        <v>1179</v>
      </c>
      <c r="B583" t="s">
        <v>19</v>
      </c>
      <c r="C583" t="s">
        <v>426</v>
      </c>
      <c r="D583" s="4">
        <v>5.03</v>
      </c>
      <c r="E583" s="4">
        <v>355</v>
      </c>
      <c r="F583" t="s">
        <v>439</v>
      </c>
      <c r="G583" s="4">
        <v>6</v>
      </c>
      <c r="H583" s="4" t="s">
        <v>19</v>
      </c>
      <c r="I583" s="4" t="s">
        <v>1180</v>
      </c>
      <c r="J583" s="4" t="s">
        <v>19</v>
      </c>
      <c r="Y583" s="5"/>
    </row>
    <row r="584" spans="1:25" x14ac:dyDescent="0.2">
      <c r="A584" t="s">
        <v>1181</v>
      </c>
      <c r="B584" t="s">
        <v>19</v>
      </c>
      <c r="C584" t="s">
        <v>426</v>
      </c>
      <c r="D584" s="4" t="s">
        <v>19</v>
      </c>
      <c r="E584" s="4">
        <v>333</v>
      </c>
      <c r="F584" t="s">
        <v>510</v>
      </c>
      <c r="G584" s="4">
        <v>1</v>
      </c>
      <c r="H584" s="4" t="s">
        <v>949</v>
      </c>
      <c r="I584" s="4" t="s">
        <v>19</v>
      </c>
      <c r="J584" s="4" t="s">
        <v>19</v>
      </c>
      <c r="L584" s="4">
        <v>32</v>
      </c>
      <c r="M584" s="4">
        <v>30</v>
      </c>
      <c r="Y584" s="5">
        <f t="shared" si="14"/>
        <v>128</v>
      </c>
    </row>
    <row r="585" spans="1:25" x14ac:dyDescent="0.2">
      <c r="A585" t="s">
        <v>1182</v>
      </c>
      <c r="B585" t="s">
        <v>19</v>
      </c>
      <c r="C585" t="s">
        <v>426</v>
      </c>
      <c r="D585" s="4">
        <v>1.03</v>
      </c>
      <c r="E585" s="4">
        <v>338</v>
      </c>
      <c r="F585" t="s">
        <v>510</v>
      </c>
      <c r="G585" s="4">
        <v>2</v>
      </c>
      <c r="H585" s="4" t="s">
        <v>19</v>
      </c>
      <c r="I585" s="4" t="s">
        <v>19</v>
      </c>
      <c r="J585" s="4" t="s">
        <v>19</v>
      </c>
      <c r="Y585" s="5"/>
    </row>
    <row r="586" spans="1:25" x14ac:dyDescent="0.2">
      <c r="A586" t="s">
        <v>1183</v>
      </c>
      <c r="B586" t="s">
        <v>19</v>
      </c>
      <c r="C586" t="s">
        <v>426</v>
      </c>
      <c r="D586" s="4" t="s">
        <v>19</v>
      </c>
      <c r="E586" s="4">
        <v>170</v>
      </c>
      <c r="F586" t="s">
        <v>501</v>
      </c>
      <c r="G586" s="4">
        <v>1</v>
      </c>
      <c r="H586" s="4" t="s">
        <v>949</v>
      </c>
      <c r="I586" s="4" t="s">
        <v>19</v>
      </c>
      <c r="J586" s="4" t="s">
        <v>19</v>
      </c>
      <c r="L586" s="4">
        <v>22</v>
      </c>
      <c r="M586" s="4">
        <v>19</v>
      </c>
      <c r="Y586" s="5">
        <f t="shared" si="14"/>
        <v>88</v>
      </c>
    </row>
    <row r="587" spans="1:25" x14ac:dyDescent="0.2">
      <c r="A587" t="s">
        <v>1184</v>
      </c>
      <c r="B587" t="s">
        <v>19</v>
      </c>
      <c r="C587" t="s">
        <v>426</v>
      </c>
      <c r="D587" s="4" t="s">
        <v>19</v>
      </c>
      <c r="E587" s="4">
        <v>168</v>
      </c>
      <c r="F587" t="s">
        <v>501</v>
      </c>
      <c r="G587" s="4">
        <v>1</v>
      </c>
      <c r="H587" s="4" t="s">
        <v>949</v>
      </c>
      <c r="I587" s="4" t="s">
        <v>19</v>
      </c>
      <c r="J587" s="4" t="s">
        <v>19</v>
      </c>
      <c r="L587" s="4">
        <v>15</v>
      </c>
      <c r="M587" s="4">
        <v>17</v>
      </c>
      <c r="Y587" s="5">
        <f t="shared" si="14"/>
        <v>60</v>
      </c>
    </row>
    <row r="588" spans="1:25" x14ac:dyDescent="0.2">
      <c r="A588" t="s">
        <v>1185</v>
      </c>
      <c r="B588" t="s">
        <v>19</v>
      </c>
      <c r="C588" t="s">
        <v>426</v>
      </c>
      <c r="D588" s="4" t="s">
        <v>19</v>
      </c>
      <c r="E588" s="4">
        <v>304</v>
      </c>
      <c r="F588" t="s">
        <v>451</v>
      </c>
      <c r="G588" s="4">
        <v>1</v>
      </c>
      <c r="H588" s="4" t="s">
        <v>949</v>
      </c>
      <c r="I588" s="4" t="s">
        <v>19</v>
      </c>
      <c r="J588" s="4" t="s">
        <v>19</v>
      </c>
      <c r="L588" s="4">
        <v>26</v>
      </c>
      <c r="M588" s="4">
        <v>16</v>
      </c>
      <c r="Y588" s="5">
        <f t="shared" si="14"/>
        <v>104</v>
      </c>
    </row>
    <row r="589" spans="1:25" x14ac:dyDescent="0.2">
      <c r="A589" t="s">
        <v>1186</v>
      </c>
      <c r="B589" t="s">
        <v>19</v>
      </c>
      <c r="C589" t="s">
        <v>426</v>
      </c>
      <c r="D589" s="4" t="s">
        <v>19</v>
      </c>
      <c r="E589" s="4">
        <v>1</v>
      </c>
      <c r="F589" t="s">
        <v>439</v>
      </c>
      <c r="G589" s="4">
        <v>1</v>
      </c>
      <c r="H589" s="4" t="s">
        <v>949</v>
      </c>
      <c r="I589" s="4" t="s">
        <v>19</v>
      </c>
      <c r="J589" s="4" t="s">
        <v>19</v>
      </c>
      <c r="L589" s="4">
        <v>16</v>
      </c>
      <c r="M589" s="4">
        <v>10</v>
      </c>
      <c r="Y589" s="5">
        <f t="shared" si="14"/>
        <v>64</v>
      </c>
    </row>
    <row r="590" spans="1:25" x14ac:dyDescent="0.2">
      <c r="A590" t="s">
        <v>1187</v>
      </c>
      <c r="B590" t="s">
        <v>19</v>
      </c>
      <c r="C590" t="s">
        <v>426</v>
      </c>
      <c r="D590" s="4" t="s">
        <v>19</v>
      </c>
      <c r="E590" s="4">
        <v>29</v>
      </c>
      <c r="F590" t="s">
        <v>447</v>
      </c>
      <c r="G590" s="4">
        <v>1</v>
      </c>
      <c r="H590" s="4" t="s">
        <v>949</v>
      </c>
      <c r="I590" s="4" t="s">
        <v>19</v>
      </c>
      <c r="J590" s="4" t="s">
        <v>19</v>
      </c>
      <c r="L590" s="4">
        <v>27</v>
      </c>
      <c r="M590" s="4">
        <v>23</v>
      </c>
      <c r="Y590" s="5">
        <f>4*L590</f>
        <v>108</v>
      </c>
    </row>
    <row r="591" spans="1:25" x14ac:dyDescent="0.2">
      <c r="A591" t="s">
        <v>1188</v>
      </c>
      <c r="B591" t="s">
        <v>19</v>
      </c>
      <c r="C591" t="s">
        <v>426</v>
      </c>
      <c r="D591" s="4" t="s">
        <v>19</v>
      </c>
      <c r="E591" s="4">
        <v>335</v>
      </c>
      <c r="F591" t="s">
        <v>510</v>
      </c>
      <c r="G591" s="4">
        <v>1</v>
      </c>
      <c r="H591" s="4" t="s">
        <v>949</v>
      </c>
      <c r="I591" s="4" t="s">
        <v>19</v>
      </c>
      <c r="J591" s="4" t="s">
        <v>19</v>
      </c>
      <c r="L591" s="4">
        <v>20</v>
      </c>
      <c r="M591" s="4">
        <v>16</v>
      </c>
      <c r="Y591" s="5">
        <f t="shared" ref="Y591:Y593" si="15">4*L591</f>
        <v>80</v>
      </c>
    </row>
    <row r="592" spans="1:25" x14ac:dyDescent="0.2">
      <c r="A592" t="s">
        <v>1189</v>
      </c>
      <c r="B592" t="s">
        <v>19</v>
      </c>
      <c r="C592" t="s">
        <v>426</v>
      </c>
      <c r="D592" s="4" t="s">
        <v>19</v>
      </c>
      <c r="E592" s="4">
        <v>332</v>
      </c>
      <c r="F592" t="s">
        <v>510</v>
      </c>
      <c r="G592" s="4">
        <v>1</v>
      </c>
      <c r="H592" s="4" t="s">
        <v>949</v>
      </c>
      <c r="I592" s="4" t="s">
        <v>19</v>
      </c>
      <c r="J592" s="4" t="s">
        <v>19</v>
      </c>
      <c r="L592" s="4">
        <v>22</v>
      </c>
      <c r="M592" s="4">
        <v>19</v>
      </c>
      <c r="Y592" s="5">
        <f t="shared" si="15"/>
        <v>88</v>
      </c>
    </row>
    <row r="593" spans="1:25" x14ac:dyDescent="0.2">
      <c r="A593" t="s">
        <v>1190</v>
      </c>
      <c r="B593" t="s">
        <v>19</v>
      </c>
      <c r="C593" t="s">
        <v>426</v>
      </c>
      <c r="D593" s="4" t="s">
        <v>19</v>
      </c>
      <c r="E593" s="4">
        <v>166</v>
      </c>
      <c r="F593" t="s">
        <v>501</v>
      </c>
      <c r="G593" s="4">
        <v>1</v>
      </c>
      <c r="H593" s="4" t="s">
        <v>949</v>
      </c>
      <c r="I593" s="4" t="s">
        <v>19</v>
      </c>
      <c r="J593" s="4" t="s">
        <v>19</v>
      </c>
      <c r="L593" s="4">
        <v>24</v>
      </c>
      <c r="M593" s="4">
        <v>14</v>
      </c>
      <c r="Y593" s="5">
        <f t="shared" si="15"/>
        <v>96</v>
      </c>
    </row>
    <row r="594" spans="1:25" x14ac:dyDescent="0.2">
      <c r="A594" t="s">
        <v>1191</v>
      </c>
      <c r="B594" t="s">
        <v>19</v>
      </c>
      <c r="C594" t="s">
        <v>426</v>
      </c>
      <c r="D594" s="4">
        <v>2.89</v>
      </c>
      <c r="E594" s="4">
        <v>227</v>
      </c>
      <c r="F594" t="s">
        <v>476</v>
      </c>
      <c r="G594" s="4">
        <v>5</v>
      </c>
      <c r="H594" s="4" t="s">
        <v>19</v>
      </c>
      <c r="I594" s="4" t="s">
        <v>19</v>
      </c>
      <c r="J594" s="4" t="s">
        <v>19</v>
      </c>
      <c r="Y594" s="5"/>
    </row>
    <row r="595" spans="1:25" x14ac:dyDescent="0.2">
      <c r="A595" t="s">
        <v>1192</v>
      </c>
      <c r="B595" t="s">
        <v>19</v>
      </c>
      <c r="C595" t="s">
        <v>426</v>
      </c>
      <c r="D595" s="4" t="s">
        <v>19</v>
      </c>
      <c r="E595" s="4">
        <v>335</v>
      </c>
      <c r="F595" t="s">
        <v>510</v>
      </c>
      <c r="G595" s="4">
        <v>1</v>
      </c>
      <c r="H595" s="4" t="s">
        <v>949</v>
      </c>
      <c r="I595" s="4" t="s">
        <v>19</v>
      </c>
      <c r="J595" s="4" t="s">
        <v>19</v>
      </c>
      <c r="L595" s="4">
        <v>20</v>
      </c>
      <c r="M595" s="4">
        <v>13</v>
      </c>
      <c r="Y595" s="5">
        <f t="shared" si="14"/>
        <v>80</v>
      </c>
    </row>
    <row r="596" spans="1:25" x14ac:dyDescent="0.2">
      <c r="A596" t="s">
        <v>1193</v>
      </c>
      <c r="B596" t="s">
        <v>19</v>
      </c>
      <c r="C596" t="s">
        <v>426</v>
      </c>
      <c r="D596" s="4">
        <v>1.5</v>
      </c>
      <c r="E596" s="4">
        <v>203</v>
      </c>
      <c r="F596" t="s">
        <v>434</v>
      </c>
      <c r="G596" s="4">
        <v>3</v>
      </c>
      <c r="H596" s="4" t="s">
        <v>19</v>
      </c>
      <c r="I596" s="4" t="s">
        <v>19</v>
      </c>
      <c r="J596" s="4" t="s">
        <v>19</v>
      </c>
      <c r="Y596" s="5"/>
    </row>
    <row r="597" spans="1:25" x14ac:dyDescent="0.2">
      <c r="A597" t="s">
        <v>1194</v>
      </c>
      <c r="B597" t="s">
        <v>19</v>
      </c>
      <c r="C597" t="s">
        <v>426</v>
      </c>
      <c r="D597" s="4" t="s">
        <v>19</v>
      </c>
      <c r="E597" s="4">
        <v>342</v>
      </c>
      <c r="F597" t="s">
        <v>510</v>
      </c>
      <c r="G597" s="4">
        <v>1</v>
      </c>
      <c r="H597" s="4" t="s">
        <v>949</v>
      </c>
      <c r="I597" s="4" t="s">
        <v>19</v>
      </c>
      <c r="J597" s="4" t="s">
        <v>19</v>
      </c>
      <c r="L597" s="4">
        <v>69</v>
      </c>
      <c r="Y597" s="5">
        <f t="shared" si="14"/>
        <v>276</v>
      </c>
    </row>
    <row r="598" spans="1:25" x14ac:dyDescent="0.2">
      <c r="A598" t="s">
        <v>1195</v>
      </c>
      <c r="B598" t="s">
        <v>19</v>
      </c>
      <c r="C598" t="s">
        <v>426</v>
      </c>
      <c r="D598" s="4" t="s">
        <v>19</v>
      </c>
      <c r="E598" s="4">
        <v>337</v>
      </c>
      <c r="F598" t="s">
        <v>510</v>
      </c>
      <c r="G598" s="4">
        <v>1</v>
      </c>
      <c r="H598" s="4" t="s">
        <v>949</v>
      </c>
      <c r="I598" s="4" t="s">
        <v>19</v>
      </c>
      <c r="J598" s="4" t="s">
        <v>19</v>
      </c>
      <c r="L598" s="4">
        <v>23</v>
      </c>
      <c r="M598" s="4">
        <v>17</v>
      </c>
      <c r="Y598" s="5">
        <f t="shared" si="14"/>
        <v>92</v>
      </c>
    </row>
    <row r="599" spans="1:25" x14ac:dyDescent="0.2">
      <c r="A599" t="s">
        <v>1196</v>
      </c>
      <c r="B599" t="s">
        <v>19</v>
      </c>
      <c r="C599" t="s">
        <v>426</v>
      </c>
      <c r="D599" s="4">
        <v>8.4499999999999904</v>
      </c>
      <c r="E599" s="4">
        <v>344</v>
      </c>
      <c r="F599" t="s">
        <v>510</v>
      </c>
      <c r="G599" s="4">
        <v>10</v>
      </c>
      <c r="H599" s="4" t="s">
        <v>19</v>
      </c>
      <c r="I599" s="4" t="s">
        <v>19</v>
      </c>
      <c r="J599" s="4" t="s">
        <v>19</v>
      </c>
      <c r="Y599" s="5"/>
    </row>
    <row r="600" spans="1:25" x14ac:dyDescent="0.2">
      <c r="A600" t="s">
        <v>1197</v>
      </c>
      <c r="B600" t="s">
        <v>19</v>
      </c>
      <c r="C600" t="s">
        <v>426</v>
      </c>
      <c r="D600" s="4" t="s">
        <v>19</v>
      </c>
      <c r="E600" s="4">
        <v>180</v>
      </c>
      <c r="F600" t="s">
        <v>501</v>
      </c>
      <c r="G600" s="4">
        <v>1</v>
      </c>
      <c r="H600" s="4" t="s">
        <v>949</v>
      </c>
      <c r="I600" s="4" t="s">
        <v>19</v>
      </c>
      <c r="J600" s="4" t="s">
        <v>19</v>
      </c>
      <c r="L600" s="4">
        <v>36</v>
      </c>
      <c r="M600" s="4">
        <v>20</v>
      </c>
      <c r="Y600" s="5">
        <f>4*L600</f>
        <v>144</v>
      </c>
    </row>
    <row r="601" spans="1:25" x14ac:dyDescent="0.2">
      <c r="A601" t="s">
        <v>1198</v>
      </c>
      <c r="B601" t="s">
        <v>19</v>
      </c>
      <c r="C601" t="s">
        <v>426</v>
      </c>
      <c r="D601" s="4" t="s">
        <v>19</v>
      </c>
      <c r="E601" s="4">
        <v>330</v>
      </c>
      <c r="F601" t="s">
        <v>451</v>
      </c>
      <c r="G601" s="4">
        <v>1</v>
      </c>
      <c r="H601" s="4" t="s">
        <v>949</v>
      </c>
      <c r="I601" s="4" t="s">
        <v>19</v>
      </c>
      <c r="J601" s="4" t="s">
        <v>19</v>
      </c>
      <c r="L601" s="4">
        <v>17</v>
      </c>
      <c r="M601" s="4">
        <v>11</v>
      </c>
      <c r="Y601" s="5">
        <f t="shared" ref="Y601:Y607" si="16">4*L601</f>
        <v>68</v>
      </c>
    </row>
    <row r="602" spans="1:25" x14ac:dyDescent="0.2">
      <c r="A602" t="s">
        <v>1199</v>
      </c>
      <c r="B602" t="s">
        <v>19</v>
      </c>
      <c r="C602" t="s">
        <v>426</v>
      </c>
      <c r="D602" s="4" t="s">
        <v>19</v>
      </c>
      <c r="E602" s="4">
        <v>161</v>
      </c>
      <c r="F602" t="s">
        <v>557</v>
      </c>
      <c r="G602" s="4">
        <v>1</v>
      </c>
      <c r="H602" s="4" t="s">
        <v>949</v>
      </c>
      <c r="I602" s="4" t="s">
        <v>19</v>
      </c>
      <c r="J602" s="4" t="s">
        <v>19</v>
      </c>
      <c r="L602" s="4">
        <v>28</v>
      </c>
      <c r="M602" s="4">
        <v>12</v>
      </c>
      <c r="Y602" s="5">
        <f t="shared" si="16"/>
        <v>112</v>
      </c>
    </row>
    <row r="603" spans="1:25" x14ac:dyDescent="0.2">
      <c r="A603" t="s">
        <v>1200</v>
      </c>
      <c r="B603" t="s">
        <v>19</v>
      </c>
      <c r="C603" t="s">
        <v>426</v>
      </c>
      <c r="D603" s="4" t="s">
        <v>19</v>
      </c>
      <c r="E603" s="4">
        <v>172</v>
      </c>
      <c r="F603" t="s">
        <v>501</v>
      </c>
      <c r="G603" s="4">
        <v>1</v>
      </c>
      <c r="H603" s="4" t="s">
        <v>949</v>
      </c>
      <c r="I603" s="4" t="s">
        <v>19</v>
      </c>
      <c r="J603" s="4" t="s">
        <v>19</v>
      </c>
      <c r="L603" s="4">
        <v>26</v>
      </c>
      <c r="M603" s="4">
        <v>17</v>
      </c>
      <c r="Y603" s="5">
        <f t="shared" si="16"/>
        <v>104</v>
      </c>
    </row>
    <row r="604" spans="1:25" x14ac:dyDescent="0.2">
      <c r="A604" t="s">
        <v>1201</v>
      </c>
      <c r="B604" t="s">
        <v>19</v>
      </c>
      <c r="C604" t="s">
        <v>426</v>
      </c>
      <c r="D604" s="4" t="s">
        <v>19</v>
      </c>
      <c r="E604" s="4">
        <v>310</v>
      </c>
      <c r="F604" t="s">
        <v>451</v>
      </c>
      <c r="G604" s="4">
        <v>1</v>
      </c>
      <c r="H604" s="4" t="s">
        <v>949</v>
      </c>
      <c r="I604" s="4" t="s">
        <v>19</v>
      </c>
      <c r="J604" s="4" t="s">
        <v>19</v>
      </c>
      <c r="L604" s="4">
        <v>20</v>
      </c>
      <c r="M604" s="4">
        <v>10</v>
      </c>
      <c r="Y604" s="5">
        <f t="shared" si="16"/>
        <v>80</v>
      </c>
    </row>
    <row r="605" spans="1:25" x14ac:dyDescent="0.2">
      <c r="A605" t="s">
        <v>1202</v>
      </c>
      <c r="B605" t="s">
        <v>19</v>
      </c>
      <c r="C605" t="s">
        <v>426</v>
      </c>
      <c r="D605" s="4" t="s">
        <v>19</v>
      </c>
      <c r="E605" s="4">
        <v>312</v>
      </c>
      <c r="F605" t="s">
        <v>451</v>
      </c>
      <c r="G605" s="4">
        <v>1</v>
      </c>
      <c r="H605" s="4" t="s">
        <v>949</v>
      </c>
      <c r="I605" s="4" t="s">
        <v>19</v>
      </c>
      <c r="J605" s="4" t="s">
        <v>19</v>
      </c>
      <c r="L605" s="4">
        <v>22</v>
      </c>
      <c r="M605" s="4">
        <v>13</v>
      </c>
      <c r="Y605" s="5">
        <f t="shared" si="16"/>
        <v>88</v>
      </c>
    </row>
    <row r="606" spans="1:25" x14ac:dyDescent="0.2">
      <c r="A606" t="s">
        <v>1203</v>
      </c>
      <c r="B606" t="s">
        <v>19</v>
      </c>
      <c r="C606" t="s">
        <v>426</v>
      </c>
      <c r="D606" s="4" t="s">
        <v>19</v>
      </c>
      <c r="E606" s="4">
        <v>168</v>
      </c>
      <c r="F606" t="s">
        <v>501</v>
      </c>
      <c r="G606" s="4">
        <v>1</v>
      </c>
      <c r="H606" s="4" t="s">
        <v>949</v>
      </c>
      <c r="I606" s="4" t="s">
        <v>19</v>
      </c>
      <c r="J606" s="4" t="s">
        <v>1204</v>
      </c>
      <c r="L606" s="4">
        <v>21</v>
      </c>
      <c r="Y606" s="5">
        <f t="shared" si="16"/>
        <v>84</v>
      </c>
    </row>
    <row r="607" spans="1:25" x14ac:dyDescent="0.2">
      <c r="A607" t="s">
        <v>1205</v>
      </c>
      <c r="B607" t="s">
        <v>19</v>
      </c>
      <c r="C607" t="s">
        <v>426</v>
      </c>
      <c r="D607" s="4" t="s">
        <v>19</v>
      </c>
      <c r="E607" s="4">
        <v>328</v>
      </c>
      <c r="F607" t="s">
        <v>451</v>
      </c>
      <c r="G607" s="4">
        <v>1</v>
      </c>
      <c r="H607" s="4" t="s">
        <v>949</v>
      </c>
      <c r="I607" s="4" t="s">
        <v>19</v>
      </c>
      <c r="J607" s="4" t="s">
        <v>19</v>
      </c>
      <c r="L607" s="4">
        <v>32</v>
      </c>
      <c r="Y607" s="5">
        <f t="shared" si="16"/>
        <v>128</v>
      </c>
    </row>
    <row r="608" spans="1:25" x14ac:dyDescent="0.2">
      <c r="A608" s="2">
        <f>COUNTA(A3:A607)</f>
        <v>605</v>
      </c>
      <c r="G608" s="6">
        <f>SUM(G3:G607)</f>
        <v>6089</v>
      </c>
    </row>
  </sheetData>
  <conditionalFormatting sqref="D3:D60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5C0F19-1A69-1949-8AA9-1981A03487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5C0F19-1A69-1949-8AA9-1981A03487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60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D57C-4B28-E840-A14E-F42781E5D62B}">
  <dimension ref="A1:P136"/>
  <sheetViews>
    <sheetView workbookViewId="0">
      <selection activeCell="H8" sqref="H8"/>
    </sheetView>
  </sheetViews>
  <sheetFormatPr baseColWidth="10" defaultColWidth="11.5" defaultRowHeight="15" x14ac:dyDescent="0.2"/>
  <cols>
    <col min="2" max="2" width="18.33203125" bestFit="1" customWidth="1"/>
    <col min="4" max="7" width="11.5" style="4"/>
    <col min="12" max="16" width="11.5" style="4"/>
  </cols>
  <sheetData>
    <row r="1" spans="1:16" x14ac:dyDescent="0.2">
      <c r="A1" t="s">
        <v>414</v>
      </c>
      <c r="B1" t="s">
        <v>415</v>
      </c>
      <c r="C1" t="s">
        <v>416</v>
      </c>
      <c r="D1" s="4" t="s">
        <v>1206</v>
      </c>
      <c r="E1" s="4" t="s">
        <v>418</v>
      </c>
      <c r="F1" s="4" t="s">
        <v>419</v>
      </c>
      <c r="G1" s="4" t="s">
        <v>420</v>
      </c>
      <c r="H1" t="s">
        <v>6</v>
      </c>
      <c r="I1" t="s">
        <v>421</v>
      </c>
      <c r="J1" t="s">
        <v>422</v>
      </c>
      <c r="K1" t="s">
        <v>423</v>
      </c>
      <c r="L1" s="4" t="s">
        <v>8</v>
      </c>
      <c r="M1" s="4" t="s">
        <v>9</v>
      </c>
      <c r="N1" s="4" t="s">
        <v>1207</v>
      </c>
      <c r="O1" s="4" t="s">
        <v>14</v>
      </c>
      <c r="P1" s="4" t="s">
        <v>413</v>
      </c>
    </row>
    <row r="2" spans="1:16" x14ac:dyDescent="0.2">
      <c r="A2" t="s">
        <v>19</v>
      </c>
      <c r="B2" s="1">
        <v>44789</v>
      </c>
      <c r="C2" t="s">
        <v>1208</v>
      </c>
      <c r="D2" s="4" t="s">
        <v>19</v>
      </c>
      <c r="E2" s="4" t="s">
        <v>19</v>
      </c>
      <c r="F2" s="4" t="s">
        <v>19</v>
      </c>
      <c r="G2" s="4" t="s">
        <v>19</v>
      </c>
      <c r="H2" t="s">
        <v>41</v>
      </c>
      <c r="I2" t="s">
        <v>19</v>
      </c>
      <c r="J2" t="s">
        <v>19</v>
      </c>
      <c r="L2" s="4">
        <v>28</v>
      </c>
      <c r="M2" s="4">
        <v>19</v>
      </c>
      <c r="P2" s="4">
        <f>4*L2</f>
        <v>112</v>
      </c>
    </row>
    <row r="3" spans="1:16" x14ac:dyDescent="0.2">
      <c r="A3" t="s">
        <v>530</v>
      </c>
      <c r="B3" s="1">
        <v>44789</v>
      </c>
      <c r="C3" t="s">
        <v>1208</v>
      </c>
      <c r="D3" s="4" t="s">
        <v>19</v>
      </c>
      <c r="E3" s="4" t="s">
        <v>1210</v>
      </c>
      <c r="F3" s="4" t="s">
        <v>451</v>
      </c>
      <c r="G3" s="4">
        <v>1</v>
      </c>
      <c r="H3" t="s">
        <v>19</v>
      </c>
      <c r="I3" t="s">
        <v>19</v>
      </c>
      <c r="J3" t="s">
        <v>19</v>
      </c>
      <c r="L3" s="4">
        <v>22</v>
      </c>
      <c r="M3" s="4">
        <v>16</v>
      </c>
      <c r="P3" s="4">
        <f t="shared" ref="P3:P61" si="0">4*L3</f>
        <v>88</v>
      </c>
    </row>
    <row r="4" spans="1:16" x14ac:dyDescent="0.2">
      <c r="A4" t="s">
        <v>604</v>
      </c>
      <c r="B4" s="1">
        <v>44789</v>
      </c>
      <c r="C4" t="s">
        <v>1208</v>
      </c>
      <c r="D4" s="4" t="s">
        <v>19</v>
      </c>
      <c r="E4" s="4" t="s">
        <v>19</v>
      </c>
      <c r="F4" s="4" t="s">
        <v>19</v>
      </c>
      <c r="G4" s="4" t="s">
        <v>19</v>
      </c>
      <c r="H4" t="s">
        <v>19</v>
      </c>
      <c r="I4" t="s">
        <v>19</v>
      </c>
      <c r="J4" t="s">
        <v>19</v>
      </c>
    </row>
    <row r="5" spans="1:16" x14ac:dyDescent="0.2">
      <c r="A5" t="s">
        <v>1211</v>
      </c>
      <c r="B5" s="1">
        <v>44787</v>
      </c>
      <c r="C5" t="s">
        <v>1208</v>
      </c>
      <c r="D5" s="4">
        <v>36.24</v>
      </c>
      <c r="E5" s="4">
        <v>345</v>
      </c>
      <c r="F5" s="4" t="s">
        <v>439</v>
      </c>
      <c r="G5" s="4">
        <v>34</v>
      </c>
      <c r="H5" t="s">
        <v>19</v>
      </c>
      <c r="I5" t="s">
        <v>19</v>
      </c>
      <c r="J5" t="s">
        <v>19</v>
      </c>
      <c r="L5" s="4">
        <v>28</v>
      </c>
      <c r="M5" s="4">
        <v>19.5</v>
      </c>
      <c r="N5" s="4">
        <v>102</v>
      </c>
      <c r="O5" s="4">
        <v>201</v>
      </c>
      <c r="P5" s="4">
        <f t="shared" si="0"/>
        <v>112</v>
      </c>
    </row>
    <row r="6" spans="1:16" x14ac:dyDescent="0.2">
      <c r="A6" t="s">
        <v>1212</v>
      </c>
      <c r="B6" s="1">
        <v>44787</v>
      </c>
      <c r="C6" t="s">
        <v>1208</v>
      </c>
      <c r="D6" s="4">
        <v>15.84</v>
      </c>
      <c r="E6" s="4">
        <v>325</v>
      </c>
      <c r="F6" s="4" t="s">
        <v>451</v>
      </c>
      <c r="G6" s="4">
        <v>16</v>
      </c>
      <c r="H6" t="s">
        <v>19</v>
      </c>
      <c r="I6" t="s">
        <v>19</v>
      </c>
      <c r="J6" t="s">
        <v>19</v>
      </c>
      <c r="L6" s="4">
        <v>26</v>
      </c>
      <c r="M6" s="4">
        <v>14.5</v>
      </c>
      <c r="N6" s="4">
        <v>99</v>
      </c>
      <c r="O6" s="4">
        <v>199</v>
      </c>
      <c r="P6" s="4">
        <f t="shared" si="0"/>
        <v>104</v>
      </c>
    </row>
    <row r="7" spans="1:16" x14ac:dyDescent="0.2">
      <c r="A7" t="s">
        <v>1213</v>
      </c>
      <c r="B7" s="1">
        <v>44787</v>
      </c>
      <c r="C7" t="s">
        <v>1208</v>
      </c>
      <c r="D7" s="4">
        <v>19.920000000000002</v>
      </c>
      <c r="E7" s="4">
        <v>315</v>
      </c>
      <c r="F7" s="4" t="s">
        <v>451</v>
      </c>
      <c r="G7" s="4">
        <v>21</v>
      </c>
      <c r="H7" t="s">
        <v>19</v>
      </c>
      <c r="I7" t="s">
        <v>19</v>
      </c>
      <c r="J7" t="s">
        <v>19</v>
      </c>
      <c r="L7" s="4">
        <v>24.5</v>
      </c>
      <c r="M7" s="4">
        <v>16</v>
      </c>
      <c r="O7" s="4">
        <v>210.5</v>
      </c>
      <c r="P7" s="4">
        <f t="shared" si="0"/>
        <v>98</v>
      </c>
    </row>
    <row r="8" spans="1:16" x14ac:dyDescent="0.2">
      <c r="A8" t="s">
        <v>1214</v>
      </c>
      <c r="B8" s="1">
        <v>44787</v>
      </c>
      <c r="C8" t="s">
        <v>1208</v>
      </c>
      <c r="D8" s="4">
        <v>14.18</v>
      </c>
      <c r="E8" s="4">
        <v>295</v>
      </c>
      <c r="F8" s="4" t="s">
        <v>521</v>
      </c>
      <c r="G8" s="4">
        <v>14</v>
      </c>
      <c r="H8" t="s">
        <v>19</v>
      </c>
      <c r="I8" t="s">
        <v>19</v>
      </c>
      <c r="J8" t="s">
        <v>19</v>
      </c>
      <c r="L8" s="4">
        <v>30</v>
      </c>
      <c r="M8" s="4">
        <v>20</v>
      </c>
      <c r="N8" s="4">
        <v>114</v>
      </c>
      <c r="O8" s="4">
        <v>202</v>
      </c>
      <c r="P8" s="4">
        <f t="shared" si="0"/>
        <v>120</v>
      </c>
    </row>
    <row r="9" spans="1:16" x14ac:dyDescent="0.2">
      <c r="A9" t="s">
        <v>1215</v>
      </c>
      <c r="B9" s="1">
        <v>44787</v>
      </c>
      <c r="C9" t="s">
        <v>1208</v>
      </c>
      <c r="D9" s="4">
        <v>13.59</v>
      </c>
      <c r="E9" s="4">
        <v>115</v>
      </c>
      <c r="F9" s="4" t="s">
        <v>437</v>
      </c>
      <c r="G9" s="4">
        <v>15</v>
      </c>
      <c r="H9" t="s">
        <v>19</v>
      </c>
      <c r="I9" t="s">
        <v>19</v>
      </c>
      <c r="J9" t="s">
        <v>19</v>
      </c>
      <c r="L9" s="4">
        <v>29</v>
      </c>
      <c r="M9" s="4">
        <v>20</v>
      </c>
      <c r="N9" s="4">
        <v>102</v>
      </c>
      <c r="O9" s="4">
        <v>205</v>
      </c>
      <c r="P9" s="4">
        <f t="shared" si="0"/>
        <v>116</v>
      </c>
    </row>
    <row r="10" spans="1:16" x14ac:dyDescent="0.2">
      <c r="A10" t="s">
        <v>1216</v>
      </c>
      <c r="B10" s="1">
        <v>44787</v>
      </c>
      <c r="C10" t="s">
        <v>1208</v>
      </c>
      <c r="D10" s="4">
        <v>14.89</v>
      </c>
      <c r="E10" s="4">
        <v>135</v>
      </c>
      <c r="F10" s="4" t="s">
        <v>430</v>
      </c>
      <c r="G10" s="4">
        <v>21</v>
      </c>
      <c r="H10" t="s">
        <v>19</v>
      </c>
      <c r="I10" t="s">
        <v>19</v>
      </c>
      <c r="J10" t="s">
        <v>19</v>
      </c>
      <c r="L10" s="4">
        <v>24.5</v>
      </c>
      <c r="M10" s="4">
        <v>17.5</v>
      </c>
      <c r="N10" s="4">
        <v>80</v>
      </c>
      <c r="O10" s="4">
        <v>161</v>
      </c>
      <c r="P10" s="4">
        <f t="shared" si="0"/>
        <v>98</v>
      </c>
    </row>
    <row r="11" spans="1:16" x14ac:dyDescent="0.2">
      <c r="A11" t="s">
        <v>1217</v>
      </c>
      <c r="B11" s="1">
        <v>44787</v>
      </c>
      <c r="C11" t="s">
        <v>1208</v>
      </c>
      <c r="D11" s="4">
        <v>9.51</v>
      </c>
      <c r="E11" s="4">
        <v>140</v>
      </c>
      <c r="F11" s="4" t="s">
        <v>430</v>
      </c>
      <c r="G11" s="4">
        <v>10</v>
      </c>
      <c r="H11" t="s">
        <v>19</v>
      </c>
      <c r="I11" t="s">
        <v>19</v>
      </c>
      <c r="J11" t="s">
        <v>19</v>
      </c>
      <c r="L11" s="4">
        <v>27.5</v>
      </c>
      <c r="M11" s="4">
        <v>17.5</v>
      </c>
      <c r="N11" s="4">
        <v>101</v>
      </c>
      <c r="O11" s="4">
        <v>206</v>
      </c>
      <c r="P11" s="4">
        <f t="shared" si="0"/>
        <v>110</v>
      </c>
    </row>
    <row r="12" spans="1:16" x14ac:dyDescent="0.2">
      <c r="A12" t="s">
        <v>1218</v>
      </c>
      <c r="B12" s="1">
        <v>44787</v>
      </c>
      <c r="C12" t="s">
        <v>1208</v>
      </c>
      <c r="D12" s="4">
        <v>18.21</v>
      </c>
      <c r="E12" s="4">
        <v>310</v>
      </c>
      <c r="F12" s="4" t="s">
        <v>451</v>
      </c>
      <c r="G12" s="4">
        <v>16</v>
      </c>
      <c r="H12" t="s">
        <v>19</v>
      </c>
      <c r="I12" t="s">
        <v>19</v>
      </c>
      <c r="J12" t="s">
        <v>19</v>
      </c>
      <c r="L12" s="4">
        <v>29</v>
      </c>
      <c r="M12" s="4">
        <v>18.5</v>
      </c>
      <c r="N12" s="4">
        <v>107</v>
      </c>
      <c r="O12" s="4">
        <v>202</v>
      </c>
      <c r="P12" s="4">
        <f t="shared" si="0"/>
        <v>116</v>
      </c>
    </row>
    <row r="13" spans="1:16" x14ac:dyDescent="0.2">
      <c r="A13" t="s">
        <v>1219</v>
      </c>
      <c r="B13" s="1">
        <v>44787</v>
      </c>
      <c r="C13" t="s">
        <v>1208</v>
      </c>
      <c r="D13" s="4">
        <v>15.15</v>
      </c>
      <c r="E13" s="4">
        <v>140</v>
      </c>
      <c r="F13" s="4" t="s">
        <v>430</v>
      </c>
      <c r="G13" s="4">
        <v>16</v>
      </c>
      <c r="H13" t="s">
        <v>19</v>
      </c>
      <c r="I13" t="s">
        <v>1220</v>
      </c>
      <c r="J13" t="s">
        <v>19</v>
      </c>
      <c r="L13" s="4">
        <v>28</v>
      </c>
      <c r="M13" s="4">
        <v>18.5</v>
      </c>
      <c r="N13" s="4">
        <v>93</v>
      </c>
      <c r="O13" s="4">
        <v>189</v>
      </c>
      <c r="P13" s="4">
        <f t="shared" si="0"/>
        <v>112</v>
      </c>
    </row>
    <row r="14" spans="1:16" x14ac:dyDescent="0.2">
      <c r="A14" t="s">
        <v>1221</v>
      </c>
      <c r="B14" s="1">
        <v>44787</v>
      </c>
      <c r="C14" t="s">
        <v>1208</v>
      </c>
      <c r="D14" s="4" t="s">
        <v>19</v>
      </c>
      <c r="E14" s="4" t="s">
        <v>19</v>
      </c>
      <c r="F14" s="4" t="s">
        <v>19</v>
      </c>
      <c r="G14" s="4" t="s">
        <v>19</v>
      </c>
      <c r="H14" t="s">
        <v>19</v>
      </c>
      <c r="I14" t="s">
        <v>19</v>
      </c>
      <c r="J14" t="s">
        <v>19</v>
      </c>
    </row>
    <row r="15" spans="1:16" x14ac:dyDescent="0.2">
      <c r="A15" t="s">
        <v>1222</v>
      </c>
      <c r="B15" s="1">
        <v>44787</v>
      </c>
      <c r="C15" t="s">
        <v>1208</v>
      </c>
      <c r="D15" s="4" t="s">
        <v>19</v>
      </c>
      <c r="E15" s="4" t="s">
        <v>19</v>
      </c>
      <c r="F15" s="4" t="s">
        <v>19</v>
      </c>
      <c r="G15" s="4" t="s">
        <v>19</v>
      </c>
      <c r="H15" t="s">
        <v>19</v>
      </c>
      <c r="I15" t="s">
        <v>19</v>
      </c>
      <c r="J15" t="s">
        <v>19</v>
      </c>
    </row>
    <row r="16" spans="1:16" x14ac:dyDescent="0.2">
      <c r="A16" t="s">
        <v>1223</v>
      </c>
      <c r="B16" s="1">
        <v>44787</v>
      </c>
      <c r="C16" t="s">
        <v>1208</v>
      </c>
      <c r="D16" s="4" t="s">
        <v>19</v>
      </c>
      <c r="E16" s="4" t="s">
        <v>19</v>
      </c>
      <c r="F16" s="4" t="s">
        <v>19</v>
      </c>
      <c r="G16" s="4" t="s">
        <v>19</v>
      </c>
      <c r="H16" t="s">
        <v>19</v>
      </c>
      <c r="I16" t="s">
        <v>19</v>
      </c>
      <c r="J16" t="s">
        <v>19</v>
      </c>
    </row>
    <row r="17" spans="1:16" x14ac:dyDescent="0.2">
      <c r="A17" t="s">
        <v>1224</v>
      </c>
      <c r="B17" s="1">
        <v>44787</v>
      </c>
      <c r="C17" t="s">
        <v>1208</v>
      </c>
      <c r="D17" s="4">
        <v>5.34</v>
      </c>
      <c r="E17" s="4">
        <v>315</v>
      </c>
      <c r="F17" s="4" t="s">
        <v>451</v>
      </c>
      <c r="G17" s="4">
        <v>5</v>
      </c>
      <c r="H17" t="s">
        <v>19</v>
      </c>
      <c r="I17" t="s">
        <v>19</v>
      </c>
      <c r="J17" t="s">
        <v>19</v>
      </c>
      <c r="L17" s="4">
        <v>26.5</v>
      </c>
      <c r="M17" s="4">
        <v>17.5</v>
      </c>
      <c r="N17" s="4">
        <v>85</v>
      </c>
      <c r="O17" s="4">
        <v>162</v>
      </c>
      <c r="P17" s="4">
        <f t="shared" si="0"/>
        <v>106</v>
      </c>
    </row>
    <row r="18" spans="1:16" x14ac:dyDescent="0.2">
      <c r="A18" t="s">
        <v>1226</v>
      </c>
      <c r="B18" s="1">
        <v>44787</v>
      </c>
      <c r="C18" t="s">
        <v>1208</v>
      </c>
      <c r="D18" s="4">
        <v>1.17</v>
      </c>
      <c r="E18" s="4">
        <v>349</v>
      </c>
      <c r="F18" s="4" t="s">
        <v>439</v>
      </c>
      <c r="G18" s="4">
        <v>2</v>
      </c>
      <c r="H18" t="s">
        <v>19</v>
      </c>
      <c r="I18" t="s">
        <v>19</v>
      </c>
      <c r="J18" t="s">
        <v>19</v>
      </c>
      <c r="L18" s="4">
        <v>24.5</v>
      </c>
      <c r="M18" s="4">
        <v>19.5</v>
      </c>
      <c r="N18" s="4">
        <v>117</v>
      </c>
      <c r="P18" s="4">
        <f t="shared" si="0"/>
        <v>98</v>
      </c>
    </row>
    <row r="19" spans="1:16" x14ac:dyDescent="0.2">
      <c r="A19" t="s">
        <v>1227</v>
      </c>
      <c r="B19" s="1">
        <v>44787</v>
      </c>
      <c r="C19" t="s">
        <v>1208</v>
      </c>
      <c r="D19" s="4">
        <v>3.06</v>
      </c>
      <c r="E19" s="4">
        <v>0</v>
      </c>
      <c r="F19" s="4" t="s">
        <v>439</v>
      </c>
      <c r="G19" s="4">
        <v>5</v>
      </c>
      <c r="H19" t="s">
        <v>19</v>
      </c>
      <c r="I19" t="s">
        <v>19</v>
      </c>
      <c r="J19" t="s">
        <v>19</v>
      </c>
      <c r="L19" s="4">
        <v>24.5</v>
      </c>
      <c r="M19" s="4">
        <v>17.5</v>
      </c>
      <c r="N19" s="4">
        <v>73</v>
      </c>
      <c r="O19" s="4">
        <v>143</v>
      </c>
      <c r="P19" s="4">
        <f t="shared" si="0"/>
        <v>98</v>
      </c>
    </row>
    <row r="20" spans="1:16" x14ac:dyDescent="0.2">
      <c r="A20" t="s">
        <v>1228</v>
      </c>
      <c r="B20" s="1">
        <v>44787</v>
      </c>
      <c r="C20" t="s">
        <v>1208</v>
      </c>
      <c r="D20" s="4">
        <v>1.67</v>
      </c>
      <c r="E20" s="4">
        <v>0</v>
      </c>
      <c r="F20" s="4" t="s">
        <v>439</v>
      </c>
      <c r="G20" s="4">
        <v>3</v>
      </c>
      <c r="H20" t="s">
        <v>19</v>
      </c>
      <c r="I20" t="s">
        <v>19</v>
      </c>
      <c r="J20" t="s">
        <v>19</v>
      </c>
      <c r="L20" s="4">
        <v>19</v>
      </c>
      <c r="M20" s="4">
        <v>15</v>
      </c>
      <c r="N20" s="4">
        <v>83</v>
      </c>
      <c r="O20" s="4">
        <v>187</v>
      </c>
      <c r="P20" s="4">
        <f t="shared" si="0"/>
        <v>76</v>
      </c>
    </row>
    <row r="21" spans="1:16" x14ac:dyDescent="0.2">
      <c r="A21" t="s">
        <v>1230</v>
      </c>
      <c r="B21" s="1">
        <v>44787</v>
      </c>
      <c r="C21" t="s">
        <v>1208</v>
      </c>
      <c r="D21" s="4">
        <v>0.87</v>
      </c>
      <c r="E21" s="4">
        <v>355</v>
      </c>
      <c r="F21" s="4" t="s">
        <v>439</v>
      </c>
      <c r="G21" s="4">
        <v>2</v>
      </c>
      <c r="H21" t="s">
        <v>19</v>
      </c>
      <c r="I21" t="s">
        <v>19</v>
      </c>
      <c r="J21" t="s">
        <v>19</v>
      </c>
      <c r="L21" s="4">
        <v>22.5</v>
      </c>
      <c r="M21" s="4">
        <v>17.5</v>
      </c>
      <c r="N21" s="4">
        <v>87</v>
      </c>
      <c r="P21" s="4">
        <f t="shared" si="0"/>
        <v>90</v>
      </c>
    </row>
    <row r="22" spans="1:16" x14ac:dyDescent="0.2">
      <c r="A22" t="s">
        <v>1231</v>
      </c>
      <c r="B22" s="1">
        <v>44787</v>
      </c>
      <c r="C22" t="s">
        <v>1208</v>
      </c>
      <c r="D22" s="4">
        <v>10.95</v>
      </c>
      <c r="E22" s="4">
        <v>335</v>
      </c>
      <c r="F22" s="4" t="s">
        <v>510</v>
      </c>
      <c r="G22" s="4">
        <v>17</v>
      </c>
      <c r="H22" t="s">
        <v>19</v>
      </c>
      <c r="I22" t="s">
        <v>19</v>
      </c>
      <c r="J22" t="s">
        <v>19</v>
      </c>
      <c r="L22" s="4">
        <v>19.5</v>
      </c>
      <c r="M22" s="4">
        <v>11</v>
      </c>
      <c r="N22" s="4">
        <v>61</v>
      </c>
      <c r="O22" s="4">
        <v>126</v>
      </c>
      <c r="P22" s="4">
        <f t="shared" si="0"/>
        <v>78</v>
      </c>
    </row>
    <row r="23" spans="1:16" x14ac:dyDescent="0.2">
      <c r="A23" t="s">
        <v>1232</v>
      </c>
      <c r="B23" s="1">
        <v>44787</v>
      </c>
      <c r="C23" t="s">
        <v>1208</v>
      </c>
      <c r="D23" s="4">
        <v>14.19</v>
      </c>
      <c r="E23" s="4">
        <v>50</v>
      </c>
      <c r="F23" s="4" t="s">
        <v>427</v>
      </c>
      <c r="G23" s="4">
        <v>12</v>
      </c>
      <c r="H23" t="s">
        <v>19</v>
      </c>
      <c r="I23" t="s">
        <v>1233</v>
      </c>
      <c r="J23" t="s">
        <v>19</v>
      </c>
      <c r="L23" s="4">
        <v>17</v>
      </c>
      <c r="M23" s="4">
        <v>18</v>
      </c>
      <c r="N23" s="4">
        <v>72</v>
      </c>
      <c r="O23" s="4">
        <v>146</v>
      </c>
      <c r="P23" s="4">
        <f t="shared" si="0"/>
        <v>68</v>
      </c>
    </row>
    <row r="24" spans="1:16" x14ac:dyDescent="0.2">
      <c r="A24" t="s">
        <v>1234</v>
      </c>
      <c r="B24" s="1">
        <v>44787</v>
      </c>
      <c r="C24" t="s">
        <v>1208</v>
      </c>
      <c r="D24" s="4">
        <v>10</v>
      </c>
      <c r="E24" s="4">
        <v>5</v>
      </c>
      <c r="F24" s="4" t="s">
        <v>439</v>
      </c>
      <c r="G24" s="4">
        <v>12</v>
      </c>
      <c r="H24" t="s">
        <v>19</v>
      </c>
      <c r="I24" t="s">
        <v>19</v>
      </c>
      <c r="J24" t="s">
        <v>19</v>
      </c>
      <c r="L24" s="4">
        <v>29.5</v>
      </c>
      <c r="M24" s="4">
        <v>25</v>
      </c>
      <c r="N24" s="4">
        <v>86</v>
      </c>
      <c r="O24" s="4">
        <v>175</v>
      </c>
      <c r="P24" s="4">
        <f t="shared" si="0"/>
        <v>118</v>
      </c>
    </row>
    <row r="25" spans="1:16" x14ac:dyDescent="0.2">
      <c r="A25" t="s">
        <v>1235</v>
      </c>
      <c r="B25" s="1">
        <v>44787</v>
      </c>
      <c r="C25" t="s">
        <v>1208</v>
      </c>
      <c r="D25" s="4">
        <v>10.85</v>
      </c>
      <c r="E25" s="4">
        <v>330</v>
      </c>
      <c r="F25" s="4" t="s">
        <v>451</v>
      </c>
      <c r="G25" s="4">
        <v>11</v>
      </c>
      <c r="H25" t="s">
        <v>19</v>
      </c>
      <c r="I25" t="s">
        <v>19</v>
      </c>
      <c r="J25" t="s">
        <v>19</v>
      </c>
      <c r="L25" s="4">
        <v>28.5</v>
      </c>
      <c r="M25" s="4">
        <v>15.5</v>
      </c>
      <c r="N25" s="4">
        <v>97</v>
      </c>
      <c r="O25" s="4">
        <v>192</v>
      </c>
      <c r="P25" s="4">
        <f t="shared" si="0"/>
        <v>114</v>
      </c>
    </row>
    <row r="26" spans="1:16" x14ac:dyDescent="0.2">
      <c r="A26" t="s">
        <v>1236</v>
      </c>
      <c r="B26" s="1">
        <v>44788</v>
      </c>
      <c r="C26" t="s">
        <v>1208</v>
      </c>
      <c r="D26" s="4">
        <v>5.41</v>
      </c>
      <c r="E26" s="4">
        <v>330</v>
      </c>
      <c r="F26" s="4" t="s">
        <v>451</v>
      </c>
      <c r="G26" s="4">
        <v>7</v>
      </c>
      <c r="H26" t="s">
        <v>19</v>
      </c>
      <c r="I26" t="s">
        <v>19</v>
      </c>
      <c r="J26" t="s">
        <v>19</v>
      </c>
      <c r="L26" s="4">
        <v>19.5</v>
      </c>
      <c r="M26" s="4">
        <v>13</v>
      </c>
      <c r="N26" s="4">
        <v>92</v>
      </c>
      <c r="O26" s="4">
        <v>185</v>
      </c>
      <c r="P26" s="4">
        <f t="shared" si="0"/>
        <v>78</v>
      </c>
    </row>
    <row r="27" spans="1:16" x14ac:dyDescent="0.2">
      <c r="A27" t="s">
        <v>1237</v>
      </c>
      <c r="B27" s="1">
        <v>44788</v>
      </c>
      <c r="C27" t="s">
        <v>1208</v>
      </c>
      <c r="D27" s="4">
        <v>5.13</v>
      </c>
      <c r="E27" s="4">
        <v>336</v>
      </c>
      <c r="F27" s="4" t="s">
        <v>510</v>
      </c>
      <c r="G27" s="4">
        <v>8</v>
      </c>
      <c r="H27" t="s">
        <v>19</v>
      </c>
      <c r="I27" t="s">
        <v>19</v>
      </c>
      <c r="J27" t="s">
        <v>19</v>
      </c>
      <c r="L27" s="4">
        <v>20.5</v>
      </c>
      <c r="M27" s="4">
        <v>18.5</v>
      </c>
      <c r="N27" s="4">
        <v>77</v>
      </c>
      <c r="O27" s="4">
        <v>153</v>
      </c>
      <c r="P27" s="4">
        <f t="shared" si="0"/>
        <v>82</v>
      </c>
    </row>
    <row r="28" spans="1:16" x14ac:dyDescent="0.2">
      <c r="A28" t="s">
        <v>1238</v>
      </c>
      <c r="B28" s="1">
        <v>44788</v>
      </c>
      <c r="C28" t="s">
        <v>1208</v>
      </c>
      <c r="D28" s="4">
        <v>8.4</v>
      </c>
      <c r="E28" s="4">
        <v>0</v>
      </c>
      <c r="F28" s="4" t="s">
        <v>439</v>
      </c>
      <c r="G28" s="4">
        <v>8</v>
      </c>
      <c r="H28" t="s">
        <v>19</v>
      </c>
      <c r="I28" t="s">
        <v>1239</v>
      </c>
      <c r="J28" t="s">
        <v>19</v>
      </c>
      <c r="L28" s="4">
        <v>23</v>
      </c>
      <c r="M28" s="4">
        <v>21.5</v>
      </c>
      <c r="N28" s="4">
        <v>81</v>
      </c>
      <c r="O28" s="4">
        <v>158</v>
      </c>
      <c r="P28" s="4">
        <f t="shared" si="0"/>
        <v>92</v>
      </c>
    </row>
    <row r="29" spans="1:16" x14ac:dyDescent="0.2">
      <c r="A29" t="s">
        <v>1240</v>
      </c>
      <c r="B29" s="1">
        <v>44788</v>
      </c>
      <c r="C29" t="s">
        <v>1208</v>
      </c>
      <c r="D29" s="4">
        <v>2.09</v>
      </c>
      <c r="E29" s="4">
        <v>286</v>
      </c>
      <c r="F29" s="4" t="s">
        <v>521</v>
      </c>
      <c r="G29" s="4">
        <v>4</v>
      </c>
      <c r="H29" t="s">
        <v>19</v>
      </c>
      <c r="I29" t="s">
        <v>19</v>
      </c>
      <c r="J29" t="s">
        <v>19</v>
      </c>
      <c r="L29" s="4">
        <v>18</v>
      </c>
      <c r="M29" s="4">
        <v>13</v>
      </c>
      <c r="O29" s="4">
        <v>158</v>
      </c>
      <c r="P29" s="4">
        <f t="shared" si="0"/>
        <v>72</v>
      </c>
    </row>
    <row r="30" spans="1:16" x14ac:dyDescent="0.2">
      <c r="A30" t="s">
        <v>1242</v>
      </c>
      <c r="B30" s="1">
        <v>44788</v>
      </c>
      <c r="C30" t="s">
        <v>1208</v>
      </c>
      <c r="D30" s="4">
        <v>1.87</v>
      </c>
      <c r="E30" s="4">
        <v>215</v>
      </c>
      <c r="F30" s="4" t="s">
        <v>476</v>
      </c>
      <c r="G30" s="4">
        <v>4</v>
      </c>
      <c r="H30" t="s">
        <v>19</v>
      </c>
      <c r="I30" t="s">
        <v>19</v>
      </c>
      <c r="J30" t="s">
        <v>19</v>
      </c>
      <c r="L30" s="4">
        <v>16</v>
      </c>
      <c r="M30" s="4">
        <v>15</v>
      </c>
      <c r="N30" s="4">
        <v>68</v>
      </c>
      <c r="O30" s="4">
        <v>124</v>
      </c>
      <c r="P30" s="4">
        <f t="shared" si="0"/>
        <v>64</v>
      </c>
    </row>
    <row r="31" spans="1:16" x14ac:dyDescent="0.2">
      <c r="A31" t="s">
        <v>1243</v>
      </c>
      <c r="B31" s="1">
        <v>44788</v>
      </c>
      <c r="C31" t="s">
        <v>1208</v>
      </c>
      <c r="D31" s="4" t="s">
        <v>19</v>
      </c>
      <c r="E31" s="4">
        <v>15</v>
      </c>
      <c r="F31" s="4" t="s">
        <v>439</v>
      </c>
      <c r="G31" s="4">
        <v>1</v>
      </c>
      <c r="H31" t="s">
        <v>19</v>
      </c>
      <c r="I31" t="s">
        <v>19</v>
      </c>
      <c r="J31" t="s">
        <v>19</v>
      </c>
      <c r="L31" s="4">
        <v>20</v>
      </c>
      <c r="M31" s="4">
        <v>15</v>
      </c>
      <c r="P31" s="4">
        <f t="shared" si="0"/>
        <v>80</v>
      </c>
    </row>
    <row r="32" spans="1:16" x14ac:dyDescent="0.2">
      <c r="A32" t="s">
        <v>1244</v>
      </c>
      <c r="B32" s="1">
        <v>44788</v>
      </c>
      <c r="C32" t="s">
        <v>1208</v>
      </c>
      <c r="D32" s="4">
        <v>8.99</v>
      </c>
      <c r="E32" s="4">
        <v>10</v>
      </c>
      <c r="F32" s="4" t="s">
        <v>439</v>
      </c>
      <c r="G32" s="4">
        <v>9</v>
      </c>
      <c r="H32" t="s">
        <v>19</v>
      </c>
      <c r="I32" t="s">
        <v>1246</v>
      </c>
      <c r="J32" t="s">
        <v>19</v>
      </c>
      <c r="L32" s="4">
        <v>31.5</v>
      </c>
      <c r="M32" s="4">
        <v>23.5</v>
      </c>
      <c r="N32" s="4">
        <v>84</v>
      </c>
      <c r="O32" s="4">
        <v>172</v>
      </c>
      <c r="P32" s="4">
        <f t="shared" si="0"/>
        <v>126</v>
      </c>
    </row>
    <row r="33" spans="1:16" x14ac:dyDescent="0.2">
      <c r="A33" t="s">
        <v>1247</v>
      </c>
      <c r="B33" s="1">
        <v>44788</v>
      </c>
      <c r="C33" t="s">
        <v>1208</v>
      </c>
      <c r="D33" s="4">
        <v>2.93</v>
      </c>
      <c r="E33" s="4">
        <v>335</v>
      </c>
      <c r="F33" s="4" t="s">
        <v>510</v>
      </c>
      <c r="G33" s="4">
        <v>5</v>
      </c>
      <c r="H33" t="s">
        <v>19</v>
      </c>
      <c r="I33" t="s">
        <v>805</v>
      </c>
      <c r="J33" t="s">
        <v>19</v>
      </c>
      <c r="L33" s="4">
        <v>19.5</v>
      </c>
      <c r="M33" s="4">
        <v>15.5</v>
      </c>
      <c r="N33" s="4">
        <v>68</v>
      </c>
      <c r="O33" s="4">
        <v>128</v>
      </c>
      <c r="P33" s="4">
        <f t="shared" si="0"/>
        <v>78</v>
      </c>
    </row>
    <row r="34" spans="1:16" x14ac:dyDescent="0.2">
      <c r="A34" t="s">
        <v>1248</v>
      </c>
      <c r="B34" s="1">
        <v>44788</v>
      </c>
      <c r="C34" t="s">
        <v>1208</v>
      </c>
      <c r="D34" s="4">
        <v>5.2</v>
      </c>
      <c r="E34" s="4">
        <v>250</v>
      </c>
      <c r="F34" s="4" t="s">
        <v>670</v>
      </c>
      <c r="G34" s="4">
        <v>5</v>
      </c>
      <c r="H34" t="s">
        <v>19</v>
      </c>
      <c r="I34" t="s">
        <v>1249</v>
      </c>
      <c r="J34" t="s">
        <v>19</v>
      </c>
      <c r="L34" s="4">
        <v>16</v>
      </c>
      <c r="M34" s="4">
        <v>14.5</v>
      </c>
      <c r="P34" s="4">
        <f t="shared" si="0"/>
        <v>64</v>
      </c>
    </row>
    <row r="35" spans="1:16" x14ac:dyDescent="0.2">
      <c r="A35" t="s">
        <v>1250</v>
      </c>
      <c r="B35" s="1">
        <v>44788</v>
      </c>
      <c r="C35" t="s">
        <v>1208</v>
      </c>
      <c r="D35" s="4">
        <v>0.45</v>
      </c>
      <c r="E35" s="4">
        <v>5</v>
      </c>
      <c r="F35" s="4" t="s">
        <v>439</v>
      </c>
      <c r="G35" s="4">
        <v>2</v>
      </c>
      <c r="H35" t="s">
        <v>19</v>
      </c>
      <c r="I35" t="s">
        <v>19</v>
      </c>
      <c r="J35" t="s">
        <v>19</v>
      </c>
      <c r="L35" s="4">
        <v>14</v>
      </c>
      <c r="M35" s="4">
        <v>13.5</v>
      </c>
      <c r="N35" s="4">
        <v>45</v>
      </c>
      <c r="P35" s="4">
        <f t="shared" si="0"/>
        <v>56</v>
      </c>
    </row>
    <row r="36" spans="1:16" x14ac:dyDescent="0.2">
      <c r="A36" t="s">
        <v>1251</v>
      </c>
      <c r="B36" s="1">
        <v>44788</v>
      </c>
      <c r="C36" t="s">
        <v>1208</v>
      </c>
      <c r="D36" s="4" t="s">
        <v>19</v>
      </c>
      <c r="E36" s="4">
        <v>320</v>
      </c>
      <c r="F36" s="4" t="s">
        <v>451</v>
      </c>
      <c r="G36" s="4">
        <v>1</v>
      </c>
      <c r="H36" t="s">
        <v>19</v>
      </c>
      <c r="I36" t="s">
        <v>19</v>
      </c>
      <c r="J36" t="s">
        <v>19</v>
      </c>
      <c r="L36" s="4">
        <v>13</v>
      </c>
      <c r="M36" s="4">
        <v>10</v>
      </c>
      <c r="P36" s="4">
        <f t="shared" si="0"/>
        <v>52</v>
      </c>
    </row>
    <row r="37" spans="1:16" x14ac:dyDescent="0.2">
      <c r="A37" t="s">
        <v>1252</v>
      </c>
      <c r="B37" s="1">
        <v>44788</v>
      </c>
      <c r="C37" t="s">
        <v>1208</v>
      </c>
      <c r="D37" s="4">
        <v>4.33</v>
      </c>
      <c r="E37" s="4">
        <v>330</v>
      </c>
      <c r="F37" s="4" t="s">
        <v>451</v>
      </c>
      <c r="G37" s="4">
        <v>7</v>
      </c>
      <c r="H37" t="s">
        <v>19</v>
      </c>
      <c r="I37" t="s">
        <v>19</v>
      </c>
      <c r="J37" t="s">
        <v>19</v>
      </c>
      <c r="L37" s="4">
        <v>21.5</v>
      </c>
      <c r="M37" s="4">
        <v>14</v>
      </c>
      <c r="N37" s="4">
        <v>68</v>
      </c>
      <c r="O37" s="4">
        <v>130</v>
      </c>
      <c r="P37" s="4">
        <f t="shared" si="0"/>
        <v>86</v>
      </c>
    </row>
    <row r="38" spans="1:16" x14ac:dyDescent="0.2">
      <c r="A38" t="s">
        <v>1253</v>
      </c>
      <c r="B38" s="1">
        <v>44788</v>
      </c>
      <c r="C38" t="s">
        <v>1208</v>
      </c>
      <c r="D38" s="4">
        <v>3.25</v>
      </c>
      <c r="E38" s="4" t="s">
        <v>1255</v>
      </c>
      <c r="F38" s="4" t="s">
        <v>1255</v>
      </c>
      <c r="G38" s="4">
        <v>5</v>
      </c>
      <c r="H38" t="s">
        <v>19</v>
      </c>
      <c r="I38" t="s">
        <v>1180</v>
      </c>
      <c r="J38" t="s">
        <v>19</v>
      </c>
      <c r="L38" s="4">
        <v>20</v>
      </c>
      <c r="M38" s="4">
        <v>13.5</v>
      </c>
      <c r="N38" s="4">
        <v>59</v>
      </c>
      <c r="P38" s="4">
        <f t="shared" si="0"/>
        <v>80</v>
      </c>
    </row>
    <row r="39" spans="1:16" x14ac:dyDescent="0.2">
      <c r="A39" t="s">
        <v>1256</v>
      </c>
      <c r="B39" s="1">
        <v>44788</v>
      </c>
      <c r="C39" t="s">
        <v>1208</v>
      </c>
      <c r="D39" s="4" t="s">
        <v>19</v>
      </c>
      <c r="E39" s="4">
        <v>345</v>
      </c>
      <c r="F39" s="4" t="s">
        <v>439</v>
      </c>
      <c r="G39" s="4">
        <v>1</v>
      </c>
      <c r="H39" t="s">
        <v>19</v>
      </c>
      <c r="I39" t="s">
        <v>19</v>
      </c>
      <c r="J39" t="s">
        <v>19</v>
      </c>
      <c r="L39" s="4">
        <v>19</v>
      </c>
      <c r="M39" s="4">
        <v>13</v>
      </c>
      <c r="P39" s="4">
        <f t="shared" si="0"/>
        <v>76</v>
      </c>
    </row>
    <row r="40" spans="1:16" x14ac:dyDescent="0.2">
      <c r="A40" t="s">
        <v>1257</v>
      </c>
      <c r="B40" s="1">
        <v>44788</v>
      </c>
      <c r="C40" t="s">
        <v>1208</v>
      </c>
      <c r="D40" s="4">
        <v>8.18</v>
      </c>
      <c r="E40" s="4">
        <v>355</v>
      </c>
      <c r="F40" s="4" t="s">
        <v>439</v>
      </c>
      <c r="G40" s="4">
        <v>15</v>
      </c>
      <c r="H40" t="s">
        <v>19</v>
      </c>
      <c r="I40" t="s">
        <v>19</v>
      </c>
      <c r="J40" t="s">
        <v>19</v>
      </c>
      <c r="L40" s="4">
        <v>19.5</v>
      </c>
      <c r="M40" s="4">
        <v>14</v>
      </c>
      <c r="N40" s="4">
        <v>64</v>
      </c>
      <c r="O40" s="4">
        <v>132</v>
      </c>
      <c r="P40" s="4">
        <f t="shared" si="0"/>
        <v>78</v>
      </c>
    </row>
    <row r="41" spans="1:16" x14ac:dyDescent="0.2">
      <c r="A41" t="s">
        <v>1259</v>
      </c>
      <c r="B41" s="1">
        <v>44788</v>
      </c>
      <c r="C41" t="s">
        <v>1208</v>
      </c>
      <c r="D41" s="4">
        <v>6.5</v>
      </c>
      <c r="E41" s="4">
        <v>340</v>
      </c>
      <c r="F41" s="4" t="s">
        <v>510</v>
      </c>
      <c r="G41" s="4">
        <v>8</v>
      </c>
      <c r="H41" t="s">
        <v>19</v>
      </c>
      <c r="I41" t="s">
        <v>19</v>
      </c>
      <c r="J41" t="s">
        <v>19</v>
      </c>
      <c r="L41" s="4">
        <v>27</v>
      </c>
      <c r="M41" s="4">
        <v>19.5</v>
      </c>
      <c r="N41" s="4">
        <v>103</v>
      </c>
      <c r="O41" s="4">
        <v>182</v>
      </c>
      <c r="P41" s="4">
        <f t="shared" si="0"/>
        <v>108</v>
      </c>
    </row>
    <row r="42" spans="1:16" x14ac:dyDescent="0.2">
      <c r="A42" t="s">
        <v>1260</v>
      </c>
      <c r="B42" s="1">
        <v>44788</v>
      </c>
      <c r="C42" t="s">
        <v>1208</v>
      </c>
      <c r="D42" s="4">
        <v>2.74</v>
      </c>
      <c r="E42" s="4">
        <v>150</v>
      </c>
      <c r="F42" s="4" t="s">
        <v>430</v>
      </c>
      <c r="G42" s="4">
        <v>4</v>
      </c>
      <c r="H42" t="s">
        <v>19</v>
      </c>
      <c r="I42" t="s">
        <v>19</v>
      </c>
      <c r="J42" t="s">
        <v>19</v>
      </c>
      <c r="N42" s="4">
        <v>93</v>
      </c>
      <c r="O42" s="4">
        <v>234</v>
      </c>
    </row>
    <row r="43" spans="1:16" x14ac:dyDescent="0.2">
      <c r="A43" t="s">
        <v>1261</v>
      </c>
      <c r="B43" s="1">
        <v>44788</v>
      </c>
      <c r="C43" t="s">
        <v>1208</v>
      </c>
      <c r="D43" s="4">
        <v>0.81</v>
      </c>
      <c r="E43" s="4">
        <v>320</v>
      </c>
      <c r="F43" s="4" t="s">
        <v>451</v>
      </c>
      <c r="G43" s="4">
        <v>2</v>
      </c>
      <c r="H43" t="s">
        <v>19</v>
      </c>
      <c r="I43" t="s">
        <v>19</v>
      </c>
      <c r="J43" t="s">
        <v>19</v>
      </c>
      <c r="L43" s="4">
        <v>22.5</v>
      </c>
      <c r="M43" s="4">
        <v>14.5</v>
      </c>
      <c r="N43" s="4">
        <v>81</v>
      </c>
      <c r="P43" s="4">
        <f t="shared" si="0"/>
        <v>90</v>
      </c>
    </row>
    <row r="44" spans="1:16" x14ac:dyDescent="0.2">
      <c r="A44" t="s">
        <v>1262</v>
      </c>
      <c r="B44" s="1">
        <v>44789</v>
      </c>
      <c r="C44" t="s">
        <v>1208</v>
      </c>
      <c r="D44" s="4">
        <v>8.25</v>
      </c>
      <c r="E44" s="4">
        <v>133</v>
      </c>
      <c r="F44" s="4" t="s">
        <v>430</v>
      </c>
      <c r="G44" s="4">
        <v>9</v>
      </c>
      <c r="H44" t="s">
        <v>19</v>
      </c>
      <c r="I44" t="s">
        <v>1263</v>
      </c>
      <c r="J44" t="s">
        <v>19</v>
      </c>
    </row>
    <row r="45" spans="1:16" x14ac:dyDescent="0.2">
      <c r="A45" t="s">
        <v>1264</v>
      </c>
      <c r="B45" s="1">
        <v>44789</v>
      </c>
      <c r="C45" t="s">
        <v>1208</v>
      </c>
      <c r="D45" s="4">
        <v>21.49</v>
      </c>
      <c r="E45" s="4">
        <v>15</v>
      </c>
      <c r="F45" s="4" t="s">
        <v>439</v>
      </c>
      <c r="G45" s="4">
        <v>30</v>
      </c>
      <c r="H45" t="s">
        <v>19</v>
      </c>
      <c r="I45" t="s">
        <v>1265</v>
      </c>
      <c r="J45" t="s">
        <v>19</v>
      </c>
    </row>
    <row r="46" spans="1:16" x14ac:dyDescent="0.2">
      <c r="A46" t="s">
        <v>1266</v>
      </c>
      <c r="B46" s="1">
        <v>44789</v>
      </c>
      <c r="C46" t="s">
        <v>1208</v>
      </c>
      <c r="D46" s="4" t="s">
        <v>19</v>
      </c>
      <c r="E46" s="4">
        <v>275</v>
      </c>
      <c r="F46" s="4" t="s">
        <v>481</v>
      </c>
      <c r="G46" s="4">
        <v>1</v>
      </c>
      <c r="H46" t="s">
        <v>19</v>
      </c>
      <c r="I46" t="s">
        <v>19</v>
      </c>
      <c r="J46" t="s">
        <v>19</v>
      </c>
      <c r="L46" s="4">
        <v>27</v>
      </c>
      <c r="M46" s="4">
        <v>21</v>
      </c>
      <c r="P46" s="4">
        <f t="shared" si="0"/>
        <v>108</v>
      </c>
    </row>
    <row r="47" spans="1:16" x14ac:dyDescent="0.2">
      <c r="A47" t="s">
        <v>1267</v>
      </c>
      <c r="B47" s="1">
        <v>44789</v>
      </c>
      <c r="C47" t="s">
        <v>1208</v>
      </c>
      <c r="D47" s="4" t="s">
        <v>19</v>
      </c>
      <c r="E47" s="4">
        <v>285</v>
      </c>
      <c r="F47" s="4" t="s">
        <v>451</v>
      </c>
      <c r="G47" s="4">
        <v>1</v>
      </c>
      <c r="H47" t="s">
        <v>19</v>
      </c>
      <c r="I47" t="s">
        <v>19</v>
      </c>
      <c r="J47" t="s">
        <v>19</v>
      </c>
      <c r="L47" s="4">
        <v>19</v>
      </c>
      <c r="M47" s="4">
        <v>9</v>
      </c>
      <c r="P47" s="4">
        <f t="shared" si="0"/>
        <v>76</v>
      </c>
    </row>
    <row r="48" spans="1:16" x14ac:dyDescent="0.2">
      <c r="A48" t="s">
        <v>1268</v>
      </c>
      <c r="B48" s="1">
        <v>44789</v>
      </c>
      <c r="C48" t="s">
        <v>1208</v>
      </c>
      <c r="D48" s="4" t="s">
        <v>19</v>
      </c>
      <c r="E48" s="4">
        <v>155</v>
      </c>
      <c r="F48" s="4" t="s">
        <v>557</v>
      </c>
      <c r="G48" s="4">
        <v>1</v>
      </c>
      <c r="H48" t="s">
        <v>19</v>
      </c>
      <c r="I48" t="s">
        <v>19</v>
      </c>
      <c r="J48" t="s">
        <v>19</v>
      </c>
    </row>
    <row r="49" spans="1:16" x14ac:dyDescent="0.2">
      <c r="A49" t="s">
        <v>1269</v>
      </c>
      <c r="B49" s="1">
        <v>44789</v>
      </c>
      <c r="C49" t="s">
        <v>1208</v>
      </c>
      <c r="D49" s="4">
        <v>3.85</v>
      </c>
      <c r="E49" s="4">
        <v>180</v>
      </c>
      <c r="F49" s="4" t="s">
        <v>501</v>
      </c>
      <c r="G49" s="4">
        <v>7</v>
      </c>
      <c r="H49" t="s">
        <v>19</v>
      </c>
      <c r="I49" t="s">
        <v>19</v>
      </c>
      <c r="J49" t="s">
        <v>19</v>
      </c>
    </row>
    <row r="50" spans="1:16" x14ac:dyDescent="0.2">
      <c r="A50" t="s">
        <v>1270</v>
      </c>
      <c r="B50" s="1">
        <v>44789</v>
      </c>
      <c r="C50" t="s">
        <v>1208</v>
      </c>
      <c r="D50" s="4">
        <v>3.18</v>
      </c>
      <c r="E50" s="4">
        <v>155</v>
      </c>
      <c r="F50" s="4" t="s">
        <v>557</v>
      </c>
      <c r="G50" s="4">
        <v>5</v>
      </c>
      <c r="H50" t="s">
        <v>19</v>
      </c>
      <c r="I50" t="s">
        <v>1272</v>
      </c>
      <c r="J50" t="s">
        <v>19</v>
      </c>
    </row>
    <row r="51" spans="1:16" x14ac:dyDescent="0.2">
      <c r="A51" t="s">
        <v>1273</v>
      </c>
      <c r="B51" s="1">
        <v>44789</v>
      </c>
      <c r="C51" t="s">
        <v>1208</v>
      </c>
      <c r="D51" s="4">
        <v>3.07</v>
      </c>
      <c r="E51" s="4">
        <v>290</v>
      </c>
      <c r="F51" s="4" t="s">
        <v>521</v>
      </c>
      <c r="G51" s="4">
        <v>3</v>
      </c>
      <c r="H51" t="s">
        <v>19</v>
      </c>
      <c r="I51" t="s">
        <v>1272</v>
      </c>
      <c r="J51" t="s">
        <v>19</v>
      </c>
    </row>
    <row r="52" spans="1:16" x14ac:dyDescent="0.2">
      <c r="A52" t="s">
        <v>1274</v>
      </c>
      <c r="B52" s="1">
        <v>44789</v>
      </c>
      <c r="C52" t="s">
        <v>1208</v>
      </c>
      <c r="D52" s="4">
        <v>0.36</v>
      </c>
      <c r="E52" s="4">
        <v>320</v>
      </c>
      <c r="F52" s="4" t="s">
        <v>451</v>
      </c>
      <c r="G52" s="4">
        <v>2</v>
      </c>
      <c r="H52" t="s">
        <v>19</v>
      </c>
      <c r="I52" t="s">
        <v>19</v>
      </c>
      <c r="J52" t="s">
        <v>19</v>
      </c>
    </row>
    <row r="53" spans="1:16" x14ac:dyDescent="0.2">
      <c r="A53" t="s">
        <v>1275</v>
      </c>
      <c r="B53" s="1">
        <v>44789</v>
      </c>
      <c r="C53" t="s">
        <v>1208</v>
      </c>
      <c r="D53" s="4">
        <v>1.39</v>
      </c>
      <c r="E53" s="4">
        <v>270</v>
      </c>
      <c r="F53" s="4" t="s">
        <v>481</v>
      </c>
      <c r="G53" s="4">
        <v>3</v>
      </c>
      <c r="H53" t="s">
        <v>19</v>
      </c>
      <c r="I53" t="s">
        <v>19</v>
      </c>
      <c r="J53" t="s">
        <v>19</v>
      </c>
    </row>
    <row r="54" spans="1:16" x14ac:dyDescent="0.2">
      <c r="A54" t="s">
        <v>1276</v>
      </c>
      <c r="B54" s="1">
        <v>44789</v>
      </c>
      <c r="C54" t="s">
        <v>1208</v>
      </c>
      <c r="D54" s="4">
        <v>2.21</v>
      </c>
      <c r="E54" s="4">
        <v>320</v>
      </c>
      <c r="F54" s="4" t="s">
        <v>451</v>
      </c>
      <c r="G54" s="4">
        <v>5</v>
      </c>
      <c r="H54" t="s">
        <v>19</v>
      </c>
      <c r="I54" t="s">
        <v>19</v>
      </c>
      <c r="J54" t="s">
        <v>19</v>
      </c>
    </row>
    <row r="55" spans="1:16" x14ac:dyDescent="0.2">
      <c r="A55" t="s">
        <v>1277</v>
      </c>
      <c r="B55" s="1">
        <v>44789</v>
      </c>
      <c r="C55" t="s">
        <v>1208</v>
      </c>
      <c r="D55" s="4">
        <v>3.45</v>
      </c>
      <c r="E55" s="4">
        <v>95</v>
      </c>
      <c r="F55" s="4" t="s">
        <v>483</v>
      </c>
      <c r="G55" s="4">
        <v>5</v>
      </c>
      <c r="H55" t="s">
        <v>19</v>
      </c>
      <c r="I55" t="s">
        <v>19</v>
      </c>
      <c r="J55" t="s">
        <v>19</v>
      </c>
    </row>
    <row r="56" spans="1:16" x14ac:dyDescent="0.2">
      <c r="A56" t="s">
        <v>1278</v>
      </c>
      <c r="B56" s="1">
        <v>44789</v>
      </c>
      <c r="C56" t="s">
        <v>1208</v>
      </c>
      <c r="D56" s="4">
        <v>8.35</v>
      </c>
      <c r="E56" s="4">
        <v>340</v>
      </c>
      <c r="F56" s="4" t="s">
        <v>510</v>
      </c>
      <c r="G56" s="4" t="s">
        <v>1255</v>
      </c>
      <c r="H56" t="s">
        <v>19</v>
      </c>
      <c r="I56" t="s">
        <v>19</v>
      </c>
      <c r="J56" t="s">
        <v>19</v>
      </c>
    </row>
    <row r="57" spans="1:16" x14ac:dyDescent="0.2">
      <c r="A57" t="s">
        <v>1279</v>
      </c>
      <c r="B57" s="1">
        <v>44773</v>
      </c>
      <c r="C57" t="s">
        <v>1208</v>
      </c>
      <c r="D57" s="4">
        <v>1.75</v>
      </c>
      <c r="E57" s="4">
        <v>330</v>
      </c>
      <c r="F57" s="4" t="s">
        <v>451</v>
      </c>
      <c r="G57" s="4">
        <v>3</v>
      </c>
      <c r="H57" t="s">
        <v>19</v>
      </c>
      <c r="I57" t="s">
        <v>19</v>
      </c>
      <c r="J57" t="s">
        <v>19</v>
      </c>
    </row>
    <row r="58" spans="1:16" x14ac:dyDescent="0.2">
      <c r="A58" t="s">
        <v>1280</v>
      </c>
      <c r="B58" s="1">
        <v>44789</v>
      </c>
      <c r="C58" t="s">
        <v>1208</v>
      </c>
      <c r="D58" s="4">
        <v>10.210000000000001</v>
      </c>
      <c r="E58" s="4">
        <v>130</v>
      </c>
      <c r="F58" s="4" t="s">
        <v>430</v>
      </c>
      <c r="G58" s="4">
        <v>11</v>
      </c>
      <c r="H58" t="s">
        <v>19</v>
      </c>
      <c r="I58" t="s">
        <v>19</v>
      </c>
      <c r="J58" t="s">
        <v>19</v>
      </c>
    </row>
    <row r="59" spans="1:16" x14ac:dyDescent="0.2">
      <c r="A59" t="s">
        <v>1281</v>
      </c>
      <c r="B59" s="1">
        <v>44789</v>
      </c>
      <c r="C59" t="s">
        <v>1208</v>
      </c>
      <c r="D59" s="4">
        <v>0.51</v>
      </c>
      <c r="E59" s="4">
        <v>300</v>
      </c>
      <c r="F59" s="4" t="s">
        <v>451</v>
      </c>
      <c r="G59" s="4">
        <v>2</v>
      </c>
      <c r="H59" t="s">
        <v>19</v>
      </c>
      <c r="I59" t="s">
        <v>526</v>
      </c>
      <c r="J59" t="s">
        <v>19</v>
      </c>
    </row>
    <row r="60" spans="1:16" x14ac:dyDescent="0.2">
      <c r="A60" t="s">
        <v>1282</v>
      </c>
      <c r="B60" s="1">
        <v>44789</v>
      </c>
      <c r="C60" t="s">
        <v>1208</v>
      </c>
      <c r="D60" s="4">
        <v>0.81</v>
      </c>
      <c r="E60" s="4">
        <v>330</v>
      </c>
      <c r="F60" s="4" t="s">
        <v>451</v>
      </c>
      <c r="G60" s="4">
        <v>3</v>
      </c>
      <c r="H60" t="s">
        <v>19</v>
      </c>
      <c r="I60" t="s">
        <v>19</v>
      </c>
      <c r="J60" t="s">
        <v>19</v>
      </c>
    </row>
    <row r="61" spans="1:16" x14ac:dyDescent="0.2">
      <c r="A61" t="s">
        <v>1283</v>
      </c>
      <c r="B61" s="1">
        <v>44789</v>
      </c>
      <c r="C61" t="s">
        <v>1208</v>
      </c>
      <c r="D61" s="4" t="s">
        <v>19</v>
      </c>
      <c r="E61" s="4">
        <v>25</v>
      </c>
      <c r="F61" s="4" t="s">
        <v>447</v>
      </c>
      <c r="G61" s="4">
        <v>1</v>
      </c>
      <c r="H61" t="s">
        <v>19</v>
      </c>
      <c r="I61" t="s">
        <v>19</v>
      </c>
      <c r="J61" t="s">
        <v>19</v>
      </c>
      <c r="L61" s="4">
        <v>24</v>
      </c>
      <c r="M61" s="4">
        <v>15</v>
      </c>
      <c r="P61" s="4">
        <f t="shared" si="0"/>
        <v>96</v>
      </c>
    </row>
    <row r="62" spans="1:16" x14ac:dyDescent="0.2">
      <c r="A62" t="s">
        <v>1284</v>
      </c>
      <c r="B62" s="1">
        <v>44789</v>
      </c>
      <c r="C62" t="s">
        <v>1208</v>
      </c>
      <c r="D62" s="4">
        <v>13</v>
      </c>
      <c r="E62" s="4">
        <v>205</v>
      </c>
      <c r="F62" s="4" t="s">
        <v>434</v>
      </c>
      <c r="G62" s="4">
        <v>16</v>
      </c>
      <c r="H62" t="s">
        <v>19</v>
      </c>
      <c r="I62" t="s">
        <v>19</v>
      </c>
      <c r="J62" t="s">
        <v>19</v>
      </c>
    </row>
    <row r="63" spans="1:16" x14ac:dyDescent="0.2">
      <c r="A63" t="s">
        <v>1285</v>
      </c>
      <c r="B63" s="1">
        <v>44789</v>
      </c>
      <c r="C63" t="s">
        <v>1208</v>
      </c>
      <c r="D63" s="4">
        <v>4.0599999999999898</v>
      </c>
      <c r="E63" s="4">
        <v>257</v>
      </c>
      <c r="F63" s="4" t="s">
        <v>481</v>
      </c>
      <c r="G63" s="4">
        <v>4</v>
      </c>
      <c r="H63" t="s">
        <v>19</v>
      </c>
      <c r="I63" t="s">
        <v>1286</v>
      </c>
      <c r="J63" t="s">
        <v>19</v>
      </c>
    </row>
    <row r="64" spans="1:16" x14ac:dyDescent="0.2">
      <c r="A64" t="s">
        <v>1287</v>
      </c>
      <c r="B64" s="1">
        <v>44789</v>
      </c>
      <c r="C64" t="s">
        <v>1208</v>
      </c>
      <c r="D64" s="4">
        <v>17.75</v>
      </c>
      <c r="E64" s="4">
        <v>15</v>
      </c>
      <c r="F64" s="4" t="s">
        <v>439</v>
      </c>
      <c r="G64" s="4">
        <v>25</v>
      </c>
      <c r="H64" t="s">
        <v>19</v>
      </c>
      <c r="I64" t="s">
        <v>1288</v>
      </c>
      <c r="J64" t="s">
        <v>19</v>
      </c>
    </row>
    <row r="65" spans="1:16" x14ac:dyDescent="0.2">
      <c r="A65" t="s">
        <v>1289</v>
      </c>
      <c r="B65" s="1">
        <v>44789</v>
      </c>
      <c r="C65" t="s">
        <v>1208</v>
      </c>
      <c r="D65" s="4">
        <v>2.61</v>
      </c>
      <c r="E65" s="4">
        <v>300</v>
      </c>
      <c r="F65" s="4" t="s">
        <v>451</v>
      </c>
      <c r="G65" s="4">
        <v>5</v>
      </c>
      <c r="H65" t="s">
        <v>19</v>
      </c>
      <c r="I65" t="s">
        <v>19</v>
      </c>
      <c r="J65" t="s">
        <v>19</v>
      </c>
    </row>
    <row r="66" spans="1:16" x14ac:dyDescent="0.2">
      <c r="A66" t="s">
        <v>1290</v>
      </c>
      <c r="B66" s="1">
        <v>44789</v>
      </c>
      <c r="C66" t="s">
        <v>1208</v>
      </c>
      <c r="D66" s="4">
        <v>9.7799999999999905</v>
      </c>
      <c r="E66" s="4">
        <v>215</v>
      </c>
      <c r="F66" s="4" t="s">
        <v>476</v>
      </c>
      <c r="G66" s="4">
        <v>13</v>
      </c>
      <c r="H66" t="s">
        <v>19</v>
      </c>
      <c r="I66" t="s">
        <v>19</v>
      </c>
      <c r="J66" t="s">
        <v>19</v>
      </c>
    </row>
    <row r="67" spans="1:16" x14ac:dyDescent="0.2">
      <c r="A67" t="s">
        <v>1291</v>
      </c>
      <c r="B67" s="1">
        <v>44789</v>
      </c>
      <c r="C67" t="s">
        <v>1208</v>
      </c>
      <c r="D67" s="4">
        <v>7.33</v>
      </c>
      <c r="E67" s="4">
        <v>255</v>
      </c>
      <c r="F67" s="4" t="s">
        <v>481</v>
      </c>
      <c r="G67" s="4">
        <v>9</v>
      </c>
      <c r="H67" t="s">
        <v>19</v>
      </c>
      <c r="I67" t="s">
        <v>540</v>
      </c>
      <c r="J67" t="s">
        <v>19</v>
      </c>
    </row>
    <row r="68" spans="1:16" x14ac:dyDescent="0.2">
      <c r="A68" t="s">
        <v>1292</v>
      </c>
      <c r="B68" s="1">
        <v>44789</v>
      </c>
      <c r="C68" t="s">
        <v>1208</v>
      </c>
      <c r="D68" s="4" t="s">
        <v>19</v>
      </c>
      <c r="E68" s="4">
        <v>150</v>
      </c>
      <c r="F68" s="4" t="s">
        <v>430</v>
      </c>
      <c r="G68" s="4">
        <v>1</v>
      </c>
      <c r="H68" t="s">
        <v>19</v>
      </c>
      <c r="I68" t="s">
        <v>542</v>
      </c>
      <c r="J68" t="s">
        <v>19</v>
      </c>
      <c r="L68" s="4">
        <v>23</v>
      </c>
      <c r="M68" s="4">
        <v>13</v>
      </c>
      <c r="P68" s="4">
        <f t="shared" ref="P68:P106" si="1">4*L68</f>
        <v>92</v>
      </c>
    </row>
    <row r="69" spans="1:16" x14ac:dyDescent="0.2">
      <c r="A69" t="s">
        <v>1293</v>
      </c>
      <c r="B69" s="1">
        <v>44789</v>
      </c>
      <c r="C69" t="s">
        <v>1208</v>
      </c>
      <c r="D69" s="4">
        <v>11.65</v>
      </c>
      <c r="E69" s="4">
        <v>20</v>
      </c>
      <c r="F69" s="4" t="s">
        <v>447</v>
      </c>
      <c r="G69" s="4">
        <v>16</v>
      </c>
      <c r="H69" t="s">
        <v>19</v>
      </c>
      <c r="I69" t="s">
        <v>19</v>
      </c>
      <c r="J69" t="s">
        <v>19</v>
      </c>
    </row>
    <row r="70" spans="1:16" x14ac:dyDescent="0.2">
      <c r="A70" t="s">
        <v>1294</v>
      </c>
      <c r="B70" s="1">
        <v>44789</v>
      </c>
      <c r="C70" t="s">
        <v>1208</v>
      </c>
      <c r="D70" s="4">
        <v>7.17</v>
      </c>
      <c r="E70" s="4">
        <v>115</v>
      </c>
      <c r="F70" s="4" t="s">
        <v>437</v>
      </c>
      <c r="G70" s="4">
        <v>8</v>
      </c>
      <c r="H70" t="s">
        <v>19</v>
      </c>
      <c r="I70" t="s">
        <v>19</v>
      </c>
      <c r="J70" t="s">
        <v>19</v>
      </c>
    </row>
    <row r="71" spans="1:16" x14ac:dyDescent="0.2">
      <c r="A71" t="s">
        <v>1295</v>
      </c>
      <c r="B71" s="1">
        <v>44789</v>
      </c>
      <c r="C71" t="s">
        <v>1208</v>
      </c>
      <c r="D71" s="4">
        <v>14.1</v>
      </c>
      <c r="E71" s="4">
        <v>120</v>
      </c>
      <c r="F71" s="4" t="s">
        <v>430</v>
      </c>
      <c r="G71" s="4">
        <v>17</v>
      </c>
      <c r="H71" t="s">
        <v>19</v>
      </c>
      <c r="I71" t="s">
        <v>1288</v>
      </c>
      <c r="J71" t="s">
        <v>19</v>
      </c>
    </row>
    <row r="72" spans="1:16" x14ac:dyDescent="0.2">
      <c r="A72" t="s">
        <v>1296</v>
      </c>
      <c r="B72" s="1">
        <v>44789</v>
      </c>
      <c r="C72" t="s">
        <v>1208</v>
      </c>
      <c r="D72" s="4">
        <v>17.8</v>
      </c>
      <c r="E72" s="4">
        <v>105</v>
      </c>
      <c r="F72" s="4" t="s">
        <v>483</v>
      </c>
      <c r="G72" s="4">
        <v>21</v>
      </c>
      <c r="H72" t="s">
        <v>19</v>
      </c>
      <c r="I72" t="s">
        <v>19</v>
      </c>
      <c r="J72" t="s">
        <v>19</v>
      </c>
    </row>
    <row r="73" spans="1:16" x14ac:dyDescent="0.2">
      <c r="A73" t="s">
        <v>1297</v>
      </c>
      <c r="B73" s="1">
        <v>44789</v>
      </c>
      <c r="C73" t="s">
        <v>1208</v>
      </c>
      <c r="D73" s="4">
        <v>14.3</v>
      </c>
      <c r="E73" s="4">
        <v>145</v>
      </c>
      <c r="F73" s="4" t="s">
        <v>430</v>
      </c>
      <c r="G73" s="4">
        <v>15</v>
      </c>
      <c r="H73" t="s">
        <v>19</v>
      </c>
      <c r="I73" t="s">
        <v>1272</v>
      </c>
      <c r="J73" t="s">
        <v>19</v>
      </c>
    </row>
    <row r="74" spans="1:16" x14ac:dyDescent="0.2">
      <c r="A74" t="s">
        <v>1298</v>
      </c>
      <c r="B74" s="1">
        <v>44789</v>
      </c>
      <c r="C74" t="s">
        <v>1208</v>
      </c>
      <c r="D74" s="4">
        <v>1.53</v>
      </c>
      <c r="E74" s="4">
        <v>350</v>
      </c>
      <c r="F74" s="4" t="s">
        <v>439</v>
      </c>
      <c r="G74" s="4">
        <v>3</v>
      </c>
      <c r="H74" t="s">
        <v>19</v>
      </c>
      <c r="I74" t="s">
        <v>19</v>
      </c>
      <c r="J74" t="s">
        <v>19</v>
      </c>
    </row>
    <row r="75" spans="1:16" x14ac:dyDescent="0.2">
      <c r="A75" t="s">
        <v>1299</v>
      </c>
      <c r="B75" s="1">
        <v>44789</v>
      </c>
      <c r="C75" t="s">
        <v>1208</v>
      </c>
      <c r="D75" s="4">
        <v>2.67</v>
      </c>
      <c r="E75" s="4">
        <v>130</v>
      </c>
      <c r="F75" s="4" t="s">
        <v>430</v>
      </c>
      <c r="G75" s="4">
        <v>4</v>
      </c>
      <c r="H75" t="s">
        <v>19</v>
      </c>
      <c r="I75" t="s">
        <v>19</v>
      </c>
      <c r="J75" t="s">
        <v>19</v>
      </c>
    </row>
    <row r="76" spans="1:16" x14ac:dyDescent="0.2">
      <c r="A76" t="s">
        <v>1300</v>
      </c>
      <c r="B76" s="1">
        <v>44789</v>
      </c>
      <c r="C76" t="s">
        <v>1208</v>
      </c>
      <c r="D76" s="4">
        <v>0.79</v>
      </c>
      <c r="E76" s="4">
        <v>185</v>
      </c>
      <c r="F76" s="4" t="s">
        <v>501</v>
      </c>
      <c r="G76" s="4">
        <v>2</v>
      </c>
      <c r="H76" t="s">
        <v>19</v>
      </c>
      <c r="I76" t="s">
        <v>19</v>
      </c>
      <c r="J76" t="s">
        <v>19</v>
      </c>
    </row>
    <row r="77" spans="1:16" x14ac:dyDescent="0.2">
      <c r="A77" t="s">
        <v>1301</v>
      </c>
      <c r="B77" s="1">
        <v>44789</v>
      </c>
      <c r="C77" t="s">
        <v>1208</v>
      </c>
      <c r="D77" s="4">
        <v>5.75</v>
      </c>
      <c r="E77" s="4">
        <v>330</v>
      </c>
      <c r="F77" s="4" t="s">
        <v>451</v>
      </c>
      <c r="G77" s="4">
        <v>9</v>
      </c>
      <c r="H77" t="s">
        <v>19</v>
      </c>
      <c r="I77" t="s">
        <v>19</v>
      </c>
      <c r="J77" t="s">
        <v>19</v>
      </c>
    </row>
    <row r="78" spans="1:16" x14ac:dyDescent="0.2">
      <c r="A78" t="s">
        <v>1302</v>
      </c>
      <c r="B78" s="1">
        <v>44789</v>
      </c>
      <c r="C78" t="s">
        <v>1208</v>
      </c>
      <c r="D78" s="4" t="s">
        <v>19</v>
      </c>
      <c r="E78" s="4">
        <v>200</v>
      </c>
      <c r="F78" s="4" t="s">
        <v>434</v>
      </c>
      <c r="G78" s="4">
        <v>1</v>
      </c>
      <c r="H78" t="s">
        <v>19</v>
      </c>
      <c r="I78" t="s">
        <v>19</v>
      </c>
      <c r="J78" t="s">
        <v>19</v>
      </c>
      <c r="L78" s="4">
        <v>20</v>
      </c>
      <c r="M78" s="4">
        <v>17</v>
      </c>
      <c r="P78" s="4">
        <f t="shared" si="1"/>
        <v>80</v>
      </c>
    </row>
    <row r="79" spans="1:16" x14ac:dyDescent="0.2">
      <c r="A79" t="s">
        <v>1303</v>
      </c>
      <c r="B79" s="1">
        <v>44789</v>
      </c>
      <c r="C79" t="s">
        <v>1208</v>
      </c>
      <c r="D79" s="4">
        <v>2.57</v>
      </c>
      <c r="E79" s="4">
        <v>348</v>
      </c>
      <c r="F79" s="4" t="s">
        <v>439</v>
      </c>
      <c r="G79" s="4">
        <v>5</v>
      </c>
      <c r="H79" t="s">
        <v>19</v>
      </c>
      <c r="I79" t="s">
        <v>19</v>
      </c>
      <c r="J79" t="s">
        <v>19</v>
      </c>
    </row>
    <row r="80" spans="1:16" x14ac:dyDescent="0.2">
      <c r="A80" t="s">
        <v>1304</v>
      </c>
      <c r="B80" s="1">
        <v>44789</v>
      </c>
      <c r="C80" t="s">
        <v>1208</v>
      </c>
      <c r="D80" s="4" t="s">
        <v>19</v>
      </c>
      <c r="E80" s="4">
        <v>256</v>
      </c>
      <c r="F80" s="4" t="s">
        <v>481</v>
      </c>
      <c r="G80" s="4">
        <v>1</v>
      </c>
      <c r="H80" t="s">
        <v>19</v>
      </c>
      <c r="I80" t="s">
        <v>19</v>
      </c>
      <c r="J80" t="s">
        <v>19</v>
      </c>
      <c r="L80" s="4">
        <v>17</v>
      </c>
      <c r="M80" s="4">
        <v>15</v>
      </c>
      <c r="P80" s="4">
        <f t="shared" si="1"/>
        <v>68</v>
      </c>
    </row>
    <row r="81" spans="1:16" x14ac:dyDescent="0.2">
      <c r="A81" t="s">
        <v>1305</v>
      </c>
      <c r="B81" s="1">
        <v>44789</v>
      </c>
      <c r="C81" t="s">
        <v>1208</v>
      </c>
      <c r="D81" s="4">
        <v>21.72</v>
      </c>
      <c r="E81" s="4">
        <v>307</v>
      </c>
      <c r="F81" s="4" t="s">
        <v>451</v>
      </c>
      <c r="G81" s="4">
        <v>28</v>
      </c>
      <c r="H81" t="s">
        <v>19</v>
      </c>
      <c r="I81" t="s">
        <v>19</v>
      </c>
      <c r="J81" t="s">
        <v>19</v>
      </c>
    </row>
    <row r="82" spans="1:16" x14ac:dyDescent="0.2">
      <c r="A82" t="s">
        <v>1306</v>
      </c>
      <c r="B82" s="1">
        <v>44789</v>
      </c>
      <c r="C82" t="s">
        <v>1208</v>
      </c>
      <c r="D82" s="4" t="s">
        <v>19</v>
      </c>
      <c r="E82" s="4">
        <v>256</v>
      </c>
      <c r="F82" s="4" t="s">
        <v>481</v>
      </c>
      <c r="G82" s="4">
        <v>1</v>
      </c>
      <c r="H82" t="s">
        <v>19</v>
      </c>
      <c r="I82" t="s">
        <v>19</v>
      </c>
      <c r="J82" t="s">
        <v>19</v>
      </c>
      <c r="L82" s="4">
        <v>18</v>
      </c>
      <c r="M82" s="4">
        <v>12</v>
      </c>
      <c r="P82" s="4">
        <f t="shared" si="1"/>
        <v>72</v>
      </c>
    </row>
    <row r="83" spans="1:16" x14ac:dyDescent="0.2">
      <c r="A83" t="s">
        <v>1307</v>
      </c>
      <c r="B83" s="1">
        <v>44789</v>
      </c>
      <c r="C83" t="s">
        <v>1208</v>
      </c>
      <c r="D83" s="4" t="s">
        <v>19</v>
      </c>
      <c r="E83" s="4">
        <v>207</v>
      </c>
      <c r="F83" s="4" t="s">
        <v>434</v>
      </c>
      <c r="G83" s="4">
        <v>1</v>
      </c>
      <c r="H83" t="s">
        <v>19</v>
      </c>
      <c r="I83" t="s">
        <v>19</v>
      </c>
      <c r="J83" t="s">
        <v>19</v>
      </c>
      <c r="L83" s="4">
        <v>19</v>
      </c>
      <c r="M83" s="4">
        <v>16</v>
      </c>
      <c r="P83" s="4">
        <f t="shared" si="1"/>
        <v>76</v>
      </c>
    </row>
    <row r="84" spans="1:16" x14ac:dyDescent="0.2">
      <c r="A84" t="s">
        <v>1308</v>
      </c>
      <c r="B84" s="1">
        <v>44789</v>
      </c>
      <c r="C84" t="s">
        <v>1208</v>
      </c>
      <c r="D84" s="4">
        <v>10.19</v>
      </c>
      <c r="E84" s="4">
        <v>17</v>
      </c>
      <c r="F84" s="4" t="s">
        <v>447</v>
      </c>
      <c r="G84" s="4">
        <v>11</v>
      </c>
      <c r="H84" t="s">
        <v>19</v>
      </c>
      <c r="I84" t="s">
        <v>1309</v>
      </c>
      <c r="J84" t="s">
        <v>19</v>
      </c>
    </row>
    <row r="85" spans="1:16" x14ac:dyDescent="0.2">
      <c r="A85" t="s">
        <v>1310</v>
      </c>
      <c r="B85" s="1">
        <v>44789</v>
      </c>
      <c r="C85" t="s">
        <v>1208</v>
      </c>
      <c r="D85" s="4">
        <v>2.84</v>
      </c>
      <c r="E85" s="4">
        <v>352</v>
      </c>
      <c r="F85" s="4" t="s">
        <v>439</v>
      </c>
      <c r="G85" s="4">
        <v>4</v>
      </c>
      <c r="H85" t="s">
        <v>19</v>
      </c>
      <c r="I85" t="s">
        <v>19</v>
      </c>
      <c r="J85" t="s">
        <v>19</v>
      </c>
    </row>
    <row r="86" spans="1:16" x14ac:dyDescent="0.2">
      <c r="A86" t="s">
        <v>1311</v>
      </c>
      <c r="B86" s="1">
        <v>44789</v>
      </c>
      <c r="C86" t="s">
        <v>1208</v>
      </c>
      <c r="D86" s="4">
        <v>14</v>
      </c>
      <c r="E86" s="4">
        <v>168</v>
      </c>
      <c r="F86" s="4" t="s">
        <v>501</v>
      </c>
      <c r="G86" s="4" t="s">
        <v>19</v>
      </c>
      <c r="H86" t="s">
        <v>19</v>
      </c>
      <c r="I86" t="s">
        <v>19</v>
      </c>
      <c r="J86" t="s">
        <v>19</v>
      </c>
    </row>
    <row r="87" spans="1:16" x14ac:dyDescent="0.2">
      <c r="A87" t="s">
        <v>1312</v>
      </c>
      <c r="B87" s="1">
        <v>44789</v>
      </c>
      <c r="C87" t="s">
        <v>1208</v>
      </c>
      <c r="D87" s="4">
        <v>2.9</v>
      </c>
      <c r="E87" s="4">
        <v>143</v>
      </c>
      <c r="F87" s="4" t="s">
        <v>430</v>
      </c>
      <c r="G87" s="4">
        <v>4</v>
      </c>
      <c r="H87" t="s">
        <v>19</v>
      </c>
      <c r="I87" t="s">
        <v>19</v>
      </c>
      <c r="J87" t="s">
        <v>19</v>
      </c>
    </row>
    <row r="88" spans="1:16" x14ac:dyDescent="0.2">
      <c r="A88" t="s">
        <v>1313</v>
      </c>
      <c r="B88" s="1">
        <v>44789</v>
      </c>
      <c r="C88" t="s">
        <v>1208</v>
      </c>
      <c r="D88" s="4">
        <v>9.9499999999999904</v>
      </c>
      <c r="E88" s="4">
        <v>242</v>
      </c>
      <c r="F88" s="4" t="s">
        <v>670</v>
      </c>
      <c r="G88" s="4">
        <v>14</v>
      </c>
      <c r="H88" t="s">
        <v>19</v>
      </c>
      <c r="I88" t="s">
        <v>19</v>
      </c>
      <c r="J88" t="s">
        <v>19</v>
      </c>
    </row>
    <row r="89" spans="1:16" x14ac:dyDescent="0.2">
      <c r="A89" t="s">
        <v>1314</v>
      </c>
      <c r="B89" s="1">
        <v>44789</v>
      </c>
      <c r="C89" t="s">
        <v>1208</v>
      </c>
      <c r="D89" s="4">
        <v>5.27</v>
      </c>
      <c r="E89" s="4">
        <v>176</v>
      </c>
      <c r="F89" s="4" t="s">
        <v>501</v>
      </c>
      <c r="G89" s="4">
        <v>6</v>
      </c>
      <c r="H89" t="s">
        <v>19</v>
      </c>
      <c r="I89" t="s">
        <v>1272</v>
      </c>
      <c r="J89" t="s">
        <v>19</v>
      </c>
    </row>
    <row r="90" spans="1:16" x14ac:dyDescent="0.2">
      <c r="A90" t="s">
        <v>1315</v>
      </c>
      <c r="B90" s="1">
        <v>44789</v>
      </c>
      <c r="C90" t="s">
        <v>1208</v>
      </c>
      <c r="D90" s="4">
        <v>4.25</v>
      </c>
      <c r="E90" s="4">
        <v>199</v>
      </c>
      <c r="F90" s="4" t="s">
        <v>434</v>
      </c>
      <c r="G90" s="4">
        <v>6</v>
      </c>
      <c r="H90" t="s">
        <v>19</v>
      </c>
      <c r="I90" t="s">
        <v>19</v>
      </c>
      <c r="J90" t="s">
        <v>19</v>
      </c>
    </row>
    <row r="91" spans="1:16" x14ac:dyDescent="0.2">
      <c r="A91" t="s">
        <v>1316</v>
      </c>
      <c r="B91" s="1">
        <v>44789</v>
      </c>
      <c r="C91" t="s">
        <v>1208</v>
      </c>
      <c r="D91" s="4">
        <v>1.52</v>
      </c>
      <c r="E91" s="4">
        <v>325</v>
      </c>
      <c r="F91" s="4" t="s">
        <v>451</v>
      </c>
      <c r="G91" s="4">
        <v>3</v>
      </c>
      <c r="H91" t="s">
        <v>19</v>
      </c>
      <c r="I91" t="s">
        <v>19</v>
      </c>
      <c r="J91" t="s">
        <v>19</v>
      </c>
    </row>
    <row r="92" spans="1:16" x14ac:dyDescent="0.2">
      <c r="A92" t="s">
        <v>1317</v>
      </c>
      <c r="B92" s="1">
        <v>44789</v>
      </c>
      <c r="C92" t="s">
        <v>1208</v>
      </c>
      <c r="D92" s="4">
        <v>2.68</v>
      </c>
      <c r="E92" s="4">
        <v>190</v>
      </c>
      <c r="F92" s="4" t="s">
        <v>501</v>
      </c>
      <c r="G92" s="4">
        <v>5</v>
      </c>
      <c r="H92" t="s">
        <v>19</v>
      </c>
      <c r="I92" t="s">
        <v>19</v>
      </c>
      <c r="J92" t="s">
        <v>19</v>
      </c>
    </row>
    <row r="93" spans="1:16" x14ac:dyDescent="0.2">
      <c r="A93" t="s">
        <v>1318</v>
      </c>
      <c r="B93" s="1">
        <v>44789</v>
      </c>
      <c r="C93" t="s">
        <v>1208</v>
      </c>
      <c r="D93" s="4">
        <v>4</v>
      </c>
      <c r="E93" s="4">
        <v>0</v>
      </c>
      <c r="F93" s="4" t="s">
        <v>439</v>
      </c>
      <c r="G93" s="4">
        <v>6</v>
      </c>
      <c r="H93" t="s">
        <v>19</v>
      </c>
      <c r="I93" t="s">
        <v>19</v>
      </c>
      <c r="J93" t="s">
        <v>19</v>
      </c>
    </row>
    <row r="94" spans="1:16" x14ac:dyDescent="0.2">
      <c r="A94" t="s">
        <v>1319</v>
      </c>
      <c r="B94" s="1">
        <v>44789</v>
      </c>
      <c r="C94" t="s">
        <v>1208</v>
      </c>
      <c r="D94" s="4" t="s">
        <v>19</v>
      </c>
      <c r="E94" s="4" t="s">
        <v>19</v>
      </c>
      <c r="F94" s="4" t="s">
        <v>19</v>
      </c>
      <c r="G94" s="4" t="s">
        <v>19</v>
      </c>
      <c r="H94" t="s">
        <v>19</v>
      </c>
      <c r="I94" t="s">
        <v>19</v>
      </c>
      <c r="J94" t="s">
        <v>19</v>
      </c>
    </row>
    <row r="95" spans="1:16" x14ac:dyDescent="0.2">
      <c r="A95" t="s">
        <v>1320</v>
      </c>
      <c r="B95" s="1">
        <v>44789</v>
      </c>
      <c r="C95" t="s">
        <v>1208</v>
      </c>
      <c r="D95" s="4">
        <v>3.46</v>
      </c>
      <c r="E95" s="4">
        <v>20</v>
      </c>
      <c r="F95" s="4" t="s">
        <v>447</v>
      </c>
      <c r="G95" s="4">
        <v>6</v>
      </c>
      <c r="H95" t="s">
        <v>19</v>
      </c>
      <c r="I95" t="s">
        <v>19</v>
      </c>
      <c r="J95" t="s">
        <v>19</v>
      </c>
    </row>
    <row r="96" spans="1:16" x14ac:dyDescent="0.2">
      <c r="A96" t="s">
        <v>1321</v>
      </c>
      <c r="B96" s="1">
        <v>44789</v>
      </c>
      <c r="C96" t="s">
        <v>1208</v>
      </c>
      <c r="D96" s="4">
        <v>14.86</v>
      </c>
      <c r="E96" s="4">
        <v>310</v>
      </c>
      <c r="F96" s="4" t="s">
        <v>451</v>
      </c>
      <c r="G96" s="4">
        <v>20</v>
      </c>
      <c r="H96" t="s">
        <v>19</v>
      </c>
      <c r="I96" t="s">
        <v>19</v>
      </c>
      <c r="J96" t="s">
        <v>19</v>
      </c>
    </row>
    <row r="97" spans="1:16" x14ac:dyDescent="0.2">
      <c r="A97" t="s">
        <v>1322</v>
      </c>
      <c r="B97" s="1">
        <v>44789</v>
      </c>
      <c r="C97" t="s">
        <v>1208</v>
      </c>
      <c r="D97" s="4">
        <v>4.58</v>
      </c>
      <c r="E97" s="4">
        <v>0</v>
      </c>
      <c r="F97" s="4" t="s">
        <v>439</v>
      </c>
      <c r="G97" s="4">
        <v>5</v>
      </c>
      <c r="H97" t="s">
        <v>19</v>
      </c>
      <c r="I97" t="s">
        <v>19</v>
      </c>
      <c r="J97" t="s">
        <v>19</v>
      </c>
    </row>
    <row r="98" spans="1:16" x14ac:dyDescent="0.2">
      <c r="A98" t="s">
        <v>1323</v>
      </c>
      <c r="B98" s="1">
        <v>44789</v>
      </c>
      <c r="C98" t="s">
        <v>1208</v>
      </c>
      <c r="D98" s="4">
        <v>12.53</v>
      </c>
      <c r="E98" s="4">
        <v>270</v>
      </c>
      <c r="F98" s="4" t="s">
        <v>481</v>
      </c>
      <c r="G98" s="4">
        <v>18</v>
      </c>
      <c r="H98" t="s">
        <v>19</v>
      </c>
      <c r="I98" t="s">
        <v>19</v>
      </c>
      <c r="J98" t="s">
        <v>19</v>
      </c>
    </row>
    <row r="99" spans="1:16" x14ac:dyDescent="0.2">
      <c r="A99" t="s">
        <v>1324</v>
      </c>
      <c r="B99" s="1">
        <v>44789</v>
      </c>
      <c r="C99" t="s">
        <v>1208</v>
      </c>
      <c r="D99" s="4">
        <v>18.12</v>
      </c>
      <c r="E99" s="4">
        <v>346</v>
      </c>
      <c r="F99" s="4" t="s">
        <v>439</v>
      </c>
      <c r="G99" s="4">
        <v>23</v>
      </c>
      <c r="H99" t="s">
        <v>19</v>
      </c>
      <c r="I99" t="s">
        <v>19</v>
      </c>
      <c r="J99" t="s">
        <v>19</v>
      </c>
    </row>
    <row r="100" spans="1:16" x14ac:dyDescent="0.2">
      <c r="A100" t="s">
        <v>1325</v>
      </c>
      <c r="B100" s="1">
        <v>44789</v>
      </c>
      <c r="C100" t="s">
        <v>1208</v>
      </c>
      <c r="D100" s="4">
        <v>15.9</v>
      </c>
      <c r="E100" s="4">
        <v>155</v>
      </c>
      <c r="F100" s="4" t="s">
        <v>557</v>
      </c>
      <c r="G100" s="4">
        <v>14</v>
      </c>
      <c r="H100" t="s">
        <v>19</v>
      </c>
      <c r="I100" t="s">
        <v>1326</v>
      </c>
      <c r="J100" t="s">
        <v>19</v>
      </c>
    </row>
    <row r="101" spans="1:16" x14ac:dyDescent="0.2">
      <c r="A101" t="s">
        <v>1327</v>
      </c>
      <c r="B101" s="1">
        <v>44789</v>
      </c>
      <c r="C101" t="s">
        <v>1208</v>
      </c>
      <c r="D101" s="4">
        <v>11.19</v>
      </c>
      <c r="E101" s="4">
        <v>350</v>
      </c>
      <c r="F101" s="4" t="s">
        <v>439</v>
      </c>
      <c r="G101" s="4">
        <v>14</v>
      </c>
      <c r="H101" t="s">
        <v>19</v>
      </c>
      <c r="I101" t="s">
        <v>19</v>
      </c>
      <c r="J101" t="s">
        <v>19</v>
      </c>
    </row>
    <row r="102" spans="1:16" x14ac:dyDescent="0.2">
      <c r="A102" t="s">
        <v>1328</v>
      </c>
      <c r="B102" s="1">
        <v>44789</v>
      </c>
      <c r="C102" t="s">
        <v>1208</v>
      </c>
      <c r="D102" s="4">
        <v>9.1999999999999904</v>
      </c>
      <c r="E102" s="4">
        <v>1</v>
      </c>
      <c r="F102" s="4" t="s">
        <v>439</v>
      </c>
      <c r="G102" s="4">
        <v>8</v>
      </c>
      <c r="H102" t="s">
        <v>19</v>
      </c>
      <c r="I102" t="s">
        <v>19</v>
      </c>
      <c r="J102" t="s">
        <v>19</v>
      </c>
    </row>
    <row r="103" spans="1:16" x14ac:dyDescent="0.2">
      <c r="A103" t="s">
        <v>1329</v>
      </c>
      <c r="B103" s="1">
        <v>44789</v>
      </c>
      <c r="C103" t="s">
        <v>1208</v>
      </c>
      <c r="D103" s="4">
        <v>5.16</v>
      </c>
      <c r="E103" s="4">
        <v>315</v>
      </c>
      <c r="F103" s="4" t="s">
        <v>451</v>
      </c>
      <c r="G103" s="4">
        <v>7</v>
      </c>
      <c r="H103" t="s">
        <v>19</v>
      </c>
      <c r="I103" t="s">
        <v>19</v>
      </c>
      <c r="J103" t="s">
        <v>19</v>
      </c>
    </row>
    <row r="104" spans="1:16" x14ac:dyDescent="0.2">
      <c r="A104" t="s">
        <v>1330</v>
      </c>
      <c r="B104" s="1">
        <v>44789</v>
      </c>
      <c r="C104" t="s">
        <v>1208</v>
      </c>
      <c r="D104" s="4">
        <v>16</v>
      </c>
      <c r="E104" s="4">
        <v>175</v>
      </c>
      <c r="F104" s="4" t="s">
        <v>501</v>
      </c>
      <c r="G104" s="4">
        <v>19</v>
      </c>
      <c r="H104" t="s">
        <v>19</v>
      </c>
      <c r="I104" t="s">
        <v>1272</v>
      </c>
      <c r="J104" t="s">
        <v>19</v>
      </c>
    </row>
    <row r="105" spans="1:16" x14ac:dyDescent="0.2">
      <c r="A105" t="s">
        <v>1331</v>
      </c>
      <c r="B105" s="1">
        <v>44789</v>
      </c>
      <c r="C105" t="s">
        <v>1208</v>
      </c>
      <c r="D105" s="4">
        <v>9.3000000000000007</v>
      </c>
      <c r="E105" s="4">
        <v>130</v>
      </c>
      <c r="F105" s="4" t="s">
        <v>430</v>
      </c>
      <c r="G105" s="4">
        <v>12</v>
      </c>
      <c r="H105" t="s">
        <v>19</v>
      </c>
      <c r="I105" t="s">
        <v>1272</v>
      </c>
      <c r="J105" t="s">
        <v>19</v>
      </c>
    </row>
    <row r="106" spans="1:16" x14ac:dyDescent="0.2">
      <c r="A106" t="s">
        <v>1332</v>
      </c>
      <c r="B106" s="1">
        <v>44789</v>
      </c>
      <c r="C106" t="s">
        <v>1208</v>
      </c>
      <c r="D106" s="4" t="s">
        <v>19</v>
      </c>
      <c r="E106" s="4">
        <v>160</v>
      </c>
      <c r="F106" s="4" t="s">
        <v>557</v>
      </c>
      <c r="G106" s="4">
        <v>1</v>
      </c>
      <c r="H106" t="s">
        <v>19</v>
      </c>
      <c r="I106" t="s">
        <v>19</v>
      </c>
      <c r="J106" t="s">
        <v>19</v>
      </c>
      <c r="L106" s="4">
        <v>18</v>
      </c>
      <c r="M106" s="4">
        <v>17</v>
      </c>
      <c r="P106" s="4">
        <f t="shared" si="1"/>
        <v>72</v>
      </c>
    </row>
    <row r="107" spans="1:16" x14ac:dyDescent="0.2">
      <c r="A107" t="s">
        <v>1333</v>
      </c>
      <c r="B107" s="1">
        <v>44789</v>
      </c>
      <c r="C107" t="s">
        <v>1208</v>
      </c>
      <c r="D107" s="4">
        <v>3.33</v>
      </c>
      <c r="E107" s="4">
        <v>330</v>
      </c>
      <c r="F107" s="4" t="s">
        <v>451</v>
      </c>
      <c r="G107" s="4">
        <v>4</v>
      </c>
      <c r="H107" t="s">
        <v>19</v>
      </c>
      <c r="I107" t="s">
        <v>19</v>
      </c>
      <c r="J107" t="s">
        <v>19</v>
      </c>
    </row>
    <row r="108" spans="1:16" x14ac:dyDescent="0.2">
      <c r="A108" t="s">
        <v>1334</v>
      </c>
      <c r="B108" s="1">
        <v>44789</v>
      </c>
      <c r="C108" t="s">
        <v>1208</v>
      </c>
      <c r="D108" s="4" t="s">
        <v>19</v>
      </c>
      <c r="E108" s="4">
        <v>330</v>
      </c>
      <c r="F108" s="4" t="s">
        <v>451</v>
      </c>
      <c r="G108" s="4">
        <v>5</v>
      </c>
      <c r="H108" t="s">
        <v>19</v>
      </c>
      <c r="I108" t="s">
        <v>19</v>
      </c>
      <c r="J108" t="s">
        <v>19</v>
      </c>
    </row>
    <row r="109" spans="1:16" x14ac:dyDescent="0.2">
      <c r="A109" t="s">
        <v>1335</v>
      </c>
      <c r="B109" s="1">
        <v>44789</v>
      </c>
      <c r="C109" t="s">
        <v>1208</v>
      </c>
      <c r="D109" s="4">
        <v>4.71</v>
      </c>
      <c r="E109" s="4">
        <v>315</v>
      </c>
      <c r="F109" s="4" t="s">
        <v>451</v>
      </c>
      <c r="G109" s="4">
        <v>8</v>
      </c>
      <c r="H109" t="s">
        <v>19</v>
      </c>
      <c r="I109" t="s">
        <v>19</v>
      </c>
      <c r="J109" t="s">
        <v>19</v>
      </c>
    </row>
    <row r="110" spans="1:16" x14ac:dyDescent="0.2">
      <c r="A110" t="s">
        <v>1336</v>
      </c>
      <c r="B110" s="1">
        <v>44789</v>
      </c>
      <c r="C110" t="s">
        <v>1208</v>
      </c>
      <c r="D110" s="4">
        <v>6.09</v>
      </c>
      <c r="E110" s="4">
        <v>125</v>
      </c>
      <c r="F110" s="4" t="s">
        <v>430</v>
      </c>
      <c r="G110" s="4">
        <v>8</v>
      </c>
      <c r="H110" t="s">
        <v>19</v>
      </c>
      <c r="I110" t="s">
        <v>19</v>
      </c>
      <c r="J110" t="s">
        <v>19</v>
      </c>
    </row>
    <row r="111" spans="1:16" x14ac:dyDescent="0.2">
      <c r="A111" t="s">
        <v>1337</v>
      </c>
      <c r="B111" s="1">
        <v>44789</v>
      </c>
      <c r="C111" t="s">
        <v>1208</v>
      </c>
      <c r="D111" s="4" t="s">
        <v>19</v>
      </c>
      <c r="E111" s="4" t="s">
        <v>19</v>
      </c>
      <c r="F111" s="4" t="s">
        <v>19</v>
      </c>
      <c r="G111" s="4" t="s">
        <v>19</v>
      </c>
      <c r="H111" t="s">
        <v>19</v>
      </c>
      <c r="I111" t="s">
        <v>19</v>
      </c>
      <c r="J111" t="s">
        <v>19</v>
      </c>
    </row>
    <row r="112" spans="1:16" x14ac:dyDescent="0.2">
      <c r="A112" t="s">
        <v>1338</v>
      </c>
      <c r="B112" s="1">
        <v>44789</v>
      </c>
      <c r="C112" t="s">
        <v>1208</v>
      </c>
      <c r="D112" s="4" t="s">
        <v>19</v>
      </c>
      <c r="E112" s="4">
        <v>116</v>
      </c>
      <c r="F112" s="4" t="s">
        <v>437</v>
      </c>
      <c r="G112" s="4">
        <v>1</v>
      </c>
      <c r="H112" t="s">
        <v>19</v>
      </c>
      <c r="I112" t="s">
        <v>19</v>
      </c>
      <c r="J112" t="s">
        <v>19</v>
      </c>
    </row>
    <row r="113" spans="1:10" x14ac:dyDescent="0.2">
      <c r="A113" t="s">
        <v>1339</v>
      </c>
      <c r="B113" s="1">
        <v>44789</v>
      </c>
      <c r="C113" t="s">
        <v>1208</v>
      </c>
      <c r="D113" s="4">
        <v>2.73</v>
      </c>
      <c r="E113" s="4">
        <v>130</v>
      </c>
      <c r="F113" s="4" t="s">
        <v>430</v>
      </c>
      <c r="G113" s="4">
        <v>4</v>
      </c>
      <c r="H113" t="s">
        <v>19</v>
      </c>
      <c r="I113" t="s">
        <v>19</v>
      </c>
      <c r="J113" t="s">
        <v>19</v>
      </c>
    </row>
    <row r="114" spans="1:10" x14ac:dyDescent="0.2">
      <c r="A114" t="s">
        <v>1340</v>
      </c>
      <c r="B114" s="1">
        <v>44789</v>
      </c>
      <c r="C114" t="s">
        <v>1208</v>
      </c>
      <c r="D114" s="4">
        <v>2.25999999999999</v>
      </c>
      <c r="E114" s="4">
        <v>185</v>
      </c>
      <c r="F114" s="4" t="s">
        <v>501</v>
      </c>
      <c r="G114" s="4">
        <v>4</v>
      </c>
      <c r="H114" t="s">
        <v>19</v>
      </c>
      <c r="I114" t="s">
        <v>19</v>
      </c>
      <c r="J114" t="s">
        <v>19</v>
      </c>
    </row>
    <row r="115" spans="1:10" x14ac:dyDescent="0.2">
      <c r="A115" t="s">
        <v>1341</v>
      </c>
      <c r="B115" s="1">
        <v>44789</v>
      </c>
      <c r="C115" t="s">
        <v>1208</v>
      </c>
      <c r="D115" s="4">
        <v>7.48</v>
      </c>
      <c r="E115" s="4">
        <v>355</v>
      </c>
      <c r="F115" s="4" t="s">
        <v>439</v>
      </c>
      <c r="G115" s="4">
        <v>11</v>
      </c>
      <c r="H115" t="s">
        <v>19</v>
      </c>
      <c r="I115" t="s">
        <v>19</v>
      </c>
      <c r="J115" t="s">
        <v>19</v>
      </c>
    </row>
    <row r="116" spans="1:10" x14ac:dyDescent="0.2">
      <c r="A116" t="s">
        <v>1342</v>
      </c>
      <c r="B116" s="1">
        <v>44789</v>
      </c>
      <c r="C116" t="s">
        <v>1208</v>
      </c>
      <c r="D116" s="4">
        <v>1.02</v>
      </c>
      <c r="E116" s="4">
        <v>160</v>
      </c>
      <c r="F116" s="4" t="s">
        <v>557</v>
      </c>
      <c r="G116" s="4">
        <v>2</v>
      </c>
      <c r="H116" t="s">
        <v>19</v>
      </c>
      <c r="I116" t="s">
        <v>19</v>
      </c>
      <c r="J116" t="s">
        <v>19</v>
      </c>
    </row>
    <row r="117" spans="1:10" x14ac:dyDescent="0.2">
      <c r="A117" t="s">
        <v>1343</v>
      </c>
      <c r="B117" s="1">
        <v>44789</v>
      </c>
      <c r="C117" t="s">
        <v>1208</v>
      </c>
      <c r="D117" s="4">
        <v>12</v>
      </c>
      <c r="E117" s="4">
        <v>325</v>
      </c>
      <c r="F117" s="4" t="s">
        <v>451</v>
      </c>
      <c r="G117" s="4">
        <v>13</v>
      </c>
      <c r="H117" t="s">
        <v>19</v>
      </c>
      <c r="I117" t="s">
        <v>1344</v>
      </c>
      <c r="J117" t="s">
        <v>19</v>
      </c>
    </row>
    <row r="118" spans="1:10" x14ac:dyDescent="0.2">
      <c r="A118" t="s">
        <v>1345</v>
      </c>
      <c r="B118" s="1">
        <v>44789</v>
      </c>
      <c r="C118" t="s">
        <v>1208</v>
      </c>
      <c r="D118" s="4">
        <v>3.77</v>
      </c>
      <c r="E118" s="4">
        <v>350</v>
      </c>
      <c r="F118" s="4" t="s">
        <v>439</v>
      </c>
      <c r="G118" s="4">
        <v>5</v>
      </c>
      <c r="H118" t="s">
        <v>19</v>
      </c>
      <c r="I118" t="s">
        <v>19</v>
      </c>
      <c r="J118" t="s">
        <v>19</v>
      </c>
    </row>
    <row r="119" spans="1:10" x14ac:dyDescent="0.2">
      <c r="A119" t="s">
        <v>1346</v>
      </c>
      <c r="B119" s="1">
        <v>44789</v>
      </c>
      <c r="C119" t="s">
        <v>1208</v>
      </c>
      <c r="D119" s="4">
        <v>2.5</v>
      </c>
      <c r="E119" s="4">
        <v>170</v>
      </c>
      <c r="F119" s="4" t="s">
        <v>501</v>
      </c>
      <c r="G119" s="4">
        <v>4</v>
      </c>
      <c r="H119" t="s">
        <v>19</v>
      </c>
      <c r="I119" t="s">
        <v>1180</v>
      </c>
      <c r="J119" t="s">
        <v>1347</v>
      </c>
    </row>
    <row r="120" spans="1:10" x14ac:dyDescent="0.2">
      <c r="A120" t="s">
        <v>1348</v>
      </c>
      <c r="B120" s="1">
        <v>44789</v>
      </c>
      <c r="C120" t="s">
        <v>1208</v>
      </c>
      <c r="D120" s="4" t="s">
        <v>19</v>
      </c>
      <c r="E120" s="4" t="s">
        <v>19</v>
      </c>
      <c r="F120" s="4" t="s">
        <v>19</v>
      </c>
      <c r="G120" s="4" t="s">
        <v>19</v>
      </c>
      <c r="H120" t="s">
        <v>19</v>
      </c>
      <c r="I120" t="s">
        <v>19</v>
      </c>
      <c r="J120" t="s">
        <v>19</v>
      </c>
    </row>
    <row r="121" spans="1:10" x14ac:dyDescent="0.2">
      <c r="A121" t="s">
        <v>1349</v>
      </c>
      <c r="B121" s="1">
        <v>44789</v>
      </c>
      <c r="C121" t="s">
        <v>1208</v>
      </c>
      <c r="D121" s="4" t="s">
        <v>19</v>
      </c>
      <c r="E121" s="4" t="s">
        <v>19</v>
      </c>
      <c r="F121" s="4" t="s">
        <v>19</v>
      </c>
      <c r="G121" s="4" t="s">
        <v>19</v>
      </c>
      <c r="H121" t="s">
        <v>19</v>
      </c>
      <c r="I121" t="s">
        <v>19</v>
      </c>
      <c r="J121" t="s">
        <v>19</v>
      </c>
    </row>
    <row r="122" spans="1:10" x14ac:dyDescent="0.2">
      <c r="A122" t="s">
        <v>1350</v>
      </c>
      <c r="B122" s="1">
        <v>44789</v>
      </c>
      <c r="C122" t="s">
        <v>1208</v>
      </c>
      <c r="D122" s="4" t="s">
        <v>19</v>
      </c>
      <c r="E122" s="4" t="s">
        <v>19</v>
      </c>
      <c r="F122" s="4" t="s">
        <v>19</v>
      </c>
      <c r="G122" s="4" t="s">
        <v>19</v>
      </c>
      <c r="H122" t="s">
        <v>19</v>
      </c>
      <c r="I122" t="s">
        <v>19</v>
      </c>
      <c r="J122" t="s">
        <v>19</v>
      </c>
    </row>
    <row r="123" spans="1:10" x14ac:dyDescent="0.2">
      <c r="A123" t="s">
        <v>1351</v>
      </c>
      <c r="B123" s="1">
        <v>44789</v>
      </c>
      <c r="C123" t="s">
        <v>1208</v>
      </c>
      <c r="D123" s="4" t="s">
        <v>19</v>
      </c>
      <c r="E123" s="4" t="s">
        <v>19</v>
      </c>
      <c r="F123" s="4" t="s">
        <v>19</v>
      </c>
      <c r="G123" s="4" t="s">
        <v>19</v>
      </c>
      <c r="H123" t="s">
        <v>19</v>
      </c>
      <c r="I123" t="s">
        <v>19</v>
      </c>
      <c r="J123" t="s">
        <v>19</v>
      </c>
    </row>
    <row r="124" spans="1:10" x14ac:dyDescent="0.2">
      <c r="A124" t="s">
        <v>1352</v>
      </c>
      <c r="B124" s="1">
        <v>44789</v>
      </c>
      <c r="C124" t="s">
        <v>1208</v>
      </c>
      <c r="D124" s="4" t="s">
        <v>19</v>
      </c>
      <c r="E124" s="4" t="s">
        <v>19</v>
      </c>
      <c r="F124" s="4" t="s">
        <v>19</v>
      </c>
      <c r="G124" s="4" t="s">
        <v>19</v>
      </c>
      <c r="H124" t="s">
        <v>19</v>
      </c>
      <c r="I124" t="s">
        <v>19</v>
      </c>
      <c r="J124" t="s">
        <v>19</v>
      </c>
    </row>
    <row r="125" spans="1:10" x14ac:dyDescent="0.2">
      <c r="A125" t="s">
        <v>1353</v>
      </c>
      <c r="B125" s="1">
        <v>44789</v>
      </c>
      <c r="C125" t="s">
        <v>1208</v>
      </c>
      <c r="D125" s="4" t="s">
        <v>19</v>
      </c>
      <c r="E125" s="4" t="s">
        <v>19</v>
      </c>
      <c r="F125" s="4" t="s">
        <v>19</v>
      </c>
      <c r="G125" s="4" t="s">
        <v>19</v>
      </c>
      <c r="H125" t="s">
        <v>19</v>
      </c>
      <c r="I125" t="s">
        <v>19</v>
      </c>
      <c r="J125" t="s">
        <v>19</v>
      </c>
    </row>
    <row r="126" spans="1:10" x14ac:dyDescent="0.2">
      <c r="A126" t="s">
        <v>1354</v>
      </c>
      <c r="B126" s="1">
        <v>44789</v>
      </c>
      <c r="C126" t="s">
        <v>1208</v>
      </c>
      <c r="D126" s="4" t="s">
        <v>19</v>
      </c>
      <c r="E126" s="4" t="s">
        <v>19</v>
      </c>
      <c r="F126" s="4" t="s">
        <v>19</v>
      </c>
      <c r="G126" s="4" t="s">
        <v>19</v>
      </c>
      <c r="H126" t="s">
        <v>19</v>
      </c>
      <c r="I126" t="s">
        <v>19</v>
      </c>
      <c r="J126" t="s">
        <v>19</v>
      </c>
    </row>
    <row r="127" spans="1:10" x14ac:dyDescent="0.2">
      <c r="A127" t="s">
        <v>1355</v>
      </c>
      <c r="B127" s="1">
        <v>44789</v>
      </c>
      <c r="C127" t="s">
        <v>1208</v>
      </c>
      <c r="D127" s="4">
        <v>0.74</v>
      </c>
      <c r="E127" s="4">
        <v>317</v>
      </c>
      <c r="F127" s="4" t="s">
        <v>451</v>
      </c>
      <c r="G127" s="4">
        <v>2</v>
      </c>
      <c r="H127" t="s">
        <v>19</v>
      </c>
      <c r="I127" t="s">
        <v>19</v>
      </c>
      <c r="J127" t="s">
        <v>19</v>
      </c>
    </row>
    <row r="128" spans="1:10" x14ac:dyDescent="0.2">
      <c r="A128" t="s">
        <v>1356</v>
      </c>
      <c r="B128" s="1">
        <v>44789</v>
      </c>
      <c r="C128" t="s">
        <v>1208</v>
      </c>
      <c r="D128" s="4">
        <v>3.87</v>
      </c>
      <c r="E128" s="4">
        <v>8</v>
      </c>
      <c r="F128" s="4" t="s">
        <v>439</v>
      </c>
      <c r="G128" s="4">
        <v>4</v>
      </c>
      <c r="H128" t="s">
        <v>19</v>
      </c>
      <c r="I128" t="s">
        <v>1357</v>
      </c>
      <c r="J128" t="s">
        <v>19</v>
      </c>
    </row>
    <row r="129" spans="1:10" x14ac:dyDescent="0.2">
      <c r="A129" t="s">
        <v>1358</v>
      </c>
      <c r="B129" s="1">
        <v>44789</v>
      </c>
      <c r="C129" t="s">
        <v>1208</v>
      </c>
      <c r="D129" s="4">
        <v>9.9</v>
      </c>
      <c r="E129" s="4">
        <v>70</v>
      </c>
      <c r="F129" s="4" t="s">
        <v>427</v>
      </c>
      <c r="G129" s="4">
        <v>11</v>
      </c>
      <c r="H129" t="s">
        <v>19</v>
      </c>
      <c r="I129" t="s">
        <v>19</v>
      </c>
      <c r="J129" t="s">
        <v>19</v>
      </c>
    </row>
    <row r="130" spans="1:10" x14ac:dyDescent="0.2">
      <c r="A130" t="s">
        <v>1359</v>
      </c>
      <c r="B130" s="1">
        <v>44789</v>
      </c>
      <c r="C130" t="s">
        <v>1208</v>
      </c>
      <c r="D130" s="4" t="s">
        <v>19</v>
      </c>
      <c r="E130" s="4" t="s">
        <v>19</v>
      </c>
      <c r="F130" s="4" t="s">
        <v>19</v>
      </c>
      <c r="G130" s="4">
        <v>1</v>
      </c>
      <c r="H130" t="s">
        <v>19</v>
      </c>
      <c r="I130" t="s">
        <v>19</v>
      </c>
      <c r="J130" t="s">
        <v>19</v>
      </c>
    </row>
    <row r="131" spans="1:10" x14ac:dyDescent="0.2">
      <c r="A131" t="s">
        <v>1360</v>
      </c>
      <c r="B131" s="1">
        <v>44789</v>
      </c>
      <c r="C131" t="s">
        <v>1208</v>
      </c>
      <c r="D131" s="4">
        <v>15.71</v>
      </c>
      <c r="E131" s="4">
        <v>136</v>
      </c>
      <c r="F131" s="4" t="s">
        <v>430</v>
      </c>
      <c r="G131" s="4">
        <v>15</v>
      </c>
      <c r="H131" t="s">
        <v>19</v>
      </c>
      <c r="I131" t="s">
        <v>19</v>
      </c>
      <c r="J131" t="s">
        <v>19</v>
      </c>
    </row>
    <row r="132" spans="1:10" x14ac:dyDescent="0.2">
      <c r="A132" t="s">
        <v>1361</v>
      </c>
      <c r="B132" s="1">
        <v>44789</v>
      </c>
      <c r="C132" t="s">
        <v>1208</v>
      </c>
      <c r="D132" s="4" t="s">
        <v>19</v>
      </c>
      <c r="E132" s="4" t="s">
        <v>19</v>
      </c>
      <c r="F132" s="4" t="s">
        <v>19</v>
      </c>
      <c r="G132" s="4" t="s">
        <v>19</v>
      </c>
      <c r="H132" t="s">
        <v>19</v>
      </c>
      <c r="I132" t="s">
        <v>19</v>
      </c>
      <c r="J132" t="s">
        <v>19</v>
      </c>
    </row>
    <row r="133" spans="1:10" x14ac:dyDescent="0.2">
      <c r="A133" t="s">
        <v>1362</v>
      </c>
      <c r="B133" s="1">
        <v>44789</v>
      </c>
      <c r="C133" t="s">
        <v>1208</v>
      </c>
      <c r="D133" s="4" t="s">
        <v>19</v>
      </c>
      <c r="E133" s="4" t="s">
        <v>19</v>
      </c>
      <c r="F133" s="4" t="s">
        <v>19</v>
      </c>
      <c r="G133" s="4" t="s">
        <v>19</v>
      </c>
      <c r="H133" t="s">
        <v>19</v>
      </c>
      <c r="I133" t="s">
        <v>19</v>
      </c>
      <c r="J133" t="s">
        <v>19</v>
      </c>
    </row>
    <row r="134" spans="1:10" x14ac:dyDescent="0.2">
      <c r="A134" t="s">
        <v>1363</v>
      </c>
      <c r="B134" s="1">
        <v>44789</v>
      </c>
      <c r="C134" t="s">
        <v>1208</v>
      </c>
      <c r="D134" s="4" t="s">
        <v>19</v>
      </c>
      <c r="E134" s="4" t="s">
        <v>19</v>
      </c>
      <c r="F134" s="4" t="s">
        <v>19</v>
      </c>
      <c r="G134" s="4" t="s">
        <v>19</v>
      </c>
      <c r="H134" t="s">
        <v>19</v>
      </c>
      <c r="I134" t="s">
        <v>19</v>
      </c>
      <c r="J134" t="s">
        <v>19</v>
      </c>
    </row>
    <row r="135" spans="1:10" x14ac:dyDescent="0.2">
      <c r="A135" t="s">
        <v>1364</v>
      </c>
      <c r="B135" s="1">
        <v>44789</v>
      </c>
      <c r="C135" t="s">
        <v>1208</v>
      </c>
      <c r="D135" s="4" t="s">
        <v>19</v>
      </c>
      <c r="E135" s="4" t="s">
        <v>19</v>
      </c>
      <c r="F135" s="4" t="s">
        <v>19</v>
      </c>
      <c r="G135" s="4" t="s">
        <v>19</v>
      </c>
      <c r="H135" t="s">
        <v>19</v>
      </c>
      <c r="I135" t="s">
        <v>19</v>
      </c>
      <c r="J135" t="s">
        <v>19</v>
      </c>
    </row>
    <row r="136" spans="1:10" x14ac:dyDescent="0.2">
      <c r="A136" s="2"/>
      <c r="G136" s="6">
        <f>SUM(G3:G135)</f>
        <v>934</v>
      </c>
    </row>
  </sheetData>
  <conditionalFormatting sqref="D5:D13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3AAFA5-0392-9D46-A6D3-3E90CFB423CC}</x14:id>
        </ext>
      </extLst>
    </cfRule>
  </conditionalFormatting>
  <conditionalFormatting sqref="G3:G1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72856C-198E-9044-A88B-1AC78B160B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3AAFA5-0392-9D46-A6D3-3E90CFB423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131</xm:sqref>
        </x14:conditionalFormatting>
        <x14:conditionalFormatting xmlns:xm="http://schemas.microsoft.com/office/excel/2006/main">
          <x14:cfRule type="dataBar" id="{7372856C-198E-9044-A88B-1AC78B160B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1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9EAA-2A3D-824F-904B-5EE65F35986E}">
  <dimension ref="A1:U140"/>
  <sheetViews>
    <sheetView workbookViewId="0">
      <selection activeCell="E49" sqref="E49"/>
    </sheetView>
  </sheetViews>
  <sheetFormatPr baseColWidth="10" defaultColWidth="11.5" defaultRowHeight="15" x14ac:dyDescent="0.2"/>
  <cols>
    <col min="2" max="2" width="18.33203125" bestFit="1" customWidth="1"/>
    <col min="8" max="21" width="11.5" style="4"/>
  </cols>
  <sheetData>
    <row r="1" spans="1:21" x14ac:dyDescent="0.2">
      <c r="A1" t="s">
        <v>414</v>
      </c>
      <c r="B1" t="s">
        <v>415</v>
      </c>
      <c r="C1" t="s">
        <v>416</v>
      </c>
      <c r="D1" t="s">
        <v>1206</v>
      </c>
      <c r="E1" t="s">
        <v>418</v>
      </c>
      <c r="F1" t="s">
        <v>420</v>
      </c>
      <c r="G1" t="s">
        <v>421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410</v>
      </c>
      <c r="N1" s="4" t="s">
        <v>411</v>
      </c>
      <c r="O1" s="4" t="s">
        <v>412</v>
      </c>
      <c r="P1" s="4" t="s">
        <v>13</v>
      </c>
      <c r="Q1" s="4" t="s">
        <v>1207</v>
      </c>
      <c r="R1" s="4" t="s">
        <v>14</v>
      </c>
      <c r="S1" s="4" t="s">
        <v>15</v>
      </c>
      <c r="T1" s="4" t="s">
        <v>16</v>
      </c>
      <c r="U1" s="4" t="s">
        <v>413</v>
      </c>
    </row>
    <row r="2" spans="1:21" x14ac:dyDescent="0.2">
      <c r="A2" t="s">
        <v>1365</v>
      </c>
      <c r="B2" s="1">
        <v>45047</v>
      </c>
      <c r="C2" t="s">
        <v>1366</v>
      </c>
      <c r="D2">
        <v>12.37</v>
      </c>
      <c r="E2">
        <v>9</v>
      </c>
      <c r="F2">
        <v>15</v>
      </c>
      <c r="G2" t="s">
        <v>1367</v>
      </c>
      <c r="H2" s="4">
        <v>19.3</v>
      </c>
      <c r="I2" s="4">
        <v>15.7</v>
      </c>
      <c r="J2" s="4">
        <v>5.3</v>
      </c>
      <c r="K2" s="4">
        <v>13.7</v>
      </c>
      <c r="L2" s="4">
        <v>3</v>
      </c>
      <c r="M2" s="4">
        <v>26</v>
      </c>
      <c r="N2" s="4">
        <v>30.2</v>
      </c>
      <c r="O2" s="4">
        <v>57.6</v>
      </c>
      <c r="P2" s="4">
        <v>7.8</v>
      </c>
      <c r="Q2" s="4">
        <v>66</v>
      </c>
      <c r="R2" s="4">
        <v>121</v>
      </c>
      <c r="S2" s="4">
        <v>2.7</v>
      </c>
      <c r="T2" s="4">
        <v>6.2</v>
      </c>
      <c r="U2" s="5">
        <f>4*H2</f>
        <v>77.2</v>
      </c>
    </row>
    <row r="3" spans="1:21" x14ac:dyDescent="0.2">
      <c r="A3" t="s">
        <v>1368</v>
      </c>
      <c r="B3" s="1">
        <v>45047</v>
      </c>
      <c r="C3" t="s">
        <v>1366</v>
      </c>
      <c r="D3">
        <v>9.52</v>
      </c>
      <c r="E3">
        <v>162</v>
      </c>
      <c r="F3">
        <v>11</v>
      </c>
      <c r="G3" t="s">
        <v>19</v>
      </c>
      <c r="H3" s="4">
        <v>36.700000000000003</v>
      </c>
      <c r="I3" s="4">
        <v>20</v>
      </c>
      <c r="J3" s="4">
        <v>4</v>
      </c>
      <c r="K3" s="4">
        <v>5.3</v>
      </c>
      <c r="L3" s="4">
        <v>3</v>
      </c>
      <c r="M3" s="4">
        <v>23.3</v>
      </c>
      <c r="N3" s="4">
        <v>21.3</v>
      </c>
      <c r="O3" s="4">
        <v>48.9</v>
      </c>
      <c r="P3" s="4">
        <v>11</v>
      </c>
      <c r="Q3" s="4">
        <v>92</v>
      </c>
      <c r="R3" s="4">
        <v>183</v>
      </c>
      <c r="T3" s="4">
        <v>6.5</v>
      </c>
      <c r="U3" s="5">
        <f t="shared" ref="U3:U66" si="0">4*H3</f>
        <v>146.80000000000001</v>
      </c>
    </row>
    <row r="4" spans="1:21" x14ac:dyDescent="0.2">
      <c r="A4" t="s">
        <v>1369</v>
      </c>
      <c r="B4" s="1">
        <v>44966</v>
      </c>
      <c r="C4" t="s">
        <v>1366</v>
      </c>
      <c r="D4">
        <v>0.21</v>
      </c>
      <c r="E4">
        <v>18</v>
      </c>
      <c r="F4">
        <v>1</v>
      </c>
      <c r="G4" t="s">
        <v>19</v>
      </c>
      <c r="H4" s="4">
        <v>20.5</v>
      </c>
      <c r="U4" s="5">
        <f t="shared" si="0"/>
        <v>82</v>
      </c>
    </row>
    <row r="5" spans="1:21" x14ac:dyDescent="0.2">
      <c r="A5" t="s">
        <v>1370</v>
      </c>
      <c r="B5" s="1">
        <v>44966</v>
      </c>
      <c r="C5" t="s">
        <v>1366</v>
      </c>
      <c r="D5">
        <v>0.24</v>
      </c>
      <c r="E5">
        <v>15.5</v>
      </c>
      <c r="F5">
        <v>1</v>
      </c>
      <c r="G5" t="s">
        <v>19</v>
      </c>
      <c r="H5" s="4">
        <v>24</v>
      </c>
      <c r="U5" s="5">
        <f t="shared" si="0"/>
        <v>96</v>
      </c>
    </row>
    <row r="6" spans="1:21" x14ac:dyDescent="0.2">
      <c r="A6" t="s">
        <v>1371</v>
      </c>
      <c r="B6" s="1">
        <v>44966</v>
      </c>
      <c r="C6" t="s">
        <v>1366</v>
      </c>
      <c r="D6">
        <v>7.77</v>
      </c>
      <c r="E6">
        <v>126</v>
      </c>
      <c r="F6">
        <v>12</v>
      </c>
      <c r="G6" t="s">
        <v>1372</v>
      </c>
      <c r="H6" s="4">
        <v>19.2</v>
      </c>
      <c r="I6" s="4">
        <v>14.4</v>
      </c>
      <c r="J6" s="4">
        <v>8.3000000000000007</v>
      </c>
      <c r="K6" s="4">
        <v>10</v>
      </c>
      <c r="L6" s="4">
        <v>3</v>
      </c>
      <c r="M6" s="4">
        <v>33.799999999999997</v>
      </c>
      <c r="N6" s="4">
        <v>29.9</v>
      </c>
      <c r="O6" s="4">
        <v>75.7</v>
      </c>
      <c r="P6" s="4">
        <v>7.9</v>
      </c>
      <c r="Q6" s="4">
        <v>62.4</v>
      </c>
      <c r="R6" s="4">
        <v>118</v>
      </c>
      <c r="S6" s="4">
        <v>3</v>
      </c>
      <c r="T6" s="4">
        <v>16.899999999999999</v>
      </c>
      <c r="U6" s="5">
        <f t="shared" si="0"/>
        <v>76.8</v>
      </c>
    </row>
    <row r="7" spans="1:21" x14ac:dyDescent="0.2">
      <c r="A7" t="s">
        <v>1373</v>
      </c>
      <c r="B7" s="1">
        <v>44966</v>
      </c>
      <c r="C7" t="s">
        <v>1366</v>
      </c>
      <c r="D7">
        <v>1.2</v>
      </c>
      <c r="E7">
        <v>215</v>
      </c>
      <c r="F7">
        <v>3</v>
      </c>
      <c r="G7" t="s">
        <v>1374</v>
      </c>
      <c r="H7" s="4">
        <v>19.600000000000001</v>
      </c>
      <c r="J7" s="4">
        <v>7</v>
      </c>
      <c r="K7" s="4">
        <v>8</v>
      </c>
      <c r="L7" s="4">
        <v>1.7</v>
      </c>
      <c r="N7" s="4">
        <v>17.3</v>
      </c>
      <c r="P7" s="4">
        <v>8.6999999999999993</v>
      </c>
      <c r="Q7" s="4">
        <v>61.2</v>
      </c>
      <c r="R7" s="4">
        <v>120</v>
      </c>
      <c r="T7" s="4">
        <v>4.3</v>
      </c>
      <c r="U7" s="5">
        <f t="shared" si="0"/>
        <v>78.400000000000006</v>
      </c>
    </row>
    <row r="8" spans="1:21" x14ac:dyDescent="0.2">
      <c r="A8" t="s">
        <v>1375</v>
      </c>
      <c r="B8" s="1">
        <v>44966</v>
      </c>
      <c r="C8" t="s">
        <v>1366</v>
      </c>
      <c r="D8">
        <v>1.46</v>
      </c>
      <c r="E8">
        <v>204</v>
      </c>
      <c r="F8">
        <v>3</v>
      </c>
      <c r="G8" t="s">
        <v>1376</v>
      </c>
      <c r="H8" s="4">
        <v>21.8</v>
      </c>
      <c r="I8" s="4">
        <v>14.5</v>
      </c>
      <c r="J8" s="4">
        <v>12</v>
      </c>
      <c r="K8" s="4">
        <v>12</v>
      </c>
      <c r="L8" s="4">
        <v>2</v>
      </c>
      <c r="M8" s="4">
        <v>17.8</v>
      </c>
      <c r="N8" s="4">
        <v>19.399999999999999</v>
      </c>
      <c r="O8" s="4">
        <v>41</v>
      </c>
      <c r="P8" s="4">
        <v>7.8</v>
      </c>
      <c r="Q8" s="4">
        <v>68.2</v>
      </c>
      <c r="R8" s="4">
        <v>146</v>
      </c>
      <c r="T8" s="4">
        <v>1.4</v>
      </c>
      <c r="U8" s="5">
        <f t="shared" si="0"/>
        <v>87.2</v>
      </c>
    </row>
    <row r="9" spans="1:21" x14ac:dyDescent="0.2">
      <c r="A9" t="s">
        <v>1377</v>
      </c>
      <c r="B9" s="1">
        <v>44966</v>
      </c>
      <c r="C9" t="s">
        <v>1366</v>
      </c>
      <c r="E9" t="s">
        <v>19</v>
      </c>
      <c r="F9">
        <v>2</v>
      </c>
      <c r="G9" t="s">
        <v>1378</v>
      </c>
      <c r="H9" s="4">
        <v>12.3</v>
      </c>
      <c r="J9" s="4">
        <v>5</v>
      </c>
      <c r="K9" s="4">
        <v>7.5</v>
      </c>
      <c r="L9" s="4">
        <v>2</v>
      </c>
      <c r="N9" s="4">
        <v>25</v>
      </c>
      <c r="P9" s="4">
        <v>4.8</v>
      </c>
      <c r="Q9" s="4">
        <v>23.7</v>
      </c>
      <c r="U9" s="5">
        <f t="shared" si="0"/>
        <v>49.2</v>
      </c>
    </row>
    <row r="10" spans="1:21" x14ac:dyDescent="0.2">
      <c r="A10" t="s">
        <v>1379</v>
      </c>
      <c r="B10" s="1">
        <v>44966</v>
      </c>
      <c r="C10" t="s">
        <v>1366</v>
      </c>
      <c r="D10">
        <v>6.84</v>
      </c>
      <c r="E10" t="s">
        <v>19</v>
      </c>
      <c r="F10">
        <v>8</v>
      </c>
      <c r="G10" t="s">
        <v>1380</v>
      </c>
      <c r="H10" s="4">
        <v>22.1</v>
      </c>
      <c r="I10" s="4">
        <v>14.9</v>
      </c>
      <c r="J10" s="4">
        <v>10.7</v>
      </c>
      <c r="K10" s="4">
        <v>20.7</v>
      </c>
      <c r="L10" s="4">
        <v>2.7</v>
      </c>
      <c r="M10" s="4">
        <v>21.9</v>
      </c>
      <c r="N10" s="4">
        <v>31.1</v>
      </c>
      <c r="O10" s="4">
        <v>52.2</v>
      </c>
      <c r="P10" s="4">
        <v>10.9</v>
      </c>
      <c r="Q10" s="4">
        <v>75.900000000000006</v>
      </c>
      <c r="R10" s="4">
        <v>151</v>
      </c>
      <c r="S10" s="4">
        <v>12.5</v>
      </c>
      <c r="T10" s="4">
        <v>20.9</v>
      </c>
      <c r="U10" s="5">
        <f t="shared" si="0"/>
        <v>88.4</v>
      </c>
    </row>
    <row r="11" spans="1:21" x14ac:dyDescent="0.2">
      <c r="A11" t="s">
        <v>1381</v>
      </c>
      <c r="B11" s="1">
        <v>44966</v>
      </c>
      <c r="C11" t="s">
        <v>1366</v>
      </c>
      <c r="D11">
        <v>0.17</v>
      </c>
      <c r="E11">
        <v>182</v>
      </c>
      <c r="F11">
        <v>1</v>
      </c>
      <c r="G11" t="s">
        <v>19</v>
      </c>
      <c r="H11" s="4">
        <v>16.5</v>
      </c>
      <c r="I11" s="4">
        <v>12</v>
      </c>
      <c r="U11" s="5">
        <f t="shared" si="0"/>
        <v>66</v>
      </c>
    </row>
    <row r="12" spans="1:21" x14ac:dyDescent="0.2">
      <c r="A12" t="s">
        <v>1382</v>
      </c>
      <c r="B12" s="1">
        <v>44966</v>
      </c>
      <c r="C12" t="s">
        <v>1366</v>
      </c>
      <c r="D12" t="s">
        <v>1383</v>
      </c>
      <c r="E12" t="s">
        <v>19</v>
      </c>
      <c r="F12">
        <v>1</v>
      </c>
      <c r="G12" t="s">
        <v>19</v>
      </c>
      <c r="U12" s="5"/>
    </row>
    <row r="13" spans="1:21" x14ac:dyDescent="0.2">
      <c r="A13" t="s">
        <v>1384</v>
      </c>
      <c r="B13" s="1">
        <v>44966</v>
      </c>
      <c r="C13" t="s">
        <v>1366</v>
      </c>
      <c r="D13">
        <v>0.16</v>
      </c>
      <c r="E13">
        <v>19</v>
      </c>
      <c r="F13">
        <v>1</v>
      </c>
      <c r="G13" t="s">
        <v>19</v>
      </c>
      <c r="H13" s="4">
        <v>16</v>
      </c>
      <c r="I13" s="4">
        <v>12</v>
      </c>
      <c r="U13" s="5">
        <f t="shared" si="0"/>
        <v>64</v>
      </c>
    </row>
    <row r="14" spans="1:21" x14ac:dyDescent="0.2">
      <c r="A14" t="s">
        <v>1385</v>
      </c>
      <c r="B14" s="1">
        <v>45047</v>
      </c>
      <c r="C14" t="s">
        <v>1366</v>
      </c>
      <c r="D14">
        <v>8.64</v>
      </c>
      <c r="E14">
        <v>156</v>
      </c>
      <c r="F14">
        <v>10</v>
      </c>
      <c r="G14" t="s">
        <v>19</v>
      </c>
      <c r="H14" s="4">
        <v>31</v>
      </c>
      <c r="I14" s="4">
        <v>19.7</v>
      </c>
      <c r="J14" s="4">
        <v>10.4</v>
      </c>
      <c r="K14" s="4">
        <v>17.3</v>
      </c>
      <c r="L14" s="4">
        <v>3</v>
      </c>
      <c r="M14" s="4">
        <v>21</v>
      </c>
      <c r="N14" s="4">
        <v>24.7</v>
      </c>
      <c r="O14" s="4">
        <v>51.3</v>
      </c>
      <c r="P14" s="4">
        <v>11.5</v>
      </c>
      <c r="Q14" s="4">
        <v>98.5</v>
      </c>
      <c r="R14" s="4">
        <v>194.2</v>
      </c>
      <c r="T14" s="4">
        <v>11.4</v>
      </c>
      <c r="U14" s="5">
        <f t="shared" si="0"/>
        <v>124</v>
      </c>
    </row>
    <row r="15" spans="1:21" x14ac:dyDescent="0.2">
      <c r="A15" t="s">
        <v>1386</v>
      </c>
      <c r="B15" s="1">
        <v>44966</v>
      </c>
      <c r="C15" t="s">
        <v>1366</v>
      </c>
      <c r="D15" t="s">
        <v>19</v>
      </c>
      <c r="E15" t="s">
        <v>19</v>
      </c>
      <c r="F15">
        <v>2</v>
      </c>
      <c r="G15" t="s">
        <v>19</v>
      </c>
      <c r="H15" s="4">
        <v>20.2</v>
      </c>
      <c r="J15" s="4">
        <v>3.5</v>
      </c>
      <c r="K15" s="4">
        <v>9</v>
      </c>
      <c r="L15" s="4">
        <v>1.5</v>
      </c>
      <c r="N15" s="4">
        <v>39</v>
      </c>
      <c r="U15" s="5">
        <f t="shared" si="0"/>
        <v>80.8</v>
      </c>
    </row>
    <row r="16" spans="1:21" x14ac:dyDescent="0.2">
      <c r="A16" t="s">
        <v>1387</v>
      </c>
      <c r="B16" s="1">
        <v>44966</v>
      </c>
      <c r="C16" t="s">
        <v>1366</v>
      </c>
      <c r="D16">
        <v>0.22</v>
      </c>
      <c r="E16">
        <v>329</v>
      </c>
      <c r="F16">
        <v>1</v>
      </c>
      <c r="G16" t="s">
        <v>19</v>
      </c>
      <c r="H16" s="4">
        <v>21.5</v>
      </c>
      <c r="I16" s="4">
        <v>15.5</v>
      </c>
      <c r="U16" s="5">
        <f t="shared" si="0"/>
        <v>86</v>
      </c>
    </row>
    <row r="17" spans="1:21" x14ac:dyDescent="0.2">
      <c r="A17" t="s">
        <v>1388</v>
      </c>
      <c r="B17" s="1">
        <v>44966</v>
      </c>
      <c r="C17" t="s">
        <v>1366</v>
      </c>
      <c r="D17">
        <v>0.18</v>
      </c>
      <c r="E17">
        <v>172</v>
      </c>
      <c r="F17">
        <v>1</v>
      </c>
      <c r="G17" t="s">
        <v>19</v>
      </c>
      <c r="H17" s="4">
        <v>18</v>
      </c>
      <c r="I17" s="4">
        <v>11.5</v>
      </c>
      <c r="U17" s="5">
        <f t="shared" si="0"/>
        <v>72</v>
      </c>
    </row>
    <row r="18" spans="1:21" x14ac:dyDescent="0.2">
      <c r="A18" t="s">
        <v>1389</v>
      </c>
      <c r="B18" s="1">
        <v>44966</v>
      </c>
      <c r="C18" t="s">
        <v>1366</v>
      </c>
      <c r="D18" t="s">
        <v>19</v>
      </c>
      <c r="E18">
        <v>184</v>
      </c>
      <c r="F18" t="s">
        <v>19</v>
      </c>
      <c r="G18" t="s">
        <v>19</v>
      </c>
      <c r="I18" s="4">
        <v>19</v>
      </c>
      <c r="U18" s="5"/>
    </row>
    <row r="19" spans="1:21" x14ac:dyDescent="0.2">
      <c r="A19" t="s">
        <v>1390</v>
      </c>
      <c r="B19" s="1">
        <v>44966</v>
      </c>
      <c r="C19" t="s">
        <v>1366</v>
      </c>
      <c r="D19">
        <v>0.16</v>
      </c>
      <c r="E19">
        <v>286</v>
      </c>
      <c r="F19">
        <v>1</v>
      </c>
      <c r="G19" t="s">
        <v>19</v>
      </c>
      <c r="H19" s="4">
        <v>16</v>
      </c>
      <c r="I19" s="4">
        <v>14.5</v>
      </c>
      <c r="U19" s="5">
        <f t="shared" si="0"/>
        <v>64</v>
      </c>
    </row>
    <row r="20" spans="1:21" x14ac:dyDescent="0.2">
      <c r="A20" t="s">
        <v>1391</v>
      </c>
      <c r="B20" s="1">
        <v>44966</v>
      </c>
      <c r="C20" t="s">
        <v>1366</v>
      </c>
      <c r="D20">
        <v>0.22</v>
      </c>
      <c r="E20">
        <v>331</v>
      </c>
      <c r="F20">
        <v>1</v>
      </c>
      <c r="G20" t="s">
        <v>19</v>
      </c>
      <c r="H20" s="4">
        <v>22</v>
      </c>
      <c r="I20" s="4">
        <v>15.5</v>
      </c>
      <c r="U20" s="5">
        <f t="shared" si="0"/>
        <v>88</v>
      </c>
    </row>
    <row r="21" spans="1:21" x14ac:dyDescent="0.2">
      <c r="A21" t="s">
        <v>1392</v>
      </c>
      <c r="B21" s="1">
        <v>44966</v>
      </c>
      <c r="C21" t="s">
        <v>1366</v>
      </c>
      <c r="D21">
        <v>0.24</v>
      </c>
      <c r="E21">
        <v>339</v>
      </c>
      <c r="F21">
        <v>1</v>
      </c>
      <c r="G21" t="s">
        <v>19</v>
      </c>
      <c r="H21" s="4">
        <v>24</v>
      </c>
      <c r="U21" s="5">
        <f t="shared" si="0"/>
        <v>96</v>
      </c>
    </row>
    <row r="22" spans="1:21" x14ac:dyDescent="0.2">
      <c r="A22" t="s">
        <v>1393</v>
      </c>
      <c r="B22" s="1">
        <v>44966</v>
      </c>
      <c r="C22" t="s">
        <v>1366</v>
      </c>
      <c r="D22" t="s">
        <v>19</v>
      </c>
      <c r="E22">
        <v>238</v>
      </c>
      <c r="F22" t="s">
        <v>19</v>
      </c>
      <c r="G22" t="s">
        <v>19</v>
      </c>
      <c r="I22" s="4">
        <v>17</v>
      </c>
      <c r="U22" s="5"/>
    </row>
    <row r="23" spans="1:21" x14ac:dyDescent="0.2">
      <c r="A23" t="s">
        <v>1394</v>
      </c>
      <c r="B23" s="1">
        <v>44966</v>
      </c>
      <c r="C23" t="s">
        <v>1366</v>
      </c>
      <c r="D23" t="s">
        <v>1383</v>
      </c>
      <c r="E23" t="s">
        <v>19</v>
      </c>
      <c r="F23" t="s">
        <v>19</v>
      </c>
      <c r="G23" t="s">
        <v>19</v>
      </c>
      <c r="U23" s="5"/>
    </row>
    <row r="24" spans="1:21" x14ac:dyDescent="0.2">
      <c r="A24" t="s">
        <v>1395</v>
      </c>
      <c r="B24" s="1">
        <v>44966</v>
      </c>
      <c r="C24" t="s">
        <v>1366</v>
      </c>
      <c r="D24">
        <v>1.29</v>
      </c>
      <c r="E24" t="s">
        <v>19</v>
      </c>
      <c r="F24">
        <v>3</v>
      </c>
      <c r="G24" t="s">
        <v>1396</v>
      </c>
      <c r="H24" s="4">
        <v>18.8</v>
      </c>
      <c r="I24" s="4">
        <v>15.2</v>
      </c>
      <c r="J24" s="4">
        <v>15.3</v>
      </c>
      <c r="K24" s="4">
        <v>17.8</v>
      </c>
      <c r="L24" s="4">
        <v>2.2999999999999998</v>
      </c>
      <c r="M24" s="4">
        <v>23.8</v>
      </c>
      <c r="N24" s="4">
        <v>23.9</v>
      </c>
      <c r="O24" s="4">
        <v>55</v>
      </c>
      <c r="P24" s="4">
        <v>9.5</v>
      </c>
      <c r="Q24" s="4">
        <v>55.3</v>
      </c>
      <c r="R24" s="4">
        <v>129.19999999999999</v>
      </c>
      <c r="U24" s="5">
        <f t="shared" si="0"/>
        <v>75.2</v>
      </c>
    </row>
    <row r="25" spans="1:21" x14ac:dyDescent="0.2">
      <c r="A25" t="s">
        <v>1397</v>
      </c>
      <c r="B25" s="1">
        <v>45047</v>
      </c>
      <c r="C25" t="s">
        <v>1366</v>
      </c>
      <c r="D25" t="s">
        <v>19</v>
      </c>
      <c r="E25">
        <v>76</v>
      </c>
      <c r="F25">
        <v>8</v>
      </c>
      <c r="G25" t="s">
        <v>1398</v>
      </c>
      <c r="H25" s="4">
        <v>26.4</v>
      </c>
      <c r="I25" s="4">
        <v>22.7</v>
      </c>
      <c r="J25" s="4">
        <v>1.9</v>
      </c>
      <c r="K25" s="4">
        <v>2.2999999999999998</v>
      </c>
      <c r="L25" s="4">
        <v>2.8</v>
      </c>
      <c r="M25" s="4">
        <v>18.899999999999999</v>
      </c>
      <c r="N25" s="4">
        <v>21.5</v>
      </c>
      <c r="O25" s="4">
        <v>50.7</v>
      </c>
      <c r="P25" s="4">
        <v>7</v>
      </c>
      <c r="U25" s="5">
        <f t="shared" si="0"/>
        <v>105.6</v>
      </c>
    </row>
    <row r="26" spans="1:21" x14ac:dyDescent="0.2">
      <c r="A26" t="s">
        <v>1399</v>
      </c>
      <c r="B26" s="1">
        <v>44966</v>
      </c>
      <c r="C26" t="s">
        <v>1366</v>
      </c>
      <c r="D26" t="s">
        <v>1383</v>
      </c>
      <c r="E26" t="s">
        <v>19</v>
      </c>
      <c r="F26" t="s">
        <v>19</v>
      </c>
      <c r="G26" t="s">
        <v>19</v>
      </c>
      <c r="U26" s="5"/>
    </row>
    <row r="27" spans="1:21" x14ac:dyDescent="0.2">
      <c r="A27" t="s">
        <v>1400</v>
      </c>
      <c r="B27" s="1">
        <v>44966</v>
      </c>
      <c r="C27" t="s">
        <v>1366</v>
      </c>
      <c r="D27">
        <v>0.28000000000000003</v>
      </c>
      <c r="E27">
        <v>101</v>
      </c>
      <c r="F27">
        <v>1</v>
      </c>
      <c r="G27" t="s">
        <v>19</v>
      </c>
      <c r="H27" s="4">
        <v>28</v>
      </c>
      <c r="I27" s="4">
        <v>18</v>
      </c>
      <c r="U27" s="5">
        <f t="shared" si="0"/>
        <v>112</v>
      </c>
    </row>
    <row r="28" spans="1:21" x14ac:dyDescent="0.2">
      <c r="A28" t="s">
        <v>1401</v>
      </c>
      <c r="B28" s="1">
        <v>44966</v>
      </c>
      <c r="C28" t="s">
        <v>1366</v>
      </c>
      <c r="D28">
        <v>0.21</v>
      </c>
      <c r="E28">
        <v>113</v>
      </c>
      <c r="F28">
        <v>1</v>
      </c>
      <c r="G28" t="s">
        <v>19</v>
      </c>
      <c r="H28" s="4">
        <v>20.5</v>
      </c>
      <c r="I28" s="4">
        <v>14</v>
      </c>
      <c r="U28" s="5">
        <f t="shared" si="0"/>
        <v>82</v>
      </c>
    </row>
    <row r="29" spans="1:21" x14ac:dyDescent="0.2">
      <c r="A29" t="s">
        <v>1402</v>
      </c>
      <c r="B29" s="1">
        <v>44966</v>
      </c>
      <c r="C29" t="s">
        <v>1366</v>
      </c>
      <c r="D29">
        <v>0.27</v>
      </c>
      <c r="E29">
        <v>162</v>
      </c>
      <c r="F29">
        <v>1</v>
      </c>
      <c r="G29" t="s">
        <v>19</v>
      </c>
      <c r="H29" s="4">
        <v>26.5</v>
      </c>
      <c r="I29" s="4">
        <v>18.5</v>
      </c>
      <c r="U29" s="5">
        <f t="shared" si="0"/>
        <v>106</v>
      </c>
    </row>
    <row r="30" spans="1:21" x14ac:dyDescent="0.2">
      <c r="A30" t="s">
        <v>1403</v>
      </c>
      <c r="B30" s="1">
        <v>44966</v>
      </c>
      <c r="C30" t="s">
        <v>1366</v>
      </c>
      <c r="D30">
        <v>0.28000000000000003</v>
      </c>
      <c r="E30">
        <v>200</v>
      </c>
      <c r="F30">
        <v>1</v>
      </c>
      <c r="G30" t="s">
        <v>19</v>
      </c>
      <c r="H30" s="4">
        <v>27.5</v>
      </c>
      <c r="I30" s="4">
        <v>20.5</v>
      </c>
      <c r="U30" s="5">
        <f t="shared" si="0"/>
        <v>110</v>
      </c>
    </row>
    <row r="31" spans="1:21" x14ac:dyDescent="0.2">
      <c r="A31" t="s">
        <v>1404</v>
      </c>
      <c r="B31" s="1">
        <v>44966</v>
      </c>
      <c r="C31" t="s">
        <v>1366</v>
      </c>
      <c r="D31">
        <v>0.27</v>
      </c>
      <c r="E31">
        <v>127</v>
      </c>
      <c r="F31">
        <v>1</v>
      </c>
      <c r="G31" t="s">
        <v>19</v>
      </c>
      <c r="H31" s="4">
        <v>27</v>
      </c>
      <c r="I31" s="4">
        <v>22</v>
      </c>
      <c r="U31" s="5">
        <f t="shared" si="0"/>
        <v>108</v>
      </c>
    </row>
    <row r="32" spans="1:21" x14ac:dyDescent="0.2">
      <c r="A32" t="s">
        <v>1405</v>
      </c>
      <c r="B32" s="1">
        <v>44966</v>
      </c>
      <c r="C32" t="s">
        <v>1366</v>
      </c>
      <c r="D32">
        <v>0.14000000000000001</v>
      </c>
      <c r="E32">
        <v>132</v>
      </c>
      <c r="F32">
        <v>1</v>
      </c>
      <c r="G32" t="s">
        <v>19</v>
      </c>
      <c r="H32" s="4">
        <v>14</v>
      </c>
      <c r="U32" s="5">
        <f t="shared" si="0"/>
        <v>56</v>
      </c>
    </row>
    <row r="33" spans="1:21" x14ac:dyDescent="0.2">
      <c r="A33" t="s">
        <v>1406</v>
      </c>
      <c r="B33" s="1">
        <v>44966</v>
      </c>
      <c r="C33" t="s">
        <v>1366</v>
      </c>
      <c r="D33" t="s">
        <v>1383</v>
      </c>
      <c r="E33" t="s">
        <v>19</v>
      </c>
      <c r="F33" t="s">
        <v>19</v>
      </c>
      <c r="G33" t="s">
        <v>19</v>
      </c>
      <c r="U33" s="5"/>
    </row>
    <row r="34" spans="1:21" x14ac:dyDescent="0.2">
      <c r="A34" t="s">
        <v>1407</v>
      </c>
      <c r="B34" s="1">
        <v>44966</v>
      </c>
      <c r="C34" t="s">
        <v>1366</v>
      </c>
      <c r="D34">
        <v>0.23</v>
      </c>
      <c r="E34">
        <v>197</v>
      </c>
      <c r="F34">
        <v>1</v>
      </c>
      <c r="G34" t="s">
        <v>19</v>
      </c>
      <c r="H34" s="4">
        <v>22.5</v>
      </c>
      <c r="I34" s="4">
        <v>22</v>
      </c>
      <c r="U34" s="5">
        <f t="shared" si="0"/>
        <v>90</v>
      </c>
    </row>
    <row r="35" spans="1:21" x14ac:dyDescent="0.2">
      <c r="A35" t="s">
        <v>1408</v>
      </c>
      <c r="B35" s="1">
        <v>44966</v>
      </c>
      <c r="C35" t="s">
        <v>1366</v>
      </c>
      <c r="D35" t="s">
        <v>19</v>
      </c>
      <c r="E35">
        <v>170</v>
      </c>
      <c r="F35" t="s">
        <v>19</v>
      </c>
      <c r="G35" t="s">
        <v>19</v>
      </c>
      <c r="I35" s="4">
        <v>21.5</v>
      </c>
      <c r="U35" s="5"/>
    </row>
    <row r="36" spans="1:21" x14ac:dyDescent="0.2">
      <c r="A36" t="s">
        <v>1409</v>
      </c>
      <c r="B36" s="1">
        <v>45048</v>
      </c>
      <c r="C36" t="s">
        <v>1366</v>
      </c>
      <c r="D36">
        <v>16.28</v>
      </c>
      <c r="E36">
        <v>290</v>
      </c>
      <c r="F36">
        <v>18</v>
      </c>
      <c r="G36" t="s">
        <v>1410</v>
      </c>
      <c r="H36" s="4">
        <v>27.2</v>
      </c>
      <c r="I36" s="4">
        <v>19.7</v>
      </c>
      <c r="J36" s="4">
        <v>1.6</v>
      </c>
      <c r="K36" s="4">
        <v>8.9</v>
      </c>
      <c r="L36" s="4">
        <v>2.8</v>
      </c>
      <c r="P36" s="4">
        <v>9.6999999999999993</v>
      </c>
      <c r="Q36" s="4">
        <v>92.2</v>
      </c>
      <c r="R36" s="4">
        <v>184.8</v>
      </c>
      <c r="S36" s="4">
        <v>2.2999999999999998</v>
      </c>
      <c r="T36" s="4">
        <v>3.6</v>
      </c>
      <c r="U36" s="5">
        <f t="shared" si="0"/>
        <v>108.8</v>
      </c>
    </row>
    <row r="37" spans="1:21" x14ac:dyDescent="0.2">
      <c r="A37" t="s">
        <v>1411</v>
      </c>
      <c r="B37" s="1">
        <v>44966</v>
      </c>
      <c r="C37" t="s">
        <v>1366</v>
      </c>
      <c r="D37">
        <v>0.16</v>
      </c>
      <c r="E37">
        <v>219</v>
      </c>
      <c r="F37">
        <v>1</v>
      </c>
      <c r="G37" t="s">
        <v>19</v>
      </c>
      <c r="H37" s="4">
        <v>15.5</v>
      </c>
      <c r="I37" s="4">
        <v>12.5</v>
      </c>
      <c r="U37" s="5">
        <f t="shared" si="0"/>
        <v>62</v>
      </c>
    </row>
    <row r="38" spans="1:21" x14ac:dyDescent="0.2">
      <c r="A38" t="s">
        <v>1412</v>
      </c>
      <c r="B38" s="1">
        <v>44966</v>
      </c>
      <c r="C38" t="s">
        <v>1366</v>
      </c>
      <c r="D38">
        <v>0.23</v>
      </c>
      <c r="E38">
        <v>333</v>
      </c>
      <c r="F38">
        <v>1</v>
      </c>
      <c r="G38" t="s">
        <v>19</v>
      </c>
      <c r="H38" s="4">
        <v>23</v>
      </c>
      <c r="I38" s="4">
        <v>12</v>
      </c>
      <c r="U38" s="5">
        <f t="shared" si="0"/>
        <v>92</v>
      </c>
    </row>
    <row r="39" spans="1:21" x14ac:dyDescent="0.2">
      <c r="A39" t="s">
        <v>1413</v>
      </c>
      <c r="B39" s="1">
        <v>44966</v>
      </c>
      <c r="C39" t="s">
        <v>1366</v>
      </c>
      <c r="D39">
        <v>0.26</v>
      </c>
      <c r="E39">
        <v>302</v>
      </c>
      <c r="F39">
        <v>1</v>
      </c>
      <c r="G39" t="s">
        <v>19</v>
      </c>
      <c r="H39" s="4">
        <v>26</v>
      </c>
      <c r="I39" s="4">
        <v>17</v>
      </c>
      <c r="U39" s="5">
        <f t="shared" si="0"/>
        <v>104</v>
      </c>
    </row>
    <row r="40" spans="1:21" x14ac:dyDescent="0.2">
      <c r="A40" t="s">
        <v>1414</v>
      </c>
      <c r="B40" s="1">
        <v>44966</v>
      </c>
      <c r="C40" t="s">
        <v>1366</v>
      </c>
      <c r="D40">
        <v>0.23</v>
      </c>
      <c r="E40">
        <v>188</v>
      </c>
      <c r="F40">
        <v>1</v>
      </c>
      <c r="G40" t="s">
        <v>19</v>
      </c>
      <c r="H40" s="4">
        <v>22.5</v>
      </c>
      <c r="I40" s="4">
        <v>20.5</v>
      </c>
      <c r="U40" s="5">
        <f t="shared" si="0"/>
        <v>90</v>
      </c>
    </row>
    <row r="41" spans="1:21" x14ac:dyDescent="0.2">
      <c r="A41" t="s">
        <v>1415</v>
      </c>
      <c r="B41" s="1">
        <v>44966</v>
      </c>
      <c r="C41" t="s">
        <v>1366</v>
      </c>
      <c r="D41">
        <v>0.18</v>
      </c>
      <c r="E41">
        <v>351</v>
      </c>
      <c r="F41">
        <v>1</v>
      </c>
      <c r="G41" t="s">
        <v>19</v>
      </c>
      <c r="H41" s="4">
        <v>18</v>
      </c>
      <c r="I41" s="4">
        <v>11</v>
      </c>
      <c r="U41" s="5">
        <f t="shared" si="0"/>
        <v>72</v>
      </c>
    </row>
    <row r="42" spans="1:21" x14ac:dyDescent="0.2">
      <c r="A42" t="s">
        <v>1416</v>
      </c>
      <c r="B42" s="1">
        <v>44966</v>
      </c>
      <c r="C42" t="s">
        <v>1366</v>
      </c>
      <c r="D42">
        <v>0.15</v>
      </c>
      <c r="E42">
        <v>6</v>
      </c>
      <c r="F42">
        <v>1</v>
      </c>
      <c r="G42" t="s">
        <v>19</v>
      </c>
      <c r="H42" s="4">
        <v>15</v>
      </c>
      <c r="I42" s="4">
        <v>11</v>
      </c>
      <c r="U42" s="5">
        <f t="shared" si="0"/>
        <v>60</v>
      </c>
    </row>
    <row r="43" spans="1:21" x14ac:dyDescent="0.2">
      <c r="A43" t="s">
        <v>1417</v>
      </c>
      <c r="B43" s="1">
        <v>44966</v>
      </c>
      <c r="C43" t="s">
        <v>1366</v>
      </c>
      <c r="D43">
        <v>0.13</v>
      </c>
      <c r="E43">
        <v>28</v>
      </c>
      <c r="F43">
        <v>1</v>
      </c>
      <c r="G43" t="s">
        <v>19</v>
      </c>
      <c r="H43" s="4">
        <v>13</v>
      </c>
      <c r="I43" s="4">
        <v>11</v>
      </c>
      <c r="U43" s="5">
        <f t="shared" si="0"/>
        <v>52</v>
      </c>
    </row>
    <row r="44" spans="1:21" x14ac:dyDescent="0.2">
      <c r="A44" t="s">
        <v>1418</v>
      </c>
      <c r="B44" s="1">
        <v>44966</v>
      </c>
      <c r="C44" t="s">
        <v>1366</v>
      </c>
      <c r="D44" t="s">
        <v>19</v>
      </c>
      <c r="E44">
        <v>6</v>
      </c>
      <c r="F44" t="s">
        <v>19</v>
      </c>
      <c r="G44" t="s">
        <v>19</v>
      </c>
      <c r="U44" s="5"/>
    </row>
    <row r="45" spans="1:21" x14ac:dyDescent="0.2">
      <c r="A45" t="s">
        <v>1419</v>
      </c>
      <c r="B45" s="1">
        <v>44966</v>
      </c>
      <c r="C45" t="s">
        <v>1366</v>
      </c>
      <c r="D45">
        <v>0.21</v>
      </c>
      <c r="E45">
        <v>144</v>
      </c>
      <c r="F45">
        <v>1</v>
      </c>
      <c r="G45" t="s">
        <v>19</v>
      </c>
      <c r="H45" s="4">
        <v>21</v>
      </c>
      <c r="I45" s="4">
        <v>18</v>
      </c>
      <c r="U45" s="5">
        <f t="shared" si="0"/>
        <v>84</v>
      </c>
    </row>
    <row r="46" spans="1:21" x14ac:dyDescent="0.2">
      <c r="A46" t="s">
        <v>1420</v>
      </c>
      <c r="B46" s="1">
        <v>45048</v>
      </c>
      <c r="C46" t="s">
        <v>1366</v>
      </c>
      <c r="D46">
        <v>6.29</v>
      </c>
      <c r="E46">
        <v>238</v>
      </c>
      <c r="F46">
        <v>9</v>
      </c>
      <c r="G46" t="s">
        <v>19</v>
      </c>
      <c r="H46" s="4">
        <v>26</v>
      </c>
      <c r="I46" s="4">
        <v>23.2</v>
      </c>
      <c r="J46" s="4">
        <v>13.3</v>
      </c>
      <c r="K46" s="4">
        <v>14.3</v>
      </c>
      <c r="L46" s="4">
        <v>3</v>
      </c>
      <c r="M46" s="4">
        <v>30.6</v>
      </c>
      <c r="N46" s="4">
        <v>32.700000000000003</v>
      </c>
      <c r="O46" s="4">
        <v>63.7</v>
      </c>
      <c r="P46" s="4">
        <v>8.5</v>
      </c>
      <c r="Q46" s="4">
        <v>81.8</v>
      </c>
      <c r="R46" s="4">
        <v>159.80000000000001</v>
      </c>
      <c r="T46" s="4">
        <v>17</v>
      </c>
      <c r="U46" s="5">
        <f t="shared" si="0"/>
        <v>104</v>
      </c>
    </row>
    <row r="47" spans="1:21" x14ac:dyDescent="0.2">
      <c r="A47" t="s">
        <v>1421</v>
      </c>
      <c r="B47" s="1">
        <v>45048</v>
      </c>
      <c r="C47" t="s">
        <v>1366</v>
      </c>
      <c r="D47">
        <v>7.45</v>
      </c>
      <c r="E47">
        <v>255</v>
      </c>
      <c r="F47">
        <v>11</v>
      </c>
      <c r="G47" t="s">
        <v>1422</v>
      </c>
      <c r="H47" s="4">
        <v>16.8</v>
      </c>
      <c r="I47" s="4">
        <v>15.8</v>
      </c>
      <c r="J47" s="4">
        <v>1.1000000000000001</v>
      </c>
      <c r="K47" s="4">
        <v>2.6</v>
      </c>
      <c r="L47" s="4">
        <v>3</v>
      </c>
      <c r="M47" s="4">
        <v>14.6</v>
      </c>
      <c r="N47" s="4">
        <v>23.5</v>
      </c>
      <c r="O47" s="4">
        <v>55.1</v>
      </c>
      <c r="P47" s="4">
        <v>7.6</v>
      </c>
      <c r="Q47" s="4">
        <v>76.3</v>
      </c>
      <c r="R47" s="4">
        <v>149.19999999999999</v>
      </c>
      <c r="S47" s="4">
        <v>4</v>
      </c>
      <c r="T47" s="4">
        <v>12.9</v>
      </c>
      <c r="U47" s="5">
        <f t="shared" si="0"/>
        <v>67.2</v>
      </c>
    </row>
    <row r="48" spans="1:21" x14ac:dyDescent="0.2">
      <c r="A48" t="s">
        <v>1423</v>
      </c>
      <c r="B48" s="1">
        <v>45048</v>
      </c>
      <c r="C48" t="s">
        <v>1366</v>
      </c>
      <c r="D48">
        <v>15.6</v>
      </c>
      <c r="E48">
        <v>284</v>
      </c>
      <c r="F48">
        <v>13</v>
      </c>
      <c r="G48" t="s">
        <v>19</v>
      </c>
      <c r="H48" s="4">
        <v>34</v>
      </c>
      <c r="I48" s="4">
        <v>25.5</v>
      </c>
      <c r="J48" s="4">
        <v>12.4</v>
      </c>
      <c r="K48" s="4">
        <v>20.9</v>
      </c>
      <c r="L48" s="4">
        <v>3</v>
      </c>
      <c r="M48" s="4">
        <v>22.6</v>
      </c>
      <c r="N48" s="4">
        <v>24.4</v>
      </c>
      <c r="O48" s="4">
        <v>54.6</v>
      </c>
      <c r="P48" s="4">
        <v>12.9</v>
      </c>
      <c r="Q48" s="4">
        <v>134.5</v>
      </c>
      <c r="R48" s="4">
        <v>265.2</v>
      </c>
      <c r="S48" s="4">
        <v>1.8</v>
      </c>
      <c r="T48" s="4">
        <v>13.5</v>
      </c>
      <c r="U48" s="5">
        <f t="shared" si="0"/>
        <v>136</v>
      </c>
    </row>
    <row r="49" spans="1:21" x14ac:dyDescent="0.2">
      <c r="A49" t="s">
        <v>1424</v>
      </c>
      <c r="B49" s="1">
        <v>45048</v>
      </c>
      <c r="C49" t="s">
        <v>1366</v>
      </c>
      <c r="D49">
        <v>7.65</v>
      </c>
      <c r="E49">
        <v>187</v>
      </c>
      <c r="F49">
        <v>11</v>
      </c>
      <c r="G49" t="s">
        <v>1422</v>
      </c>
      <c r="H49" s="4">
        <v>18</v>
      </c>
      <c r="I49" s="4">
        <v>14.3</v>
      </c>
      <c r="J49" s="4">
        <v>0.9</v>
      </c>
      <c r="K49" s="4">
        <v>1.4</v>
      </c>
      <c r="L49" s="4">
        <v>3</v>
      </c>
      <c r="M49" s="4">
        <v>20.2</v>
      </c>
      <c r="N49" s="4">
        <v>25.3</v>
      </c>
      <c r="O49" s="4">
        <v>53</v>
      </c>
      <c r="P49" s="4">
        <v>6.7</v>
      </c>
      <c r="Q49" s="4">
        <v>76</v>
      </c>
      <c r="R49" s="4">
        <v>150</v>
      </c>
      <c r="S49" s="4">
        <v>0.9</v>
      </c>
      <c r="T49" s="4">
        <v>13.9</v>
      </c>
      <c r="U49" s="5">
        <f t="shared" si="0"/>
        <v>72</v>
      </c>
    </row>
    <row r="50" spans="1:21" x14ac:dyDescent="0.2">
      <c r="A50" t="s">
        <v>1425</v>
      </c>
      <c r="B50" s="1">
        <v>45048</v>
      </c>
      <c r="C50" t="s">
        <v>1366</v>
      </c>
      <c r="D50">
        <v>9.76</v>
      </c>
      <c r="E50">
        <v>150</v>
      </c>
      <c r="F50" t="s">
        <v>19</v>
      </c>
      <c r="G50" t="s">
        <v>1426</v>
      </c>
      <c r="H50" s="4">
        <v>34.200000000000003</v>
      </c>
      <c r="I50" s="4">
        <v>20</v>
      </c>
      <c r="J50" s="4">
        <v>33.299999999999997</v>
      </c>
      <c r="K50" s="4">
        <v>41.6</v>
      </c>
      <c r="L50" s="4">
        <v>2.2000000000000002</v>
      </c>
      <c r="M50" s="4">
        <v>30.6</v>
      </c>
      <c r="N50" s="4">
        <v>34.6</v>
      </c>
      <c r="O50" s="4">
        <v>53.7</v>
      </c>
      <c r="P50" s="4">
        <v>12.5</v>
      </c>
      <c r="Q50" s="4">
        <v>100</v>
      </c>
      <c r="R50" s="4">
        <v>196.7</v>
      </c>
      <c r="S50" s="4">
        <v>1.8</v>
      </c>
      <c r="T50" s="4">
        <v>15.8</v>
      </c>
      <c r="U50" s="5">
        <f t="shared" si="0"/>
        <v>136.80000000000001</v>
      </c>
    </row>
    <row r="51" spans="1:21" x14ac:dyDescent="0.2">
      <c r="A51" t="s">
        <v>1427</v>
      </c>
      <c r="B51" s="1">
        <v>45048</v>
      </c>
      <c r="C51" t="s">
        <v>1366</v>
      </c>
      <c r="D51">
        <v>7.85</v>
      </c>
      <c r="E51">
        <v>213</v>
      </c>
      <c r="F51">
        <v>13</v>
      </c>
      <c r="G51" t="s">
        <v>1428</v>
      </c>
      <c r="H51" s="4">
        <v>19.7</v>
      </c>
      <c r="I51" s="4">
        <v>14.8</v>
      </c>
      <c r="J51" s="4">
        <v>1.9</v>
      </c>
      <c r="K51" s="4">
        <v>1.9</v>
      </c>
      <c r="L51" s="4">
        <v>2.7</v>
      </c>
      <c r="M51" s="4">
        <v>24.4</v>
      </c>
      <c r="N51" s="4">
        <v>18.5</v>
      </c>
      <c r="O51" s="4">
        <v>50.2</v>
      </c>
      <c r="P51" s="4">
        <v>8.8000000000000007</v>
      </c>
      <c r="Q51" s="4">
        <v>64.5</v>
      </c>
      <c r="R51" s="4">
        <v>135.1</v>
      </c>
      <c r="S51" s="4">
        <v>1.1000000000000001</v>
      </c>
      <c r="T51" s="4">
        <v>8.1999999999999993</v>
      </c>
      <c r="U51" s="5">
        <f t="shared" si="0"/>
        <v>78.8</v>
      </c>
    </row>
    <row r="52" spans="1:21" x14ac:dyDescent="0.2">
      <c r="A52" t="s">
        <v>1429</v>
      </c>
      <c r="B52" s="1">
        <v>45047</v>
      </c>
      <c r="C52" t="s">
        <v>1366</v>
      </c>
      <c r="D52">
        <v>14</v>
      </c>
      <c r="E52">
        <v>350</v>
      </c>
      <c r="F52">
        <v>16</v>
      </c>
      <c r="G52" t="s">
        <v>19</v>
      </c>
      <c r="H52" s="4">
        <v>29.7</v>
      </c>
      <c r="I52" s="4">
        <v>19</v>
      </c>
      <c r="J52" s="4">
        <v>11.4</v>
      </c>
      <c r="K52" s="4">
        <v>14.9</v>
      </c>
      <c r="L52" s="4">
        <v>2.5</v>
      </c>
      <c r="M52" s="4">
        <v>19.899999999999999</v>
      </c>
      <c r="N52" s="4">
        <v>21.9</v>
      </c>
      <c r="O52" s="4">
        <v>47.4</v>
      </c>
      <c r="P52" s="4">
        <v>10.199999999999999</v>
      </c>
      <c r="Q52" s="4">
        <v>89.7</v>
      </c>
      <c r="R52" s="4">
        <v>177.3</v>
      </c>
      <c r="S52" s="4">
        <v>2.8</v>
      </c>
      <c r="T52" s="4">
        <v>3.3</v>
      </c>
      <c r="U52" s="5">
        <f t="shared" si="0"/>
        <v>118.8</v>
      </c>
    </row>
    <row r="53" spans="1:21" x14ac:dyDescent="0.2">
      <c r="A53" t="s">
        <v>1430</v>
      </c>
      <c r="B53" s="1">
        <v>45048</v>
      </c>
      <c r="C53" t="s">
        <v>1366</v>
      </c>
      <c r="D53">
        <v>4.9000000000000004</v>
      </c>
      <c r="E53">
        <v>160</v>
      </c>
      <c r="F53">
        <v>9</v>
      </c>
      <c r="G53" t="s">
        <v>1431</v>
      </c>
      <c r="H53" s="4">
        <v>23.3</v>
      </c>
      <c r="I53" s="4">
        <v>13.5</v>
      </c>
      <c r="J53" s="4">
        <v>1.7</v>
      </c>
      <c r="K53" s="4">
        <v>2.1</v>
      </c>
      <c r="L53" s="4">
        <v>3</v>
      </c>
      <c r="M53" s="4">
        <v>15.4</v>
      </c>
      <c r="N53" s="4">
        <v>15.1</v>
      </c>
      <c r="O53" s="4">
        <v>36.700000000000003</v>
      </c>
      <c r="P53" s="4">
        <v>8.1999999999999993</v>
      </c>
      <c r="Q53" s="4">
        <v>82.3</v>
      </c>
      <c r="R53" s="4">
        <v>164.5</v>
      </c>
      <c r="S53" s="4">
        <v>1</v>
      </c>
      <c r="T53" s="4">
        <v>4.8</v>
      </c>
      <c r="U53" s="5">
        <f t="shared" si="0"/>
        <v>93.2</v>
      </c>
    </row>
    <row r="54" spans="1:21" x14ac:dyDescent="0.2">
      <c r="A54" t="s">
        <v>1432</v>
      </c>
      <c r="B54" s="1">
        <v>45048</v>
      </c>
      <c r="C54" t="s">
        <v>1366</v>
      </c>
      <c r="D54">
        <v>4.42</v>
      </c>
      <c r="E54">
        <v>141</v>
      </c>
      <c r="F54">
        <v>6</v>
      </c>
      <c r="G54" t="s">
        <v>19</v>
      </c>
      <c r="H54" s="4">
        <v>31.3</v>
      </c>
      <c r="I54" s="4">
        <v>20.3</v>
      </c>
      <c r="J54" s="4">
        <v>36.799999999999997</v>
      </c>
      <c r="K54" s="4">
        <v>27.3</v>
      </c>
      <c r="L54" s="4">
        <v>3</v>
      </c>
      <c r="M54" s="4">
        <v>33.1</v>
      </c>
      <c r="N54" s="4">
        <v>34.299999999999997</v>
      </c>
      <c r="O54" s="4">
        <v>63.7</v>
      </c>
      <c r="P54" s="4">
        <v>13.3</v>
      </c>
      <c r="Q54" s="4">
        <v>90.8</v>
      </c>
      <c r="R54" s="4">
        <v>175.2</v>
      </c>
      <c r="S54" s="4">
        <v>0.2</v>
      </c>
      <c r="T54" s="4">
        <v>6.5</v>
      </c>
      <c r="U54" s="5">
        <f t="shared" si="0"/>
        <v>125.2</v>
      </c>
    </row>
    <row r="55" spans="1:21" x14ac:dyDescent="0.2">
      <c r="A55" t="s">
        <v>1433</v>
      </c>
      <c r="B55" s="1">
        <v>45048</v>
      </c>
      <c r="C55" t="s">
        <v>1366</v>
      </c>
      <c r="D55">
        <v>3.41</v>
      </c>
      <c r="E55">
        <v>170</v>
      </c>
      <c r="F55">
        <v>3</v>
      </c>
      <c r="G55" t="s">
        <v>1434</v>
      </c>
      <c r="H55" s="4">
        <v>22.6</v>
      </c>
      <c r="I55" s="4">
        <v>14.5</v>
      </c>
      <c r="J55" s="4">
        <v>2.7</v>
      </c>
      <c r="K55" s="4">
        <v>2.8</v>
      </c>
      <c r="L55" s="4">
        <v>3</v>
      </c>
      <c r="M55" s="4">
        <v>21.2</v>
      </c>
      <c r="N55" s="4">
        <v>19.8</v>
      </c>
      <c r="O55" s="4">
        <v>49.4</v>
      </c>
      <c r="P55" s="4">
        <v>9.6999999999999993</v>
      </c>
      <c r="Q55" s="4">
        <v>86.5</v>
      </c>
      <c r="S55" s="4">
        <v>1.4</v>
      </c>
      <c r="U55" s="5">
        <f t="shared" si="0"/>
        <v>90.4</v>
      </c>
    </row>
    <row r="56" spans="1:21" x14ac:dyDescent="0.2">
      <c r="A56" t="s">
        <v>1435</v>
      </c>
      <c r="B56" s="1">
        <v>45048</v>
      </c>
      <c r="C56" t="s">
        <v>1366</v>
      </c>
      <c r="D56">
        <v>4.8</v>
      </c>
      <c r="E56">
        <v>140</v>
      </c>
      <c r="F56">
        <v>5</v>
      </c>
      <c r="G56" t="s">
        <v>1436</v>
      </c>
      <c r="H56" s="4">
        <v>22.8</v>
      </c>
      <c r="I56" s="4">
        <v>13.7</v>
      </c>
      <c r="J56" s="4">
        <v>18.399999999999999</v>
      </c>
      <c r="K56" s="4">
        <v>26.7</v>
      </c>
      <c r="L56" s="4">
        <v>3</v>
      </c>
      <c r="M56" s="4">
        <v>26.5</v>
      </c>
      <c r="N56" s="4">
        <v>30.2</v>
      </c>
      <c r="O56" s="4">
        <v>58</v>
      </c>
      <c r="P56" s="4">
        <v>11.3</v>
      </c>
      <c r="Q56" s="4">
        <v>93.8</v>
      </c>
      <c r="R56" s="4">
        <v>191.8</v>
      </c>
      <c r="S56" s="4">
        <v>0.7</v>
      </c>
      <c r="T56" s="4">
        <v>6.2</v>
      </c>
      <c r="U56" s="5">
        <f t="shared" si="0"/>
        <v>91.2</v>
      </c>
    </row>
    <row r="57" spans="1:21" x14ac:dyDescent="0.2">
      <c r="A57" t="s">
        <v>1437</v>
      </c>
      <c r="B57" s="1">
        <v>45048</v>
      </c>
      <c r="C57" t="s">
        <v>1366</v>
      </c>
      <c r="D57">
        <v>3.65</v>
      </c>
      <c r="E57">
        <v>175</v>
      </c>
      <c r="F57">
        <v>5</v>
      </c>
      <c r="G57" t="s">
        <v>1438</v>
      </c>
      <c r="H57" s="4">
        <v>36.9</v>
      </c>
      <c r="I57" s="4">
        <v>20.5</v>
      </c>
      <c r="J57" s="4">
        <v>3.4</v>
      </c>
      <c r="K57" s="4">
        <v>2.8</v>
      </c>
      <c r="L57" s="4">
        <v>2</v>
      </c>
      <c r="M57" s="4">
        <v>19.5</v>
      </c>
      <c r="N57" s="4">
        <v>24.6</v>
      </c>
      <c r="O57" s="4">
        <v>47.4</v>
      </c>
      <c r="P57" s="4">
        <v>15</v>
      </c>
      <c r="Q57" s="4">
        <v>97.7</v>
      </c>
      <c r="R57" s="4">
        <v>193</v>
      </c>
      <c r="S57" s="4">
        <v>0.5</v>
      </c>
      <c r="T57" s="4">
        <v>12.5</v>
      </c>
      <c r="U57" s="5">
        <f t="shared" si="0"/>
        <v>147.6</v>
      </c>
    </row>
    <row r="58" spans="1:21" x14ac:dyDescent="0.2">
      <c r="A58" t="s">
        <v>1439</v>
      </c>
      <c r="B58" s="1">
        <v>45048</v>
      </c>
      <c r="C58" t="s">
        <v>1366</v>
      </c>
      <c r="D58">
        <v>0.71</v>
      </c>
      <c r="E58">
        <v>37</v>
      </c>
      <c r="F58">
        <v>2</v>
      </c>
      <c r="G58" t="s">
        <v>19</v>
      </c>
      <c r="H58" s="4">
        <v>20.5</v>
      </c>
      <c r="I58" s="4">
        <v>12.8</v>
      </c>
      <c r="J58" s="4">
        <v>17.899999999999999</v>
      </c>
      <c r="K58" s="4">
        <v>18.399999999999999</v>
      </c>
      <c r="L58" s="4">
        <v>3</v>
      </c>
      <c r="M58" s="4">
        <v>34.4</v>
      </c>
      <c r="N58" s="4">
        <v>34.799999999999997</v>
      </c>
      <c r="O58" s="4">
        <v>63.4</v>
      </c>
      <c r="P58" s="4">
        <v>10.5</v>
      </c>
      <c r="Q58" s="4">
        <v>71</v>
      </c>
      <c r="U58" s="5">
        <f t="shared" si="0"/>
        <v>82</v>
      </c>
    </row>
    <row r="59" spans="1:21" x14ac:dyDescent="0.2">
      <c r="A59" t="s">
        <v>1440</v>
      </c>
      <c r="B59" s="1">
        <v>45048</v>
      </c>
      <c r="C59" t="s">
        <v>1366</v>
      </c>
      <c r="D59">
        <v>3.3</v>
      </c>
      <c r="E59">
        <v>15</v>
      </c>
      <c r="F59">
        <v>3</v>
      </c>
      <c r="G59" t="s">
        <v>1441</v>
      </c>
      <c r="H59" s="4">
        <v>26.2</v>
      </c>
      <c r="I59" s="4">
        <v>20.8</v>
      </c>
      <c r="J59" s="4">
        <v>3.1</v>
      </c>
      <c r="K59" s="4">
        <v>3.9</v>
      </c>
      <c r="L59" s="4">
        <v>3</v>
      </c>
      <c r="M59" s="4">
        <v>28.8</v>
      </c>
      <c r="N59" s="4">
        <v>26.1</v>
      </c>
      <c r="O59" s="4">
        <v>56.5</v>
      </c>
      <c r="P59" s="4">
        <v>12.7</v>
      </c>
      <c r="Q59" s="4">
        <v>81</v>
      </c>
      <c r="R59" s="4">
        <v>167.8</v>
      </c>
      <c r="S59" s="4">
        <v>0.7</v>
      </c>
      <c r="T59" s="4">
        <v>176</v>
      </c>
      <c r="U59" s="5">
        <f t="shared" si="0"/>
        <v>104.8</v>
      </c>
    </row>
    <row r="60" spans="1:21" x14ac:dyDescent="0.2">
      <c r="A60" t="s">
        <v>1442</v>
      </c>
      <c r="B60" s="1">
        <v>45048</v>
      </c>
      <c r="C60" t="s">
        <v>1366</v>
      </c>
      <c r="D60">
        <v>2</v>
      </c>
      <c r="E60">
        <v>160</v>
      </c>
      <c r="F60">
        <v>3</v>
      </c>
      <c r="G60" t="s">
        <v>19</v>
      </c>
      <c r="H60" s="4">
        <v>35.700000000000003</v>
      </c>
      <c r="I60" s="4">
        <v>24.2</v>
      </c>
      <c r="J60" s="4">
        <v>30.7</v>
      </c>
      <c r="K60" s="4">
        <v>35.6</v>
      </c>
      <c r="L60" s="4">
        <v>3</v>
      </c>
      <c r="M60" s="4">
        <v>37.1</v>
      </c>
      <c r="N60" s="4">
        <v>36.200000000000003</v>
      </c>
      <c r="O60" s="4">
        <v>72</v>
      </c>
      <c r="P60" s="4">
        <v>16.3</v>
      </c>
      <c r="Q60" s="4">
        <v>104.5</v>
      </c>
      <c r="R60" s="4">
        <v>200</v>
      </c>
      <c r="T60" s="4">
        <v>28</v>
      </c>
      <c r="U60" s="5">
        <f t="shared" si="0"/>
        <v>142.80000000000001</v>
      </c>
    </row>
    <row r="61" spans="1:21" x14ac:dyDescent="0.2">
      <c r="A61" t="s">
        <v>1443</v>
      </c>
      <c r="B61" s="1">
        <v>45048</v>
      </c>
      <c r="C61" t="s">
        <v>1366</v>
      </c>
      <c r="D61">
        <v>2.88</v>
      </c>
      <c r="E61">
        <v>2</v>
      </c>
      <c r="F61">
        <v>4</v>
      </c>
      <c r="G61" t="s">
        <v>1444</v>
      </c>
      <c r="H61" s="4">
        <v>28.8</v>
      </c>
      <c r="I61" s="4">
        <v>25.9</v>
      </c>
      <c r="J61" s="4">
        <v>2</v>
      </c>
      <c r="K61" s="4">
        <v>1.7</v>
      </c>
      <c r="L61" s="4">
        <v>2.5</v>
      </c>
      <c r="M61" s="4">
        <v>26</v>
      </c>
      <c r="N61" s="4">
        <v>25.8</v>
      </c>
      <c r="O61" s="4">
        <v>56</v>
      </c>
      <c r="P61" s="4">
        <v>10.6</v>
      </c>
      <c r="Q61" s="4">
        <v>98</v>
      </c>
      <c r="R61" s="4">
        <v>197.5</v>
      </c>
      <c r="S61" s="4">
        <v>2.4</v>
      </c>
      <c r="T61" s="4">
        <v>21</v>
      </c>
      <c r="U61" s="5">
        <f t="shared" si="0"/>
        <v>115.2</v>
      </c>
    </row>
    <row r="62" spans="1:21" x14ac:dyDescent="0.2">
      <c r="A62" t="s">
        <v>1445</v>
      </c>
      <c r="B62" s="1">
        <v>45048</v>
      </c>
      <c r="C62" t="s">
        <v>1366</v>
      </c>
      <c r="D62">
        <v>10.42</v>
      </c>
      <c r="E62">
        <v>245</v>
      </c>
      <c r="F62">
        <v>7</v>
      </c>
      <c r="G62" t="s">
        <v>1446</v>
      </c>
      <c r="H62" s="4">
        <v>27.5</v>
      </c>
      <c r="I62" s="4">
        <v>25.2</v>
      </c>
      <c r="J62" s="4">
        <v>17.3</v>
      </c>
      <c r="K62" s="4">
        <v>38.4</v>
      </c>
      <c r="L62" s="4">
        <v>2.7</v>
      </c>
      <c r="M62" s="4">
        <v>42.3</v>
      </c>
      <c r="N62" s="4">
        <v>49.2</v>
      </c>
      <c r="O62" s="4">
        <v>92</v>
      </c>
      <c r="P62" s="4">
        <v>7.5</v>
      </c>
      <c r="Q62" s="4">
        <v>87</v>
      </c>
      <c r="R62" s="4">
        <v>173.8</v>
      </c>
      <c r="S62" s="4">
        <v>6</v>
      </c>
      <c r="T62" s="4">
        <v>5.8</v>
      </c>
      <c r="U62" s="5">
        <f t="shared" si="0"/>
        <v>110</v>
      </c>
    </row>
    <row r="63" spans="1:21" x14ac:dyDescent="0.2">
      <c r="A63" t="s">
        <v>1447</v>
      </c>
      <c r="B63" s="1">
        <v>45047</v>
      </c>
      <c r="C63" t="s">
        <v>1366</v>
      </c>
      <c r="D63">
        <v>12.21</v>
      </c>
      <c r="E63">
        <v>15</v>
      </c>
      <c r="F63">
        <v>15</v>
      </c>
      <c r="G63" t="s">
        <v>19</v>
      </c>
      <c r="H63" s="4">
        <v>23</v>
      </c>
      <c r="I63" s="4">
        <v>18.7</v>
      </c>
      <c r="J63" s="4">
        <v>11.6</v>
      </c>
      <c r="K63" s="4">
        <v>9.1999999999999993</v>
      </c>
      <c r="L63" s="4">
        <v>3</v>
      </c>
      <c r="M63" s="4">
        <v>27.6</v>
      </c>
      <c r="N63" s="4">
        <v>29.7</v>
      </c>
      <c r="O63" s="4">
        <v>50</v>
      </c>
      <c r="P63" s="4">
        <v>9.3000000000000007</v>
      </c>
      <c r="Q63" s="4">
        <v>74</v>
      </c>
      <c r="R63" s="4">
        <v>146</v>
      </c>
      <c r="T63" s="4">
        <v>8.6999999999999993</v>
      </c>
      <c r="U63" s="5">
        <f t="shared" si="0"/>
        <v>92</v>
      </c>
    </row>
    <row r="64" spans="1:21" x14ac:dyDescent="0.2">
      <c r="A64" t="s">
        <v>1448</v>
      </c>
      <c r="B64" s="1">
        <v>45048</v>
      </c>
      <c r="C64" t="s">
        <v>1366</v>
      </c>
      <c r="D64">
        <v>13.2</v>
      </c>
      <c r="E64">
        <v>104</v>
      </c>
      <c r="F64">
        <v>13</v>
      </c>
      <c r="G64" t="s">
        <v>1449</v>
      </c>
      <c r="H64" s="4">
        <v>29.5</v>
      </c>
      <c r="I64" s="4">
        <v>22.2</v>
      </c>
      <c r="J64" s="4">
        <v>4.4000000000000004</v>
      </c>
      <c r="K64" s="4">
        <v>3.8</v>
      </c>
      <c r="L64" s="4">
        <v>2.8</v>
      </c>
      <c r="M64" s="4">
        <v>25</v>
      </c>
      <c r="N64" s="4">
        <v>22</v>
      </c>
      <c r="O64" s="4">
        <v>53.7</v>
      </c>
      <c r="P64" s="4">
        <v>10.9</v>
      </c>
      <c r="Q64" s="4">
        <v>92.3</v>
      </c>
      <c r="R64" s="4">
        <v>184.8</v>
      </c>
      <c r="S64" s="4">
        <v>1.8</v>
      </c>
      <c r="T64" s="4">
        <v>27</v>
      </c>
      <c r="U64" s="5">
        <f t="shared" si="0"/>
        <v>118</v>
      </c>
    </row>
    <row r="65" spans="1:21" x14ac:dyDescent="0.2">
      <c r="A65" t="s">
        <v>1450</v>
      </c>
      <c r="B65" s="1">
        <v>45048</v>
      </c>
      <c r="C65" t="s">
        <v>1366</v>
      </c>
      <c r="D65">
        <v>17.25</v>
      </c>
      <c r="E65" t="s">
        <v>19</v>
      </c>
      <c r="F65">
        <v>7</v>
      </c>
      <c r="G65" t="s">
        <v>1451</v>
      </c>
      <c r="H65" s="4">
        <v>32.200000000000003</v>
      </c>
      <c r="I65" s="4">
        <v>25.7</v>
      </c>
      <c r="J65" s="4">
        <v>24.3</v>
      </c>
      <c r="K65" s="4">
        <v>30.5</v>
      </c>
      <c r="L65" s="4">
        <v>3</v>
      </c>
      <c r="M65" s="4">
        <v>36.799999999999997</v>
      </c>
      <c r="N65" s="4">
        <v>45.4</v>
      </c>
      <c r="O65" s="4">
        <v>84.7</v>
      </c>
      <c r="P65" s="4">
        <v>16.5</v>
      </c>
      <c r="Q65" s="4">
        <v>87.5</v>
      </c>
      <c r="R65" s="4">
        <v>173.7</v>
      </c>
      <c r="S65" s="4">
        <v>1.4</v>
      </c>
      <c r="T65" s="4">
        <v>7.8</v>
      </c>
      <c r="U65" s="5">
        <f t="shared" si="0"/>
        <v>128.80000000000001</v>
      </c>
    </row>
    <row r="66" spans="1:21" x14ac:dyDescent="0.2">
      <c r="A66" t="s">
        <v>1452</v>
      </c>
      <c r="B66" s="1">
        <v>45048</v>
      </c>
      <c r="C66" t="s">
        <v>1366</v>
      </c>
      <c r="D66">
        <v>5.54</v>
      </c>
      <c r="E66">
        <v>72</v>
      </c>
      <c r="F66">
        <v>8</v>
      </c>
      <c r="G66" t="s">
        <v>1453</v>
      </c>
      <c r="H66" s="4">
        <v>21.7</v>
      </c>
      <c r="I66" s="4">
        <v>15.5</v>
      </c>
      <c r="J66" s="4">
        <v>2.2000000000000002</v>
      </c>
      <c r="K66" s="4">
        <v>2.2000000000000002</v>
      </c>
      <c r="L66" s="4">
        <v>3</v>
      </c>
      <c r="M66" s="4">
        <v>21.3</v>
      </c>
      <c r="N66" s="4">
        <v>22.6</v>
      </c>
      <c r="O66" s="4">
        <v>50.9</v>
      </c>
      <c r="P66" s="4">
        <v>7.3</v>
      </c>
      <c r="Q66" s="4">
        <v>73.7</v>
      </c>
      <c r="R66" s="4">
        <v>141.69999999999999</v>
      </c>
      <c r="S66" s="4">
        <v>1.3</v>
      </c>
      <c r="T66" s="4">
        <v>12</v>
      </c>
      <c r="U66" s="5">
        <f t="shared" si="0"/>
        <v>86.8</v>
      </c>
    </row>
    <row r="67" spans="1:21" x14ac:dyDescent="0.2">
      <c r="A67" t="s">
        <v>1454</v>
      </c>
      <c r="B67" s="1">
        <v>45048</v>
      </c>
      <c r="C67" t="s">
        <v>1366</v>
      </c>
      <c r="D67">
        <v>7.13</v>
      </c>
      <c r="E67">
        <v>84</v>
      </c>
      <c r="F67">
        <v>12</v>
      </c>
      <c r="G67" t="s">
        <v>1455</v>
      </c>
      <c r="H67" s="4">
        <v>23.8</v>
      </c>
      <c r="I67" s="4">
        <v>16.7</v>
      </c>
      <c r="J67" s="4">
        <v>3.9</v>
      </c>
      <c r="K67" s="4">
        <v>1.8</v>
      </c>
      <c r="L67" s="4">
        <v>3</v>
      </c>
      <c r="M67" s="4">
        <v>17.600000000000001</v>
      </c>
      <c r="N67" s="4">
        <v>24</v>
      </c>
      <c r="O67" s="4">
        <v>44.2</v>
      </c>
      <c r="P67" s="4">
        <v>9.1</v>
      </c>
      <c r="Q67" s="4">
        <v>98.8</v>
      </c>
      <c r="R67" s="4">
        <v>192</v>
      </c>
      <c r="S67" s="4">
        <v>0.4</v>
      </c>
      <c r="T67" s="4">
        <v>5.2</v>
      </c>
      <c r="U67" s="5">
        <f t="shared" ref="U67:U130" si="1">4*H67</f>
        <v>95.2</v>
      </c>
    </row>
    <row r="68" spans="1:21" x14ac:dyDescent="0.2">
      <c r="A68" t="s">
        <v>1456</v>
      </c>
      <c r="B68" s="1">
        <v>45048</v>
      </c>
      <c r="C68" t="s">
        <v>1366</v>
      </c>
      <c r="D68">
        <v>1.93</v>
      </c>
      <c r="E68">
        <v>353</v>
      </c>
      <c r="F68">
        <v>3</v>
      </c>
      <c r="G68" t="s">
        <v>1426</v>
      </c>
      <c r="H68" s="4">
        <v>29</v>
      </c>
      <c r="I68" s="4">
        <v>13.5</v>
      </c>
      <c r="J68" s="4">
        <v>15</v>
      </c>
      <c r="K68" s="4">
        <v>30.8</v>
      </c>
      <c r="L68" s="4">
        <v>2.2999999999999998</v>
      </c>
      <c r="M68" s="4">
        <v>28.6</v>
      </c>
      <c r="N68" s="4">
        <v>42.3</v>
      </c>
      <c r="O68" s="4">
        <v>71.2</v>
      </c>
      <c r="P68" s="4">
        <v>17.8</v>
      </c>
      <c r="R68" s="4">
        <v>193</v>
      </c>
      <c r="T68" s="4">
        <v>26</v>
      </c>
      <c r="U68" s="5">
        <f t="shared" si="1"/>
        <v>116</v>
      </c>
    </row>
    <row r="69" spans="1:21" x14ac:dyDescent="0.2">
      <c r="A69" t="s">
        <v>1457</v>
      </c>
      <c r="B69" s="1">
        <v>45048</v>
      </c>
      <c r="C69" t="s">
        <v>1366</v>
      </c>
      <c r="D69">
        <v>1.85</v>
      </c>
      <c r="E69">
        <v>10</v>
      </c>
      <c r="F69">
        <v>3</v>
      </c>
      <c r="G69" t="s">
        <v>19</v>
      </c>
      <c r="H69" s="4">
        <v>27.5</v>
      </c>
      <c r="I69" s="4">
        <v>22.5</v>
      </c>
      <c r="J69" s="4">
        <v>11.9</v>
      </c>
      <c r="K69" s="4">
        <v>17.2</v>
      </c>
      <c r="L69" s="4">
        <v>3</v>
      </c>
      <c r="M69" s="4">
        <v>33.9</v>
      </c>
      <c r="N69" s="4">
        <v>36</v>
      </c>
      <c r="O69" s="4">
        <v>74.099999999999994</v>
      </c>
      <c r="P69" s="4">
        <v>14</v>
      </c>
      <c r="Q69" s="4">
        <v>93</v>
      </c>
      <c r="R69" s="4">
        <v>185</v>
      </c>
      <c r="T69" s="4">
        <v>21</v>
      </c>
      <c r="U69" s="5">
        <f t="shared" si="1"/>
        <v>110</v>
      </c>
    </row>
    <row r="70" spans="1:21" x14ac:dyDescent="0.2">
      <c r="A70" t="s">
        <v>1458</v>
      </c>
      <c r="B70" s="1">
        <v>45049</v>
      </c>
      <c r="C70" t="s">
        <v>1366</v>
      </c>
      <c r="D70">
        <v>1.1100000000000001</v>
      </c>
      <c r="E70">
        <v>350</v>
      </c>
      <c r="F70">
        <v>2</v>
      </c>
      <c r="G70" t="s">
        <v>1459</v>
      </c>
      <c r="H70" s="4">
        <v>28</v>
      </c>
      <c r="I70" s="4">
        <v>18</v>
      </c>
      <c r="J70" s="4">
        <v>17.5</v>
      </c>
      <c r="K70" s="4">
        <v>13.6</v>
      </c>
      <c r="L70" s="4">
        <v>2.5</v>
      </c>
      <c r="M70" s="4">
        <v>30.5</v>
      </c>
      <c r="N70" s="4">
        <v>25.9</v>
      </c>
      <c r="O70" s="4">
        <v>68.5</v>
      </c>
      <c r="P70" s="4">
        <v>11.5</v>
      </c>
      <c r="Q70" s="4">
        <v>111</v>
      </c>
      <c r="U70" s="5">
        <f t="shared" si="1"/>
        <v>112</v>
      </c>
    </row>
    <row r="71" spans="1:21" x14ac:dyDescent="0.2">
      <c r="A71" t="s">
        <v>1460</v>
      </c>
      <c r="B71" s="1">
        <v>45049</v>
      </c>
      <c r="C71" t="s">
        <v>1366</v>
      </c>
      <c r="D71">
        <v>14.02</v>
      </c>
      <c r="E71">
        <v>330</v>
      </c>
      <c r="F71">
        <v>16</v>
      </c>
      <c r="G71" t="s">
        <v>1461</v>
      </c>
      <c r="H71" s="4">
        <v>31</v>
      </c>
      <c r="I71" s="4">
        <v>19.7</v>
      </c>
      <c r="J71" s="4">
        <v>17</v>
      </c>
      <c r="K71" s="4">
        <v>29.9</v>
      </c>
      <c r="L71" s="4">
        <v>3</v>
      </c>
      <c r="M71" s="4">
        <v>32.1</v>
      </c>
      <c r="N71" s="4">
        <v>32</v>
      </c>
      <c r="O71" s="4">
        <v>57.7</v>
      </c>
      <c r="P71" s="4">
        <v>13.7</v>
      </c>
      <c r="Q71" s="4">
        <v>89.8</v>
      </c>
      <c r="R71" s="4">
        <v>179.2</v>
      </c>
      <c r="S71" s="4">
        <v>3</v>
      </c>
      <c r="T71" s="4">
        <v>7.4</v>
      </c>
      <c r="U71" s="5">
        <f t="shared" si="1"/>
        <v>124</v>
      </c>
    </row>
    <row r="72" spans="1:21" x14ac:dyDescent="0.2">
      <c r="A72" t="s">
        <v>1462</v>
      </c>
      <c r="B72" s="1">
        <v>45049</v>
      </c>
      <c r="C72" t="s">
        <v>1366</v>
      </c>
      <c r="D72">
        <v>6.42</v>
      </c>
      <c r="E72">
        <v>341</v>
      </c>
      <c r="F72">
        <v>8</v>
      </c>
      <c r="G72" t="s">
        <v>1464</v>
      </c>
      <c r="H72" s="4">
        <v>25.8</v>
      </c>
      <c r="I72" s="4">
        <v>19.2</v>
      </c>
      <c r="J72" s="4">
        <v>14.4</v>
      </c>
      <c r="K72" s="4">
        <v>23.5</v>
      </c>
      <c r="L72" s="4">
        <v>2.7</v>
      </c>
      <c r="M72" s="4">
        <v>25.8</v>
      </c>
      <c r="N72" s="4">
        <v>30.8</v>
      </c>
      <c r="O72" s="4">
        <v>63.3</v>
      </c>
      <c r="P72" s="4">
        <v>12</v>
      </c>
      <c r="Q72" s="4">
        <v>94.5</v>
      </c>
      <c r="R72" s="4">
        <v>180.8</v>
      </c>
      <c r="S72" s="4">
        <v>9</v>
      </c>
      <c r="T72" s="4">
        <v>28.3</v>
      </c>
      <c r="U72" s="5">
        <f t="shared" si="1"/>
        <v>103.2</v>
      </c>
    </row>
    <row r="73" spans="1:21" x14ac:dyDescent="0.2">
      <c r="A73" t="s">
        <v>1465</v>
      </c>
      <c r="B73" s="1">
        <v>45049</v>
      </c>
      <c r="C73" t="s">
        <v>1366</v>
      </c>
      <c r="D73">
        <v>4.0199999999999898</v>
      </c>
      <c r="E73">
        <v>170</v>
      </c>
      <c r="F73">
        <v>6</v>
      </c>
      <c r="G73" t="s">
        <v>1436</v>
      </c>
      <c r="H73" s="4">
        <v>16.5</v>
      </c>
      <c r="I73" s="4">
        <v>14</v>
      </c>
      <c r="J73" s="4">
        <v>13.5</v>
      </c>
      <c r="K73" s="4">
        <v>14.4</v>
      </c>
      <c r="L73" s="4">
        <v>2.7</v>
      </c>
      <c r="M73" s="4">
        <v>37</v>
      </c>
      <c r="N73" s="4">
        <v>32.200000000000003</v>
      </c>
      <c r="O73" s="4">
        <v>72.7</v>
      </c>
      <c r="P73" s="4">
        <v>10.3</v>
      </c>
      <c r="Q73" s="4">
        <v>66</v>
      </c>
      <c r="R73" s="4">
        <v>134.5</v>
      </c>
      <c r="S73" s="4">
        <v>16.5</v>
      </c>
      <c r="T73" s="4">
        <v>16.2</v>
      </c>
      <c r="U73" s="5">
        <f t="shared" si="1"/>
        <v>66</v>
      </c>
    </row>
    <row r="74" spans="1:21" x14ac:dyDescent="0.2">
      <c r="A74" t="s">
        <v>1466</v>
      </c>
      <c r="B74" s="1">
        <v>45047</v>
      </c>
      <c r="C74" t="s">
        <v>1366</v>
      </c>
      <c r="D74">
        <v>13.13</v>
      </c>
      <c r="E74">
        <v>332</v>
      </c>
      <c r="F74">
        <v>13</v>
      </c>
      <c r="G74" t="s">
        <v>1467</v>
      </c>
      <c r="H74" s="4">
        <v>29</v>
      </c>
      <c r="I74" s="4">
        <v>20</v>
      </c>
      <c r="J74" s="4">
        <v>18.2</v>
      </c>
      <c r="K74" s="4">
        <v>20</v>
      </c>
      <c r="L74" s="4">
        <v>2.8</v>
      </c>
      <c r="M74" s="4">
        <v>18.3</v>
      </c>
      <c r="N74" s="4">
        <v>22.3</v>
      </c>
      <c r="O74" s="4">
        <v>47.8</v>
      </c>
      <c r="P74" s="4">
        <v>10.7</v>
      </c>
      <c r="Q74" s="4">
        <v>113.3</v>
      </c>
      <c r="R74" s="4">
        <v>221</v>
      </c>
      <c r="T74" s="4">
        <v>19.600000000000001</v>
      </c>
      <c r="U74" s="5">
        <f t="shared" si="1"/>
        <v>116</v>
      </c>
    </row>
    <row r="75" spans="1:21" x14ac:dyDescent="0.2">
      <c r="A75" t="s">
        <v>1468</v>
      </c>
      <c r="B75" s="1">
        <v>45049</v>
      </c>
      <c r="C75" t="s">
        <v>1366</v>
      </c>
      <c r="D75">
        <v>6.24</v>
      </c>
      <c r="E75">
        <v>229</v>
      </c>
      <c r="F75">
        <v>9</v>
      </c>
      <c r="G75" t="s">
        <v>1469</v>
      </c>
      <c r="H75" s="4">
        <v>21.7</v>
      </c>
      <c r="I75" s="4">
        <v>16.2</v>
      </c>
      <c r="J75" s="4">
        <v>9.5</v>
      </c>
      <c r="K75" s="4">
        <v>14.3</v>
      </c>
      <c r="L75" s="4">
        <v>2.7</v>
      </c>
      <c r="M75" s="4">
        <v>23.9</v>
      </c>
      <c r="N75" s="4">
        <v>24.3</v>
      </c>
      <c r="O75" s="4">
        <v>47.5</v>
      </c>
      <c r="P75" s="4">
        <v>10</v>
      </c>
      <c r="Q75" s="4">
        <v>77.900000000000006</v>
      </c>
      <c r="R75" s="4">
        <v>155.1</v>
      </c>
      <c r="S75" s="4">
        <v>10</v>
      </c>
      <c r="T75" s="4">
        <v>13.6</v>
      </c>
      <c r="U75" s="5">
        <f t="shared" si="1"/>
        <v>86.8</v>
      </c>
    </row>
    <row r="76" spans="1:21" x14ac:dyDescent="0.2">
      <c r="A76" t="s">
        <v>1470</v>
      </c>
      <c r="B76" s="1">
        <v>45049</v>
      </c>
      <c r="C76" t="s">
        <v>1366</v>
      </c>
      <c r="D76">
        <v>5.93</v>
      </c>
      <c r="E76">
        <v>211</v>
      </c>
      <c r="F76">
        <v>8</v>
      </c>
      <c r="G76" t="s">
        <v>1471</v>
      </c>
      <c r="H76" s="4">
        <v>25.4</v>
      </c>
      <c r="I76" s="4">
        <v>16.2</v>
      </c>
      <c r="J76" s="4">
        <v>12.7</v>
      </c>
      <c r="K76" s="4">
        <v>21.6</v>
      </c>
      <c r="L76" s="4">
        <v>2.5</v>
      </c>
      <c r="M76" s="4">
        <v>19.100000000000001</v>
      </c>
      <c r="N76" s="4">
        <v>21.4</v>
      </c>
      <c r="O76" s="4">
        <v>46.6</v>
      </c>
      <c r="P76" s="4">
        <v>11.8</v>
      </c>
      <c r="Q76" s="4">
        <v>83.5</v>
      </c>
      <c r="R76" s="4">
        <v>168.7</v>
      </c>
      <c r="S76" s="4">
        <v>4</v>
      </c>
      <c r="T76" s="4">
        <v>4.3</v>
      </c>
      <c r="U76" s="5">
        <f t="shared" si="1"/>
        <v>101.6</v>
      </c>
    </row>
    <row r="77" spans="1:21" x14ac:dyDescent="0.2">
      <c r="A77" t="s">
        <v>1472</v>
      </c>
      <c r="B77" s="1">
        <v>45049</v>
      </c>
      <c r="C77" t="s">
        <v>1366</v>
      </c>
      <c r="D77">
        <v>11.55</v>
      </c>
      <c r="E77">
        <v>30</v>
      </c>
      <c r="F77">
        <v>9</v>
      </c>
      <c r="G77" t="s">
        <v>1473</v>
      </c>
      <c r="H77" s="4">
        <v>27.5</v>
      </c>
      <c r="I77" s="4">
        <v>17.600000000000001</v>
      </c>
      <c r="J77" s="4">
        <v>11.8</v>
      </c>
      <c r="K77" s="4">
        <v>15.7</v>
      </c>
      <c r="L77" s="4">
        <v>3</v>
      </c>
      <c r="M77" s="4">
        <v>15</v>
      </c>
      <c r="N77" s="4">
        <v>24.3</v>
      </c>
      <c r="O77" s="4">
        <v>44.9</v>
      </c>
      <c r="P77" s="4">
        <v>13.6</v>
      </c>
      <c r="Q77" s="4">
        <v>87.8</v>
      </c>
      <c r="R77" s="4">
        <v>177</v>
      </c>
      <c r="S77" s="4">
        <v>8.5</v>
      </c>
      <c r="U77" s="5">
        <f t="shared" si="1"/>
        <v>110</v>
      </c>
    </row>
    <row r="78" spans="1:21" x14ac:dyDescent="0.2">
      <c r="A78" t="s">
        <v>1474</v>
      </c>
      <c r="B78" s="1">
        <v>45049</v>
      </c>
      <c r="C78" t="s">
        <v>1366</v>
      </c>
      <c r="D78">
        <v>9.56</v>
      </c>
      <c r="E78">
        <v>20</v>
      </c>
      <c r="F78">
        <v>10</v>
      </c>
      <c r="G78" t="s">
        <v>19</v>
      </c>
      <c r="H78" s="4">
        <v>36</v>
      </c>
      <c r="I78" s="4">
        <v>24.5</v>
      </c>
      <c r="J78" s="4">
        <v>15.4</v>
      </c>
      <c r="K78" s="4">
        <v>23.5</v>
      </c>
      <c r="L78" s="4">
        <v>2.7</v>
      </c>
      <c r="M78" s="4">
        <v>28.4</v>
      </c>
      <c r="N78" s="4">
        <v>22</v>
      </c>
      <c r="O78" s="4">
        <v>56.3</v>
      </c>
      <c r="P78" s="4">
        <v>16.5</v>
      </c>
      <c r="Q78" s="4">
        <v>106.9</v>
      </c>
      <c r="R78" s="4">
        <v>205.2</v>
      </c>
      <c r="S78" s="4">
        <v>15</v>
      </c>
      <c r="T78" s="4">
        <v>13.7</v>
      </c>
      <c r="U78" s="5">
        <f t="shared" si="1"/>
        <v>144</v>
      </c>
    </row>
    <row r="79" spans="1:21" x14ac:dyDescent="0.2">
      <c r="A79" t="s">
        <v>1475</v>
      </c>
      <c r="B79" s="1">
        <v>45049</v>
      </c>
      <c r="C79" t="s">
        <v>1366</v>
      </c>
      <c r="D79">
        <v>9.9700000000000006</v>
      </c>
      <c r="E79">
        <v>207</v>
      </c>
      <c r="F79">
        <v>8</v>
      </c>
      <c r="G79" t="s">
        <v>1477</v>
      </c>
      <c r="H79" s="4">
        <v>23.7</v>
      </c>
      <c r="I79" s="4">
        <v>15.2</v>
      </c>
      <c r="J79" s="4">
        <v>13.3</v>
      </c>
      <c r="K79" s="4">
        <v>13.7</v>
      </c>
      <c r="L79" s="4">
        <v>2.7</v>
      </c>
      <c r="M79" s="4">
        <v>25.8</v>
      </c>
      <c r="N79" s="4">
        <v>20.6</v>
      </c>
      <c r="O79" s="4">
        <v>47.6</v>
      </c>
      <c r="P79" s="4">
        <v>11</v>
      </c>
      <c r="Q79" s="4">
        <v>90.9</v>
      </c>
      <c r="R79" s="4">
        <v>180.6</v>
      </c>
      <c r="S79" s="4">
        <v>8</v>
      </c>
      <c r="T79" s="4">
        <v>6.1</v>
      </c>
      <c r="U79" s="5">
        <f t="shared" si="1"/>
        <v>94.8</v>
      </c>
    </row>
    <row r="80" spans="1:21" x14ac:dyDescent="0.2">
      <c r="A80" t="s">
        <v>1478</v>
      </c>
      <c r="B80" s="1">
        <v>45050</v>
      </c>
      <c r="C80" t="s">
        <v>1366</v>
      </c>
      <c r="D80">
        <v>6.36</v>
      </c>
      <c r="E80">
        <v>220</v>
      </c>
      <c r="F80">
        <v>9</v>
      </c>
      <c r="G80" t="s">
        <v>1479</v>
      </c>
      <c r="H80" s="4">
        <v>9.6999999999999993</v>
      </c>
      <c r="I80" s="4">
        <v>5.7</v>
      </c>
      <c r="J80" s="4">
        <v>11.3</v>
      </c>
      <c r="K80" s="4">
        <v>11.4</v>
      </c>
      <c r="L80" s="4">
        <v>2.2000000000000002</v>
      </c>
      <c r="M80" s="4">
        <v>21.3</v>
      </c>
      <c r="N80" s="4">
        <v>19.7</v>
      </c>
      <c r="O80" s="4">
        <v>41</v>
      </c>
      <c r="P80" s="4">
        <v>4.5</v>
      </c>
      <c r="Q80" s="4">
        <v>61.2</v>
      </c>
      <c r="R80" s="4">
        <v>119.2</v>
      </c>
      <c r="T80" s="4">
        <v>0.9</v>
      </c>
      <c r="U80" s="5">
        <f t="shared" si="1"/>
        <v>38.799999999999997</v>
      </c>
    </row>
    <row r="81" spans="1:21" x14ac:dyDescent="0.2">
      <c r="A81" t="s">
        <v>1480</v>
      </c>
      <c r="B81" s="1">
        <v>45050</v>
      </c>
      <c r="C81" t="s">
        <v>1366</v>
      </c>
      <c r="D81">
        <v>10.9</v>
      </c>
      <c r="E81">
        <v>150</v>
      </c>
      <c r="F81">
        <v>10</v>
      </c>
      <c r="G81" t="s">
        <v>1481</v>
      </c>
      <c r="H81" s="4">
        <v>19.2</v>
      </c>
      <c r="I81" s="4">
        <v>15.1</v>
      </c>
      <c r="J81" s="4">
        <v>14.2</v>
      </c>
      <c r="K81" s="4">
        <v>19</v>
      </c>
      <c r="L81" s="4">
        <v>2.8</v>
      </c>
      <c r="M81" s="4">
        <v>28.7</v>
      </c>
      <c r="N81" s="4">
        <v>25.7</v>
      </c>
      <c r="O81" s="4">
        <v>63.1</v>
      </c>
      <c r="P81" s="4">
        <v>9.6999999999999993</v>
      </c>
      <c r="Q81" s="4">
        <v>73.099999999999994</v>
      </c>
      <c r="R81" s="4">
        <v>145.30000000000001</v>
      </c>
      <c r="S81" s="4">
        <v>9.6999999999999993</v>
      </c>
      <c r="T81" s="4">
        <v>3.9</v>
      </c>
      <c r="U81" s="5">
        <f t="shared" si="1"/>
        <v>76.8</v>
      </c>
    </row>
    <row r="82" spans="1:21" x14ac:dyDescent="0.2">
      <c r="A82" t="s">
        <v>1482</v>
      </c>
      <c r="B82" s="1">
        <v>45050</v>
      </c>
      <c r="C82" t="s">
        <v>1366</v>
      </c>
      <c r="D82">
        <v>6.33</v>
      </c>
      <c r="E82">
        <v>352</v>
      </c>
      <c r="F82">
        <v>7</v>
      </c>
      <c r="G82" t="s">
        <v>19</v>
      </c>
      <c r="H82" s="4">
        <v>26.2</v>
      </c>
      <c r="I82" s="4">
        <v>21</v>
      </c>
      <c r="J82" s="4">
        <v>15.6</v>
      </c>
      <c r="K82" s="4">
        <v>500.5</v>
      </c>
      <c r="L82" s="4">
        <v>2.4</v>
      </c>
      <c r="M82" s="4">
        <v>21.3</v>
      </c>
      <c r="N82" s="4">
        <v>22.6</v>
      </c>
      <c r="O82" s="4">
        <v>53.8</v>
      </c>
      <c r="P82" s="4">
        <v>13.1</v>
      </c>
      <c r="Q82" s="4">
        <v>74.2</v>
      </c>
      <c r="R82" s="4">
        <v>161.19999999999999</v>
      </c>
      <c r="T82" s="4">
        <v>4.2</v>
      </c>
      <c r="U82" s="5">
        <f t="shared" si="1"/>
        <v>104.8</v>
      </c>
    </row>
    <row r="83" spans="1:21" x14ac:dyDescent="0.2">
      <c r="A83" t="s">
        <v>1484</v>
      </c>
      <c r="B83" s="1">
        <v>45050</v>
      </c>
      <c r="C83" t="s">
        <v>1366</v>
      </c>
      <c r="D83">
        <v>2.5499999999999901</v>
      </c>
      <c r="E83">
        <v>198</v>
      </c>
      <c r="F83">
        <v>4</v>
      </c>
      <c r="G83" t="s">
        <v>1485</v>
      </c>
      <c r="H83" s="4">
        <v>29</v>
      </c>
      <c r="I83" s="4">
        <v>20.5</v>
      </c>
      <c r="J83" s="4">
        <v>16.100000000000001</v>
      </c>
      <c r="K83" s="4">
        <v>29.2</v>
      </c>
      <c r="L83" s="4">
        <v>2.8</v>
      </c>
      <c r="M83" s="4">
        <v>28</v>
      </c>
      <c r="N83" s="4">
        <v>17.899999999999999</v>
      </c>
      <c r="O83" s="4">
        <v>53.5</v>
      </c>
      <c r="P83" s="4">
        <v>15.6</v>
      </c>
      <c r="Q83" s="4">
        <v>85</v>
      </c>
      <c r="R83" s="4">
        <v>165.2</v>
      </c>
      <c r="T83" s="4">
        <v>1.3</v>
      </c>
      <c r="U83" s="5">
        <f t="shared" si="1"/>
        <v>116</v>
      </c>
    </row>
    <row r="84" spans="1:21" x14ac:dyDescent="0.2">
      <c r="A84" t="s">
        <v>1486</v>
      </c>
      <c r="B84" s="1">
        <v>45050</v>
      </c>
      <c r="C84" t="s">
        <v>1366</v>
      </c>
      <c r="D84">
        <v>2.62</v>
      </c>
      <c r="E84">
        <v>349</v>
      </c>
      <c r="F84">
        <v>3</v>
      </c>
      <c r="G84" t="s">
        <v>1441</v>
      </c>
      <c r="H84" s="4">
        <v>26.5</v>
      </c>
      <c r="I84" s="4">
        <v>20.5</v>
      </c>
      <c r="J84" s="4">
        <v>17.3</v>
      </c>
      <c r="K84" s="4">
        <v>21.3</v>
      </c>
      <c r="L84" s="4">
        <v>3</v>
      </c>
      <c r="M84" s="4">
        <v>24</v>
      </c>
      <c r="N84" s="4">
        <v>22.8</v>
      </c>
      <c r="O84" s="4">
        <v>57.7</v>
      </c>
      <c r="P84" s="4">
        <v>13</v>
      </c>
      <c r="Q84" s="4">
        <v>94</v>
      </c>
      <c r="R84" s="4">
        <v>185.5</v>
      </c>
      <c r="U84" s="5">
        <f t="shared" si="1"/>
        <v>106</v>
      </c>
    </row>
    <row r="85" spans="1:21" x14ac:dyDescent="0.2">
      <c r="A85" t="s">
        <v>1487</v>
      </c>
      <c r="B85" s="1">
        <v>45047</v>
      </c>
      <c r="C85" t="s">
        <v>1366</v>
      </c>
      <c r="D85">
        <v>11.88</v>
      </c>
      <c r="E85">
        <v>325</v>
      </c>
      <c r="F85">
        <v>13</v>
      </c>
      <c r="G85" t="s">
        <v>19</v>
      </c>
      <c r="H85" s="4">
        <v>32</v>
      </c>
      <c r="I85" s="4">
        <v>19.7</v>
      </c>
      <c r="J85" s="4">
        <v>18.899999999999999</v>
      </c>
      <c r="K85" s="4">
        <v>23.4</v>
      </c>
      <c r="L85" s="4">
        <v>3</v>
      </c>
      <c r="M85" s="4">
        <v>17.600000000000001</v>
      </c>
      <c r="N85" s="4">
        <v>20.2</v>
      </c>
      <c r="O85" s="4">
        <v>44.8</v>
      </c>
      <c r="P85" s="4">
        <v>11.2</v>
      </c>
      <c r="Q85" s="4">
        <v>100.2</v>
      </c>
      <c r="R85" s="4">
        <v>200.2</v>
      </c>
      <c r="T85" s="4">
        <v>15.3</v>
      </c>
      <c r="U85" s="5">
        <f t="shared" si="1"/>
        <v>128</v>
      </c>
    </row>
    <row r="86" spans="1:21" x14ac:dyDescent="0.2">
      <c r="A86" t="s">
        <v>1488</v>
      </c>
      <c r="B86" s="1">
        <v>45050</v>
      </c>
      <c r="C86" t="s">
        <v>1366</v>
      </c>
      <c r="D86">
        <v>0.26</v>
      </c>
      <c r="E86">
        <v>165</v>
      </c>
      <c r="F86">
        <v>1</v>
      </c>
      <c r="G86" t="s">
        <v>19</v>
      </c>
      <c r="H86" s="4">
        <v>26</v>
      </c>
      <c r="I86" s="4">
        <v>17.3</v>
      </c>
      <c r="J86" s="4">
        <v>5</v>
      </c>
      <c r="K86" s="4">
        <v>13</v>
      </c>
      <c r="L86" s="4">
        <v>3</v>
      </c>
      <c r="M86" s="4">
        <v>21.2</v>
      </c>
      <c r="N86" s="4">
        <v>16</v>
      </c>
      <c r="O86" s="4">
        <v>40.6</v>
      </c>
      <c r="P86" s="4">
        <v>11</v>
      </c>
      <c r="U86" s="5">
        <f t="shared" si="1"/>
        <v>104</v>
      </c>
    </row>
    <row r="87" spans="1:21" x14ac:dyDescent="0.2">
      <c r="A87" t="s">
        <v>1489</v>
      </c>
      <c r="B87" s="1">
        <v>45050</v>
      </c>
      <c r="C87" t="s">
        <v>1366</v>
      </c>
      <c r="D87">
        <v>1.81</v>
      </c>
      <c r="E87">
        <v>162</v>
      </c>
      <c r="F87">
        <v>3</v>
      </c>
      <c r="G87" t="s">
        <v>1490</v>
      </c>
      <c r="H87" s="4">
        <v>25.8</v>
      </c>
      <c r="I87" s="4">
        <v>19.8</v>
      </c>
      <c r="J87" s="4">
        <v>3.5</v>
      </c>
      <c r="K87" s="4">
        <v>15</v>
      </c>
      <c r="L87" s="4">
        <v>3</v>
      </c>
      <c r="M87" s="4">
        <v>27.2</v>
      </c>
      <c r="N87" s="4">
        <v>26</v>
      </c>
      <c r="O87" s="4">
        <v>61.6</v>
      </c>
      <c r="P87" s="4">
        <v>13.2</v>
      </c>
      <c r="Q87" s="4">
        <v>81.5</v>
      </c>
      <c r="U87" s="5">
        <f t="shared" si="1"/>
        <v>103.2</v>
      </c>
    </row>
    <row r="88" spans="1:21" x14ac:dyDescent="0.2">
      <c r="A88" t="s">
        <v>1491</v>
      </c>
      <c r="B88" s="1">
        <v>45050</v>
      </c>
      <c r="C88" t="s">
        <v>1366</v>
      </c>
      <c r="D88">
        <v>2.2999999999999901</v>
      </c>
      <c r="E88">
        <v>295</v>
      </c>
      <c r="F88">
        <v>3</v>
      </c>
      <c r="G88" t="s">
        <v>1492</v>
      </c>
      <c r="H88" s="4">
        <v>20.7</v>
      </c>
      <c r="I88" s="4">
        <v>20.100000000000001</v>
      </c>
      <c r="J88" s="4">
        <v>11</v>
      </c>
      <c r="K88" s="4">
        <v>18</v>
      </c>
      <c r="L88" s="4">
        <v>3</v>
      </c>
      <c r="M88" s="4">
        <v>31.3</v>
      </c>
      <c r="N88" s="4">
        <v>27.9</v>
      </c>
      <c r="O88" s="4">
        <v>69.3</v>
      </c>
      <c r="P88" s="4">
        <v>9</v>
      </c>
      <c r="Q88" s="4">
        <v>73</v>
      </c>
      <c r="R88" s="4">
        <v>157</v>
      </c>
      <c r="U88" s="5">
        <f t="shared" si="1"/>
        <v>82.8</v>
      </c>
    </row>
    <row r="89" spans="1:21" x14ac:dyDescent="0.2">
      <c r="A89" t="s">
        <v>1493</v>
      </c>
      <c r="B89" s="1">
        <v>45050</v>
      </c>
      <c r="C89" t="s">
        <v>1366</v>
      </c>
      <c r="D89">
        <v>1.46</v>
      </c>
      <c r="E89">
        <v>247</v>
      </c>
      <c r="F89">
        <v>3</v>
      </c>
      <c r="G89" t="s">
        <v>1495</v>
      </c>
      <c r="H89" s="4">
        <v>8.6999999999999993</v>
      </c>
      <c r="I89" s="4">
        <v>6.4</v>
      </c>
      <c r="J89" s="4">
        <v>4.7</v>
      </c>
      <c r="K89" s="4">
        <v>6</v>
      </c>
      <c r="L89" s="4">
        <v>3</v>
      </c>
      <c r="M89" s="4">
        <v>46</v>
      </c>
      <c r="N89" s="4">
        <v>36</v>
      </c>
      <c r="O89" s="4">
        <v>82</v>
      </c>
      <c r="P89" s="4">
        <v>3.8</v>
      </c>
      <c r="Q89" s="4">
        <v>70</v>
      </c>
      <c r="R89" s="4">
        <v>146.5</v>
      </c>
      <c r="S89" s="4">
        <v>18</v>
      </c>
      <c r="T89" s="4">
        <v>9.3000000000000007</v>
      </c>
      <c r="U89" s="5">
        <f t="shared" si="1"/>
        <v>34.799999999999997</v>
      </c>
    </row>
    <row r="90" spans="1:21" x14ac:dyDescent="0.2">
      <c r="A90" t="s">
        <v>1496</v>
      </c>
      <c r="B90" s="1">
        <v>45050</v>
      </c>
      <c r="C90" t="s">
        <v>1366</v>
      </c>
      <c r="D90">
        <v>2.12</v>
      </c>
      <c r="E90">
        <v>178</v>
      </c>
      <c r="F90">
        <v>2</v>
      </c>
      <c r="G90" t="s">
        <v>1497</v>
      </c>
      <c r="H90" s="4">
        <v>30.2</v>
      </c>
      <c r="I90" s="4">
        <v>16.2</v>
      </c>
      <c r="J90" s="4">
        <v>6.5</v>
      </c>
      <c r="K90" s="4">
        <v>10.5</v>
      </c>
      <c r="L90" s="4">
        <v>3</v>
      </c>
      <c r="M90" s="4">
        <v>21.5</v>
      </c>
      <c r="N90" s="4">
        <v>25.5</v>
      </c>
      <c r="O90" s="4">
        <v>50.6</v>
      </c>
      <c r="P90" s="4">
        <v>18</v>
      </c>
      <c r="R90" s="4">
        <v>212</v>
      </c>
      <c r="S90" s="4">
        <v>16</v>
      </c>
      <c r="U90" s="5">
        <f t="shared" si="1"/>
        <v>120.8</v>
      </c>
    </row>
    <row r="91" spans="1:21" x14ac:dyDescent="0.2">
      <c r="A91" t="s">
        <v>1498</v>
      </c>
      <c r="B91" s="1">
        <v>45054</v>
      </c>
      <c r="C91" t="s">
        <v>1366</v>
      </c>
      <c r="D91">
        <v>0.86</v>
      </c>
      <c r="E91">
        <v>140</v>
      </c>
      <c r="F91">
        <v>2</v>
      </c>
      <c r="G91" t="s">
        <v>1499</v>
      </c>
      <c r="H91" s="4">
        <v>21.5</v>
      </c>
      <c r="I91" s="4">
        <v>17.2</v>
      </c>
      <c r="J91" s="4">
        <v>14.4</v>
      </c>
      <c r="K91" s="4">
        <v>22.3</v>
      </c>
      <c r="L91" s="4">
        <v>3</v>
      </c>
      <c r="M91" s="4">
        <v>25.5</v>
      </c>
      <c r="N91" s="4">
        <v>23.4</v>
      </c>
      <c r="O91" s="4">
        <v>55.5</v>
      </c>
      <c r="P91" s="4">
        <v>9</v>
      </c>
      <c r="Q91" s="4">
        <v>86.5</v>
      </c>
      <c r="U91" s="5">
        <f t="shared" si="1"/>
        <v>86</v>
      </c>
    </row>
    <row r="92" spans="1:21" x14ac:dyDescent="0.2">
      <c r="A92" t="s">
        <v>1500</v>
      </c>
      <c r="B92" s="1">
        <v>45054</v>
      </c>
      <c r="C92" t="s">
        <v>1366</v>
      </c>
      <c r="D92">
        <v>0.87</v>
      </c>
      <c r="E92">
        <v>109</v>
      </c>
      <c r="F92">
        <v>2</v>
      </c>
      <c r="G92" t="s">
        <v>1501</v>
      </c>
      <c r="H92" s="4">
        <v>29</v>
      </c>
      <c r="I92" s="4">
        <v>22</v>
      </c>
      <c r="J92" s="4">
        <v>21.8</v>
      </c>
      <c r="K92" s="4">
        <v>21.7</v>
      </c>
      <c r="L92" s="4">
        <v>2.5</v>
      </c>
      <c r="M92" s="4">
        <v>27.8</v>
      </c>
      <c r="N92" s="4">
        <v>26.4</v>
      </c>
      <c r="O92" s="4">
        <v>55.8</v>
      </c>
      <c r="P92" s="4">
        <v>12.5</v>
      </c>
      <c r="Q92" s="4">
        <v>87.5</v>
      </c>
      <c r="U92" s="5">
        <f t="shared" si="1"/>
        <v>116</v>
      </c>
    </row>
    <row r="93" spans="1:21" x14ac:dyDescent="0.2">
      <c r="A93" t="s">
        <v>1502</v>
      </c>
      <c r="B93" s="1">
        <v>45054</v>
      </c>
      <c r="C93" t="s">
        <v>1366</v>
      </c>
      <c r="D93">
        <v>1.2</v>
      </c>
      <c r="E93">
        <v>250</v>
      </c>
      <c r="F93">
        <v>3</v>
      </c>
      <c r="G93" t="s">
        <v>1503</v>
      </c>
      <c r="H93" s="4">
        <v>18</v>
      </c>
      <c r="I93" s="4">
        <v>10</v>
      </c>
      <c r="J93" s="4">
        <v>10.5</v>
      </c>
      <c r="K93" s="4">
        <v>13.4</v>
      </c>
      <c r="L93" s="4">
        <v>2.7</v>
      </c>
      <c r="M93" s="4">
        <v>25.5</v>
      </c>
      <c r="N93" s="4">
        <v>27</v>
      </c>
      <c r="O93" s="4">
        <v>54</v>
      </c>
      <c r="P93" s="4">
        <v>10</v>
      </c>
      <c r="Q93" s="4">
        <v>59.8</v>
      </c>
      <c r="R93" s="4">
        <v>120</v>
      </c>
      <c r="S93" s="4">
        <v>2</v>
      </c>
      <c r="T93" s="4">
        <v>3.6</v>
      </c>
      <c r="U93" s="5">
        <f t="shared" si="1"/>
        <v>72</v>
      </c>
    </row>
    <row r="94" spans="1:21" x14ac:dyDescent="0.2">
      <c r="A94" t="s">
        <v>1504</v>
      </c>
      <c r="B94" s="1">
        <v>45054</v>
      </c>
      <c r="C94" t="s">
        <v>1366</v>
      </c>
      <c r="D94">
        <v>0.64</v>
      </c>
      <c r="E94" t="s">
        <v>19</v>
      </c>
      <c r="F94">
        <v>2</v>
      </c>
      <c r="G94" t="s">
        <v>1499</v>
      </c>
      <c r="H94" s="4">
        <v>19</v>
      </c>
      <c r="I94" s="4">
        <v>11.8</v>
      </c>
      <c r="J94" s="4">
        <v>11.1</v>
      </c>
      <c r="K94" s="4">
        <v>15.3</v>
      </c>
      <c r="L94" s="4">
        <v>3</v>
      </c>
      <c r="M94" s="4">
        <v>19.100000000000001</v>
      </c>
      <c r="N94" s="4">
        <v>16.399999999999999</v>
      </c>
      <c r="O94" s="4">
        <v>49.5</v>
      </c>
      <c r="P94" s="4">
        <v>9.1999999999999993</v>
      </c>
      <c r="Q94" s="4">
        <v>64</v>
      </c>
      <c r="U94" s="5">
        <f t="shared" si="1"/>
        <v>76</v>
      </c>
    </row>
    <row r="95" spans="1:21" x14ac:dyDescent="0.2">
      <c r="A95" t="s">
        <v>1505</v>
      </c>
      <c r="B95" s="1">
        <v>45054</v>
      </c>
      <c r="C95" t="s">
        <v>1366</v>
      </c>
      <c r="D95">
        <v>0.85</v>
      </c>
      <c r="E95">
        <v>155</v>
      </c>
      <c r="F95">
        <v>2</v>
      </c>
      <c r="G95" t="s">
        <v>1499</v>
      </c>
      <c r="H95" s="4">
        <v>26.5</v>
      </c>
      <c r="I95" s="4">
        <v>18.2</v>
      </c>
      <c r="J95" s="4">
        <v>16.600000000000001</v>
      </c>
      <c r="K95" s="4">
        <v>22.1</v>
      </c>
      <c r="L95" s="4">
        <v>2.5</v>
      </c>
      <c r="M95" s="4">
        <v>27.8</v>
      </c>
      <c r="N95" s="4">
        <v>23.6</v>
      </c>
      <c r="O95" s="4">
        <v>53.1</v>
      </c>
      <c r="P95" s="4">
        <v>13</v>
      </c>
      <c r="Q95" s="4">
        <v>85.5</v>
      </c>
      <c r="U95" s="5">
        <f t="shared" si="1"/>
        <v>106</v>
      </c>
    </row>
    <row r="96" spans="1:21" x14ac:dyDescent="0.2">
      <c r="A96" t="s">
        <v>1506</v>
      </c>
      <c r="B96" s="1">
        <v>45047</v>
      </c>
      <c r="C96" t="s">
        <v>1366</v>
      </c>
      <c r="D96">
        <v>7.34</v>
      </c>
      <c r="E96">
        <v>10</v>
      </c>
      <c r="F96">
        <v>10</v>
      </c>
      <c r="G96" t="s">
        <v>1507</v>
      </c>
      <c r="H96" s="4">
        <v>17.7</v>
      </c>
      <c r="I96" s="4">
        <v>12.3</v>
      </c>
      <c r="J96" s="4">
        <v>10.1</v>
      </c>
      <c r="K96" s="4">
        <v>8.6</v>
      </c>
      <c r="L96" s="4">
        <v>3</v>
      </c>
      <c r="M96" s="4">
        <v>16</v>
      </c>
      <c r="N96" s="4">
        <v>16</v>
      </c>
      <c r="O96" s="4">
        <v>37.299999999999997</v>
      </c>
      <c r="P96" s="4">
        <v>6</v>
      </c>
      <c r="Q96" s="4">
        <v>61.5</v>
      </c>
      <c r="R96" s="4">
        <v>123</v>
      </c>
      <c r="T96" s="4">
        <v>3.7</v>
      </c>
      <c r="U96" s="5">
        <f t="shared" si="1"/>
        <v>70.8</v>
      </c>
    </row>
    <row r="97" spans="1:21" x14ac:dyDescent="0.2">
      <c r="A97" t="s">
        <v>1508</v>
      </c>
      <c r="B97" s="1">
        <v>45054</v>
      </c>
      <c r="C97" t="s">
        <v>1366</v>
      </c>
      <c r="D97">
        <v>1.46</v>
      </c>
      <c r="E97">
        <v>340</v>
      </c>
      <c r="F97">
        <v>3</v>
      </c>
      <c r="G97" t="s">
        <v>1509</v>
      </c>
      <c r="H97" s="4">
        <v>19.8</v>
      </c>
      <c r="I97" s="4">
        <v>16.7</v>
      </c>
      <c r="J97" s="4">
        <v>19.399999999999999</v>
      </c>
      <c r="K97" s="4">
        <v>26.8</v>
      </c>
      <c r="L97" s="4">
        <v>3</v>
      </c>
      <c r="M97" s="4">
        <v>20.8</v>
      </c>
      <c r="N97" s="4">
        <v>21.7</v>
      </c>
      <c r="O97" s="4">
        <v>51</v>
      </c>
      <c r="P97" s="4">
        <v>9.1999999999999993</v>
      </c>
      <c r="Q97" s="4">
        <v>72.8</v>
      </c>
      <c r="R97" s="4">
        <v>146</v>
      </c>
      <c r="S97" s="4">
        <v>7</v>
      </c>
      <c r="T97" s="4">
        <v>6</v>
      </c>
      <c r="U97" s="5">
        <f t="shared" si="1"/>
        <v>79.2</v>
      </c>
    </row>
    <row r="98" spans="1:21" x14ac:dyDescent="0.2">
      <c r="A98" t="s">
        <v>1510</v>
      </c>
      <c r="B98" s="1">
        <v>45054</v>
      </c>
      <c r="C98" t="s">
        <v>1366</v>
      </c>
      <c r="D98">
        <v>1.04</v>
      </c>
      <c r="E98">
        <v>220</v>
      </c>
      <c r="F98">
        <v>2</v>
      </c>
      <c r="G98" t="s">
        <v>1512</v>
      </c>
      <c r="H98" s="4">
        <v>24.2</v>
      </c>
      <c r="I98" s="4">
        <v>17.5</v>
      </c>
      <c r="J98" s="4">
        <v>5.8</v>
      </c>
      <c r="K98" s="4">
        <v>20.8</v>
      </c>
      <c r="L98" s="4">
        <v>2.5</v>
      </c>
      <c r="M98" s="4">
        <v>20.399999999999999</v>
      </c>
      <c r="N98" s="4">
        <v>22.8</v>
      </c>
      <c r="O98" s="4">
        <v>42</v>
      </c>
      <c r="P98" s="4">
        <v>11.8</v>
      </c>
      <c r="Q98" s="4">
        <v>1</v>
      </c>
      <c r="U98" s="5">
        <f t="shared" si="1"/>
        <v>96.8</v>
      </c>
    </row>
    <row r="99" spans="1:21" x14ac:dyDescent="0.2">
      <c r="A99" t="s">
        <v>1513</v>
      </c>
      <c r="B99" s="1">
        <v>45054</v>
      </c>
      <c r="C99" t="s">
        <v>1366</v>
      </c>
      <c r="D99">
        <v>0.94</v>
      </c>
      <c r="E99">
        <v>13</v>
      </c>
      <c r="F99">
        <v>2</v>
      </c>
      <c r="G99" t="s">
        <v>1501</v>
      </c>
      <c r="H99" s="4">
        <v>28</v>
      </c>
      <c r="I99" s="4">
        <v>18.5</v>
      </c>
      <c r="J99" s="4">
        <v>38.9</v>
      </c>
      <c r="K99" s="4">
        <v>42.1</v>
      </c>
      <c r="L99" s="4">
        <v>3</v>
      </c>
      <c r="M99" s="4">
        <v>21.3</v>
      </c>
      <c r="N99" s="4">
        <v>23.1</v>
      </c>
      <c r="O99" s="4">
        <v>52.8</v>
      </c>
      <c r="P99" s="4">
        <v>13.2</v>
      </c>
      <c r="Q99" s="4">
        <v>94.5</v>
      </c>
      <c r="U99" s="5">
        <f t="shared" si="1"/>
        <v>112</v>
      </c>
    </row>
    <row r="100" spans="1:21" x14ac:dyDescent="0.2">
      <c r="A100" t="s">
        <v>1515</v>
      </c>
      <c r="B100" s="1">
        <v>45054</v>
      </c>
      <c r="C100" t="s">
        <v>1366</v>
      </c>
      <c r="D100">
        <v>1.33</v>
      </c>
      <c r="E100">
        <v>10</v>
      </c>
      <c r="F100">
        <v>3</v>
      </c>
      <c r="G100" t="s">
        <v>1516</v>
      </c>
      <c r="H100" s="4">
        <v>19.8</v>
      </c>
      <c r="I100" s="4">
        <v>11.2</v>
      </c>
      <c r="J100" s="4">
        <v>10.7</v>
      </c>
      <c r="K100" s="4">
        <v>14.1</v>
      </c>
      <c r="L100" s="4">
        <v>2.2999999999999998</v>
      </c>
      <c r="M100" s="4">
        <v>17.399999999999999</v>
      </c>
      <c r="N100" s="4">
        <v>18.7</v>
      </c>
      <c r="O100" s="4">
        <v>36.799999999999997</v>
      </c>
      <c r="P100" s="4">
        <v>10</v>
      </c>
      <c r="Q100" s="4">
        <v>67.5</v>
      </c>
      <c r="R100" s="4">
        <v>133</v>
      </c>
      <c r="T100" s="4">
        <v>7.4</v>
      </c>
      <c r="U100" s="5">
        <f t="shared" si="1"/>
        <v>79.2</v>
      </c>
    </row>
    <row r="101" spans="1:21" x14ac:dyDescent="0.2">
      <c r="A101" t="s">
        <v>1517</v>
      </c>
      <c r="B101" s="1">
        <v>45054</v>
      </c>
      <c r="C101" t="s">
        <v>1366</v>
      </c>
      <c r="D101">
        <v>0.95</v>
      </c>
      <c r="E101">
        <v>180</v>
      </c>
      <c r="F101">
        <v>2</v>
      </c>
      <c r="G101" t="s">
        <v>1512</v>
      </c>
      <c r="H101" s="4">
        <v>22.5</v>
      </c>
      <c r="I101" s="4">
        <v>15.8</v>
      </c>
      <c r="J101" s="4">
        <v>6.2</v>
      </c>
      <c r="K101" s="4">
        <v>16.600000000000001</v>
      </c>
      <c r="L101" s="4">
        <v>3</v>
      </c>
      <c r="M101" s="4">
        <v>24</v>
      </c>
      <c r="N101" s="4">
        <v>20.5</v>
      </c>
      <c r="O101" s="4">
        <v>47.6</v>
      </c>
      <c r="P101" s="4">
        <v>11.8</v>
      </c>
      <c r="Q101" s="4">
        <v>95</v>
      </c>
      <c r="U101" s="5">
        <f t="shared" si="1"/>
        <v>90</v>
      </c>
    </row>
    <row r="102" spans="1:21" x14ac:dyDescent="0.2">
      <c r="A102" t="s">
        <v>1518</v>
      </c>
      <c r="B102" s="1">
        <v>45054</v>
      </c>
      <c r="C102" t="s">
        <v>1366</v>
      </c>
      <c r="D102">
        <v>0.81</v>
      </c>
      <c r="E102">
        <v>175</v>
      </c>
      <c r="F102">
        <v>2</v>
      </c>
      <c r="G102" t="s">
        <v>1512</v>
      </c>
      <c r="H102" s="4">
        <v>19.5</v>
      </c>
      <c r="I102" s="4">
        <v>13.2</v>
      </c>
      <c r="J102" s="4">
        <v>11.4</v>
      </c>
      <c r="K102" s="4">
        <v>16.8</v>
      </c>
      <c r="L102" s="4">
        <v>2</v>
      </c>
      <c r="M102" s="4">
        <v>33.4</v>
      </c>
      <c r="N102" s="4">
        <v>29.7</v>
      </c>
      <c r="P102" s="4">
        <v>11.5</v>
      </c>
      <c r="Q102" s="4">
        <v>81.5</v>
      </c>
      <c r="U102" s="5">
        <f t="shared" si="1"/>
        <v>78</v>
      </c>
    </row>
    <row r="103" spans="1:21" x14ac:dyDescent="0.2">
      <c r="A103" t="s">
        <v>1520</v>
      </c>
      <c r="B103" s="1">
        <v>45054</v>
      </c>
      <c r="C103" t="s">
        <v>1366</v>
      </c>
      <c r="D103">
        <v>1.08</v>
      </c>
      <c r="E103">
        <v>176</v>
      </c>
      <c r="F103">
        <v>2</v>
      </c>
      <c r="G103" t="s">
        <v>19</v>
      </c>
      <c r="H103" s="4">
        <v>25.8</v>
      </c>
      <c r="I103" s="4">
        <v>20.5</v>
      </c>
      <c r="J103" s="4">
        <v>15.7</v>
      </c>
      <c r="K103" s="4">
        <v>20.3</v>
      </c>
      <c r="L103" s="4">
        <v>2.5</v>
      </c>
      <c r="M103" s="4">
        <v>31.7</v>
      </c>
      <c r="N103" s="4">
        <v>22.6</v>
      </c>
      <c r="O103" s="4">
        <v>55.7</v>
      </c>
      <c r="P103" s="4">
        <v>11.8</v>
      </c>
      <c r="Q103" s="4">
        <v>108.5</v>
      </c>
      <c r="U103" s="5">
        <f t="shared" si="1"/>
        <v>103.2</v>
      </c>
    </row>
    <row r="104" spans="1:21" x14ac:dyDescent="0.2">
      <c r="A104" t="s">
        <v>1522</v>
      </c>
      <c r="B104" s="1">
        <v>45054</v>
      </c>
      <c r="C104" t="s">
        <v>1366</v>
      </c>
      <c r="D104">
        <v>0.89</v>
      </c>
      <c r="E104">
        <v>218</v>
      </c>
      <c r="F104">
        <v>2</v>
      </c>
      <c r="G104" t="s">
        <v>19</v>
      </c>
      <c r="H104" s="4">
        <v>28.8</v>
      </c>
      <c r="I104" s="4">
        <v>18.899999999999999</v>
      </c>
      <c r="J104" s="4">
        <v>7.4</v>
      </c>
      <c r="K104" s="4">
        <v>18</v>
      </c>
      <c r="L104" s="4">
        <v>3</v>
      </c>
      <c r="M104" s="4">
        <v>22.4</v>
      </c>
      <c r="N104" s="4">
        <v>23.2</v>
      </c>
      <c r="O104" s="4">
        <v>50.7</v>
      </c>
      <c r="P104" s="4">
        <v>13</v>
      </c>
      <c r="Q104" s="4">
        <v>89.5</v>
      </c>
      <c r="U104" s="5">
        <f t="shared" si="1"/>
        <v>115.2</v>
      </c>
    </row>
    <row r="105" spans="1:21" x14ac:dyDescent="0.2">
      <c r="A105" t="s">
        <v>1524</v>
      </c>
      <c r="B105" s="1">
        <v>45054</v>
      </c>
      <c r="C105" t="s">
        <v>1366</v>
      </c>
      <c r="D105">
        <v>1.24</v>
      </c>
      <c r="E105">
        <v>200</v>
      </c>
      <c r="F105">
        <v>2</v>
      </c>
      <c r="G105" t="s">
        <v>19</v>
      </c>
      <c r="H105" s="4">
        <v>36</v>
      </c>
      <c r="I105" s="4">
        <v>23.8</v>
      </c>
      <c r="J105" s="4">
        <v>35</v>
      </c>
      <c r="K105" s="4">
        <v>48.2</v>
      </c>
      <c r="L105" s="4">
        <v>3</v>
      </c>
      <c r="M105" s="4">
        <v>23.6</v>
      </c>
      <c r="N105" s="4">
        <v>21.2</v>
      </c>
      <c r="O105" s="4">
        <v>46</v>
      </c>
      <c r="P105" s="4">
        <v>16.2</v>
      </c>
      <c r="Q105" s="4">
        <v>124</v>
      </c>
      <c r="U105" s="5">
        <f t="shared" si="1"/>
        <v>144</v>
      </c>
    </row>
    <row r="106" spans="1:21" x14ac:dyDescent="0.2">
      <c r="A106" t="s">
        <v>1525</v>
      </c>
      <c r="B106" s="1">
        <v>45054</v>
      </c>
      <c r="C106" t="s">
        <v>1366</v>
      </c>
      <c r="D106">
        <v>1.7</v>
      </c>
      <c r="E106">
        <v>190</v>
      </c>
      <c r="F106">
        <v>3</v>
      </c>
      <c r="G106" t="s">
        <v>1526</v>
      </c>
      <c r="H106" s="4">
        <v>22</v>
      </c>
      <c r="I106" s="4">
        <v>15</v>
      </c>
      <c r="J106" s="4">
        <v>7</v>
      </c>
      <c r="K106" s="4">
        <v>12.7</v>
      </c>
      <c r="L106" s="4">
        <v>2</v>
      </c>
      <c r="M106" s="4">
        <v>20.399999999999999</v>
      </c>
      <c r="N106" s="4">
        <v>16.3</v>
      </c>
      <c r="O106" s="4">
        <v>47.4</v>
      </c>
      <c r="P106" s="4">
        <v>9.8000000000000007</v>
      </c>
      <c r="Q106" s="4">
        <v>84.8</v>
      </c>
      <c r="R106" s="4">
        <v>170.5</v>
      </c>
      <c r="T106" s="4">
        <v>2.5</v>
      </c>
      <c r="U106" s="5">
        <f t="shared" si="1"/>
        <v>88</v>
      </c>
    </row>
    <row r="107" spans="1:21" x14ac:dyDescent="0.2">
      <c r="A107" t="s">
        <v>1527</v>
      </c>
      <c r="B107" s="1">
        <v>45047</v>
      </c>
      <c r="C107" t="s">
        <v>1366</v>
      </c>
      <c r="D107">
        <v>4.9800000000000004</v>
      </c>
      <c r="E107">
        <v>155</v>
      </c>
      <c r="F107">
        <v>6</v>
      </c>
      <c r="G107" t="s">
        <v>19</v>
      </c>
      <c r="H107" s="4">
        <v>30</v>
      </c>
      <c r="I107" s="4">
        <v>17.8</v>
      </c>
      <c r="J107" s="4">
        <v>17.600000000000001</v>
      </c>
      <c r="K107" s="4">
        <v>28.4</v>
      </c>
      <c r="L107" s="4">
        <v>2.8</v>
      </c>
      <c r="M107" s="4">
        <v>18.5</v>
      </c>
      <c r="N107" s="4">
        <v>20.6</v>
      </c>
      <c r="O107" s="4">
        <v>49.5</v>
      </c>
      <c r="P107" s="4">
        <v>10.3</v>
      </c>
      <c r="Q107" s="4">
        <v>98.2</v>
      </c>
      <c r="R107" s="4">
        <v>192</v>
      </c>
      <c r="T107" s="4">
        <v>7</v>
      </c>
      <c r="U107" s="5">
        <f t="shared" si="1"/>
        <v>120</v>
      </c>
    </row>
    <row r="108" spans="1:21" x14ac:dyDescent="0.2">
      <c r="A108" t="s">
        <v>1528</v>
      </c>
      <c r="B108" s="1">
        <v>45054</v>
      </c>
      <c r="C108" t="s">
        <v>1366</v>
      </c>
      <c r="D108">
        <v>0.86</v>
      </c>
      <c r="E108">
        <v>152</v>
      </c>
      <c r="F108">
        <v>2</v>
      </c>
      <c r="G108" t="s">
        <v>1529</v>
      </c>
      <c r="H108" s="4">
        <v>19</v>
      </c>
      <c r="I108" s="4">
        <v>15.3</v>
      </c>
      <c r="J108" s="4">
        <v>13.7</v>
      </c>
      <c r="K108" s="4">
        <v>13.4</v>
      </c>
      <c r="L108" s="4">
        <v>2.5</v>
      </c>
      <c r="M108" s="4">
        <v>25.8</v>
      </c>
      <c r="N108" s="4">
        <v>29.9</v>
      </c>
      <c r="O108" s="4">
        <v>67</v>
      </c>
      <c r="P108" s="4">
        <v>9.8000000000000007</v>
      </c>
      <c r="Q108" s="4">
        <v>86</v>
      </c>
      <c r="U108" s="5">
        <f t="shared" si="1"/>
        <v>76</v>
      </c>
    </row>
    <row r="109" spans="1:21" x14ac:dyDescent="0.2">
      <c r="A109" t="s">
        <v>1530</v>
      </c>
      <c r="B109" s="1">
        <v>45054</v>
      </c>
      <c r="C109" t="s">
        <v>1366</v>
      </c>
      <c r="D109">
        <v>2.34</v>
      </c>
      <c r="E109">
        <v>67</v>
      </c>
      <c r="F109">
        <v>3</v>
      </c>
      <c r="G109" t="s">
        <v>19</v>
      </c>
      <c r="H109" s="4">
        <v>21.2</v>
      </c>
      <c r="I109" s="4">
        <v>22.2</v>
      </c>
      <c r="J109" s="4">
        <v>26.7</v>
      </c>
      <c r="K109" s="4">
        <v>32.4</v>
      </c>
      <c r="L109" s="4">
        <v>3</v>
      </c>
      <c r="M109" s="4">
        <v>20.5</v>
      </c>
      <c r="N109" s="4">
        <v>23.9</v>
      </c>
      <c r="O109" s="4">
        <v>54.6</v>
      </c>
      <c r="P109" s="4">
        <v>10.5</v>
      </c>
      <c r="Q109" s="4">
        <v>119</v>
      </c>
      <c r="R109" s="4">
        <v>134</v>
      </c>
      <c r="S109" s="4">
        <v>13</v>
      </c>
      <c r="T109" s="4">
        <v>13.8</v>
      </c>
      <c r="U109" s="5">
        <f t="shared" si="1"/>
        <v>84.8</v>
      </c>
    </row>
    <row r="110" spans="1:21" x14ac:dyDescent="0.2">
      <c r="A110" t="s">
        <v>1531</v>
      </c>
      <c r="B110" s="1">
        <v>45054</v>
      </c>
      <c r="C110" t="s">
        <v>1366</v>
      </c>
      <c r="D110" t="s">
        <v>19</v>
      </c>
      <c r="E110">
        <v>72</v>
      </c>
      <c r="F110">
        <v>4</v>
      </c>
      <c r="G110" t="s">
        <v>1532</v>
      </c>
      <c r="H110" s="4">
        <v>27.7</v>
      </c>
      <c r="I110" s="4">
        <v>20.2</v>
      </c>
      <c r="J110" s="4">
        <v>27.4</v>
      </c>
      <c r="K110" s="4">
        <v>27.6</v>
      </c>
      <c r="L110" s="4">
        <v>2.5</v>
      </c>
      <c r="M110" s="4">
        <v>19.600000000000001</v>
      </c>
      <c r="N110" s="4">
        <v>24.7</v>
      </c>
      <c r="O110" s="4">
        <v>42</v>
      </c>
      <c r="P110" s="4">
        <v>13.2</v>
      </c>
      <c r="Q110" s="4">
        <v>91.5</v>
      </c>
      <c r="R110" s="4">
        <v>181</v>
      </c>
      <c r="T110" s="4">
        <v>7.5</v>
      </c>
      <c r="U110" s="5">
        <f t="shared" si="1"/>
        <v>110.8</v>
      </c>
    </row>
    <row r="111" spans="1:21" x14ac:dyDescent="0.2">
      <c r="A111" t="s">
        <v>1533</v>
      </c>
      <c r="B111" s="1">
        <v>45054</v>
      </c>
      <c r="C111" t="s">
        <v>1366</v>
      </c>
      <c r="D111">
        <v>7</v>
      </c>
      <c r="E111">
        <v>157</v>
      </c>
      <c r="F111">
        <v>7</v>
      </c>
      <c r="G111" t="s">
        <v>1534</v>
      </c>
      <c r="H111" s="4">
        <v>28.5</v>
      </c>
      <c r="I111" s="4">
        <v>25</v>
      </c>
      <c r="J111" s="4">
        <v>17.7</v>
      </c>
      <c r="K111" s="4">
        <v>34.799999999999997</v>
      </c>
      <c r="L111" s="4">
        <v>3</v>
      </c>
      <c r="M111" s="4">
        <v>28.8</v>
      </c>
      <c r="N111" s="4">
        <v>27.5</v>
      </c>
      <c r="O111" s="4">
        <v>63.5</v>
      </c>
      <c r="P111" s="4">
        <v>12.5</v>
      </c>
      <c r="Q111" s="4">
        <v>91.6</v>
      </c>
      <c r="R111" s="4">
        <v>176.2</v>
      </c>
      <c r="S111" s="4">
        <v>178.5</v>
      </c>
      <c r="T111" s="4">
        <v>11.4</v>
      </c>
      <c r="U111" s="5">
        <f t="shared" si="1"/>
        <v>114</v>
      </c>
    </row>
    <row r="112" spans="1:21" x14ac:dyDescent="0.2">
      <c r="A112" t="s">
        <v>1535</v>
      </c>
      <c r="B112" s="1">
        <v>45054</v>
      </c>
      <c r="C112" t="s">
        <v>1366</v>
      </c>
      <c r="D112">
        <v>5.8</v>
      </c>
      <c r="E112">
        <v>348</v>
      </c>
      <c r="F112">
        <v>6</v>
      </c>
      <c r="G112" t="s">
        <v>19</v>
      </c>
      <c r="H112" s="4">
        <v>23.7</v>
      </c>
      <c r="I112" s="4">
        <v>15.8</v>
      </c>
      <c r="J112" s="4">
        <v>29.8</v>
      </c>
      <c r="K112" s="4">
        <v>25.7</v>
      </c>
      <c r="L112" s="4">
        <v>2.7</v>
      </c>
      <c r="M112" s="4">
        <v>21.1</v>
      </c>
      <c r="N112" s="4">
        <v>17.899999999999999</v>
      </c>
      <c r="O112" s="4">
        <v>44.8</v>
      </c>
      <c r="P112" s="4">
        <v>11.2</v>
      </c>
      <c r="Q112" s="4">
        <v>82.3</v>
      </c>
      <c r="R112" s="4">
        <v>164.5</v>
      </c>
      <c r="S112" s="4">
        <v>9</v>
      </c>
      <c r="T112" s="4">
        <v>3.4</v>
      </c>
      <c r="U112" s="5">
        <f t="shared" si="1"/>
        <v>94.8</v>
      </c>
    </row>
    <row r="113" spans="1:21" x14ac:dyDescent="0.2">
      <c r="A113" t="s">
        <v>1536</v>
      </c>
      <c r="B113" s="1">
        <v>45054</v>
      </c>
      <c r="C113" t="s">
        <v>1366</v>
      </c>
      <c r="D113">
        <v>8.58</v>
      </c>
      <c r="E113">
        <v>193</v>
      </c>
      <c r="F113">
        <v>9</v>
      </c>
      <c r="G113" t="s">
        <v>1537</v>
      </c>
      <c r="H113" s="4">
        <v>25.3</v>
      </c>
      <c r="I113" s="4">
        <v>18.2</v>
      </c>
      <c r="J113" s="4">
        <v>15.3</v>
      </c>
      <c r="K113" s="4">
        <v>20.6</v>
      </c>
      <c r="L113" s="4">
        <v>3</v>
      </c>
      <c r="M113" s="4">
        <v>25.4</v>
      </c>
      <c r="N113" s="4">
        <v>27.5</v>
      </c>
      <c r="O113" s="4">
        <v>56.8</v>
      </c>
      <c r="P113" s="4">
        <v>12</v>
      </c>
      <c r="Q113" s="4">
        <v>96.7</v>
      </c>
      <c r="R113" s="4">
        <v>193.2</v>
      </c>
      <c r="S113" s="4">
        <v>7.5</v>
      </c>
      <c r="T113" s="4">
        <v>6.3</v>
      </c>
      <c r="U113" s="5">
        <f t="shared" si="1"/>
        <v>101.2</v>
      </c>
    </row>
    <row r="114" spans="1:21" x14ac:dyDescent="0.2">
      <c r="A114" t="s">
        <v>1538</v>
      </c>
      <c r="B114" s="1">
        <v>45054</v>
      </c>
      <c r="C114" t="s">
        <v>1366</v>
      </c>
      <c r="D114">
        <v>2.92</v>
      </c>
      <c r="E114">
        <v>353</v>
      </c>
      <c r="F114">
        <v>4</v>
      </c>
      <c r="G114" t="s">
        <v>1539</v>
      </c>
      <c r="H114" s="4">
        <v>29</v>
      </c>
      <c r="I114" s="4">
        <v>25.2</v>
      </c>
      <c r="J114" s="4">
        <v>37.700000000000003</v>
      </c>
      <c r="K114" s="4">
        <v>41.7</v>
      </c>
      <c r="L114" s="4">
        <v>2.7</v>
      </c>
      <c r="M114" s="4">
        <v>36.1</v>
      </c>
      <c r="N114" s="4">
        <v>27.6</v>
      </c>
      <c r="O114" s="4">
        <v>72.8</v>
      </c>
      <c r="P114" s="4">
        <v>14.2</v>
      </c>
      <c r="Q114" s="4">
        <v>99</v>
      </c>
      <c r="R114" s="4">
        <v>190.8</v>
      </c>
      <c r="S114" s="4">
        <v>14</v>
      </c>
      <c r="T114" s="4">
        <v>18.7</v>
      </c>
      <c r="U114" s="5">
        <f t="shared" si="1"/>
        <v>116</v>
      </c>
    </row>
    <row r="115" spans="1:21" x14ac:dyDescent="0.2">
      <c r="A115" t="s">
        <v>1540</v>
      </c>
      <c r="B115" s="1">
        <v>45054</v>
      </c>
      <c r="C115" t="s">
        <v>1366</v>
      </c>
      <c r="D115">
        <v>3.82</v>
      </c>
      <c r="E115">
        <v>348</v>
      </c>
      <c r="F115">
        <v>6</v>
      </c>
      <c r="G115" t="s">
        <v>1541</v>
      </c>
      <c r="H115" s="4">
        <v>21.2</v>
      </c>
      <c r="I115" s="4">
        <v>13</v>
      </c>
      <c r="J115" s="4">
        <v>11.3</v>
      </c>
      <c r="K115" s="4">
        <v>14</v>
      </c>
      <c r="L115" s="4">
        <v>3</v>
      </c>
      <c r="M115" s="4">
        <v>14.4</v>
      </c>
      <c r="N115" s="4">
        <v>14.7</v>
      </c>
      <c r="O115" s="4">
        <v>43.4</v>
      </c>
      <c r="P115" s="4">
        <v>10</v>
      </c>
      <c r="Q115" s="4">
        <v>76.900000000000006</v>
      </c>
      <c r="R115" s="4">
        <v>150.30000000000001</v>
      </c>
      <c r="T115" s="4">
        <v>7.9</v>
      </c>
      <c r="U115" s="5">
        <f t="shared" si="1"/>
        <v>84.8</v>
      </c>
    </row>
    <row r="116" spans="1:21" x14ac:dyDescent="0.2">
      <c r="A116" t="s">
        <v>1542</v>
      </c>
      <c r="B116" s="1">
        <v>45054</v>
      </c>
      <c r="C116" t="s">
        <v>1366</v>
      </c>
      <c r="D116">
        <v>2.66</v>
      </c>
      <c r="E116">
        <v>346</v>
      </c>
      <c r="F116">
        <v>5</v>
      </c>
      <c r="G116" t="s">
        <v>1543</v>
      </c>
      <c r="H116" s="4">
        <v>19.100000000000001</v>
      </c>
      <c r="I116" s="4">
        <v>16.100000000000001</v>
      </c>
      <c r="J116" s="4">
        <v>10.8</v>
      </c>
      <c r="K116" s="4">
        <v>16</v>
      </c>
      <c r="L116" s="4">
        <v>3</v>
      </c>
      <c r="M116" s="4">
        <v>25.1</v>
      </c>
      <c r="N116" s="4">
        <v>25.9</v>
      </c>
      <c r="O116" s="4">
        <v>64.099999999999994</v>
      </c>
      <c r="P116" s="4">
        <v>10.3</v>
      </c>
      <c r="Q116" s="4">
        <v>68.5</v>
      </c>
      <c r="R116" s="4">
        <v>131.1</v>
      </c>
      <c r="S116" s="4">
        <v>7.5</v>
      </c>
      <c r="T116" s="4">
        <v>3.8</v>
      </c>
      <c r="U116" s="5">
        <f t="shared" si="1"/>
        <v>76.400000000000006</v>
      </c>
    </row>
    <row r="117" spans="1:21" x14ac:dyDescent="0.2">
      <c r="A117" t="s">
        <v>1544</v>
      </c>
      <c r="B117" s="1">
        <v>45054</v>
      </c>
      <c r="C117" t="s">
        <v>1366</v>
      </c>
      <c r="D117" t="s">
        <v>19</v>
      </c>
      <c r="E117" t="s">
        <v>19</v>
      </c>
      <c r="F117" t="s">
        <v>19</v>
      </c>
      <c r="G117" t="s">
        <v>19</v>
      </c>
      <c r="U117" s="5"/>
    </row>
    <row r="118" spans="1:21" x14ac:dyDescent="0.2">
      <c r="A118" t="s">
        <v>1545</v>
      </c>
      <c r="B118" s="1">
        <v>45047</v>
      </c>
      <c r="C118" t="s">
        <v>1366</v>
      </c>
      <c r="D118">
        <v>9.27</v>
      </c>
      <c r="E118">
        <v>153</v>
      </c>
      <c r="F118">
        <v>10</v>
      </c>
      <c r="G118" t="s">
        <v>1546</v>
      </c>
      <c r="H118" s="4">
        <v>30</v>
      </c>
      <c r="I118" s="4">
        <v>19.8</v>
      </c>
      <c r="J118" s="4">
        <v>13.7</v>
      </c>
      <c r="K118" s="4">
        <v>22.2</v>
      </c>
      <c r="L118" s="4">
        <v>3</v>
      </c>
      <c r="M118" s="4">
        <v>22.8</v>
      </c>
      <c r="N118" s="4">
        <v>19.8</v>
      </c>
      <c r="O118" s="4">
        <v>48</v>
      </c>
      <c r="P118" s="4">
        <v>10.199999999999999</v>
      </c>
      <c r="Q118" s="4">
        <v>95</v>
      </c>
      <c r="R118" s="4">
        <v>186</v>
      </c>
      <c r="T118" s="4">
        <v>6.2</v>
      </c>
      <c r="U118" s="5">
        <f t="shared" si="1"/>
        <v>120</v>
      </c>
    </row>
    <row r="119" spans="1:21" x14ac:dyDescent="0.2">
      <c r="A119" t="s">
        <v>1547</v>
      </c>
      <c r="B119" s="1">
        <v>45054</v>
      </c>
      <c r="C119" t="s">
        <v>1366</v>
      </c>
      <c r="D119">
        <v>1.68</v>
      </c>
      <c r="E119">
        <v>200</v>
      </c>
      <c r="F119">
        <v>3</v>
      </c>
      <c r="G119" t="s">
        <v>1548</v>
      </c>
      <c r="H119" s="4">
        <v>27</v>
      </c>
      <c r="I119" s="4">
        <v>18</v>
      </c>
      <c r="J119" s="4">
        <v>20</v>
      </c>
      <c r="K119" s="4">
        <v>24.1</v>
      </c>
      <c r="L119" s="4">
        <v>2.2999999999999998</v>
      </c>
      <c r="M119" s="4">
        <v>23.8</v>
      </c>
      <c r="N119" s="4">
        <v>19.600000000000001</v>
      </c>
      <c r="O119" s="4">
        <v>60.1</v>
      </c>
      <c r="P119" s="4">
        <v>10.8</v>
      </c>
      <c r="Q119" s="4">
        <v>91</v>
      </c>
      <c r="U119" s="5">
        <f t="shared" si="1"/>
        <v>108</v>
      </c>
    </row>
    <row r="120" spans="1:21" x14ac:dyDescent="0.2">
      <c r="A120" t="s">
        <v>1549</v>
      </c>
      <c r="B120" s="1">
        <v>45054</v>
      </c>
      <c r="C120" t="s">
        <v>1366</v>
      </c>
      <c r="D120">
        <v>0.93</v>
      </c>
      <c r="E120">
        <v>5</v>
      </c>
      <c r="F120">
        <v>2</v>
      </c>
      <c r="G120" t="s">
        <v>1532</v>
      </c>
      <c r="H120" s="4">
        <v>26.5</v>
      </c>
      <c r="I120" s="4">
        <v>19.8</v>
      </c>
      <c r="J120" s="4">
        <v>29.3</v>
      </c>
      <c r="K120" s="4">
        <v>24.9</v>
      </c>
      <c r="L120" s="4">
        <v>2.5</v>
      </c>
      <c r="M120" s="4">
        <v>29.1</v>
      </c>
      <c r="N120" s="4">
        <v>23.2</v>
      </c>
      <c r="O120" s="4">
        <v>58.5</v>
      </c>
      <c r="P120" s="4">
        <v>12.5</v>
      </c>
      <c r="Q120" s="4">
        <v>93.5</v>
      </c>
      <c r="U120" s="5">
        <f t="shared" si="1"/>
        <v>106</v>
      </c>
    </row>
    <row r="121" spans="1:21" x14ac:dyDescent="0.2">
      <c r="A121" t="s">
        <v>1550</v>
      </c>
      <c r="B121" s="1">
        <v>45054</v>
      </c>
      <c r="C121" t="s">
        <v>1366</v>
      </c>
      <c r="D121">
        <v>0.78</v>
      </c>
      <c r="E121">
        <v>353</v>
      </c>
      <c r="F121">
        <v>2</v>
      </c>
      <c r="G121" t="s">
        <v>1501</v>
      </c>
      <c r="H121" s="4">
        <v>25.5</v>
      </c>
      <c r="I121" s="4">
        <v>17.8</v>
      </c>
      <c r="J121" s="4">
        <v>6.7</v>
      </c>
      <c r="K121" s="4">
        <v>16.899999999999999</v>
      </c>
      <c r="L121" s="4">
        <v>3</v>
      </c>
      <c r="M121" s="4">
        <v>26.6</v>
      </c>
      <c r="N121" s="4">
        <v>19.600000000000001</v>
      </c>
      <c r="O121" s="4">
        <v>55.2</v>
      </c>
      <c r="P121" s="4">
        <v>18.8</v>
      </c>
      <c r="Q121" s="4">
        <v>78</v>
      </c>
      <c r="U121" s="5">
        <f t="shared" si="1"/>
        <v>102</v>
      </c>
    </row>
    <row r="122" spans="1:21" x14ac:dyDescent="0.2">
      <c r="A122" t="s">
        <v>1551</v>
      </c>
      <c r="B122" s="1">
        <v>45054</v>
      </c>
      <c r="C122" t="s">
        <v>1366</v>
      </c>
      <c r="D122">
        <v>5.98</v>
      </c>
      <c r="E122">
        <v>60</v>
      </c>
      <c r="F122">
        <v>8</v>
      </c>
      <c r="G122" t="s">
        <v>1552</v>
      </c>
      <c r="H122" s="4">
        <v>19.7</v>
      </c>
      <c r="I122" s="4">
        <v>15.2</v>
      </c>
      <c r="J122" s="4">
        <v>17.100000000000001</v>
      </c>
      <c r="K122" s="4">
        <v>22.8</v>
      </c>
      <c r="L122" s="4">
        <v>3</v>
      </c>
      <c r="M122" s="4">
        <v>23.9</v>
      </c>
      <c r="N122" s="4">
        <v>26.2</v>
      </c>
      <c r="O122" s="4">
        <v>64.3</v>
      </c>
      <c r="P122" s="4">
        <v>10.3</v>
      </c>
      <c r="Q122" s="4">
        <v>75.900000000000006</v>
      </c>
      <c r="R122" s="4">
        <v>119.6</v>
      </c>
      <c r="S122" s="4">
        <v>17.2</v>
      </c>
      <c r="T122" s="4">
        <v>14.9</v>
      </c>
      <c r="U122" s="5">
        <f t="shared" si="1"/>
        <v>78.8</v>
      </c>
    </row>
    <row r="123" spans="1:21" x14ac:dyDescent="0.2">
      <c r="A123" t="s">
        <v>1553</v>
      </c>
      <c r="B123" s="1">
        <v>45054</v>
      </c>
      <c r="C123" t="s">
        <v>1366</v>
      </c>
      <c r="D123">
        <v>2.0499999999999901</v>
      </c>
      <c r="E123">
        <v>120</v>
      </c>
      <c r="F123">
        <v>4</v>
      </c>
      <c r="G123" t="s">
        <v>1554</v>
      </c>
      <c r="H123" s="4">
        <v>16.5</v>
      </c>
      <c r="I123" s="4">
        <v>12.2</v>
      </c>
      <c r="J123" s="4">
        <v>11.7</v>
      </c>
      <c r="K123" s="4">
        <v>12.1</v>
      </c>
      <c r="L123" s="4">
        <v>2.7</v>
      </c>
      <c r="M123" s="4">
        <v>37</v>
      </c>
      <c r="N123" s="4">
        <v>31.3</v>
      </c>
      <c r="O123" s="4">
        <v>66</v>
      </c>
      <c r="P123" s="4">
        <v>8.3000000000000007</v>
      </c>
      <c r="Q123" s="4">
        <v>66.400000000000006</v>
      </c>
      <c r="R123" s="4">
        <v>132.19999999999999</v>
      </c>
      <c r="S123" s="4">
        <v>7.5</v>
      </c>
      <c r="T123" s="4">
        <v>7.8</v>
      </c>
      <c r="U123" s="5">
        <f t="shared" si="1"/>
        <v>66</v>
      </c>
    </row>
    <row r="124" spans="1:21" x14ac:dyDescent="0.2">
      <c r="A124" t="s">
        <v>1555</v>
      </c>
      <c r="B124" s="1">
        <v>44966</v>
      </c>
      <c r="C124" t="s">
        <v>1366</v>
      </c>
      <c r="D124">
        <v>4.09</v>
      </c>
      <c r="E124">
        <v>23</v>
      </c>
      <c r="F124">
        <v>6</v>
      </c>
      <c r="G124" t="s">
        <v>1556</v>
      </c>
      <c r="H124" s="4">
        <v>22.2</v>
      </c>
      <c r="I124" s="4">
        <v>16.8</v>
      </c>
      <c r="J124" s="4">
        <v>10.3</v>
      </c>
      <c r="K124" s="4">
        <v>17.3</v>
      </c>
      <c r="L124" s="4">
        <v>2.7</v>
      </c>
      <c r="M124" s="4">
        <v>22.7</v>
      </c>
      <c r="N124" s="4">
        <v>19.399999999999999</v>
      </c>
      <c r="O124" s="4">
        <v>44.2</v>
      </c>
      <c r="P124" s="4">
        <v>11.3</v>
      </c>
      <c r="Q124" s="4">
        <v>83.4</v>
      </c>
      <c r="R124" s="4">
        <v>160.69999999999999</v>
      </c>
      <c r="S124" s="4">
        <v>8</v>
      </c>
      <c r="T124" s="4">
        <v>18</v>
      </c>
      <c r="U124" s="5">
        <f t="shared" si="1"/>
        <v>88.8</v>
      </c>
    </row>
    <row r="125" spans="1:21" x14ac:dyDescent="0.2">
      <c r="A125" t="s">
        <v>1557</v>
      </c>
      <c r="B125" s="1">
        <v>44966</v>
      </c>
      <c r="C125" t="s">
        <v>1366</v>
      </c>
      <c r="D125">
        <v>2.94</v>
      </c>
      <c r="E125">
        <v>165</v>
      </c>
      <c r="F125">
        <v>4</v>
      </c>
      <c r="G125" t="s">
        <v>1558</v>
      </c>
      <c r="H125" s="4">
        <v>22.6</v>
      </c>
      <c r="I125" s="4">
        <v>18.600000000000001</v>
      </c>
      <c r="J125" s="4">
        <v>12</v>
      </c>
      <c r="K125" s="4">
        <v>13.3</v>
      </c>
      <c r="L125" s="4">
        <v>3</v>
      </c>
      <c r="M125" s="4">
        <v>23.4</v>
      </c>
      <c r="N125" s="4">
        <v>24.2</v>
      </c>
      <c r="O125" s="4">
        <v>51</v>
      </c>
      <c r="P125" s="4">
        <v>12.3</v>
      </c>
      <c r="Q125" s="4">
        <v>95.4</v>
      </c>
      <c r="R125" s="4">
        <v>191.3</v>
      </c>
      <c r="S125" s="4">
        <v>2</v>
      </c>
      <c r="T125" s="4">
        <v>6</v>
      </c>
      <c r="U125" s="5">
        <f t="shared" si="1"/>
        <v>90.4</v>
      </c>
    </row>
    <row r="126" spans="1:21" x14ac:dyDescent="0.2">
      <c r="A126" t="s">
        <v>1559</v>
      </c>
      <c r="B126" s="1">
        <v>44966</v>
      </c>
      <c r="C126" t="s">
        <v>1366</v>
      </c>
      <c r="D126">
        <v>2.38</v>
      </c>
      <c r="E126">
        <v>163</v>
      </c>
      <c r="F126">
        <v>4</v>
      </c>
      <c r="G126" t="s">
        <v>1560</v>
      </c>
      <c r="H126" s="4">
        <v>23.8</v>
      </c>
      <c r="I126" s="4">
        <v>19.2</v>
      </c>
      <c r="J126" s="4">
        <v>19.7</v>
      </c>
      <c r="K126" s="4">
        <v>15</v>
      </c>
      <c r="L126" s="4">
        <v>3</v>
      </c>
      <c r="M126" s="4">
        <v>25.4</v>
      </c>
      <c r="N126" s="4">
        <v>26.6</v>
      </c>
      <c r="O126" s="4">
        <v>54.6</v>
      </c>
      <c r="P126" s="4">
        <v>12.8</v>
      </c>
      <c r="Q126" s="4">
        <v>85.8</v>
      </c>
      <c r="R126" s="4">
        <v>166.2</v>
      </c>
      <c r="S126" s="4">
        <v>4.5</v>
      </c>
      <c r="T126" s="4">
        <v>14.1</v>
      </c>
      <c r="U126" s="5">
        <f t="shared" si="1"/>
        <v>95.2</v>
      </c>
    </row>
    <row r="127" spans="1:21" x14ac:dyDescent="0.2">
      <c r="A127" t="s">
        <v>1561</v>
      </c>
      <c r="B127" s="1">
        <v>44966</v>
      </c>
      <c r="C127" t="s">
        <v>1366</v>
      </c>
      <c r="D127">
        <v>2.84</v>
      </c>
      <c r="E127">
        <v>344</v>
      </c>
      <c r="F127">
        <v>5</v>
      </c>
      <c r="G127" t="s">
        <v>1562</v>
      </c>
      <c r="H127" s="4">
        <v>18.3</v>
      </c>
      <c r="I127" s="4">
        <v>14.7</v>
      </c>
      <c r="J127" s="4">
        <v>7.7</v>
      </c>
      <c r="K127" s="4">
        <v>12.7</v>
      </c>
      <c r="L127" s="4">
        <v>3</v>
      </c>
      <c r="M127" s="4">
        <v>21.6</v>
      </c>
      <c r="N127" s="4">
        <v>21.4</v>
      </c>
      <c r="O127" s="4">
        <v>46.9</v>
      </c>
      <c r="P127" s="4">
        <v>10.3</v>
      </c>
      <c r="Q127" s="4">
        <v>71.400000000000006</v>
      </c>
      <c r="R127" s="4">
        <v>139.19999999999999</v>
      </c>
      <c r="S127" s="4">
        <v>11</v>
      </c>
      <c r="T127" s="4">
        <v>14.1</v>
      </c>
      <c r="U127" s="5">
        <f t="shared" si="1"/>
        <v>73.2</v>
      </c>
    </row>
    <row r="128" spans="1:21" x14ac:dyDescent="0.2">
      <c r="A128" t="s">
        <v>1563</v>
      </c>
      <c r="B128" s="1">
        <v>44966</v>
      </c>
      <c r="C128" t="s">
        <v>1366</v>
      </c>
      <c r="D128">
        <v>1.27</v>
      </c>
      <c r="E128">
        <v>350</v>
      </c>
      <c r="F128">
        <v>3</v>
      </c>
      <c r="G128" t="s">
        <v>1558</v>
      </c>
      <c r="H128" s="4">
        <v>21</v>
      </c>
      <c r="I128" s="4">
        <v>17.8</v>
      </c>
      <c r="J128" s="4">
        <v>3.5</v>
      </c>
      <c r="K128" s="4">
        <v>12.3</v>
      </c>
      <c r="L128" s="4">
        <v>3</v>
      </c>
      <c r="M128" s="4">
        <v>17.2</v>
      </c>
      <c r="N128" s="4">
        <v>19.7</v>
      </c>
      <c r="O128" s="4">
        <v>42.5</v>
      </c>
      <c r="P128" s="4">
        <v>10.5</v>
      </c>
      <c r="Q128" s="4">
        <v>64</v>
      </c>
      <c r="R128" s="4">
        <v>127.3</v>
      </c>
      <c r="T128" s="4">
        <v>8.5</v>
      </c>
      <c r="U128" s="5">
        <f t="shared" si="1"/>
        <v>84</v>
      </c>
    </row>
    <row r="129" spans="1:21" x14ac:dyDescent="0.2">
      <c r="A129" t="s">
        <v>1564</v>
      </c>
      <c r="B129" s="1">
        <v>45047</v>
      </c>
      <c r="C129" t="s">
        <v>1366</v>
      </c>
      <c r="D129">
        <v>15.11</v>
      </c>
      <c r="E129">
        <v>125</v>
      </c>
      <c r="F129">
        <v>17</v>
      </c>
      <c r="G129" t="s">
        <v>1565</v>
      </c>
      <c r="H129" s="4">
        <v>18</v>
      </c>
      <c r="I129" s="4">
        <v>12</v>
      </c>
      <c r="J129" s="4">
        <v>8.9</v>
      </c>
      <c r="K129" s="4">
        <v>10</v>
      </c>
      <c r="L129" s="4">
        <v>3</v>
      </c>
      <c r="M129" s="4">
        <v>16.7</v>
      </c>
      <c r="N129" s="4">
        <v>16.600000000000001</v>
      </c>
      <c r="O129" s="4">
        <v>40.200000000000003</v>
      </c>
      <c r="P129" s="4">
        <v>7.1</v>
      </c>
      <c r="Q129" s="4">
        <v>64</v>
      </c>
      <c r="R129" s="4">
        <v>126</v>
      </c>
      <c r="T129" s="4">
        <v>2.7</v>
      </c>
      <c r="U129" s="5">
        <f t="shared" si="1"/>
        <v>72</v>
      </c>
    </row>
    <row r="130" spans="1:21" x14ac:dyDescent="0.2">
      <c r="A130" t="s">
        <v>1566</v>
      </c>
      <c r="B130" s="1">
        <v>44966</v>
      </c>
      <c r="C130" t="s">
        <v>1366</v>
      </c>
      <c r="D130">
        <v>2.75</v>
      </c>
      <c r="E130">
        <v>170</v>
      </c>
      <c r="F130">
        <v>5</v>
      </c>
      <c r="G130" t="s">
        <v>1567</v>
      </c>
      <c r="H130" s="4">
        <v>23</v>
      </c>
      <c r="I130" s="4">
        <v>17.3</v>
      </c>
      <c r="J130" s="4">
        <v>10</v>
      </c>
      <c r="K130" s="4">
        <v>12</v>
      </c>
      <c r="L130" s="4">
        <v>3</v>
      </c>
      <c r="M130" s="4">
        <v>26.1</v>
      </c>
      <c r="N130" s="4">
        <v>17</v>
      </c>
      <c r="O130" s="4">
        <v>46.8</v>
      </c>
      <c r="P130" s="4">
        <v>11.6</v>
      </c>
      <c r="Q130" s="4">
        <v>68.3</v>
      </c>
      <c r="R130" s="4">
        <v>134.80000000000001</v>
      </c>
      <c r="S130" s="4">
        <v>15</v>
      </c>
      <c r="T130" s="4">
        <v>11.1</v>
      </c>
      <c r="U130" s="5">
        <f t="shared" si="1"/>
        <v>92</v>
      </c>
    </row>
    <row r="131" spans="1:21" x14ac:dyDescent="0.2">
      <c r="A131" t="s">
        <v>1568</v>
      </c>
      <c r="B131" s="1">
        <v>44966</v>
      </c>
      <c r="C131" t="s">
        <v>1366</v>
      </c>
      <c r="D131">
        <v>9</v>
      </c>
      <c r="E131">
        <v>28</v>
      </c>
      <c r="F131">
        <v>9</v>
      </c>
      <c r="G131" t="s">
        <v>1569</v>
      </c>
      <c r="H131" s="4">
        <v>21.3</v>
      </c>
      <c r="I131" s="4">
        <v>15.9</v>
      </c>
      <c r="J131" s="4">
        <v>12</v>
      </c>
      <c r="K131" s="4">
        <v>18</v>
      </c>
      <c r="L131" s="4">
        <v>2.5</v>
      </c>
      <c r="M131" s="4">
        <v>27.3</v>
      </c>
      <c r="N131" s="4">
        <v>17.399999999999999</v>
      </c>
      <c r="O131" s="4">
        <v>44.5</v>
      </c>
      <c r="P131" s="4">
        <v>10.199999999999999</v>
      </c>
      <c r="Q131" s="4">
        <v>83.2</v>
      </c>
      <c r="R131" s="4">
        <v>161.80000000000001</v>
      </c>
      <c r="S131" s="4">
        <v>6</v>
      </c>
      <c r="T131" s="4">
        <v>22.7</v>
      </c>
      <c r="U131" s="5">
        <f t="shared" ref="U131:U139" si="2">4*H131</f>
        <v>85.2</v>
      </c>
    </row>
    <row r="132" spans="1:21" x14ac:dyDescent="0.2">
      <c r="A132" t="s">
        <v>1570</v>
      </c>
      <c r="B132" s="1">
        <v>44966</v>
      </c>
      <c r="C132" t="s">
        <v>1366</v>
      </c>
      <c r="D132">
        <v>2.09</v>
      </c>
      <c r="E132">
        <v>184</v>
      </c>
      <c r="F132">
        <v>4</v>
      </c>
      <c r="G132" t="s">
        <v>1571</v>
      </c>
      <c r="H132" s="4">
        <v>16.8</v>
      </c>
      <c r="I132" s="4">
        <v>11.2</v>
      </c>
      <c r="J132" s="4">
        <v>7.3</v>
      </c>
      <c r="K132" s="4">
        <v>8</v>
      </c>
      <c r="L132" s="4">
        <v>3</v>
      </c>
      <c r="M132" s="4">
        <v>37.299999999999997</v>
      </c>
      <c r="N132" s="4">
        <v>33</v>
      </c>
      <c r="O132" s="4">
        <v>70</v>
      </c>
      <c r="P132" s="4">
        <v>7.6</v>
      </c>
      <c r="Q132" s="4">
        <v>68.3</v>
      </c>
      <c r="R132" s="4">
        <v>135.30000000000001</v>
      </c>
      <c r="S132" s="4">
        <v>7</v>
      </c>
      <c r="T132" s="4">
        <v>7.2</v>
      </c>
      <c r="U132" s="5">
        <f t="shared" si="2"/>
        <v>67.2</v>
      </c>
    </row>
    <row r="133" spans="1:21" x14ac:dyDescent="0.2">
      <c r="A133" t="s">
        <v>1572</v>
      </c>
      <c r="B133" s="1">
        <v>44966</v>
      </c>
      <c r="C133" t="s">
        <v>1366</v>
      </c>
      <c r="D133">
        <v>2.9</v>
      </c>
      <c r="E133">
        <v>13</v>
      </c>
      <c r="F133">
        <v>3</v>
      </c>
      <c r="G133" t="s">
        <v>1573</v>
      </c>
      <c r="H133" s="4">
        <v>25.5</v>
      </c>
      <c r="I133" s="4">
        <v>21</v>
      </c>
      <c r="J133" s="4">
        <v>13.5</v>
      </c>
      <c r="K133" s="4">
        <v>2</v>
      </c>
      <c r="L133" s="4">
        <v>27.5</v>
      </c>
      <c r="M133" s="4">
        <v>28.6</v>
      </c>
      <c r="N133" s="4">
        <v>58</v>
      </c>
      <c r="O133" s="4">
        <v>11.5</v>
      </c>
      <c r="U133" s="5">
        <f t="shared" si="2"/>
        <v>102</v>
      </c>
    </row>
    <row r="134" spans="1:21" x14ac:dyDescent="0.2">
      <c r="A134" t="s">
        <v>1574</v>
      </c>
      <c r="B134" s="1">
        <v>44966</v>
      </c>
      <c r="C134" t="s">
        <v>1366</v>
      </c>
      <c r="D134">
        <v>3.89</v>
      </c>
      <c r="E134">
        <v>4</v>
      </c>
      <c r="F134">
        <v>5</v>
      </c>
      <c r="G134" t="s">
        <v>1575</v>
      </c>
      <c r="H134" s="4">
        <v>26.9</v>
      </c>
      <c r="I134" s="4">
        <v>19.899999999999999</v>
      </c>
      <c r="J134" s="4">
        <v>44.7</v>
      </c>
      <c r="K134" s="4">
        <v>21.3</v>
      </c>
      <c r="L134" s="4">
        <v>2.2999999999999998</v>
      </c>
      <c r="M134" s="4">
        <v>42.8</v>
      </c>
      <c r="N134" s="4">
        <v>34.6</v>
      </c>
      <c r="O134" s="4">
        <v>75</v>
      </c>
      <c r="P134" s="4">
        <v>13.2</v>
      </c>
      <c r="Q134" s="4">
        <v>100.5</v>
      </c>
      <c r="R134" s="4">
        <v>198</v>
      </c>
      <c r="S134" s="4">
        <v>12</v>
      </c>
      <c r="T134" s="4">
        <v>142.19999999999999</v>
      </c>
      <c r="U134" s="5">
        <f t="shared" si="2"/>
        <v>107.6</v>
      </c>
    </row>
    <row r="135" spans="1:21" x14ac:dyDescent="0.2">
      <c r="A135" t="s">
        <v>1576</v>
      </c>
      <c r="B135" s="1">
        <v>44966</v>
      </c>
      <c r="C135" t="s">
        <v>1366</v>
      </c>
      <c r="D135">
        <v>0.22</v>
      </c>
      <c r="E135">
        <v>353</v>
      </c>
      <c r="F135">
        <v>1</v>
      </c>
      <c r="G135" t="s">
        <v>19</v>
      </c>
      <c r="H135" s="4">
        <v>21.5</v>
      </c>
      <c r="U135" s="5">
        <f t="shared" si="2"/>
        <v>86</v>
      </c>
    </row>
    <row r="136" spans="1:21" x14ac:dyDescent="0.2">
      <c r="A136" t="s">
        <v>1577</v>
      </c>
      <c r="B136" s="1">
        <v>44966</v>
      </c>
      <c r="C136" t="s">
        <v>1366</v>
      </c>
      <c r="D136" t="s">
        <v>19</v>
      </c>
      <c r="E136">
        <v>74</v>
      </c>
      <c r="F136">
        <v>1</v>
      </c>
      <c r="G136" t="s">
        <v>19</v>
      </c>
      <c r="U136" s="5"/>
    </row>
    <row r="137" spans="1:21" x14ac:dyDescent="0.2">
      <c r="A137" t="s">
        <v>1578</v>
      </c>
      <c r="B137" s="1">
        <v>44966</v>
      </c>
      <c r="C137" t="s">
        <v>1366</v>
      </c>
      <c r="D137">
        <v>0.25</v>
      </c>
      <c r="E137">
        <v>17</v>
      </c>
      <c r="F137">
        <v>1</v>
      </c>
      <c r="G137" t="s">
        <v>19</v>
      </c>
      <c r="H137" s="4">
        <v>25</v>
      </c>
      <c r="U137" s="5">
        <f t="shared" si="2"/>
        <v>100</v>
      </c>
    </row>
    <row r="138" spans="1:21" x14ac:dyDescent="0.2">
      <c r="A138" t="s">
        <v>1579</v>
      </c>
      <c r="B138" s="1">
        <v>44966</v>
      </c>
      <c r="C138" t="s">
        <v>1366</v>
      </c>
      <c r="D138">
        <v>0.09</v>
      </c>
      <c r="E138">
        <v>6.5</v>
      </c>
      <c r="F138">
        <v>1</v>
      </c>
      <c r="G138" t="s">
        <v>19</v>
      </c>
      <c r="H138" s="4">
        <v>9</v>
      </c>
      <c r="U138" s="5">
        <f t="shared" si="2"/>
        <v>36</v>
      </c>
    </row>
    <row r="139" spans="1:21" x14ac:dyDescent="0.2">
      <c r="A139" t="s">
        <v>1580</v>
      </c>
      <c r="B139" s="1">
        <v>44966</v>
      </c>
      <c r="C139" t="s">
        <v>1366</v>
      </c>
      <c r="D139">
        <v>0.23</v>
      </c>
      <c r="E139">
        <v>14.5</v>
      </c>
      <c r="F139">
        <v>1</v>
      </c>
      <c r="G139" t="s">
        <v>19</v>
      </c>
      <c r="H139" s="4">
        <v>23</v>
      </c>
      <c r="U139" s="5">
        <f t="shared" si="2"/>
        <v>92</v>
      </c>
    </row>
    <row r="140" spans="1:21" x14ac:dyDescent="0.2">
      <c r="A140" s="2">
        <v>133</v>
      </c>
      <c r="F140" s="2">
        <f>SUM(F2:F139)</f>
        <v>643</v>
      </c>
    </row>
  </sheetData>
  <conditionalFormatting sqref="D2:D13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339579-CFD7-694B-A592-7B9B8C96EE05}</x14:id>
        </ext>
      </extLst>
    </cfRule>
  </conditionalFormatting>
  <conditionalFormatting sqref="F2:F13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D2715F-F471-F344-8199-38F3857A95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339579-CFD7-694B-A592-7B9B8C96EE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39</xm:sqref>
        </x14:conditionalFormatting>
        <x14:conditionalFormatting xmlns:xm="http://schemas.microsoft.com/office/excel/2006/main">
          <x14:cfRule type="dataBar" id="{92D2715F-F471-F344-8199-38F3857A95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3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07942-E72E-F445-A72E-B652A318AA60}">
  <dimension ref="A1:S76"/>
  <sheetViews>
    <sheetView workbookViewId="0">
      <selection activeCell="C1" sqref="C1:C1048576"/>
    </sheetView>
  </sheetViews>
  <sheetFormatPr baseColWidth="10" defaultColWidth="11.5" defaultRowHeight="15" x14ac:dyDescent="0.2"/>
  <cols>
    <col min="2" max="2" width="18.33203125" bestFit="1" customWidth="1"/>
    <col min="4" max="4" width="15.33203125" style="4" customWidth="1"/>
    <col min="5" max="6" width="11.5" style="4"/>
    <col min="8" max="19" width="11.5" style="4"/>
  </cols>
  <sheetData>
    <row r="1" spans="1:19" x14ac:dyDescent="0.2">
      <c r="A1" t="s">
        <v>414</v>
      </c>
      <c r="B1" t="s">
        <v>415</v>
      </c>
      <c r="C1" t="s">
        <v>416</v>
      </c>
      <c r="D1" s="4" t="s">
        <v>1206</v>
      </c>
      <c r="E1" s="4" t="s">
        <v>418</v>
      </c>
      <c r="F1" s="4" t="s">
        <v>420</v>
      </c>
      <c r="G1" t="s">
        <v>421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410</v>
      </c>
      <c r="N1" s="4" t="s">
        <v>411</v>
      </c>
      <c r="O1" s="4" t="s">
        <v>412</v>
      </c>
      <c r="P1" s="4" t="s">
        <v>13</v>
      </c>
      <c r="Q1" s="4" t="s">
        <v>14</v>
      </c>
      <c r="R1" s="4" t="s">
        <v>16</v>
      </c>
      <c r="S1" s="4" t="s">
        <v>413</v>
      </c>
    </row>
    <row r="2" spans="1:19" x14ac:dyDescent="0.2">
      <c r="A2" t="s">
        <v>1581</v>
      </c>
      <c r="B2" s="1">
        <v>45058</v>
      </c>
      <c r="C2" t="s">
        <v>1582</v>
      </c>
      <c r="D2" s="4">
        <v>4.78</v>
      </c>
      <c r="E2" s="4" t="s">
        <v>1583</v>
      </c>
      <c r="F2" s="4">
        <v>6</v>
      </c>
      <c r="G2" t="s">
        <v>1584</v>
      </c>
      <c r="H2" s="4">
        <v>31</v>
      </c>
      <c r="I2" s="4">
        <v>17</v>
      </c>
      <c r="J2" s="4">
        <v>3</v>
      </c>
      <c r="K2" s="4">
        <v>3.1</v>
      </c>
      <c r="L2" s="4">
        <v>3</v>
      </c>
      <c r="M2" s="4">
        <v>17</v>
      </c>
      <c r="N2" s="4">
        <v>19</v>
      </c>
      <c r="O2" s="4">
        <v>45</v>
      </c>
      <c r="P2" s="4">
        <v>13</v>
      </c>
      <c r="Q2" s="4">
        <v>188</v>
      </c>
      <c r="R2" s="4">
        <v>21</v>
      </c>
      <c r="S2" s="4">
        <f>4*H2</f>
        <v>124</v>
      </c>
    </row>
    <row r="3" spans="1:19" x14ac:dyDescent="0.2">
      <c r="A3" t="s">
        <v>1585</v>
      </c>
      <c r="B3" s="1">
        <v>45060</v>
      </c>
      <c r="C3" t="s">
        <v>1582</v>
      </c>
      <c r="D3" s="4">
        <v>12.49</v>
      </c>
      <c r="E3" s="4">
        <v>336</v>
      </c>
      <c r="F3" s="4">
        <v>14</v>
      </c>
      <c r="G3" t="s">
        <v>1586</v>
      </c>
      <c r="H3" s="4">
        <v>36</v>
      </c>
      <c r="I3" s="4">
        <v>19</v>
      </c>
      <c r="J3" s="4">
        <v>19</v>
      </c>
      <c r="K3" s="4">
        <v>15</v>
      </c>
      <c r="L3" s="4">
        <v>3</v>
      </c>
      <c r="M3" s="4">
        <v>19</v>
      </c>
      <c r="N3" s="4">
        <v>17</v>
      </c>
      <c r="O3" s="4">
        <v>54</v>
      </c>
      <c r="P3" s="4">
        <v>12</v>
      </c>
      <c r="Q3" s="4">
        <v>219</v>
      </c>
      <c r="R3" s="4">
        <v>30</v>
      </c>
      <c r="S3" s="4">
        <f t="shared" ref="S3:S66" si="0">4*H3</f>
        <v>144</v>
      </c>
    </row>
    <row r="4" spans="1:19" x14ac:dyDescent="0.2">
      <c r="A4" t="s">
        <v>1587</v>
      </c>
      <c r="B4" s="1">
        <v>45060</v>
      </c>
      <c r="C4" t="s">
        <v>1582</v>
      </c>
      <c r="D4" s="4">
        <v>21.31</v>
      </c>
      <c r="E4" s="4">
        <v>156</v>
      </c>
      <c r="F4" s="4">
        <v>18</v>
      </c>
      <c r="G4" t="s">
        <v>1588</v>
      </c>
      <c r="H4" s="4">
        <v>34</v>
      </c>
      <c r="I4" s="4">
        <v>25</v>
      </c>
      <c r="J4" s="4">
        <v>29</v>
      </c>
      <c r="K4" s="4">
        <v>26</v>
      </c>
      <c r="L4" s="4">
        <v>3</v>
      </c>
      <c r="M4" s="4">
        <v>29</v>
      </c>
      <c r="N4" s="4">
        <v>31</v>
      </c>
      <c r="O4" s="4">
        <v>74</v>
      </c>
      <c r="P4" s="4">
        <v>13</v>
      </c>
      <c r="Q4" s="4">
        <v>221</v>
      </c>
      <c r="R4" s="4">
        <v>10</v>
      </c>
      <c r="S4" s="4">
        <f t="shared" si="0"/>
        <v>136</v>
      </c>
    </row>
    <row r="5" spans="1:19" x14ac:dyDescent="0.2">
      <c r="A5" t="s">
        <v>1589</v>
      </c>
      <c r="B5" s="1">
        <v>45060</v>
      </c>
      <c r="C5" t="s">
        <v>1582</v>
      </c>
      <c r="D5" s="4">
        <v>5.82</v>
      </c>
      <c r="E5" s="4">
        <v>301</v>
      </c>
      <c r="F5" s="4">
        <v>8</v>
      </c>
      <c r="G5" t="s">
        <v>1590</v>
      </c>
      <c r="H5" s="4">
        <v>28</v>
      </c>
      <c r="I5" s="4">
        <v>28</v>
      </c>
      <c r="J5" s="4">
        <v>19</v>
      </c>
      <c r="K5" s="4">
        <v>33</v>
      </c>
      <c r="L5" s="4">
        <v>3</v>
      </c>
      <c r="M5" s="4">
        <v>39</v>
      </c>
      <c r="N5" s="4">
        <v>38</v>
      </c>
      <c r="O5" s="4">
        <v>86</v>
      </c>
      <c r="P5" s="4">
        <v>9</v>
      </c>
      <c r="Q5" s="4">
        <v>301</v>
      </c>
      <c r="R5" s="4">
        <v>7</v>
      </c>
      <c r="S5" s="4">
        <f t="shared" si="0"/>
        <v>112</v>
      </c>
    </row>
    <row r="6" spans="1:19" x14ac:dyDescent="0.2">
      <c r="A6" t="s">
        <v>1591</v>
      </c>
      <c r="B6" s="1">
        <v>45060</v>
      </c>
      <c r="C6" t="s">
        <v>1582</v>
      </c>
      <c r="D6" s="4">
        <v>17.23</v>
      </c>
      <c r="E6" s="4">
        <v>293</v>
      </c>
      <c r="F6" s="4">
        <v>18</v>
      </c>
      <c r="G6" t="s">
        <v>1592</v>
      </c>
      <c r="H6" s="4">
        <v>33</v>
      </c>
      <c r="I6" s="4">
        <v>27</v>
      </c>
      <c r="J6" s="4">
        <v>14</v>
      </c>
      <c r="K6" s="4">
        <v>11</v>
      </c>
      <c r="L6" s="4">
        <v>3</v>
      </c>
      <c r="M6" s="4">
        <v>28</v>
      </c>
      <c r="N6" s="4">
        <v>33</v>
      </c>
      <c r="O6" s="4">
        <v>66</v>
      </c>
      <c r="P6" s="4">
        <v>15</v>
      </c>
      <c r="Q6" s="4">
        <v>293</v>
      </c>
      <c r="R6" s="4">
        <v>14</v>
      </c>
      <c r="S6" s="4">
        <f t="shared" si="0"/>
        <v>132</v>
      </c>
    </row>
    <row r="7" spans="1:19" x14ac:dyDescent="0.2">
      <c r="A7" t="s">
        <v>1593</v>
      </c>
      <c r="B7" s="1">
        <v>45060</v>
      </c>
      <c r="C7" t="s">
        <v>1582</v>
      </c>
      <c r="D7" s="4">
        <v>21.62</v>
      </c>
      <c r="E7" s="4">
        <v>316</v>
      </c>
      <c r="F7" s="4">
        <v>25</v>
      </c>
      <c r="G7" t="s">
        <v>1594</v>
      </c>
      <c r="H7" s="4">
        <v>35</v>
      </c>
      <c r="I7" s="4">
        <v>23</v>
      </c>
      <c r="J7" s="4">
        <v>38</v>
      </c>
      <c r="K7" s="4">
        <v>38</v>
      </c>
      <c r="L7" s="4">
        <v>3</v>
      </c>
      <c r="M7" s="4">
        <v>27</v>
      </c>
      <c r="N7" s="4">
        <v>22</v>
      </c>
      <c r="O7" s="4">
        <v>69</v>
      </c>
      <c r="P7" s="4">
        <v>14</v>
      </c>
      <c r="Q7" s="4">
        <v>172</v>
      </c>
      <c r="R7" s="4">
        <v>45</v>
      </c>
      <c r="S7" s="4">
        <f t="shared" si="0"/>
        <v>140</v>
      </c>
    </row>
    <row r="8" spans="1:19" x14ac:dyDescent="0.2">
      <c r="A8" t="s">
        <v>1595</v>
      </c>
      <c r="B8" s="1">
        <v>45060</v>
      </c>
      <c r="C8" t="s">
        <v>1582</v>
      </c>
      <c r="D8" s="4">
        <v>12.29</v>
      </c>
      <c r="E8" s="4">
        <v>180</v>
      </c>
      <c r="F8" s="4">
        <v>12</v>
      </c>
      <c r="G8" t="s">
        <v>1596</v>
      </c>
      <c r="H8" s="4">
        <v>32</v>
      </c>
      <c r="I8" s="4">
        <v>22</v>
      </c>
      <c r="J8" s="4">
        <v>15</v>
      </c>
      <c r="K8" s="4">
        <v>21</v>
      </c>
      <c r="L8" s="4">
        <v>3</v>
      </c>
      <c r="M8" s="4">
        <v>27</v>
      </c>
      <c r="N8" s="4">
        <v>29</v>
      </c>
      <c r="O8" s="4">
        <v>60</v>
      </c>
      <c r="P8" s="4">
        <v>12</v>
      </c>
      <c r="Q8" s="4">
        <v>211</v>
      </c>
      <c r="R8" s="4">
        <v>15</v>
      </c>
      <c r="S8" s="4">
        <f t="shared" si="0"/>
        <v>128</v>
      </c>
    </row>
    <row r="9" spans="1:19" x14ac:dyDescent="0.2">
      <c r="A9" t="s">
        <v>1597</v>
      </c>
      <c r="B9" s="1">
        <v>45060</v>
      </c>
      <c r="C9" t="s">
        <v>1582</v>
      </c>
      <c r="D9" s="4">
        <v>21.48</v>
      </c>
      <c r="E9" s="4">
        <v>287</v>
      </c>
      <c r="F9" s="4">
        <v>29</v>
      </c>
      <c r="G9" t="s">
        <v>1598</v>
      </c>
      <c r="H9" s="4">
        <v>24</v>
      </c>
      <c r="I9" s="4">
        <v>19</v>
      </c>
      <c r="J9" s="4">
        <v>13</v>
      </c>
      <c r="K9" s="4">
        <v>9</v>
      </c>
      <c r="L9" s="4">
        <v>3</v>
      </c>
      <c r="M9" s="4">
        <v>43</v>
      </c>
      <c r="N9" s="4">
        <v>58</v>
      </c>
      <c r="O9" s="4">
        <v>89</v>
      </c>
      <c r="P9" s="4">
        <v>13</v>
      </c>
      <c r="Q9" s="4">
        <v>167</v>
      </c>
      <c r="R9" s="4">
        <v>1</v>
      </c>
      <c r="S9" s="4">
        <f t="shared" si="0"/>
        <v>96</v>
      </c>
    </row>
    <row r="10" spans="1:19" x14ac:dyDescent="0.2">
      <c r="A10" t="s">
        <v>1599</v>
      </c>
      <c r="B10" s="1">
        <v>45060</v>
      </c>
      <c r="C10" t="s">
        <v>1582</v>
      </c>
      <c r="D10" s="4">
        <v>21.69</v>
      </c>
      <c r="E10" s="4">
        <v>109</v>
      </c>
      <c r="F10" s="4">
        <v>26</v>
      </c>
      <c r="G10" t="s">
        <v>1600</v>
      </c>
      <c r="H10" s="4">
        <v>25</v>
      </c>
      <c r="I10" s="4">
        <v>19</v>
      </c>
      <c r="J10" s="4">
        <v>17</v>
      </c>
      <c r="K10" s="4">
        <v>4</v>
      </c>
      <c r="L10" s="4">
        <v>3</v>
      </c>
      <c r="M10" s="4">
        <v>33</v>
      </c>
      <c r="N10" s="4">
        <v>49</v>
      </c>
      <c r="O10" s="4">
        <v>75</v>
      </c>
      <c r="P10" s="4">
        <v>10</v>
      </c>
      <c r="Q10" s="4">
        <v>168</v>
      </c>
      <c r="R10" s="4">
        <v>9</v>
      </c>
      <c r="S10" s="4">
        <f t="shared" si="0"/>
        <v>100</v>
      </c>
    </row>
    <row r="11" spans="1:19" x14ac:dyDescent="0.2">
      <c r="A11" t="s">
        <v>1601</v>
      </c>
      <c r="B11" s="1">
        <v>45060</v>
      </c>
      <c r="C11" t="s">
        <v>1582</v>
      </c>
      <c r="D11" s="4" t="s">
        <v>1602</v>
      </c>
      <c r="E11" s="4" t="s">
        <v>19</v>
      </c>
      <c r="F11" s="4" t="s">
        <v>19</v>
      </c>
      <c r="G11" t="s">
        <v>19</v>
      </c>
    </row>
    <row r="12" spans="1:19" x14ac:dyDescent="0.2">
      <c r="A12" t="s">
        <v>1603</v>
      </c>
      <c r="B12" s="1">
        <v>45060</v>
      </c>
      <c r="C12" t="s">
        <v>1582</v>
      </c>
      <c r="D12" s="4">
        <v>4.33</v>
      </c>
      <c r="E12" s="4">
        <v>300</v>
      </c>
      <c r="F12" s="4">
        <v>10</v>
      </c>
      <c r="G12" t="s">
        <v>19</v>
      </c>
      <c r="H12" s="4">
        <v>14</v>
      </c>
      <c r="I12" s="4">
        <v>11</v>
      </c>
      <c r="J12" s="4">
        <v>17</v>
      </c>
      <c r="K12" s="4">
        <v>17</v>
      </c>
      <c r="L12" s="4">
        <v>3</v>
      </c>
      <c r="M12" s="4">
        <v>18</v>
      </c>
      <c r="N12" s="4">
        <v>53</v>
      </c>
      <c r="O12" s="4">
        <v>76</v>
      </c>
      <c r="P12" s="4">
        <v>8</v>
      </c>
      <c r="Q12" s="4">
        <v>96</v>
      </c>
      <c r="R12" s="4">
        <v>5</v>
      </c>
      <c r="S12" s="4">
        <f t="shared" si="0"/>
        <v>56</v>
      </c>
    </row>
    <row r="13" spans="1:19" x14ac:dyDescent="0.2">
      <c r="A13" t="s">
        <v>1604</v>
      </c>
      <c r="B13" s="1">
        <v>45058</v>
      </c>
      <c r="C13" t="s">
        <v>1582</v>
      </c>
      <c r="D13" s="4">
        <v>7</v>
      </c>
      <c r="E13" s="4">
        <v>316</v>
      </c>
      <c r="F13" s="4">
        <v>7</v>
      </c>
      <c r="G13" t="s">
        <v>1605</v>
      </c>
      <c r="H13" s="4">
        <v>29</v>
      </c>
      <c r="I13" s="4">
        <v>24</v>
      </c>
      <c r="J13" s="4">
        <v>5</v>
      </c>
      <c r="K13" s="4">
        <v>5.0999999999999996</v>
      </c>
      <c r="L13" s="4">
        <v>3</v>
      </c>
      <c r="M13" s="4">
        <v>21</v>
      </c>
      <c r="N13" s="4">
        <v>18</v>
      </c>
      <c r="O13" s="4">
        <v>41</v>
      </c>
      <c r="P13" s="4">
        <v>12</v>
      </c>
      <c r="Q13" s="4">
        <v>186</v>
      </c>
      <c r="R13" s="4">
        <v>2</v>
      </c>
      <c r="S13" s="4">
        <f t="shared" si="0"/>
        <v>116</v>
      </c>
    </row>
    <row r="14" spans="1:19" x14ac:dyDescent="0.2">
      <c r="A14" t="s">
        <v>1606</v>
      </c>
      <c r="B14" s="1">
        <v>45060</v>
      </c>
      <c r="C14" t="s">
        <v>1582</v>
      </c>
      <c r="D14" s="4">
        <v>8.0399999999999903</v>
      </c>
      <c r="E14" s="4">
        <v>309</v>
      </c>
      <c r="F14" s="4">
        <v>9</v>
      </c>
      <c r="G14" t="s">
        <v>19</v>
      </c>
      <c r="H14" s="4">
        <v>28</v>
      </c>
      <c r="I14" s="4">
        <v>21</v>
      </c>
      <c r="J14" s="4">
        <v>13</v>
      </c>
      <c r="K14" s="4">
        <v>13</v>
      </c>
      <c r="L14" s="4">
        <v>3</v>
      </c>
      <c r="M14" s="4">
        <v>50</v>
      </c>
      <c r="N14" s="4">
        <v>40</v>
      </c>
      <c r="O14" s="4">
        <v>80</v>
      </c>
      <c r="P14" s="4">
        <v>11</v>
      </c>
      <c r="Q14" s="4">
        <v>192</v>
      </c>
      <c r="R14" s="4">
        <v>11</v>
      </c>
      <c r="S14" s="4">
        <f t="shared" si="0"/>
        <v>112</v>
      </c>
    </row>
    <row r="15" spans="1:19" x14ac:dyDescent="0.2">
      <c r="A15" t="s">
        <v>1607</v>
      </c>
      <c r="B15" s="1">
        <v>45060</v>
      </c>
      <c r="C15" t="s">
        <v>1582</v>
      </c>
      <c r="D15" s="4">
        <v>5.33</v>
      </c>
      <c r="E15" s="4">
        <v>300</v>
      </c>
      <c r="F15" s="4">
        <v>9</v>
      </c>
      <c r="G15" t="s">
        <v>1608</v>
      </c>
      <c r="H15" s="4">
        <v>16</v>
      </c>
      <c r="I15" s="4">
        <v>12</v>
      </c>
      <c r="J15" s="4">
        <v>11</v>
      </c>
      <c r="K15" s="4">
        <v>13</v>
      </c>
      <c r="L15" s="4">
        <v>3</v>
      </c>
      <c r="M15" s="4">
        <v>22</v>
      </c>
      <c r="N15" s="4">
        <v>33</v>
      </c>
      <c r="O15" s="4">
        <v>52</v>
      </c>
      <c r="P15" s="4">
        <v>6</v>
      </c>
      <c r="Q15" s="4">
        <v>134</v>
      </c>
      <c r="R15" s="4">
        <v>9</v>
      </c>
      <c r="S15" s="4">
        <f t="shared" si="0"/>
        <v>64</v>
      </c>
    </row>
    <row r="16" spans="1:19" x14ac:dyDescent="0.2">
      <c r="A16" t="s">
        <v>1609</v>
      </c>
      <c r="B16" s="1">
        <v>45060</v>
      </c>
      <c r="C16" t="s">
        <v>1582</v>
      </c>
      <c r="D16" s="4">
        <v>11.6</v>
      </c>
      <c r="E16" s="4">
        <v>111</v>
      </c>
      <c r="F16" s="4">
        <v>14</v>
      </c>
      <c r="G16" t="s">
        <v>19</v>
      </c>
      <c r="H16" s="4">
        <v>29</v>
      </c>
      <c r="I16" s="4">
        <v>27</v>
      </c>
      <c r="J16" s="4">
        <v>15</v>
      </c>
      <c r="K16" s="4">
        <v>18</v>
      </c>
      <c r="L16" s="4">
        <v>3</v>
      </c>
      <c r="M16" s="4">
        <v>33</v>
      </c>
      <c r="N16" s="4">
        <v>55</v>
      </c>
      <c r="O16" s="4">
        <v>88</v>
      </c>
      <c r="P16" s="4">
        <v>11</v>
      </c>
      <c r="Q16" s="4">
        <v>174</v>
      </c>
      <c r="R16" s="4">
        <v>21</v>
      </c>
      <c r="S16" s="4">
        <f t="shared" si="0"/>
        <v>116</v>
      </c>
    </row>
    <row r="17" spans="1:19" x14ac:dyDescent="0.2">
      <c r="A17" t="s">
        <v>1610</v>
      </c>
      <c r="B17" s="1">
        <v>45060</v>
      </c>
      <c r="C17" t="s">
        <v>1582</v>
      </c>
      <c r="D17" s="4">
        <v>6.67</v>
      </c>
      <c r="E17" s="4">
        <v>298</v>
      </c>
      <c r="F17" s="4">
        <v>8</v>
      </c>
      <c r="G17" t="s">
        <v>19</v>
      </c>
      <c r="H17" s="4">
        <v>31</v>
      </c>
      <c r="I17" s="4">
        <v>25</v>
      </c>
      <c r="J17" s="4">
        <v>6</v>
      </c>
      <c r="K17" s="4">
        <v>2</v>
      </c>
      <c r="L17" s="4">
        <v>3</v>
      </c>
      <c r="M17" s="4">
        <v>44.6</v>
      </c>
      <c r="N17" s="4">
        <v>37.5</v>
      </c>
      <c r="O17" s="4">
        <v>88.5</v>
      </c>
      <c r="P17" s="4">
        <v>13</v>
      </c>
      <c r="Q17" s="4">
        <v>182</v>
      </c>
      <c r="R17" s="4">
        <v>7</v>
      </c>
      <c r="S17" s="4">
        <f t="shared" si="0"/>
        <v>124</v>
      </c>
    </row>
    <row r="18" spans="1:19" x14ac:dyDescent="0.2">
      <c r="A18" t="s">
        <v>1611</v>
      </c>
      <c r="B18" s="1">
        <v>45060</v>
      </c>
      <c r="C18" t="s">
        <v>1582</v>
      </c>
      <c r="D18" s="4">
        <v>10.210000000000001</v>
      </c>
      <c r="E18" s="4">
        <v>180</v>
      </c>
      <c r="F18" s="4">
        <v>14</v>
      </c>
      <c r="G18" t="s">
        <v>19</v>
      </c>
      <c r="H18" s="4">
        <v>22</v>
      </c>
      <c r="I18" s="4">
        <v>12</v>
      </c>
      <c r="J18" s="4">
        <v>7.1</v>
      </c>
      <c r="K18" s="4">
        <v>15.6</v>
      </c>
      <c r="L18" s="4">
        <v>3</v>
      </c>
      <c r="M18" s="4">
        <v>17.600000000000001</v>
      </c>
      <c r="N18" s="4">
        <v>20.3</v>
      </c>
      <c r="O18" s="4">
        <v>45.9</v>
      </c>
      <c r="P18" s="4">
        <v>11</v>
      </c>
      <c r="Q18" s="4">
        <v>148</v>
      </c>
      <c r="R18" s="4">
        <v>11.5</v>
      </c>
      <c r="S18" s="4">
        <f t="shared" si="0"/>
        <v>88</v>
      </c>
    </row>
    <row r="19" spans="1:19" x14ac:dyDescent="0.2">
      <c r="A19" t="s">
        <v>1612</v>
      </c>
      <c r="B19" s="1">
        <v>45060</v>
      </c>
      <c r="C19" t="s">
        <v>1582</v>
      </c>
      <c r="D19" s="4">
        <v>16.510000000000002</v>
      </c>
      <c r="E19" s="4">
        <v>134</v>
      </c>
      <c r="F19" s="4">
        <v>13</v>
      </c>
      <c r="G19" t="s">
        <v>1613</v>
      </c>
      <c r="H19" s="4">
        <v>29</v>
      </c>
      <c r="I19" s="4">
        <v>22.5</v>
      </c>
      <c r="J19" s="4">
        <v>8.5</v>
      </c>
      <c r="K19" s="4">
        <v>31</v>
      </c>
      <c r="L19" s="4">
        <v>3</v>
      </c>
      <c r="M19" s="4">
        <v>30.7</v>
      </c>
      <c r="N19" s="4">
        <v>20.7</v>
      </c>
      <c r="O19" s="4">
        <v>57</v>
      </c>
      <c r="P19" s="4">
        <v>15</v>
      </c>
      <c r="Q19" s="4">
        <v>208</v>
      </c>
      <c r="R19" s="4">
        <v>12.5</v>
      </c>
      <c r="S19" s="4">
        <f t="shared" si="0"/>
        <v>116</v>
      </c>
    </row>
    <row r="20" spans="1:19" x14ac:dyDescent="0.2">
      <c r="A20" t="s">
        <v>1614</v>
      </c>
      <c r="B20" s="1">
        <v>45060</v>
      </c>
      <c r="C20" t="s">
        <v>1582</v>
      </c>
      <c r="D20" s="4">
        <v>3.1</v>
      </c>
      <c r="E20" s="4">
        <v>72</v>
      </c>
      <c r="F20" s="4">
        <v>6</v>
      </c>
      <c r="G20" t="s">
        <v>19</v>
      </c>
      <c r="H20" s="4">
        <v>19</v>
      </c>
      <c r="I20" s="4">
        <v>13</v>
      </c>
      <c r="J20" s="4">
        <v>10.3</v>
      </c>
      <c r="K20" s="4">
        <v>16.600000000000001</v>
      </c>
      <c r="L20" s="4">
        <v>3</v>
      </c>
      <c r="M20" s="4">
        <v>17</v>
      </c>
      <c r="N20" s="4">
        <v>22.3</v>
      </c>
      <c r="O20" s="4">
        <v>46.6</v>
      </c>
      <c r="P20" s="4">
        <v>9.5</v>
      </c>
      <c r="Q20" s="4">
        <v>148</v>
      </c>
      <c r="R20" s="4">
        <v>27.5</v>
      </c>
      <c r="S20" s="4">
        <f t="shared" si="0"/>
        <v>76</v>
      </c>
    </row>
    <row r="21" spans="1:19" x14ac:dyDescent="0.2">
      <c r="A21" t="s">
        <v>1615</v>
      </c>
      <c r="B21" s="1">
        <v>45060</v>
      </c>
      <c r="C21" t="s">
        <v>1582</v>
      </c>
      <c r="D21" s="4">
        <v>18.670000000000002</v>
      </c>
      <c r="E21" s="4">
        <v>138</v>
      </c>
      <c r="F21" s="4">
        <v>22</v>
      </c>
      <c r="G21" t="s">
        <v>1616</v>
      </c>
      <c r="H21" s="4">
        <v>21</v>
      </c>
      <c r="I21" s="4">
        <v>17</v>
      </c>
      <c r="J21" s="4">
        <v>21.3</v>
      </c>
      <c r="K21" s="4">
        <v>22.6</v>
      </c>
      <c r="L21" s="4">
        <v>3</v>
      </c>
      <c r="M21" s="4">
        <v>34</v>
      </c>
      <c r="N21" s="4">
        <v>27</v>
      </c>
      <c r="O21" s="4">
        <v>63.1</v>
      </c>
      <c r="P21" s="4">
        <v>11</v>
      </c>
      <c r="Q21" s="4">
        <v>176</v>
      </c>
      <c r="R21" s="4">
        <v>13</v>
      </c>
      <c r="S21" s="4">
        <f t="shared" si="0"/>
        <v>84</v>
      </c>
    </row>
    <row r="22" spans="1:19" x14ac:dyDescent="0.2">
      <c r="A22" t="s">
        <v>1617</v>
      </c>
      <c r="B22" s="1">
        <v>45060</v>
      </c>
      <c r="C22" t="s">
        <v>1582</v>
      </c>
      <c r="D22" s="4">
        <v>3.99</v>
      </c>
      <c r="E22" s="4">
        <v>158</v>
      </c>
      <c r="F22" s="4">
        <v>5</v>
      </c>
      <c r="G22" t="s">
        <v>19</v>
      </c>
      <c r="H22" s="4">
        <v>26.5</v>
      </c>
      <c r="I22" s="4">
        <v>22.5</v>
      </c>
      <c r="J22" s="4">
        <v>19.7</v>
      </c>
      <c r="K22" s="4">
        <v>54</v>
      </c>
      <c r="L22" s="4">
        <v>3</v>
      </c>
      <c r="M22" s="4">
        <v>29</v>
      </c>
      <c r="N22" s="4">
        <v>37.5</v>
      </c>
      <c r="O22" s="4">
        <v>67.7</v>
      </c>
      <c r="P22" s="4">
        <v>12</v>
      </c>
      <c r="Q22" s="4">
        <v>218</v>
      </c>
      <c r="R22" s="4">
        <v>9</v>
      </c>
      <c r="S22" s="4">
        <f t="shared" si="0"/>
        <v>106</v>
      </c>
    </row>
    <row r="23" spans="1:19" x14ac:dyDescent="0.2">
      <c r="A23" t="s">
        <v>1618</v>
      </c>
      <c r="B23" s="1">
        <v>45060</v>
      </c>
      <c r="C23" t="s">
        <v>1582</v>
      </c>
      <c r="D23" s="4">
        <v>1.76</v>
      </c>
      <c r="E23" s="4">
        <v>320</v>
      </c>
      <c r="F23" s="4">
        <v>2</v>
      </c>
      <c r="G23" t="s">
        <v>19</v>
      </c>
      <c r="H23" s="4">
        <v>27</v>
      </c>
      <c r="I23" s="4">
        <v>24</v>
      </c>
      <c r="J23" s="4">
        <v>6.8</v>
      </c>
      <c r="K23" s="4">
        <v>13.9</v>
      </c>
      <c r="L23" s="4">
        <v>3</v>
      </c>
      <c r="M23" s="4">
        <v>30</v>
      </c>
      <c r="N23" s="4">
        <v>26.4</v>
      </c>
      <c r="O23" s="4">
        <v>63.9</v>
      </c>
      <c r="P23" s="4">
        <v>14</v>
      </c>
      <c r="Q23" s="4">
        <v>176</v>
      </c>
      <c r="R23" s="4">
        <v>15</v>
      </c>
      <c r="S23" s="4">
        <f t="shared" si="0"/>
        <v>108</v>
      </c>
    </row>
    <row r="24" spans="1:19" x14ac:dyDescent="0.2">
      <c r="A24" t="s">
        <v>1619</v>
      </c>
      <c r="B24" s="1">
        <v>45058</v>
      </c>
      <c r="C24" t="s">
        <v>1582</v>
      </c>
      <c r="D24" s="4">
        <v>7</v>
      </c>
      <c r="E24" s="4">
        <v>335</v>
      </c>
      <c r="F24" s="4">
        <v>7</v>
      </c>
      <c r="G24" t="s">
        <v>1620</v>
      </c>
      <c r="H24" s="4">
        <v>23</v>
      </c>
      <c r="I24" s="4">
        <v>14</v>
      </c>
      <c r="J24" s="4">
        <v>2.5</v>
      </c>
      <c r="K24" s="4">
        <v>2.8</v>
      </c>
      <c r="L24" s="4">
        <v>3</v>
      </c>
      <c r="M24" s="4">
        <v>20</v>
      </c>
      <c r="N24" s="4">
        <v>12</v>
      </c>
      <c r="O24" s="4">
        <v>34</v>
      </c>
      <c r="P24" s="4">
        <v>7</v>
      </c>
      <c r="Q24" s="4">
        <v>165</v>
      </c>
      <c r="R24" s="4">
        <v>4</v>
      </c>
      <c r="S24" s="4">
        <f t="shared" si="0"/>
        <v>92</v>
      </c>
    </row>
    <row r="25" spans="1:19" x14ac:dyDescent="0.2">
      <c r="A25" t="s">
        <v>1621</v>
      </c>
      <c r="B25" s="1">
        <v>45060</v>
      </c>
      <c r="C25" t="s">
        <v>1582</v>
      </c>
      <c r="D25" s="4">
        <v>7.91</v>
      </c>
      <c r="E25" s="4">
        <v>306</v>
      </c>
      <c r="F25" s="4">
        <v>11</v>
      </c>
      <c r="G25" t="s">
        <v>19</v>
      </c>
      <c r="H25" s="4">
        <v>22</v>
      </c>
      <c r="I25" s="4">
        <v>19</v>
      </c>
      <c r="J25" s="4">
        <v>16.600000000000001</v>
      </c>
      <c r="K25" s="4">
        <v>15.8</v>
      </c>
      <c r="L25" s="4">
        <v>3</v>
      </c>
      <c r="M25" s="4">
        <v>26.1</v>
      </c>
      <c r="N25" s="4">
        <v>21.7</v>
      </c>
      <c r="O25" s="4">
        <v>55.8</v>
      </c>
      <c r="P25" s="4">
        <v>11</v>
      </c>
      <c r="Q25" s="4">
        <v>153</v>
      </c>
      <c r="R25" s="4">
        <v>26.5</v>
      </c>
      <c r="S25" s="4">
        <f t="shared" si="0"/>
        <v>88</v>
      </c>
    </row>
    <row r="26" spans="1:19" x14ac:dyDescent="0.2">
      <c r="A26" t="s">
        <v>1622</v>
      </c>
      <c r="B26" s="1">
        <v>45060</v>
      </c>
      <c r="C26" t="s">
        <v>1582</v>
      </c>
      <c r="D26" s="4">
        <v>5.24</v>
      </c>
      <c r="E26" s="4">
        <v>200</v>
      </c>
      <c r="F26" s="4">
        <v>4</v>
      </c>
      <c r="G26" t="s">
        <v>19</v>
      </c>
      <c r="H26" s="4">
        <v>28</v>
      </c>
      <c r="I26" s="4">
        <v>26</v>
      </c>
      <c r="J26" s="4">
        <v>19.3</v>
      </c>
      <c r="K26" s="4">
        <v>49.1</v>
      </c>
      <c r="L26" s="4">
        <v>3</v>
      </c>
      <c r="M26" s="4">
        <v>30.5</v>
      </c>
      <c r="N26" s="4">
        <v>34</v>
      </c>
      <c r="O26" s="4">
        <v>72</v>
      </c>
      <c r="P26" s="4">
        <v>19</v>
      </c>
      <c r="Q26" s="4">
        <v>198</v>
      </c>
      <c r="R26" s="4">
        <v>20</v>
      </c>
      <c r="S26" s="4">
        <f t="shared" si="0"/>
        <v>112</v>
      </c>
    </row>
    <row r="27" spans="1:19" x14ac:dyDescent="0.2">
      <c r="A27" t="s">
        <v>1623</v>
      </c>
      <c r="B27" s="1">
        <v>45060</v>
      </c>
      <c r="C27" t="s">
        <v>1582</v>
      </c>
      <c r="D27" s="4">
        <v>10.26</v>
      </c>
      <c r="E27" s="4">
        <v>158</v>
      </c>
      <c r="F27" s="4">
        <v>10</v>
      </c>
      <c r="G27" t="s">
        <v>1624</v>
      </c>
      <c r="H27" s="4">
        <v>19</v>
      </c>
      <c r="I27" s="4">
        <v>22</v>
      </c>
      <c r="J27" s="4">
        <v>16</v>
      </c>
      <c r="K27" s="4">
        <v>20</v>
      </c>
      <c r="L27" s="4">
        <v>3</v>
      </c>
      <c r="M27" s="4">
        <v>26</v>
      </c>
      <c r="N27" s="4">
        <v>24.3</v>
      </c>
      <c r="O27" s="4">
        <v>62</v>
      </c>
      <c r="P27" s="4">
        <v>15</v>
      </c>
      <c r="Q27" s="4">
        <v>228</v>
      </c>
      <c r="R27" s="4">
        <v>24</v>
      </c>
      <c r="S27" s="4">
        <f t="shared" si="0"/>
        <v>76</v>
      </c>
    </row>
    <row r="28" spans="1:19" x14ac:dyDescent="0.2">
      <c r="A28" t="s">
        <v>1625</v>
      </c>
      <c r="B28" s="1">
        <v>45060</v>
      </c>
      <c r="C28" t="s">
        <v>1582</v>
      </c>
      <c r="D28" s="4">
        <v>7.18</v>
      </c>
      <c r="E28" s="4">
        <v>184</v>
      </c>
      <c r="F28" s="4">
        <v>8</v>
      </c>
      <c r="G28" t="s">
        <v>1626</v>
      </c>
      <c r="H28" s="4">
        <v>35.5</v>
      </c>
      <c r="I28" s="4">
        <v>24.5</v>
      </c>
      <c r="J28" s="4">
        <v>5.6</v>
      </c>
      <c r="K28" s="4">
        <v>21.7</v>
      </c>
      <c r="L28" s="4">
        <v>3</v>
      </c>
      <c r="M28" s="4">
        <v>23.7</v>
      </c>
      <c r="N28" s="4">
        <v>19.3</v>
      </c>
      <c r="O28" s="4">
        <v>48.5</v>
      </c>
      <c r="P28" s="4">
        <v>18</v>
      </c>
      <c r="Q28" s="4">
        <v>196</v>
      </c>
      <c r="R28" s="4">
        <v>29</v>
      </c>
      <c r="S28" s="4">
        <f t="shared" si="0"/>
        <v>142</v>
      </c>
    </row>
    <row r="29" spans="1:19" x14ac:dyDescent="0.2">
      <c r="A29" t="s">
        <v>1627</v>
      </c>
      <c r="B29" s="1">
        <v>45060</v>
      </c>
      <c r="C29" t="s">
        <v>1582</v>
      </c>
      <c r="D29" s="4">
        <v>8.85</v>
      </c>
      <c r="E29" s="4">
        <v>127</v>
      </c>
      <c r="F29" s="4">
        <v>12</v>
      </c>
      <c r="G29" t="s">
        <v>1628</v>
      </c>
      <c r="H29" s="4">
        <v>24</v>
      </c>
      <c r="I29" s="4">
        <v>17</v>
      </c>
      <c r="J29" s="4">
        <v>19</v>
      </c>
      <c r="K29" s="4">
        <v>31.5</v>
      </c>
      <c r="L29" s="4">
        <v>3</v>
      </c>
      <c r="M29" s="4">
        <v>25.3</v>
      </c>
      <c r="N29" s="4">
        <v>21</v>
      </c>
      <c r="O29" s="4">
        <v>51.2</v>
      </c>
      <c r="P29" s="4">
        <v>12.5</v>
      </c>
      <c r="Q29" s="4">
        <v>164</v>
      </c>
      <c r="R29" s="4">
        <v>16.399999999999999</v>
      </c>
      <c r="S29" s="4">
        <f t="shared" si="0"/>
        <v>96</v>
      </c>
    </row>
    <row r="30" spans="1:19" x14ac:dyDescent="0.2">
      <c r="A30" t="s">
        <v>1629</v>
      </c>
      <c r="B30" s="1">
        <v>45060</v>
      </c>
      <c r="C30" t="s">
        <v>1582</v>
      </c>
      <c r="D30" s="4">
        <v>14.73</v>
      </c>
      <c r="E30" s="4">
        <v>336</v>
      </c>
      <c r="F30" s="4">
        <v>20</v>
      </c>
      <c r="G30" t="s">
        <v>19</v>
      </c>
      <c r="H30" s="4">
        <v>25</v>
      </c>
      <c r="I30" s="4">
        <v>16</v>
      </c>
      <c r="J30" s="4">
        <v>5.8</v>
      </c>
      <c r="K30" s="4">
        <v>27</v>
      </c>
      <c r="L30" s="4">
        <v>3</v>
      </c>
      <c r="M30" s="4">
        <v>21</v>
      </c>
      <c r="N30" s="4">
        <v>18</v>
      </c>
      <c r="O30" s="4">
        <v>42.2</v>
      </c>
      <c r="P30" s="4">
        <v>14.5</v>
      </c>
      <c r="Q30" s="4">
        <v>158</v>
      </c>
      <c r="R30" s="4">
        <v>23.5</v>
      </c>
      <c r="S30" s="4">
        <f t="shared" si="0"/>
        <v>100</v>
      </c>
    </row>
    <row r="31" spans="1:19" x14ac:dyDescent="0.2">
      <c r="A31" t="s">
        <v>1630</v>
      </c>
      <c r="B31" s="1">
        <v>45060</v>
      </c>
      <c r="C31" t="s">
        <v>1582</v>
      </c>
      <c r="D31" s="4" t="s">
        <v>19</v>
      </c>
      <c r="E31" s="4">
        <v>152</v>
      </c>
      <c r="F31" s="4">
        <v>14</v>
      </c>
      <c r="G31" t="s">
        <v>1631</v>
      </c>
      <c r="H31" s="4">
        <v>34</v>
      </c>
      <c r="I31" s="4">
        <v>19</v>
      </c>
      <c r="J31" s="4">
        <v>7.8</v>
      </c>
      <c r="K31" s="4">
        <v>20</v>
      </c>
      <c r="L31" s="4">
        <v>3</v>
      </c>
      <c r="M31" s="4">
        <v>16</v>
      </c>
      <c r="N31" s="4">
        <v>18.399999999999999</v>
      </c>
      <c r="O31" s="4">
        <v>38.799999999999997</v>
      </c>
      <c r="P31" s="4">
        <v>16</v>
      </c>
      <c r="Q31" s="4">
        <v>178</v>
      </c>
      <c r="R31" s="4">
        <v>18</v>
      </c>
      <c r="S31" s="4">
        <f t="shared" si="0"/>
        <v>136</v>
      </c>
    </row>
    <row r="32" spans="1:19" x14ac:dyDescent="0.2">
      <c r="A32" t="s">
        <v>1632</v>
      </c>
      <c r="B32" s="1">
        <v>45060</v>
      </c>
      <c r="C32" t="s">
        <v>1582</v>
      </c>
      <c r="D32" s="4">
        <v>10.37</v>
      </c>
      <c r="E32" s="4">
        <v>5</v>
      </c>
      <c r="F32" s="4">
        <v>15</v>
      </c>
      <c r="G32" t="s">
        <v>1633</v>
      </c>
      <c r="H32" s="4">
        <v>21</v>
      </c>
      <c r="I32" s="4">
        <v>17</v>
      </c>
      <c r="J32" s="4">
        <v>8.1999999999999993</v>
      </c>
      <c r="K32" s="4">
        <v>15.6</v>
      </c>
      <c r="L32" s="4">
        <v>3</v>
      </c>
      <c r="M32" s="4">
        <v>29.4</v>
      </c>
      <c r="N32" s="4">
        <v>23</v>
      </c>
      <c r="O32" s="4">
        <v>61.8</v>
      </c>
      <c r="P32" s="4">
        <v>11</v>
      </c>
      <c r="R32" s="4">
        <v>3.5</v>
      </c>
      <c r="S32" s="4">
        <f t="shared" si="0"/>
        <v>84</v>
      </c>
    </row>
    <row r="33" spans="1:19" x14ac:dyDescent="0.2">
      <c r="A33" t="s">
        <v>1634</v>
      </c>
      <c r="B33" s="1">
        <v>45060</v>
      </c>
      <c r="C33" t="s">
        <v>1582</v>
      </c>
      <c r="D33" s="4">
        <v>7.92</v>
      </c>
      <c r="E33" s="4">
        <v>352</v>
      </c>
      <c r="F33" s="4">
        <v>13</v>
      </c>
      <c r="G33" t="s">
        <v>19</v>
      </c>
      <c r="H33" s="4">
        <v>16</v>
      </c>
      <c r="I33" s="4">
        <v>12</v>
      </c>
      <c r="J33" s="4">
        <v>4</v>
      </c>
      <c r="K33" s="4">
        <v>8</v>
      </c>
      <c r="L33" s="4">
        <v>3</v>
      </c>
      <c r="M33" s="4">
        <v>41</v>
      </c>
      <c r="N33" s="4">
        <v>37</v>
      </c>
      <c r="O33" s="4">
        <v>55</v>
      </c>
      <c r="P33" s="4">
        <v>7</v>
      </c>
      <c r="Q33" s="4">
        <v>132</v>
      </c>
      <c r="R33" s="4">
        <v>14</v>
      </c>
      <c r="S33" s="4">
        <f t="shared" si="0"/>
        <v>64</v>
      </c>
    </row>
    <row r="34" spans="1:19" x14ac:dyDescent="0.2">
      <c r="A34" t="s">
        <v>1635</v>
      </c>
      <c r="B34" s="1">
        <v>45060</v>
      </c>
      <c r="C34" t="s">
        <v>1582</v>
      </c>
      <c r="D34" s="4">
        <v>5.22</v>
      </c>
      <c r="E34" s="4">
        <v>158</v>
      </c>
      <c r="F34" s="4">
        <v>6</v>
      </c>
      <c r="G34" t="s">
        <v>1636</v>
      </c>
      <c r="H34" s="4">
        <v>24</v>
      </c>
      <c r="I34" s="4">
        <v>14</v>
      </c>
      <c r="J34" s="4">
        <v>7</v>
      </c>
      <c r="K34" s="4">
        <v>14.1</v>
      </c>
      <c r="L34" s="4">
        <v>3</v>
      </c>
      <c r="M34" s="4">
        <v>12.3</v>
      </c>
      <c r="N34" s="4">
        <v>18.5</v>
      </c>
      <c r="O34" s="4">
        <v>38.6</v>
      </c>
      <c r="P34" s="4">
        <v>12</v>
      </c>
      <c r="Q34" s="4">
        <v>143</v>
      </c>
      <c r="R34" s="4">
        <v>0</v>
      </c>
      <c r="S34" s="4">
        <f t="shared" si="0"/>
        <v>96</v>
      </c>
    </row>
    <row r="35" spans="1:19" x14ac:dyDescent="0.2">
      <c r="A35" t="s">
        <v>1637</v>
      </c>
      <c r="B35" s="1">
        <v>45058</v>
      </c>
      <c r="C35" t="s">
        <v>1582</v>
      </c>
      <c r="D35" s="4">
        <v>5.57</v>
      </c>
      <c r="E35" s="4">
        <v>339</v>
      </c>
      <c r="F35" s="4">
        <v>6</v>
      </c>
      <c r="G35" t="s">
        <v>1562</v>
      </c>
      <c r="H35" s="4">
        <v>34</v>
      </c>
      <c r="I35" s="4">
        <v>22</v>
      </c>
      <c r="J35" s="4">
        <v>33.700000000000003</v>
      </c>
      <c r="K35" s="4">
        <v>33</v>
      </c>
      <c r="L35" s="4">
        <v>3</v>
      </c>
      <c r="M35" s="4">
        <v>18.7</v>
      </c>
      <c r="N35" s="4">
        <v>25.3</v>
      </c>
      <c r="O35" s="4">
        <v>47</v>
      </c>
      <c r="P35" s="4">
        <v>18</v>
      </c>
      <c r="Q35" s="4">
        <v>208</v>
      </c>
      <c r="R35" s="4">
        <v>23</v>
      </c>
      <c r="S35" s="4">
        <f t="shared" si="0"/>
        <v>136</v>
      </c>
    </row>
    <row r="36" spans="1:19" x14ac:dyDescent="0.2">
      <c r="A36" t="s">
        <v>1638</v>
      </c>
      <c r="B36" s="1">
        <v>45060</v>
      </c>
      <c r="C36" t="s">
        <v>1582</v>
      </c>
      <c r="D36" s="4">
        <v>17.23</v>
      </c>
      <c r="E36" s="4">
        <v>182</v>
      </c>
      <c r="F36" s="4">
        <v>24</v>
      </c>
      <c r="G36" t="s">
        <v>1639</v>
      </c>
      <c r="H36" s="4">
        <v>21</v>
      </c>
      <c r="I36" s="4">
        <v>16</v>
      </c>
      <c r="J36" s="4">
        <v>17.7</v>
      </c>
      <c r="K36" s="4">
        <v>16.8</v>
      </c>
      <c r="L36" s="4">
        <v>3</v>
      </c>
      <c r="M36" s="4">
        <v>29.6</v>
      </c>
      <c r="N36" s="4">
        <v>17.7</v>
      </c>
      <c r="O36" s="4">
        <v>52</v>
      </c>
      <c r="P36" s="4">
        <v>11.5</v>
      </c>
      <c r="Q36" s="4">
        <v>154</v>
      </c>
      <c r="R36" s="4">
        <v>9</v>
      </c>
      <c r="S36" s="4">
        <f t="shared" si="0"/>
        <v>84</v>
      </c>
    </row>
    <row r="37" spans="1:19" x14ac:dyDescent="0.2">
      <c r="A37" t="s">
        <v>1640</v>
      </c>
      <c r="B37" s="1">
        <v>45060</v>
      </c>
      <c r="C37" t="s">
        <v>1582</v>
      </c>
      <c r="D37" s="4">
        <v>11.15</v>
      </c>
      <c r="E37" s="4">
        <v>19</v>
      </c>
      <c r="F37" s="4">
        <v>14</v>
      </c>
      <c r="G37" t="s">
        <v>1641</v>
      </c>
      <c r="H37" s="4">
        <v>16</v>
      </c>
      <c r="I37" s="4">
        <v>13</v>
      </c>
      <c r="J37" s="4">
        <v>10</v>
      </c>
      <c r="K37" s="4">
        <v>15.4</v>
      </c>
      <c r="L37" s="4">
        <v>3</v>
      </c>
      <c r="M37" s="4">
        <v>22</v>
      </c>
      <c r="N37" s="4">
        <v>32</v>
      </c>
      <c r="O37" s="4">
        <v>71.5</v>
      </c>
      <c r="P37" s="4">
        <v>9</v>
      </c>
      <c r="Q37" s="4">
        <v>112</v>
      </c>
      <c r="R37" s="4">
        <v>10</v>
      </c>
      <c r="S37" s="4">
        <f t="shared" si="0"/>
        <v>64</v>
      </c>
    </row>
    <row r="38" spans="1:19" x14ac:dyDescent="0.2">
      <c r="A38" t="s">
        <v>1642</v>
      </c>
      <c r="B38" s="1">
        <v>45060</v>
      </c>
      <c r="C38" t="s">
        <v>1582</v>
      </c>
      <c r="D38" s="4">
        <v>5.59</v>
      </c>
      <c r="E38" s="4" t="s">
        <v>19</v>
      </c>
      <c r="F38" s="4">
        <v>11</v>
      </c>
      <c r="G38" t="s">
        <v>1592</v>
      </c>
      <c r="H38" s="4">
        <v>29</v>
      </c>
      <c r="I38" s="4">
        <v>13</v>
      </c>
      <c r="J38" s="4">
        <v>13.7</v>
      </c>
      <c r="K38" s="4">
        <v>19.399999999999999</v>
      </c>
      <c r="L38" s="4">
        <v>3</v>
      </c>
      <c r="M38" s="4">
        <v>14.7</v>
      </c>
      <c r="N38" s="4">
        <v>10.199999999999999</v>
      </c>
      <c r="O38" s="4">
        <v>30</v>
      </c>
      <c r="P38" s="4">
        <v>14</v>
      </c>
      <c r="Q38" s="4">
        <v>159</v>
      </c>
      <c r="R38" s="4">
        <v>19.5</v>
      </c>
      <c r="S38" s="4">
        <f t="shared" si="0"/>
        <v>116</v>
      </c>
    </row>
    <row r="39" spans="1:19" x14ac:dyDescent="0.2">
      <c r="A39" t="s">
        <v>1643</v>
      </c>
      <c r="B39" s="1">
        <v>45060</v>
      </c>
      <c r="C39" t="s">
        <v>1582</v>
      </c>
      <c r="D39" s="4">
        <v>1.26</v>
      </c>
      <c r="E39" s="4">
        <v>23</v>
      </c>
      <c r="F39" s="4">
        <v>7</v>
      </c>
      <c r="G39" t="s">
        <v>19</v>
      </c>
      <c r="H39" s="4">
        <v>19</v>
      </c>
      <c r="I39" s="4">
        <v>12.5</v>
      </c>
      <c r="J39" s="4">
        <v>4.4000000000000004</v>
      </c>
      <c r="K39" s="4">
        <v>12</v>
      </c>
      <c r="L39" s="4">
        <v>3</v>
      </c>
      <c r="M39" s="4">
        <v>13.9</v>
      </c>
      <c r="N39" s="4">
        <v>15.5</v>
      </c>
      <c r="O39" s="4">
        <v>38.200000000000003</v>
      </c>
      <c r="P39" s="4">
        <v>9</v>
      </c>
      <c r="Q39" s="4">
        <v>126</v>
      </c>
      <c r="R39" s="4">
        <v>1</v>
      </c>
      <c r="S39" s="4">
        <f t="shared" si="0"/>
        <v>76</v>
      </c>
    </row>
    <row r="40" spans="1:19" x14ac:dyDescent="0.2">
      <c r="A40" t="s">
        <v>1644</v>
      </c>
      <c r="B40" s="1">
        <v>45060</v>
      </c>
      <c r="C40" t="s">
        <v>1582</v>
      </c>
      <c r="D40" s="4">
        <v>6.6</v>
      </c>
      <c r="E40" s="4">
        <v>335</v>
      </c>
      <c r="F40" s="4">
        <v>6</v>
      </c>
      <c r="G40" t="s">
        <v>1645</v>
      </c>
      <c r="H40" s="4">
        <v>25.5</v>
      </c>
      <c r="I40" s="4">
        <v>27</v>
      </c>
      <c r="J40" s="4">
        <v>9.1999999999999993</v>
      </c>
      <c r="K40" s="4">
        <v>19.7</v>
      </c>
      <c r="L40" s="4">
        <v>3</v>
      </c>
      <c r="M40" s="4">
        <v>22.5</v>
      </c>
      <c r="N40" s="4">
        <v>22.1</v>
      </c>
      <c r="O40" s="4">
        <v>52.5</v>
      </c>
      <c r="P40" s="4">
        <v>14</v>
      </c>
      <c r="Q40" s="4">
        <v>151</v>
      </c>
      <c r="R40" s="4">
        <v>22</v>
      </c>
      <c r="S40" s="4">
        <f t="shared" si="0"/>
        <v>102</v>
      </c>
    </row>
    <row r="41" spans="1:19" x14ac:dyDescent="0.2">
      <c r="A41" t="s">
        <v>1646</v>
      </c>
      <c r="B41" s="1">
        <v>45060</v>
      </c>
      <c r="C41" t="s">
        <v>1582</v>
      </c>
      <c r="D41" s="4">
        <v>13.72</v>
      </c>
      <c r="E41" s="4">
        <v>20</v>
      </c>
      <c r="F41" s="4">
        <v>17</v>
      </c>
      <c r="G41" t="s">
        <v>1647</v>
      </c>
      <c r="H41" s="4">
        <v>22</v>
      </c>
      <c r="I41" s="4">
        <v>22</v>
      </c>
      <c r="J41" s="4">
        <v>13.6</v>
      </c>
      <c r="K41" s="4">
        <v>29.6</v>
      </c>
      <c r="L41" s="4">
        <v>3</v>
      </c>
      <c r="M41" s="4">
        <v>30</v>
      </c>
      <c r="N41" s="4">
        <v>39</v>
      </c>
      <c r="O41" s="4">
        <v>75.7</v>
      </c>
      <c r="P41" s="4">
        <v>10.5</v>
      </c>
      <c r="Q41" s="4">
        <v>151</v>
      </c>
      <c r="R41" s="4">
        <v>28.5</v>
      </c>
      <c r="S41" s="4">
        <f t="shared" si="0"/>
        <v>88</v>
      </c>
    </row>
    <row r="42" spans="1:19" x14ac:dyDescent="0.2">
      <c r="A42" t="s">
        <v>1648</v>
      </c>
      <c r="B42" s="1">
        <v>45060</v>
      </c>
      <c r="C42" t="s">
        <v>1582</v>
      </c>
      <c r="D42" s="4" t="s">
        <v>1649</v>
      </c>
      <c r="E42" s="4" t="s">
        <v>19</v>
      </c>
      <c r="F42" s="4" t="s">
        <v>19</v>
      </c>
      <c r="G42" t="s">
        <v>19</v>
      </c>
    </row>
    <row r="43" spans="1:19" x14ac:dyDescent="0.2">
      <c r="A43" t="s">
        <v>1650</v>
      </c>
      <c r="B43" s="1">
        <v>45060</v>
      </c>
      <c r="C43" t="s">
        <v>1582</v>
      </c>
      <c r="D43" s="4">
        <v>15.17</v>
      </c>
      <c r="E43" s="4">
        <v>90</v>
      </c>
      <c r="F43" s="4">
        <v>19</v>
      </c>
      <c r="G43" t="s">
        <v>19</v>
      </c>
      <c r="H43" s="4">
        <v>25</v>
      </c>
      <c r="I43" s="4">
        <v>20</v>
      </c>
      <c r="J43" s="4">
        <v>8.5</v>
      </c>
      <c r="K43" s="4">
        <v>42</v>
      </c>
      <c r="L43" s="4">
        <v>3</v>
      </c>
      <c r="M43" s="4">
        <v>31</v>
      </c>
      <c r="N43" s="4">
        <v>20.5</v>
      </c>
      <c r="O43" s="4">
        <v>58</v>
      </c>
      <c r="P43" s="4">
        <v>12</v>
      </c>
      <c r="Q43" s="4">
        <v>156</v>
      </c>
      <c r="R43" s="4">
        <v>10.5</v>
      </c>
      <c r="S43" s="4">
        <f t="shared" si="0"/>
        <v>100</v>
      </c>
    </row>
    <row r="44" spans="1:19" x14ac:dyDescent="0.2">
      <c r="A44" t="s">
        <v>1651</v>
      </c>
      <c r="B44" s="1">
        <v>45060</v>
      </c>
      <c r="C44" t="s">
        <v>1582</v>
      </c>
      <c r="D44" s="4">
        <v>21</v>
      </c>
      <c r="E44" s="4">
        <v>270</v>
      </c>
      <c r="F44" s="4">
        <v>30</v>
      </c>
      <c r="G44" t="s">
        <v>1652</v>
      </c>
      <c r="H44" s="4">
        <v>19.5</v>
      </c>
      <c r="I44" s="4">
        <v>17</v>
      </c>
      <c r="J44" s="4">
        <v>9.8000000000000007</v>
      </c>
      <c r="K44" s="4">
        <v>16</v>
      </c>
      <c r="L44" s="4">
        <v>3</v>
      </c>
      <c r="M44" s="4">
        <v>32.799999999999997</v>
      </c>
      <c r="N44" s="4">
        <v>24.4</v>
      </c>
      <c r="O44" s="4">
        <v>60.4</v>
      </c>
      <c r="P44" s="4">
        <v>11</v>
      </c>
      <c r="Q44" s="4">
        <v>145</v>
      </c>
      <c r="R44" s="4">
        <v>21</v>
      </c>
      <c r="S44" s="4">
        <f t="shared" si="0"/>
        <v>78</v>
      </c>
    </row>
    <row r="45" spans="1:19" x14ac:dyDescent="0.2">
      <c r="A45" t="s">
        <v>1653</v>
      </c>
      <c r="B45" s="1">
        <v>45060</v>
      </c>
      <c r="C45" t="s">
        <v>1582</v>
      </c>
      <c r="D45" s="4">
        <v>7.11</v>
      </c>
      <c r="E45" s="4">
        <v>143</v>
      </c>
      <c r="F45" s="4">
        <v>13</v>
      </c>
      <c r="G45" t="s">
        <v>1654</v>
      </c>
      <c r="H45" s="4">
        <v>19.5</v>
      </c>
      <c r="I45" s="4">
        <v>12</v>
      </c>
      <c r="J45" s="4">
        <v>13.4</v>
      </c>
      <c r="K45" s="4">
        <v>14.8</v>
      </c>
      <c r="L45" s="4">
        <v>3</v>
      </c>
      <c r="M45" s="4">
        <v>21.4</v>
      </c>
      <c r="N45" s="4">
        <v>16.600000000000001</v>
      </c>
      <c r="O45" s="4">
        <v>45.1</v>
      </c>
      <c r="P45" s="4">
        <v>11</v>
      </c>
      <c r="Q45" s="4">
        <v>117</v>
      </c>
      <c r="R45" s="4">
        <v>8.5</v>
      </c>
      <c r="S45" s="4">
        <f t="shared" si="0"/>
        <v>78</v>
      </c>
    </row>
    <row r="46" spans="1:19" x14ac:dyDescent="0.2">
      <c r="A46" t="s">
        <v>1655</v>
      </c>
      <c r="B46" s="1">
        <v>45058</v>
      </c>
      <c r="C46" t="s">
        <v>1582</v>
      </c>
      <c r="D46" s="4">
        <v>8.76</v>
      </c>
      <c r="E46" s="4">
        <v>311</v>
      </c>
      <c r="F46" s="4">
        <v>10</v>
      </c>
      <c r="G46" t="s">
        <v>1656</v>
      </c>
      <c r="H46" s="4">
        <v>30</v>
      </c>
      <c r="I46" s="4">
        <v>20</v>
      </c>
      <c r="J46" s="4">
        <v>62</v>
      </c>
      <c r="K46" s="4">
        <v>44</v>
      </c>
      <c r="L46" s="4">
        <v>3</v>
      </c>
      <c r="M46" s="4">
        <v>31</v>
      </c>
      <c r="N46" s="4">
        <v>24.5</v>
      </c>
      <c r="O46" s="4">
        <v>53.4</v>
      </c>
      <c r="P46" s="4">
        <v>14.5</v>
      </c>
      <c r="Q46" s="4">
        <v>172</v>
      </c>
      <c r="R46" s="4">
        <v>35</v>
      </c>
      <c r="S46" s="4">
        <f t="shared" si="0"/>
        <v>120</v>
      </c>
    </row>
    <row r="47" spans="1:19" x14ac:dyDescent="0.2">
      <c r="A47" t="s">
        <v>1657</v>
      </c>
      <c r="B47" s="1">
        <v>45061</v>
      </c>
      <c r="C47" t="s">
        <v>1582</v>
      </c>
      <c r="D47" s="4">
        <v>7.76</v>
      </c>
      <c r="E47" s="4">
        <v>170</v>
      </c>
      <c r="F47" s="4">
        <v>12</v>
      </c>
      <c r="G47" t="s">
        <v>19</v>
      </c>
      <c r="H47" s="4">
        <v>19</v>
      </c>
      <c r="I47" s="4">
        <v>10</v>
      </c>
      <c r="J47" s="4">
        <v>7.3</v>
      </c>
      <c r="K47" s="4">
        <v>12.2</v>
      </c>
      <c r="L47" s="4">
        <v>3</v>
      </c>
      <c r="M47" s="4">
        <v>17.5</v>
      </c>
      <c r="N47" s="4">
        <v>25.5</v>
      </c>
      <c r="O47" s="4">
        <v>51.4</v>
      </c>
      <c r="P47" s="4">
        <v>10</v>
      </c>
      <c r="Q47" s="4">
        <v>129</v>
      </c>
      <c r="R47" s="4">
        <v>1.5</v>
      </c>
      <c r="S47" s="4">
        <f t="shared" si="0"/>
        <v>76</v>
      </c>
    </row>
    <row r="48" spans="1:19" x14ac:dyDescent="0.2">
      <c r="A48" t="s">
        <v>1658</v>
      </c>
      <c r="B48" s="1">
        <v>45061</v>
      </c>
      <c r="C48" t="s">
        <v>1582</v>
      </c>
      <c r="D48" s="4">
        <v>5.78</v>
      </c>
      <c r="E48" s="4">
        <v>311</v>
      </c>
      <c r="F48" s="4">
        <v>7</v>
      </c>
      <c r="G48" t="s">
        <v>1659</v>
      </c>
      <c r="H48" s="4">
        <v>23.5</v>
      </c>
      <c r="I48" s="4">
        <v>16.5</v>
      </c>
      <c r="J48" s="4">
        <v>35</v>
      </c>
      <c r="K48" s="4">
        <v>16.8</v>
      </c>
      <c r="L48" s="4">
        <v>3</v>
      </c>
      <c r="M48" s="4">
        <v>32.4</v>
      </c>
      <c r="N48" s="4">
        <v>15</v>
      </c>
      <c r="O48" s="4">
        <v>41.7</v>
      </c>
      <c r="P48" s="4">
        <v>9</v>
      </c>
      <c r="Q48" s="4">
        <v>173</v>
      </c>
      <c r="R48" s="4">
        <v>12.5</v>
      </c>
      <c r="S48" s="4">
        <f t="shared" si="0"/>
        <v>94</v>
      </c>
    </row>
    <row r="49" spans="1:19" x14ac:dyDescent="0.2">
      <c r="A49" t="s">
        <v>1660</v>
      </c>
      <c r="B49" s="1">
        <v>45061</v>
      </c>
      <c r="C49" t="s">
        <v>1582</v>
      </c>
      <c r="D49" s="4">
        <v>5.77</v>
      </c>
      <c r="E49" s="4">
        <v>332</v>
      </c>
      <c r="F49" s="4">
        <v>9</v>
      </c>
      <c r="G49" t="s">
        <v>1661</v>
      </c>
      <c r="H49" s="4">
        <v>23.5</v>
      </c>
      <c r="I49" s="4">
        <v>16</v>
      </c>
      <c r="J49" s="4">
        <v>4.5999999999999996</v>
      </c>
      <c r="K49" s="4">
        <v>27</v>
      </c>
      <c r="L49" s="4">
        <v>3</v>
      </c>
      <c r="M49" s="4">
        <v>22.6</v>
      </c>
      <c r="N49" s="4">
        <v>24</v>
      </c>
      <c r="O49" s="4">
        <v>50</v>
      </c>
      <c r="P49" s="4">
        <v>12</v>
      </c>
      <c r="Q49" s="4">
        <v>144</v>
      </c>
      <c r="R49" s="4">
        <v>16</v>
      </c>
      <c r="S49" s="4">
        <f t="shared" si="0"/>
        <v>94</v>
      </c>
    </row>
    <row r="50" spans="1:19" x14ac:dyDescent="0.2">
      <c r="A50" t="s">
        <v>1662</v>
      </c>
      <c r="B50" s="1">
        <v>45061</v>
      </c>
      <c r="C50" t="s">
        <v>1582</v>
      </c>
      <c r="D50" s="4">
        <v>0.91</v>
      </c>
      <c r="E50" s="4">
        <v>42</v>
      </c>
      <c r="F50" s="4">
        <v>2</v>
      </c>
      <c r="G50" t="s">
        <v>19</v>
      </c>
      <c r="H50" s="4">
        <v>19</v>
      </c>
      <c r="I50" s="4">
        <v>15</v>
      </c>
      <c r="J50" s="4">
        <v>11.8</v>
      </c>
      <c r="K50" s="4">
        <v>19.3</v>
      </c>
      <c r="L50" s="4">
        <v>3</v>
      </c>
      <c r="M50" s="4">
        <v>30</v>
      </c>
      <c r="N50" s="4">
        <v>35</v>
      </c>
      <c r="O50" s="4">
        <v>70.8</v>
      </c>
      <c r="P50" s="4">
        <v>11</v>
      </c>
      <c r="S50" s="4">
        <f t="shared" si="0"/>
        <v>76</v>
      </c>
    </row>
    <row r="51" spans="1:19" x14ac:dyDescent="0.2">
      <c r="A51" t="s">
        <v>1663</v>
      </c>
      <c r="B51" s="1">
        <v>45061</v>
      </c>
      <c r="C51" t="s">
        <v>1582</v>
      </c>
      <c r="D51" s="4">
        <v>1.01</v>
      </c>
      <c r="E51" s="4">
        <v>129</v>
      </c>
      <c r="F51" s="4">
        <v>2</v>
      </c>
      <c r="G51" t="s">
        <v>19</v>
      </c>
      <c r="H51" s="4">
        <v>25.5</v>
      </c>
      <c r="I51" s="4">
        <v>18.5</v>
      </c>
      <c r="J51" s="4">
        <v>17</v>
      </c>
      <c r="K51" s="4">
        <v>10</v>
      </c>
      <c r="L51" s="4">
        <v>3</v>
      </c>
      <c r="M51" s="4">
        <v>27</v>
      </c>
      <c r="N51" s="4">
        <v>24</v>
      </c>
      <c r="O51" s="4">
        <v>54.3</v>
      </c>
      <c r="P51" s="4">
        <v>12</v>
      </c>
      <c r="S51" s="4">
        <f t="shared" si="0"/>
        <v>102</v>
      </c>
    </row>
    <row r="52" spans="1:19" x14ac:dyDescent="0.2">
      <c r="A52" t="s">
        <v>1664</v>
      </c>
      <c r="B52" s="1">
        <v>45061</v>
      </c>
      <c r="C52" t="s">
        <v>1582</v>
      </c>
      <c r="D52" s="4">
        <v>0.91</v>
      </c>
      <c r="E52" s="4">
        <v>309</v>
      </c>
      <c r="F52" s="4">
        <v>2</v>
      </c>
      <c r="G52" t="s">
        <v>19</v>
      </c>
      <c r="H52" s="4">
        <v>19.5</v>
      </c>
      <c r="I52" s="4">
        <v>17</v>
      </c>
      <c r="J52" s="4">
        <v>5.2</v>
      </c>
      <c r="K52" s="4">
        <v>14.5</v>
      </c>
      <c r="L52" s="4">
        <v>3</v>
      </c>
      <c r="M52" s="4">
        <v>40.799999999999997</v>
      </c>
      <c r="N52" s="4">
        <v>22.7</v>
      </c>
      <c r="O52" s="4">
        <v>73.900000000000006</v>
      </c>
      <c r="P52" s="4">
        <v>10.5</v>
      </c>
      <c r="S52" s="4">
        <f t="shared" si="0"/>
        <v>78</v>
      </c>
    </row>
    <row r="53" spans="1:19" x14ac:dyDescent="0.2">
      <c r="A53" t="s">
        <v>1665</v>
      </c>
      <c r="B53" s="1">
        <v>45061</v>
      </c>
      <c r="C53" t="s">
        <v>1582</v>
      </c>
      <c r="D53" s="4">
        <v>0.89</v>
      </c>
      <c r="E53" s="4">
        <v>212</v>
      </c>
      <c r="F53" s="4">
        <v>2</v>
      </c>
      <c r="G53" t="s">
        <v>19</v>
      </c>
      <c r="H53" s="4">
        <v>19.5</v>
      </c>
      <c r="I53" s="4">
        <v>13.5</v>
      </c>
      <c r="J53" s="4">
        <v>9.8000000000000007</v>
      </c>
      <c r="K53" s="4">
        <v>17</v>
      </c>
      <c r="L53" s="4">
        <v>3</v>
      </c>
      <c r="M53" s="4">
        <v>24</v>
      </c>
      <c r="N53" s="4">
        <v>30</v>
      </c>
      <c r="O53" s="4">
        <v>54</v>
      </c>
      <c r="P53" s="4">
        <v>7.8</v>
      </c>
      <c r="S53" s="4">
        <f t="shared" si="0"/>
        <v>78</v>
      </c>
    </row>
    <row r="54" spans="1:19" x14ac:dyDescent="0.2">
      <c r="A54" t="s">
        <v>1666</v>
      </c>
      <c r="B54" s="1">
        <v>45061</v>
      </c>
      <c r="C54" t="s">
        <v>1582</v>
      </c>
      <c r="D54" s="4">
        <v>5.04</v>
      </c>
      <c r="E54" s="4">
        <v>158</v>
      </c>
      <c r="F54" s="4" t="s">
        <v>19</v>
      </c>
      <c r="G54" t="s">
        <v>19</v>
      </c>
      <c r="H54" s="4">
        <v>16.7</v>
      </c>
      <c r="I54" s="4">
        <v>10.5</v>
      </c>
      <c r="J54" s="4">
        <v>6</v>
      </c>
      <c r="K54" s="4">
        <v>16.3</v>
      </c>
      <c r="L54" s="4">
        <v>3</v>
      </c>
      <c r="M54" s="4">
        <v>17</v>
      </c>
      <c r="N54" s="4">
        <v>34.5</v>
      </c>
      <c r="O54" s="4">
        <v>51.5</v>
      </c>
      <c r="P54" s="4">
        <v>9</v>
      </c>
      <c r="Q54" s="4">
        <v>142</v>
      </c>
      <c r="R54" s="4">
        <v>14.4</v>
      </c>
      <c r="S54" s="4">
        <f t="shared" si="0"/>
        <v>66.8</v>
      </c>
    </row>
    <row r="55" spans="1:19" x14ac:dyDescent="0.2">
      <c r="A55" t="s">
        <v>1667</v>
      </c>
      <c r="B55" s="1">
        <v>45061</v>
      </c>
      <c r="C55" t="s">
        <v>1582</v>
      </c>
      <c r="D55" s="4">
        <v>3.99</v>
      </c>
      <c r="E55" s="4">
        <v>308</v>
      </c>
      <c r="F55" s="4">
        <v>5</v>
      </c>
      <c r="G55" t="s">
        <v>1668</v>
      </c>
      <c r="H55" s="4">
        <v>23</v>
      </c>
      <c r="I55" s="4">
        <v>18</v>
      </c>
      <c r="J55" s="4">
        <v>11</v>
      </c>
      <c r="K55" s="4">
        <v>8</v>
      </c>
      <c r="L55" s="4">
        <v>3</v>
      </c>
      <c r="M55" s="4">
        <v>30</v>
      </c>
      <c r="N55" s="4">
        <v>43</v>
      </c>
      <c r="O55" s="4">
        <v>88</v>
      </c>
      <c r="P55" s="4">
        <v>11</v>
      </c>
      <c r="Q55" s="4">
        <v>155</v>
      </c>
      <c r="R55" s="4">
        <v>28</v>
      </c>
      <c r="S55" s="4">
        <f t="shared" si="0"/>
        <v>92</v>
      </c>
    </row>
    <row r="56" spans="1:19" x14ac:dyDescent="0.2">
      <c r="A56" t="s">
        <v>1669</v>
      </c>
      <c r="B56" s="1">
        <v>45061</v>
      </c>
      <c r="C56" t="s">
        <v>1582</v>
      </c>
      <c r="D56" s="4">
        <v>3.86</v>
      </c>
      <c r="E56" s="4">
        <v>46</v>
      </c>
      <c r="F56" s="4">
        <v>7</v>
      </c>
      <c r="G56" t="s">
        <v>19</v>
      </c>
      <c r="H56" s="4">
        <v>15</v>
      </c>
      <c r="I56" s="4">
        <v>14</v>
      </c>
      <c r="J56" s="4">
        <v>6</v>
      </c>
      <c r="K56" s="4">
        <v>10</v>
      </c>
      <c r="L56" s="4">
        <v>3</v>
      </c>
      <c r="M56" s="4">
        <v>62</v>
      </c>
      <c r="N56" s="4">
        <v>38</v>
      </c>
      <c r="O56" s="4">
        <v>79</v>
      </c>
      <c r="P56" s="4">
        <v>7</v>
      </c>
      <c r="Q56" s="4">
        <v>105</v>
      </c>
      <c r="R56" s="4">
        <v>17</v>
      </c>
      <c r="S56" s="4">
        <f t="shared" si="0"/>
        <v>60</v>
      </c>
    </row>
    <row r="57" spans="1:19" x14ac:dyDescent="0.2">
      <c r="A57" t="s">
        <v>1670</v>
      </c>
      <c r="B57" s="1">
        <v>45058</v>
      </c>
      <c r="C57" t="s">
        <v>1582</v>
      </c>
      <c r="D57" s="4">
        <v>7.82</v>
      </c>
      <c r="E57" s="4">
        <v>174</v>
      </c>
      <c r="F57" s="4">
        <v>7</v>
      </c>
      <c r="G57" t="s">
        <v>1671</v>
      </c>
      <c r="H57" s="4">
        <v>23</v>
      </c>
      <c r="I57" s="4">
        <v>18</v>
      </c>
      <c r="L57" s="4">
        <v>3</v>
      </c>
      <c r="P57" s="4">
        <v>6</v>
      </c>
      <c r="Q57" s="4">
        <v>202</v>
      </c>
      <c r="R57" s="4">
        <v>20</v>
      </c>
      <c r="S57" s="4">
        <f t="shared" si="0"/>
        <v>92</v>
      </c>
    </row>
    <row r="58" spans="1:19" x14ac:dyDescent="0.2">
      <c r="A58" t="s">
        <v>1672</v>
      </c>
      <c r="B58" s="1">
        <v>45061</v>
      </c>
      <c r="C58" t="s">
        <v>1582</v>
      </c>
      <c r="D58" s="4">
        <v>4.9000000000000004</v>
      </c>
      <c r="E58" s="4">
        <v>353</v>
      </c>
      <c r="F58" s="4">
        <v>11</v>
      </c>
      <c r="G58" t="s">
        <v>19</v>
      </c>
      <c r="H58" s="4">
        <v>29</v>
      </c>
      <c r="I58" s="4">
        <v>24</v>
      </c>
      <c r="J58" s="4">
        <v>5</v>
      </c>
      <c r="K58" s="4">
        <v>10</v>
      </c>
      <c r="L58" s="4">
        <v>3</v>
      </c>
      <c r="M58" s="4">
        <v>18</v>
      </c>
      <c r="N58" s="4">
        <v>25</v>
      </c>
      <c r="O58" s="4">
        <v>50</v>
      </c>
      <c r="P58" s="4">
        <v>10</v>
      </c>
      <c r="Q58" s="4">
        <v>99</v>
      </c>
      <c r="R58" s="4">
        <v>22</v>
      </c>
      <c r="S58" s="4">
        <f t="shared" si="0"/>
        <v>116</v>
      </c>
    </row>
    <row r="59" spans="1:19" x14ac:dyDescent="0.2">
      <c r="A59" t="s">
        <v>1673</v>
      </c>
      <c r="B59" s="1">
        <v>45061</v>
      </c>
      <c r="C59" t="s">
        <v>1582</v>
      </c>
      <c r="D59" s="4">
        <v>4.55</v>
      </c>
      <c r="E59" s="4">
        <v>117</v>
      </c>
      <c r="F59" s="4">
        <v>6</v>
      </c>
      <c r="G59" t="s">
        <v>19</v>
      </c>
      <c r="H59" s="4">
        <v>25</v>
      </c>
      <c r="I59" s="4">
        <v>20</v>
      </c>
      <c r="J59" s="4">
        <v>7</v>
      </c>
      <c r="K59" s="4">
        <v>4</v>
      </c>
      <c r="L59" s="4">
        <v>3</v>
      </c>
      <c r="M59" s="4">
        <v>32</v>
      </c>
      <c r="N59" s="4">
        <v>31</v>
      </c>
      <c r="O59" s="4">
        <v>77</v>
      </c>
      <c r="P59" s="4">
        <v>10</v>
      </c>
      <c r="Q59" s="4">
        <v>169</v>
      </c>
      <c r="R59" s="4">
        <v>12</v>
      </c>
      <c r="S59" s="4">
        <f t="shared" si="0"/>
        <v>100</v>
      </c>
    </row>
    <row r="60" spans="1:19" x14ac:dyDescent="0.2">
      <c r="A60" t="s">
        <v>1674</v>
      </c>
      <c r="B60" s="1">
        <v>45061</v>
      </c>
      <c r="C60" t="s">
        <v>1582</v>
      </c>
      <c r="D60" s="4">
        <v>4.24</v>
      </c>
      <c r="E60" s="4">
        <v>187</v>
      </c>
      <c r="F60" s="4">
        <v>7</v>
      </c>
      <c r="G60" t="s">
        <v>1675</v>
      </c>
      <c r="H60" s="4">
        <v>16</v>
      </c>
      <c r="I60" s="4">
        <v>14</v>
      </c>
      <c r="J60" s="4">
        <v>20</v>
      </c>
      <c r="K60" s="4">
        <v>9</v>
      </c>
      <c r="L60" s="4">
        <v>3</v>
      </c>
      <c r="M60" s="4">
        <v>16</v>
      </c>
      <c r="N60" s="4">
        <v>34</v>
      </c>
      <c r="O60" s="4">
        <v>73</v>
      </c>
      <c r="P60" s="4">
        <v>6</v>
      </c>
      <c r="Q60" s="4">
        <v>129</v>
      </c>
      <c r="R60" s="4">
        <v>4</v>
      </c>
      <c r="S60" s="4">
        <f t="shared" si="0"/>
        <v>64</v>
      </c>
    </row>
    <row r="61" spans="1:19" x14ac:dyDescent="0.2">
      <c r="A61" t="s">
        <v>1676</v>
      </c>
      <c r="B61" s="1">
        <v>45061</v>
      </c>
      <c r="C61" t="s">
        <v>1582</v>
      </c>
      <c r="D61" s="4">
        <v>3.4</v>
      </c>
      <c r="E61" s="4">
        <v>321</v>
      </c>
      <c r="F61" s="4">
        <v>5</v>
      </c>
      <c r="G61" t="s">
        <v>19</v>
      </c>
      <c r="H61" s="4">
        <v>23</v>
      </c>
      <c r="I61" s="4">
        <v>16</v>
      </c>
      <c r="J61" s="4">
        <v>14</v>
      </c>
      <c r="K61" s="4">
        <v>2</v>
      </c>
      <c r="L61" s="4">
        <v>3</v>
      </c>
      <c r="P61" s="4">
        <v>8</v>
      </c>
      <c r="Q61" s="4">
        <v>164</v>
      </c>
      <c r="R61" s="4">
        <v>4</v>
      </c>
      <c r="S61" s="4">
        <f t="shared" si="0"/>
        <v>92</v>
      </c>
    </row>
    <row r="62" spans="1:19" x14ac:dyDescent="0.2">
      <c r="A62" t="s">
        <v>1677</v>
      </c>
      <c r="B62" s="1">
        <v>45061</v>
      </c>
      <c r="C62" t="s">
        <v>1582</v>
      </c>
      <c r="D62" s="4">
        <v>3.62</v>
      </c>
      <c r="E62" s="4">
        <v>147</v>
      </c>
      <c r="F62" s="4">
        <v>5</v>
      </c>
      <c r="G62" t="s">
        <v>1678</v>
      </c>
      <c r="H62" s="4">
        <v>22</v>
      </c>
      <c r="I62" s="4">
        <v>18</v>
      </c>
      <c r="J62" s="4">
        <v>4</v>
      </c>
      <c r="K62" s="4">
        <v>9</v>
      </c>
      <c r="L62" s="4">
        <v>3</v>
      </c>
      <c r="M62" s="4">
        <v>26</v>
      </c>
      <c r="N62" s="4">
        <v>48</v>
      </c>
      <c r="O62" s="4">
        <v>75</v>
      </c>
      <c r="P62" s="4">
        <v>10</v>
      </c>
      <c r="Q62" s="4">
        <v>163</v>
      </c>
      <c r="R62" s="4">
        <v>5</v>
      </c>
      <c r="S62" s="4">
        <f t="shared" si="0"/>
        <v>88</v>
      </c>
    </row>
    <row r="63" spans="1:19" x14ac:dyDescent="0.2">
      <c r="A63" t="s">
        <v>1679</v>
      </c>
      <c r="B63" s="1">
        <v>45061</v>
      </c>
      <c r="C63" t="s">
        <v>1582</v>
      </c>
      <c r="D63" s="4">
        <v>1.21</v>
      </c>
      <c r="E63" s="4">
        <v>115</v>
      </c>
      <c r="F63" s="4">
        <v>2</v>
      </c>
      <c r="G63" t="s">
        <v>19</v>
      </c>
      <c r="H63" s="4">
        <v>23</v>
      </c>
      <c r="I63" s="4">
        <v>17</v>
      </c>
      <c r="J63" s="4">
        <v>5</v>
      </c>
      <c r="K63" s="4">
        <v>4</v>
      </c>
      <c r="L63" s="4">
        <v>3</v>
      </c>
      <c r="M63" s="4">
        <v>26</v>
      </c>
      <c r="N63" s="4">
        <v>22</v>
      </c>
      <c r="O63" s="4">
        <v>62</v>
      </c>
      <c r="P63" s="4">
        <v>10</v>
      </c>
      <c r="S63" s="4">
        <f t="shared" si="0"/>
        <v>92</v>
      </c>
    </row>
    <row r="64" spans="1:19" x14ac:dyDescent="0.2">
      <c r="A64" t="s">
        <v>1680</v>
      </c>
      <c r="B64" s="1">
        <v>45061</v>
      </c>
      <c r="C64" t="s">
        <v>1582</v>
      </c>
      <c r="D64" s="4">
        <v>4.8</v>
      </c>
      <c r="E64" s="4">
        <v>311</v>
      </c>
      <c r="F64" s="4">
        <v>7</v>
      </c>
      <c r="G64" t="s">
        <v>19</v>
      </c>
      <c r="H64" s="4">
        <v>21</v>
      </c>
      <c r="I64" s="4">
        <v>16</v>
      </c>
      <c r="J64" s="4">
        <v>10</v>
      </c>
      <c r="K64" s="4">
        <v>5</v>
      </c>
      <c r="L64" s="4">
        <v>3</v>
      </c>
      <c r="M64" s="4">
        <v>20</v>
      </c>
      <c r="N64" s="4">
        <v>24</v>
      </c>
      <c r="O64" s="4">
        <v>55</v>
      </c>
      <c r="P64" s="4">
        <v>6</v>
      </c>
      <c r="Q64" s="4">
        <v>156</v>
      </c>
      <c r="R64" s="4">
        <v>5</v>
      </c>
      <c r="S64" s="4">
        <f t="shared" si="0"/>
        <v>84</v>
      </c>
    </row>
    <row r="65" spans="1:19" x14ac:dyDescent="0.2">
      <c r="A65" t="s">
        <v>1681</v>
      </c>
      <c r="B65" s="1">
        <v>45061</v>
      </c>
      <c r="C65" t="s">
        <v>1582</v>
      </c>
      <c r="D65" s="4">
        <v>4.3</v>
      </c>
      <c r="E65" s="4">
        <v>148</v>
      </c>
      <c r="F65" s="4">
        <v>7</v>
      </c>
      <c r="G65" t="s">
        <v>1682</v>
      </c>
      <c r="H65" s="4">
        <v>25</v>
      </c>
      <c r="I65" s="4">
        <v>20</v>
      </c>
      <c r="J65" s="4">
        <v>3</v>
      </c>
      <c r="K65" s="4">
        <v>2</v>
      </c>
      <c r="L65" s="4">
        <v>3</v>
      </c>
      <c r="M65" s="4">
        <v>36</v>
      </c>
      <c r="N65" s="4">
        <v>46</v>
      </c>
      <c r="O65" s="4">
        <v>87</v>
      </c>
      <c r="P65" s="4">
        <v>10</v>
      </c>
      <c r="Q65" s="4">
        <v>126</v>
      </c>
      <c r="R65" s="4">
        <v>14</v>
      </c>
      <c r="S65" s="4">
        <f t="shared" si="0"/>
        <v>100</v>
      </c>
    </row>
    <row r="66" spans="1:19" x14ac:dyDescent="0.2">
      <c r="A66" t="s">
        <v>1683</v>
      </c>
      <c r="B66" s="1">
        <v>45061</v>
      </c>
      <c r="C66" t="s">
        <v>1582</v>
      </c>
      <c r="D66" s="4">
        <v>10</v>
      </c>
      <c r="E66" s="4">
        <v>313</v>
      </c>
      <c r="F66" s="4">
        <v>12</v>
      </c>
      <c r="G66" t="s">
        <v>1684</v>
      </c>
      <c r="H66" s="4">
        <v>38</v>
      </c>
      <c r="I66" s="4">
        <v>26</v>
      </c>
      <c r="J66" s="4">
        <v>20</v>
      </c>
      <c r="K66" s="4">
        <v>32</v>
      </c>
      <c r="L66" s="4">
        <v>3</v>
      </c>
      <c r="M66" s="4">
        <v>28</v>
      </c>
      <c r="N66" s="4">
        <v>14</v>
      </c>
      <c r="O66" s="4">
        <v>48</v>
      </c>
      <c r="P66" s="4">
        <v>12</v>
      </c>
      <c r="Q66" s="4">
        <v>164</v>
      </c>
      <c r="R66" s="4">
        <v>12</v>
      </c>
      <c r="S66" s="4">
        <f t="shared" si="0"/>
        <v>152</v>
      </c>
    </row>
    <row r="67" spans="1:19" x14ac:dyDescent="0.2">
      <c r="A67" t="s">
        <v>1685</v>
      </c>
      <c r="B67" s="1">
        <v>45061</v>
      </c>
      <c r="C67" t="s">
        <v>1582</v>
      </c>
      <c r="D67" s="4">
        <v>2.96</v>
      </c>
      <c r="E67" s="4">
        <v>322</v>
      </c>
      <c r="F67" s="4">
        <v>4</v>
      </c>
      <c r="G67" t="s">
        <v>19</v>
      </c>
      <c r="H67" s="4">
        <v>25</v>
      </c>
      <c r="I67" s="4">
        <v>18</v>
      </c>
      <c r="J67" s="4">
        <v>15</v>
      </c>
      <c r="K67" s="4">
        <v>13</v>
      </c>
      <c r="L67" s="4">
        <v>3</v>
      </c>
      <c r="M67" s="4">
        <v>26</v>
      </c>
      <c r="N67" s="4">
        <v>25</v>
      </c>
      <c r="O67" s="4">
        <v>50</v>
      </c>
      <c r="P67" s="4">
        <v>11</v>
      </c>
      <c r="Q67" s="4">
        <v>178</v>
      </c>
      <c r="R67" s="4">
        <v>20</v>
      </c>
      <c r="S67" s="4">
        <f t="shared" ref="S67:S75" si="1">4*H67</f>
        <v>100</v>
      </c>
    </row>
    <row r="68" spans="1:19" x14ac:dyDescent="0.2">
      <c r="A68" t="s">
        <v>1686</v>
      </c>
      <c r="B68" s="1">
        <v>45060</v>
      </c>
      <c r="C68" t="s">
        <v>1582</v>
      </c>
      <c r="D68" s="4">
        <v>17.48</v>
      </c>
      <c r="E68" s="4">
        <v>179</v>
      </c>
      <c r="F68" s="4">
        <v>15</v>
      </c>
      <c r="G68" t="s">
        <v>1687</v>
      </c>
      <c r="H68" s="4">
        <v>30</v>
      </c>
      <c r="I68" s="4">
        <v>18</v>
      </c>
      <c r="J68" s="4">
        <v>1.4</v>
      </c>
      <c r="K68" s="4">
        <v>3.3</v>
      </c>
      <c r="L68" s="4">
        <v>3</v>
      </c>
      <c r="M68" s="4">
        <v>31.8</v>
      </c>
      <c r="N68" s="4">
        <v>22</v>
      </c>
      <c r="O68" s="4">
        <v>51</v>
      </c>
      <c r="P68" s="4">
        <v>13</v>
      </c>
      <c r="Q68" s="4">
        <v>216</v>
      </c>
      <c r="R68" s="4">
        <v>8</v>
      </c>
      <c r="S68" s="4">
        <f t="shared" si="1"/>
        <v>120</v>
      </c>
    </row>
    <row r="69" spans="1:19" x14ac:dyDescent="0.2">
      <c r="A69" t="s">
        <v>1688</v>
      </c>
      <c r="B69" s="1">
        <v>45061</v>
      </c>
      <c r="C69" t="s">
        <v>1582</v>
      </c>
      <c r="D69" s="4">
        <v>6.63</v>
      </c>
      <c r="E69" s="4">
        <v>141</v>
      </c>
      <c r="F69" s="4">
        <v>9</v>
      </c>
      <c r="G69" t="s">
        <v>19</v>
      </c>
      <c r="H69" s="4">
        <v>27</v>
      </c>
      <c r="I69" s="4">
        <v>23</v>
      </c>
      <c r="J69" s="4">
        <v>6</v>
      </c>
      <c r="K69" s="4">
        <v>2</v>
      </c>
      <c r="L69" s="4">
        <v>3</v>
      </c>
      <c r="M69" s="4">
        <v>27</v>
      </c>
      <c r="N69" s="4">
        <v>28</v>
      </c>
      <c r="O69" s="4">
        <v>65</v>
      </c>
      <c r="P69" s="4">
        <v>12</v>
      </c>
      <c r="Q69" s="4">
        <v>142</v>
      </c>
      <c r="R69" s="4">
        <v>30</v>
      </c>
      <c r="S69" s="4">
        <f t="shared" si="1"/>
        <v>108</v>
      </c>
    </row>
    <row r="70" spans="1:19" x14ac:dyDescent="0.2">
      <c r="A70" t="s">
        <v>1689</v>
      </c>
      <c r="B70" s="1">
        <v>45061</v>
      </c>
      <c r="C70" t="s">
        <v>1582</v>
      </c>
      <c r="D70" s="4">
        <v>5.9</v>
      </c>
      <c r="E70" s="4">
        <v>181</v>
      </c>
      <c r="F70" s="4">
        <v>8</v>
      </c>
      <c r="G70" t="s">
        <v>19</v>
      </c>
      <c r="H70" s="4">
        <v>21</v>
      </c>
      <c r="I70" s="4">
        <v>10</v>
      </c>
      <c r="J70" s="4">
        <v>18</v>
      </c>
      <c r="K70" s="4">
        <v>23</v>
      </c>
      <c r="L70" s="4">
        <v>3</v>
      </c>
      <c r="M70" s="4">
        <v>28</v>
      </c>
      <c r="N70" s="4">
        <v>13</v>
      </c>
      <c r="O70" s="4">
        <v>39.200000000000003</v>
      </c>
      <c r="P70" s="4">
        <v>8</v>
      </c>
      <c r="Q70" s="4">
        <v>171</v>
      </c>
      <c r="R70" s="4">
        <v>5</v>
      </c>
      <c r="S70" s="4">
        <f t="shared" si="1"/>
        <v>84</v>
      </c>
    </row>
    <row r="71" spans="1:19" x14ac:dyDescent="0.2">
      <c r="A71" t="s">
        <v>1690</v>
      </c>
      <c r="B71" s="1">
        <v>45061</v>
      </c>
      <c r="C71" t="s">
        <v>1582</v>
      </c>
      <c r="D71" s="4">
        <v>0.82</v>
      </c>
      <c r="E71" s="4">
        <v>177</v>
      </c>
      <c r="F71" s="4">
        <v>2</v>
      </c>
      <c r="G71" t="s">
        <v>19</v>
      </c>
      <c r="H71" s="4">
        <v>20</v>
      </c>
      <c r="I71" s="4">
        <v>14</v>
      </c>
      <c r="J71" s="4">
        <v>6</v>
      </c>
      <c r="K71" s="4">
        <v>5</v>
      </c>
      <c r="L71" s="4">
        <v>3</v>
      </c>
      <c r="M71" s="4">
        <v>9</v>
      </c>
      <c r="N71" s="4">
        <v>27</v>
      </c>
      <c r="O71" s="4">
        <v>51</v>
      </c>
      <c r="P71" s="4">
        <v>8</v>
      </c>
      <c r="S71" s="4">
        <f t="shared" si="1"/>
        <v>80</v>
      </c>
    </row>
    <row r="72" spans="1:19" x14ac:dyDescent="0.2">
      <c r="A72" t="s">
        <v>1691</v>
      </c>
      <c r="B72" s="1">
        <v>45061</v>
      </c>
      <c r="C72" t="s">
        <v>1582</v>
      </c>
      <c r="D72" s="4">
        <v>2.0699999999999901</v>
      </c>
      <c r="E72" s="4">
        <v>330</v>
      </c>
      <c r="F72" s="4">
        <v>3</v>
      </c>
      <c r="G72" t="s">
        <v>19</v>
      </c>
      <c r="H72" s="4">
        <v>16</v>
      </c>
      <c r="I72" s="4">
        <v>15</v>
      </c>
      <c r="J72" s="4">
        <v>6</v>
      </c>
      <c r="K72" s="4">
        <v>9</v>
      </c>
      <c r="L72" s="4">
        <v>3</v>
      </c>
      <c r="M72" s="4">
        <v>16</v>
      </c>
      <c r="N72" s="4">
        <v>11</v>
      </c>
      <c r="O72" s="4">
        <v>35</v>
      </c>
      <c r="P72" s="4">
        <v>6</v>
      </c>
      <c r="Q72" s="4">
        <v>138</v>
      </c>
      <c r="S72" s="4">
        <f t="shared" si="1"/>
        <v>64</v>
      </c>
    </row>
    <row r="73" spans="1:19" x14ac:dyDescent="0.2">
      <c r="A73" t="s">
        <v>1692</v>
      </c>
      <c r="B73" s="1">
        <v>45061</v>
      </c>
      <c r="C73" t="s">
        <v>1582</v>
      </c>
      <c r="D73" s="4">
        <v>1.0900000000000001</v>
      </c>
      <c r="E73" s="4">
        <v>100</v>
      </c>
      <c r="F73" s="4">
        <v>2</v>
      </c>
      <c r="G73" t="s">
        <v>1434</v>
      </c>
      <c r="H73" s="4">
        <v>25</v>
      </c>
      <c r="I73" s="4">
        <v>19</v>
      </c>
      <c r="J73" s="4">
        <v>13</v>
      </c>
      <c r="K73" s="4">
        <v>10</v>
      </c>
      <c r="L73" s="4">
        <v>3</v>
      </c>
      <c r="M73" s="4">
        <v>34</v>
      </c>
      <c r="N73" s="4">
        <v>39</v>
      </c>
      <c r="O73" s="4">
        <v>82</v>
      </c>
      <c r="P73" s="4">
        <v>10</v>
      </c>
      <c r="S73" s="4">
        <f t="shared" si="1"/>
        <v>100</v>
      </c>
    </row>
    <row r="74" spans="1:19" x14ac:dyDescent="0.2">
      <c r="A74" t="s">
        <v>1693</v>
      </c>
      <c r="B74" s="1">
        <v>45060</v>
      </c>
      <c r="C74" t="s">
        <v>1582</v>
      </c>
      <c r="D74" s="4">
        <v>3.28</v>
      </c>
      <c r="E74" s="4">
        <v>205</v>
      </c>
      <c r="F74" s="4">
        <v>4</v>
      </c>
      <c r="G74" t="s">
        <v>1592</v>
      </c>
      <c r="H74" s="4">
        <v>35</v>
      </c>
      <c r="I74" s="4">
        <v>24</v>
      </c>
      <c r="J74" s="4">
        <v>18</v>
      </c>
      <c r="K74" s="4">
        <v>36</v>
      </c>
      <c r="L74" s="4">
        <v>3</v>
      </c>
      <c r="M74" s="4">
        <v>35</v>
      </c>
      <c r="N74" s="4">
        <v>29</v>
      </c>
      <c r="O74" s="4">
        <v>56</v>
      </c>
      <c r="P74" s="4">
        <v>15</v>
      </c>
      <c r="Q74" s="4">
        <v>193</v>
      </c>
      <c r="R74" s="4">
        <v>27</v>
      </c>
      <c r="S74" s="4">
        <f t="shared" si="1"/>
        <v>140</v>
      </c>
    </row>
    <row r="75" spans="1:19" x14ac:dyDescent="0.2">
      <c r="A75" t="s">
        <v>1694</v>
      </c>
      <c r="B75" s="1">
        <v>45060</v>
      </c>
      <c r="C75" t="s">
        <v>1582</v>
      </c>
      <c r="D75" s="4">
        <v>14.19</v>
      </c>
      <c r="E75" s="4">
        <v>117</v>
      </c>
      <c r="F75" s="4">
        <v>15</v>
      </c>
      <c r="G75" t="s">
        <v>1695</v>
      </c>
      <c r="H75" s="4">
        <v>34</v>
      </c>
      <c r="I75" s="4">
        <v>28</v>
      </c>
      <c r="J75" s="4">
        <v>3</v>
      </c>
      <c r="K75" s="4">
        <v>45</v>
      </c>
      <c r="L75" s="4">
        <v>3</v>
      </c>
      <c r="M75" s="4">
        <v>47.7</v>
      </c>
      <c r="N75" s="4">
        <v>49</v>
      </c>
      <c r="O75" s="4">
        <v>83</v>
      </c>
      <c r="P75" s="4">
        <v>13</v>
      </c>
      <c r="Q75" s="4">
        <v>187</v>
      </c>
      <c r="R75" s="4">
        <v>34</v>
      </c>
      <c r="S75" s="4">
        <f t="shared" si="1"/>
        <v>136</v>
      </c>
    </row>
    <row r="76" spans="1:19" x14ac:dyDescent="0.2">
      <c r="A76" s="2">
        <f>COUNTA(A2:A75)</f>
        <v>74</v>
      </c>
      <c r="F76" s="6">
        <f>SUM(F2:F75)</f>
        <v>731</v>
      </c>
    </row>
  </sheetData>
  <conditionalFormatting sqref="D2:D7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07DCE7-0A67-5E42-B31B-05E3922E7216}</x14:id>
        </ext>
      </extLst>
    </cfRule>
  </conditionalFormatting>
  <conditionalFormatting sqref="F2:F7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A98134-A714-8647-B98E-32F24782E1D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07DCE7-0A67-5E42-B31B-05E3922E7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75</xm:sqref>
        </x14:conditionalFormatting>
        <x14:conditionalFormatting xmlns:xm="http://schemas.microsoft.com/office/excel/2006/main">
          <x14:cfRule type="dataBar" id="{38A98134-A714-8647-B98E-32F24782E1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7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DB4F1-334B-B24A-B8CD-A80804D13F78}">
  <dimension ref="A1:L135"/>
  <sheetViews>
    <sheetView workbookViewId="0">
      <selection activeCell="F31" sqref="F31"/>
    </sheetView>
  </sheetViews>
  <sheetFormatPr baseColWidth="10" defaultColWidth="11.5" defaultRowHeight="15" x14ac:dyDescent="0.2"/>
  <cols>
    <col min="4" max="5" width="11.5" style="4"/>
    <col min="7" max="12" width="11.5" style="4"/>
  </cols>
  <sheetData>
    <row r="1" spans="1:12" x14ac:dyDescent="0.2">
      <c r="A1" t="s">
        <v>414</v>
      </c>
      <c r="B1" t="s">
        <v>415</v>
      </c>
      <c r="C1" t="s">
        <v>1696</v>
      </c>
      <c r="D1" s="4" t="s">
        <v>1697</v>
      </c>
      <c r="E1" s="4" t="s">
        <v>1699</v>
      </c>
      <c r="F1" t="s">
        <v>1700</v>
      </c>
      <c r="G1" s="4" t="s">
        <v>8</v>
      </c>
      <c r="H1" s="4" t="s">
        <v>9</v>
      </c>
      <c r="I1" s="4" t="s">
        <v>412</v>
      </c>
      <c r="J1" s="4" t="s">
        <v>1207</v>
      </c>
      <c r="K1" s="4" t="s">
        <v>14</v>
      </c>
      <c r="L1" s="4" t="s">
        <v>413</v>
      </c>
    </row>
    <row r="2" spans="1:12" x14ac:dyDescent="0.2">
      <c r="A2" t="s">
        <v>1701</v>
      </c>
      <c r="B2" t="s">
        <v>1702</v>
      </c>
      <c r="C2" t="s">
        <v>1271</v>
      </c>
      <c r="D2" s="4">
        <v>35</v>
      </c>
      <c r="E2" s="4">
        <v>24.5</v>
      </c>
      <c r="F2" t="s">
        <v>1703</v>
      </c>
      <c r="G2" s="4">
        <v>18.8</v>
      </c>
      <c r="H2" s="4">
        <v>19.899999999999999</v>
      </c>
      <c r="I2" s="4">
        <v>86.2</v>
      </c>
      <c r="J2" s="4">
        <v>73</v>
      </c>
      <c r="K2" s="4">
        <v>163.5</v>
      </c>
      <c r="L2" s="5">
        <f>4*G2</f>
        <v>75.2</v>
      </c>
    </row>
    <row r="3" spans="1:12" x14ac:dyDescent="0.2">
      <c r="A3" t="s">
        <v>1704</v>
      </c>
      <c r="B3" t="s">
        <v>1702</v>
      </c>
      <c r="C3" t="s">
        <v>1705</v>
      </c>
      <c r="D3" s="4">
        <v>10</v>
      </c>
      <c r="E3" s="4">
        <v>8.4499999999999904</v>
      </c>
      <c r="F3" t="s">
        <v>1706</v>
      </c>
      <c r="G3" s="4">
        <v>28</v>
      </c>
      <c r="H3" s="4">
        <v>21.2</v>
      </c>
      <c r="I3" s="4">
        <v>56</v>
      </c>
      <c r="J3" s="4">
        <v>101</v>
      </c>
      <c r="K3" s="4">
        <v>172.8</v>
      </c>
      <c r="L3" s="5">
        <f t="shared" ref="L3:L66" si="0">4*G3</f>
        <v>112</v>
      </c>
    </row>
    <row r="4" spans="1:12" x14ac:dyDescent="0.2">
      <c r="A4" t="s">
        <v>1707</v>
      </c>
      <c r="B4" t="s">
        <v>1702</v>
      </c>
      <c r="C4" t="s">
        <v>518</v>
      </c>
      <c r="D4" s="4">
        <v>27</v>
      </c>
      <c r="E4" s="4">
        <v>19.350000000000001</v>
      </c>
      <c r="F4" t="s">
        <v>1708</v>
      </c>
      <c r="G4" s="4">
        <v>24</v>
      </c>
      <c r="H4" s="4">
        <v>18.2</v>
      </c>
      <c r="I4" s="4">
        <v>62.2</v>
      </c>
      <c r="J4" s="4">
        <v>70.8</v>
      </c>
      <c r="K4" s="4">
        <v>138.80000000000001</v>
      </c>
      <c r="L4" s="5">
        <f t="shared" si="0"/>
        <v>96</v>
      </c>
    </row>
    <row r="5" spans="1:12" x14ac:dyDescent="0.2">
      <c r="A5" t="s">
        <v>1709</v>
      </c>
      <c r="B5" t="s">
        <v>1702</v>
      </c>
      <c r="C5" t="s">
        <v>1711</v>
      </c>
      <c r="D5" s="4">
        <v>11</v>
      </c>
      <c r="E5" s="4">
        <v>8.85</v>
      </c>
      <c r="F5" t="s">
        <v>1712</v>
      </c>
      <c r="G5" s="4">
        <v>15.3</v>
      </c>
      <c r="H5" s="4">
        <v>8</v>
      </c>
      <c r="I5" s="4">
        <v>34.700000000000003</v>
      </c>
      <c r="J5" s="4">
        <v>89.6</v>
      </c>
      <c r="K5" s="4">
        <v>181</v>
      </c>
      <c r="L5" s="5">
        <f t="shared" si="0"/>
        <v>61.2</v>
      </c>
    </row>
    <row r="6" spans="1:12" x14ac:dyDescent="0.2">
      <c r="A6" t="s">
        <v>1713</v>
      </c>
      <c r="B6" t="s">
        <v>1702</v>
      </c>
      <c r="C6" t="s">
        <v>1714</v>
      </c>
      <c r="D6" s="4">
        <v>32</v>
      </c>
      <c r="E6" s="4">
        <v>27.43</v>
      </c>
      <c r="F6" t="s">
        <v>1715</v>
      </c>
      <c r="G6" s="4">
        <v>25.6</v>
      </c>
      <c r="H6" s="4">
        <v>19.100000000000001</v>
      </c>
      <c r="I6" s="4">
        <v>61.1</v>
      </c>
      <c r="J6" s="4">
        <v>85.2</v>
      </c>
      <c r="K6" s="4">
        <v>172.2</v>
      </c>
      <c r="L6" s="5">
        <f t="shared" si="0"/>
        <v>102.4</v>
      </c>
    </row>
    <row r="7" spans="1:12" x14ac:dyDescent="0.2">
      <c r="A7" t="s">
        <v>1716</v>
      </c>
      <c r="B7" t="s">
        <v>1702</v>
      </c>
      <c r="C7" t="s">
        <v>1705</v>
      </c>
      <c r="D7" s="4">
        <v>24</v>
      </c>
      <c r="E7" s="4">
        <v>24.35</v>
      </c>
      <c r="F7" t="s">
        <v>19</v>
      </c>
      <c r="G7" s="4">
        <v>25.2</v>
      </c>
      <c r="H7" s="4">
        <v>19</v>
      </c>
      <c r="I7" s="4">
        <v>60.8</v>
      </c>
      <c r="J7" s="4">
        <v>107.5</v>
      </c>
      <c r="K7" s="4">
        <v>209.6</v>
      </c>
      <c r="L7" s="5">
        <f t="shared" si="0"/>
        <v>100.8</v>
      </c>
    </row>
    <row r="8" spans="1:12" x14ac:dyDescent="0.2">
      <c r="A8" t="s">
        <v>1717</v>
      </c>
      <c r="B8" t="s">
        <v>1702</v>
      </c>
      <c r="C8" t="s">
        <v>1719</v>
      </c>
      <c r="D8" s="4">
        <v>37</v>
      </c>
      <c r="E8" s="4">
        <v>28.1</v>
      </c>
      <c r="F8" t="s">
        <v>19</v>
      </c>
      <c r="G8" s="4">
        <v>18.100000000000001</v>
      </c>
      <c r="H8" s="4">
        <v>12.8</v>
      </c>
      <c r="I8" s="4">
        <v>50.4</v>
      </c>
      <c r="J8" s="4">
        <v>77.900000000000006</v>
      </c>
      <c r="K8" s="4">
        <v>155.80000000000001</v>
      </c>
      <c r="L8" s="5">
        <f t="shared" si="0"/>
        <v>72.400000000000006</v>
      </c>
    </row>
    <row r="9" spans="1:12" x14ac:dyDescent="0.2">
      <c r="A9" t="s">
        <v>1720</v>
      </c>
      <c r="B9" t="s">
        <v>1702</v>
      </c>
      <c r="C9" t="s">
        <v>1722</v>
      </c>
      <c r="D9" s="4">
        <v>12</v>
      </c>
      <c r="E9" s="4">
        <v>9.9600000000000009</v>
      </c>
      <c r="F9" t="s">
        <v>1723</v>
      </c>
      <c r="G9" s="4">
        <v>27</v>
      </c>
      <c r="H9" s="4">
        <v>15</v>
      </c>
      <c r="I9" s="4">
        <v>57.8</v>
      </c>
      <c r="J9" s="4">
        <v>91.8</v>
      </c>
      <c r="K9" s="4">
        <v>177.5</v>
      </c>
      <c r="L9" s="5">
        <f t="shared" si="0"/>
        <v>108</v>
      </c>
    </row>
    <row r="10" spans="1:12" x14ac:dyDescent="0.2">
      <c r="A10" t="s">
        <v>1724</v>
      </c>
      <c r="B10" t="s">
        <v>1702</v>
      </c>
      <c r="C10" t="s">
        <v>1229</v>
      </c>
      <c r="D10" s="4">
        <v>36</v>
      </c>
      <c r="E10" s="4">
        <v>27.3</v>
      </c>
      <c r="F10" t="s">
        <v>19</v>
      </c>
      <c r="G10" s="4">
        <v>21</v>
      </c>
      <c r="H10" s="4">
        <v>14</v>
      </c>
      <c r="I10" s="4">
        <v>59.4</v>
      </c>
      <c r="J10" s="4">
        <v>78.2</v>
      </c>
      <c r="K10" s="4">
        <v>153.19999999999999</v>
      </c>
      <c r="L10" s="5">
        <f t="shared" si="0"/>
        <v>84</v>
      </c>
    </row>
    <row r="11" spans="1:12" x14ac:dyDescent="0.2">
      <c r="A11" t="s">
        <v>1725</v>
      </c>
      <c r="B11" t="s">
        <v>1702</v>
      </c>
      <c r="C11" t="s">
        <v>1726</v>
      </c>
      <c r="D11" s="4">
        <v>23</v>
      </c>
      <c r="E11" s="4">
        <v>28.07</v>
      </c>
      <c r="F11" t="s">
        <v>1727</v>
      </c>
      <c r="G11" s="4">
        <v>17.2</v>
      </c>
      <c r="H11" s="4">
        <v>8.4</v>
      </c>
      <c r="I11" s="4">
        <v>40.5</v>
      </c>
      <c r="J11" s="4">
        <v>83.8</v>
      </c>
      <c r="K11" s="4">
        <v>167.8</v>
      </c>
      <c r="L11" s="5">
        <f t="shared" si="0"/>
        <v>68.8</v>
      </c>
    </row>
    <row r="12" spans="1:12" x14ac:dyDescent="0.2">
      <c r="A12" t="s">
        <v>1728</v>
      </c>
      <c r="B12" t="s">
        <v>1702</v>
      </c>
      <c r="C12" t="s">
        <v>1494</v>
      </c>
      <c r="D12" s="4">
        <v>4</v>
      </c>
      <c r="E12" s="4">
        <v>2.66</v>
      </c>
      <c r="F12" t="s">
        <v>1729</v>
      </c>
      <c r="G12" s="4">
        <v>25.1</v>
      </c>
      <c r="H12" s="4">
        <v>17.8</v>
      </c>
      <c r="I12" s="4">
        <v>58.4</v>
      </c>
      <c r="J12" s="4">
        <v>89.6</v>
      </c>
      <c r="K12" s="4">
        <v>181.6</v>
      </c>
      <c r="L12" s="5">
        <f t="shared" si="0"/>
        <v>100.4</v>
      </c>
    </row>
    <row r="13" spans="1:12" x14ac:dyDescent="0.2">
      <c r="A13" t="s">
        <v>1730</v>
      </c>
      <c r="B13" t="s">
        <v>1702</v>
      </c>
      <c r="C13" t="s">
        <v>1731</v>
      </c>
      <c r="D13" s="4">
        <v>23</v>
      </c>
      <c r="E13" s="4">
        <v>20.2</v>
      </c>
      <c r="F13" t="s">
        <v>1732</v>
      </c>
      <c r="G13" s="4">
        <v>25.2</v>
      </c>
      <c r="H13" s="4">
        <v>21.6</v>
      </c>
      <c r="I13" s="4">
        <v>68.8</v>
      </c>
      <c r="J13" s="4">
        <v>86.2</v>
      </c>
      <c r="K13" s="4">
        <v>172.8</v>
      </c>
      <c r="L13" s="5">
        <f t="shared" si="0"/>
        <v>100.8</v>
      </c>
    </row>
    <row r="14" spans="1:12" x14ac:dyDescent="0.2">
      <c r="A14" t="s">
        <v>1733</v>
      </c>
      <c r="B14" t="s">
        <v>1702</v>
      </c>
      <c r="C14" t="s">
        <v>1245</v>
      </c>
      <c r="D14" s="4">
        <v>23</v>
      </c>
      <c r="E14" s="4">
        <v>17.5</v>
      </c>
      <c r="F14" t="s">
        <v>1735</v>
      </c>
      <c r="G14" s="4">
        <v>23.4</v>
      </c>
      <c r="H14" s="4">
        <v>19.399999999999999</v>
      </c>
      <c r="I14" s="4">
        <v>75.5</v>
      </c>
      <c r="J14" s="4">
        <v>87.9</v>
      </c>
      <c r="K14" s="4">
        <v>161.4</v>
      </c>
      <c r="L14" s="5">
        <f t="shared" si="0"/>
        <v>93.6</v>
      </c>
    </row>
    <row r="15" spans="1:12" x14ac:dyDescent="0.2">
      <c r="A15" t="s">
        <v>1736</v>
      </c>
      <c r="B15" t="s">
        <v>1702</v>
      </c>
      <c r="C15" t="s">
        <v>1737</v>
      </c>
      <c r="D15" s="4">
        <v>7</v>
      </c>
      <c r="E15" s="4">
        <v>6.84</v>
      </c>
      <c r="F15" t="s">
        <v>1738</v>
      </c>
      <c r="G15" s="4">
        <v>16.8</v>
      </c>
      <c r="H15" s="4">
        <v>12</v>
      </c>
      <c r="I15" s="4">
        <v>57</v>
      </c>
      <c r="J15" s="4">
        <v>67.3</v>
      </c>
      <c r="K15" s="4">
        <v>128.30000000000001</v>
      </c>
      <c r="L15" s="5">
        <f t="shared" si="0"/>
        <v>67.2</v>
      </c>
    </row>
    <row r="16" spans="1:12" x14ac:dyDescent="0.2">
      <c r="A16" t="s">
        <v>1739</v>
      </c>
      <c r="B16" t="s">
        <v>1702</v>
      </c>
      <c r="C16" t="s">
        <v>1718</v>
      </c>
      <c r="D16" s="4">
        <v>5</v>
      </c>
      <c r="E16" s="4">
        <v>4.91</v>
      </c>
      <c r="F16" t="s">
        <v>19</v>
      </c>
      <c r="G16" s="4">
        <v>25.5</v>
      </c>
      <c r="H16" s="4">
        <v>22</v>
      </c>
      <c r="I16" s="4">
        <v>74.900000000000006</v>
      </c>
      <c r="J16" s="4">
        <v>100.5</v>
      </c>
      <c r="K16" s="4">
        <v>195</v>
      </c>
      <c r="L16" s="5">
        <f t="shared" si="0"/>
        <v>102</v>
      </c>
    </row>
    <row r="17" spans="1:12" x14ac:dyDescent="0.2">
      <c r="A17" t="s">
        <v>1741</v>
      </c>
      <c r="B17" t="s">
        <v>1702</v>
      </c>
      <c r="C17" t="s">
        <v>1742</v>
      </c>
      <c r="D17" s="4">
        <v>8</v>
      </c>
      <c r="E17" s="4">
        <v>4.5999999999999899</v>
      </c>
      <c r="F17" t="s">
        <v>19</v>
      </c>
      <c r="G17" s="4">
        <v>17.2</v>
      </c>
      <c r="H17" s="4">
        <v>10</v>
      </c>
      <c r="I17" s="4">
        <v>57.8</v>
      </c>
      <c r="J17" s="4">
        <v>68.599999999999994</v>
      </c>
      <c r="K17" s="4">
        <v>129.80000000000001</v>
      </c>
      <c r="L17" s="5">
        <f t="shared" si="0"/>
        <v>68.8</v>
      </c>
    </row>
    <row r="18" spans="1:12" x14ac:dyDescent="0.2">
      <c r="A18" t="s">
        <v>1743</v>
      </c>
      <c r="B18" t="s">
        <v>1702</v>
      </c>
      <c r="C18" t="s">
        <v>1744</v>
      </c>
      <c r="D18" s="4">
        <v>12</v>
      </c>
      <c r="E18" s="4">
        <v>30.1</v>
      </c>
      <c r="F18" t="s">
        <v>1745</v>
      </c>
      <c r="G18" s="4">
        <v>22</v>
      </c>
      <c r="H18" s="4">
        <v>15.5</v>
      </c>
      <c r="I18" s="4">
        <v>66</v>
      </c>
      <c r="J18" s="4">
        <v>96.8</v>
      </c>
      <c r="K18" s="4">
        <v>191.5</v>
      </c>
      <c r="L18" s="5">
        <f t="shared" si="0"/>
        <v>88</v>
      </c>
    </row>
    <row r="19" spans="1:12" x14ac:dyDescent="0.2">
      <c r="A19" t="s">
        <v>1746</v>
      </c>
      <c r="B19" t="s">
        <v>1702</v>
      </c>
      <c r="C19" t="s">
        <v>489</v>
      </c>
      <c r="D19" s="4">
        <v>7</v>
      </c>
      <c r="E19" s="4">
        <v>4.62</v>
      </c>
      <c r="F19" t="s">
        <v>19</v>
      </c>
      <c r="G19" s="4">
        <v>17.2</v>
      </c>
      <c r="H19" s="4">
        <v>9.5</v>
      </c>
      <c r="I19" s="4">
        <v>43.8</v>
      </c>
      <c r="J19" s="4">
        <v>81.8</v>
      </c>
      <c r="K19" s="4">
        <v>151.5</v>
      </c>
      <c r="L19" s="5">
        <f t="shared" si="0"/>
        <v>68.8</v>
      </c>
    </row>
    <row r="20" spans="1:12" x14ac:dyDescent="0.2">
      <c r="A20" t="s">
        <v>1747</v>
      </c>
      <c r="B20" t="s">
        <v>1702</v>
      </c>
      <c r="C20" t="s">
        <v>1722</v>
      </c>
      <c r="D20" s="4">
        <v>10</v>
      </c>
      <c r="E20" s="4">
        <v>8.9</v>
      </c>
      <c r="F20" t="s">
        <v>19</v>
      </c>
      <c r="G20" s="4">
        <v>19</v>
      </c>
      <c r="H20" s="4">
        <v>11.5</v>
      </c>
      <c r="I20" s="4">
        <v>47.1</v>
      </c>
      <c r="J20" s="4">
        <v>92.1</v>
      </c>
      <c r="K20" s="4">
        <v>181.5</v>
      </c>
      <c r="L20" s="5">
        <f t="shared" si="0"/>
        <v>76</v>
      </c>
    </row>
    <row r="21" spans="1:12" x14ac:dyDescent="0.2">
      <c r="A21" t="s">
        <v>1748</v>
      </c>
      <c r="B21" t="s">
        <v>1702</v>
      </c>
      <c r="C21" t="s">
        <v>523</v>
      </c>
      <c r="D21" s="4">
        <v>6</v>
      </c>
      <c r="E21" s="4">
        <v>4.7</v>
      </c>
      <c r="F21" t="s">
        <v>1749</v>
      </c>
      <c r="G21" s="4">
        <v>20.6</v>
      </c>
      <c r="H21" s="4">
        <v>17.3</v>
      </c>
      <c r="I21" s="4">
        <v>65.7</v>
      </c>
      <c r="J21" s="4">
        <v>78.599999999999994</v>
      </c>
      <c r="K21" s="4">
        <v>157.1</v>
      </c>
      <c r="L21" s="5">
        <f t="shared" si="0"/>
        <v>82.4</v>
      </c>
    </row>
    <row r="22" spans="1:12" x14ac:dyDescent="0.2">
      <c r="A22" t="s">
        <v>1750</v>
      </c>
      <c r="B22" t="s">
        <v>1702</v>
      </c>
      <c r="C22" t="s">
        <v>1710</v>
      </c>
      <c r="D22" s="4">
        <v>18</v>
      </c>
      <c r="E22" s="4">
        <v>14.58</v>
      </c>
      <c r="F22" t="s">
        <v>1752</v>
      </c>
      <c r="G22" s="4">
        <v>19.5</v>
      </c>
      <c r="H22" s="4">
        <v>12.8</v>
      </c>
      <c r="I22" s="4">
        <v>53.5</v>
      </c>
      <c r="J22" s="4">
        <v>73.7</v>
      </c>
      <c r="K22" s="4">
        <v>141.5</v>
      </c>
      <c r="L22" s="5">
        <f t="shared" si="0"/>
        <v>78</v>
      </c>
    </row>
    <row r="23" spans="1:12" x14ac:dyDescent="0.2">
      <c r="A23" t="s">
        <v>1753</v>
      </c>
      <c r="B23" t="s">
        <v>1702</v>
      </c>
      <c r="C23" t="s">
        <v>539</v>
      </c>
      <c r="D23" s="4">
        <v>26</v>
      </c>
      <c r="E23" s="4">
        <v>17.010000000000002</v>
      </c>
      <c r="F23" t="s">
        <v>1754</v>
      </c>
      <c r="G23" s="4">
        <v>16.8</v>
      </c>
      <c r="H23" s="4">
        <v>14.7</v>
      </c>
      <c r="I23" s="4">
        <v>56.9</v>
      </c>
      <c r="J23" s="4">
        <v>59.3</v>
      </c>
      <c r="K23" s="4">
        <v>117.4</v>
      </c>
      <c r="L23" s="5">
        <f t="shared" si="0"/>
        <v>67.2</v>
      </c>
    </row>
    <row r="24" spans="1:12" x14ac:dyDescent="0.2">
      <c r="A24" t="s">
        <v>1755</v>
      </c>
      <c r="B24" t="s">
        <v>1702</v>
      </c>
      <c r="C24" t="s">
        <v>1756</v>
      </c>
      <c r="D24" s="4">
        <v>9</v>
      </c>
      <c r="E24" s="4">
        <v>8.82</v>
      </c>
      <c r="F24" t="s">
        <v>1757</v>
      </c>
      <c r="G24" s="4">
        <v>32.5</v>
      </c>
      <c r="H24" s="4">
        <v>21.2</v>
      </c>
      <c r="I24" s="4">
        <v>55</v>
      </c>
      <c r="J24" s="4">
        <v>114.3</v>
      </c>
      <c r="K24" s="4">
        <v>223.2</v>
      </c>
      <c r="L24" s="5">
        <f t="shared" si="0"/>
        <v>130</v>
      </c>
    </row>
    <row r="25" spans="1:12" x14ac:dyDescent="0.2">
      <c r="A25" t="s">
        <v>1758</v>
      </c>
      <c r="B25" t="s">
        <v>1702</v>
      </c>
      <c r="C25" t="s">
        <v>432</v>
      </c>
      <c r="D25" s="4">
        <v>10</v>
      </c>
      <c r="E25" s="4">
        <v>9.8000000000000007</v>
      </c>
      <c r="F25" t="s">
        <v>1759</v>
      </c>
      <c r="G25" s="4">
        <v>28.5</v>
      </c>
      <c r="H25" s="4">
        <v>24.5</v>
      </c>
      <c r="I25" s="4">
        <v>64.5</v>
      </c>
      <c r="J25" s="4">
        <v>104</v>
      </c>
      <c r="K25" s="4">
        <v>207</v>
      </c>
      <c r="L25" s="5">
        <f t="shared" si="0"/>
        <v>114</v>
      </c>
    </row>
    <row r="26" spans="1:12" x14ac:dyDescent="0.2">
      <c r="A26" t="s">
        <v>1760</v>
      </c>
      <c r="B26" t="s">
        <v>1702</v>
      </c>
      <c r="C26" t="s">
        <v>1210</v>
      </c>
      <c r="D26" s="4">
        <v>18</v>
      </c>
      <c r="E26" s="4">
        <v>16.5</v>
      </c>
      <c r="F26" t="s">
        <v>1762</v>
      </c>
      <c r="G26" s="4">
        <v>26.2</v>
      </c>
      <c r="H26" s="4">
        <v>17</v>
      </c>
      <c r="I26" s="4">
        <v>50.5</v>
      </c>
      <c r="J26" s="4">
        <v>98.6</v>
      </c>
      <c r="K26" s="4">
        <v>196.8</v>
      </c>
      <c r="L26" s="5">
        <f t="shared" si="0"/>
        <v>104.8</v>
      </c>
    </row>
    <row r="27" spans="1:12" x14ac:dyDescent="0.2">
      <c r="A27" t="s">
        <v>1763</v>
      </c>
      <c r="B27" t="s">
        <v>1702</v>
      </c>
      <c r="C27" t="s">
        <v>1765</v>
      </c>
      <c r="D27" s="4">
        <v>10</v>
      </c>
      <c r="E27" s="4">
        <v>7.01</v>
      </c>
      <c r="F27" t="s">
        <v>1766</v>
      </c>
      <c r="G27" s="4">
        <v>23.5</v>
      </c>
      <c r="H27" s="4">
        <v>15.5</v>
      </c>
      <c r="I27" s="4">
        <v>56</v>
      </c>
      <c r="J27" s="4">
        <v>99.2</v>
      </c>
      <c r="K27" s="4">
        <v>152.5</v>
      </c>
      <c r="L27" s="5">
        <f t="shared" si="0"/>
        <v>94</v>
      </c>
    </row>
    <row r="28" spans="1:12" x14ac:dyDescent="0.2">
      <c r="A28" t="s">
        <v>1767</v>
      </c>
      <c r="B28" t="s">
        <v>1702</v>
      </c>
      <c r="C28" t="s">
        <v>1768</v>
      </c>
      <c r="D28" s="4">
        <v>13</v>
      </c>
      <c r="E28" s="4">
        <v>11.15</v>
      </c>
      <c r="F28" t="s">
        <v>19</v>
      </c>
      <c r="G28" s="4">
        <v>20.5</v>
      </c>
      <c r="H28" s="4">
        <v>15</v>
      </c>
      <c r="I28" s="4">
        <v>45.9</v>
      </c>
      <c r="J28" s="4">
        <v>83.4</v>
      </c>
      <c r="K28" s="4">
        <v>168.2</v>
      </c>
      <c r="L28" s="5">
        <f t="shared" si="0"/>
        <v>82</v>
      </c>
    </row>
    <row r="29" spans="1:12" x14ac:dyDescent="0.2">
      <c r="A29" t="s">
        <v>1769</v>
      </c>
      <c r="B29" t="s">
        <v>1702</v>
      </c>
      <c r="C29" t="s">
        <v>508</v>
      </c>
      <c r="D29" s="4">
        <v>34</v>
      </c>
      <c r="E29" s="4">
        <v>30.28</v>
      </c>
      <c r="F29" t="s">
        <v>19</v>
      </c>
      <c r="G29" s="4">
        <v>27</v>
      </c>
      <c r="H29" s="4">
        <v>22.8</v>
      </c>
      <c r="I29" s="4">
        <v>55.1</v>
      </c>
      <c r="J29" s="4">
        <v>91.9</v>
      </c>
      <c r="K29" s="4">
        <v>174.4</v>
      </c>
      <c r="L29" s="5">
        <f t="shared" si="0"/>
        <v>108</v>
      </c>
    </row>
    <row r="30" spans="1:12" x14ac:dyDescent="0.2">
      <c r="A30" t="s">
        <v>1770</v>
      </c>
      <c r="B30" t="s">
        <v>1702</v>
      </c>
      <c r="C30" t="s">
        <v>1494</v>
      </c>
      <c r="D30" s="4">
        <v>19</v>
      </c>
      <c r="E30" s="4">
        <v>11.81</v>
      </c>
      <c r="F30" t="s">
        <v>1771</v>
      </c>
      <c r="G30" s="4">
        <v>15.9</v>
      </c>
      <c r="H30" s="4">
        <v>9.1</v>
      </c>
      <c r="I30" s="4">
        <v>50.6</v>
      </c>
      <c r="J30" s="4">
        <v>65.7</v>
      </c>
      <c r="K30" s="4">
        <v>128.80000000000001</v>
      </c>
      <c r="L30" s="5">
        <f t="shared" si="0"/>
        <v>63.6</v>
      </c>
    </row>
    <row r="31" spans="1:12" x14ac:dyDescent="0.2">
      <c r="A31" t="s">
        <v>1772</v>
      </c>
      <c r="B31" t="s">
        <v>1702</v>
      </c>
      <c r="C31" t="s">
        <v>1521</v>
      </c>
      <c r="D31" s="4">
        <v>18</v>
      </c>
      <c r="E31" s="4">
        <v>29.06</v>
      </c>
      <c r="F31" t="s">
        <v>1773</v>
      </c>
      <c r="G31" s="4">
        <v>26.5</v>
      </c>
      <c r="H31" s="4">
        <v>21</v>
      </c>
      <c r="I31" s="4">
        <v>54.9</v>
      </c>
      <c r="J31" s="4">
        <v>88.8</v>
      </c>
      <c r="K31" s="4">
        <v>175.8</v>
      </c>
      <c r="L31" s="5">
        <f t="shared" si="0"/>
        <v>106</v>
      </c>
    </row>
    <row r="32" spans="1:12" x14ac:dyDescent="0.2">
      <c r="A32" t="s">
        <v>1774</v>
      </c>
      <c r="B32" t="s">
        <v>1702</v>
      </c>
      <c r="C32" t="s">
        <v>1225</v>
      </c>
      <c r="D32" s="4">
        <v>17</v>
      </c>
      <c r="E32" s="4">
        <v>27.43</v>
      </c>
      <c r="F32" t="s">
        <v>19</v>
      </c>
      <c r="G32" s="4">
        <v>23.5</v>
      </c>
      <c r="H32" s="4">
        <v>19</v>
      </c>
      <c r="I32" s="4">
        <v>67.5</v>
      </c>
      <c r="J32" s="4">
        <v>93.2</v>
      </c>
      <c r="K32" s="4">
        <v>185.8</v>
      </c>
      <c r="L32" s="5">
        <f t="shared" si="0"/>
        <v>94</v>
      </c>
    </row>
    <row r="33" spans="1:12" x14ac:dyDescent="0.2">
      <c r="A33" t="s">
        <v>1775</v>
      </c>
      <c r="B33" t="s">
        <v>1702</v>
      </c>
      <c r="C33" t="s">
        <v>1776</v>
      </c>
      <c r="D33" s="4">
        <v>6</v>
      </c>
      <c r="E33" s="4">
        <v>4.8</v>
      </c>
      <c r="F33" t="s">
        <v>1777</v>
      </c>
      <c r="G33" s="4">
        <v>16</v>
      </c>
      <c r="H33" s="4">
        <v>13</v>
      </c>
      <c r="I33" s="4">
        <v>54.6</v>
      </c>
      <c r="J33" s="4">
        <v>69.5</v>
      </c>
      <c r="K33" s="4">
        <v>136.69999999999999</v>
      </c>
      <c r="L33" s="5">
        <f t="shared" si="0"/>
        <v>64</v>
      </c>
    </row>
    <row r="34" spans="1:12" x14ac:dyDescent="0.2">
      <c r="A34" t="s">
        <v>1778</v>
      </c>
      <c r="B34" t="s">
        <v>1702</v>
      </c>
      <c r="C34" t="s">
        <v>1483</v>
      </c>
      <c r="D34" s="4">
        <v>9</v>
      </c>
      <c r="E34" s="4">
        <v>6.38</v>
      </c>
      <c r="F34" t="s">
        <v>1779</v>
      </c>
      <c r="G34" s="4">
        <v>21.5</v>
      </c>
      <c r="H34" s="4">
        <v>18.5</v>
      </c>
      <c r="I34" s="4">
        <v>68.8</v>
      </c>
      <c r="J34" s="4">
        <v>79.8</v>
      </c>
      <c r="K34" s="4">
        <v>156.19999999999999</v>
      </c>
      <c r="L34" s="5">
        <f t="shared" si="0"/>
        <v>86</v>
      </c>
    </row>
    <row r="35" spans="1:12" x14ac:dyDescent="0.2">
      <c r="A35" t="s">
        <v>1780</v>
      </c>
      <c r="B35" t="s">
        <v>1702</v>
      </c>
      <c r="C35" t="s">
        <v>1258</v>
      </c>
      <c r="D35" s="4">
        <v>20</v>
      </c>
      <c r="E35" s="4">
        <v>18.64</v>
      </c>
      <c r="F35" t="s">
        <v>19</v>
      </c>
      <c r="G35" s="4">
        <v>24.4</v>
      </c>
      <c r="H35" s="4">
        <v>16.899999999999999</v>
      </c>
      <c r="I35" s="4">
        <v>55.8</v>
      </c>
      <c r="J35" s="4">
        <v>103</v>
      </c>
      <c r="K35" s="4">
        <v>205</v>
      </c>
      <c r="L35" s="5">
        <f t="shared" si="0"/>
        <v>97.6</v>
      </c>
    </row>
    <row r="36" spans="1:12" x14ac:dyDescent="0.2">
      <c r="A36" t="s">
        <v>1781</v>
      </c>
      <c r="B36" t="s">
        <v>1702</v>
      </c>
      <c r="C36" t="s">
        <v>1476</v>
      </c>
      <c r="D36" s="4">
        <v>8</v>
      </c>
      <c r="E36" s="4">
        <v>6.32</v>
      </c>
      <c r="F36" t="s">
        <v>19</v>
      </c>
      <c r="G36" s="4">
        <v>28.5</v>
      </c>
      <c r="H36" s="4">
        <v>20</v>
      </c>
      <c r="I36" s="4">
        <v>53.8</v>
      </c>
      <c r="J36" s="4">
        <v>89.8</v>
      </c>
      <c r="K36" s="4">
        <v>179.2</v>
      </c>
      <c r="L36" s="5">
        <f t="shared" si="0"/>
        <v>114</v>
      </c>
    </row>
    <row r="37" spans="1:12" x14ac:dyDescent="0.2">
      <c r="A37" t="s">
        <v>1782</v>
      </c>
      <c r="B37" t="s">
        <v>1702</v>
      </c>
      <c r="C37" t="s">
        <v>1783</v>
      </c>
      <c r="D37" s="4">
        <v>11</v>
      </c>
      <c r="E37" s="4">
        <v>7.43</v>
      </c>
      <c r="F37" t="s">
        <v>1784</v>
      </c>
      <c r="G37" s="4">
        <v>15.5</v>
      </c>
      <c r="H37" s="4">
        <v>12.2</v>
      </c>
      <c r="I37" s="4">
        <v>49.5</v>
      </c>
      <c r="J37" s="4">
        <v>71.8</v>
      </c>
      <c r="K37" s="4">
        <v>138.19999999999999</v>
      </c>
      <c r="L37" s="5">
        <f t="shared" si="0"/>
        <v>62</v>
      </c>
    </row>
    <row r="38" spans="1:12" x14ac:dyDescent="0.2">
      <c r="A38" t="s">
        <v>1785</v>
      </c>
      <c r="B38" t="s">
        <v>1702</v>
      </c>
      <c r="C38" t="s">
        <v>1786</v>
      </c>
      <c r="D38" s="4">
        <v>9</v>
      </c>
      <c r="E38" s="4">
        <v>5.8</v>
      </c>
      <c r="F38" t="s">
        <v>1787</v>
      </c>
      <c r="G38" s="4">
        <v>21.5</v>
      </c>
      <c r="H38" s="4">
        <v>14.5</v>
      </c>
      <c r="I38" s="4">
        <v>47.6</v>
      </c>
      <c r="J38" s="4">
        <v>72.599999999999994</v>
      </c>
      <c r="K38" s="4">
        <v>145</v>
      </c>
      <c r="L38" s="5">
        <f t="shared" si="0"/>
        <v>86</v>
      </c>
    </row>
    <row r="39" spans="1:12" x14ac:dyDescent="0.2">
      <c r="A39" t="s">
        <v>1788</v>
      </c>
      <c r="B39" t="s">
        <v>1702</v>
      </c>
      <c r="C39" t="s">
        <v>1789</v>
      </c>
      <c r="D39" s="4">
        <v>16</v>
      </c>
      <c r="E39" s="4">
        <v>11.6</v>
      </c>
      <c r="F39" t="s">
        <v>19</v>
      </c>
      <c r="G39" s="4">
        <v>20</v>
      </c>
      <c r="H39" s="4">
        <v>11.7</v>
      </c>
      <c r="I39" s="4">
        <v>55.4</v>
      </c>
      <c r="J39" s="4">
        <v>73.5</v>
      </c>
      <c r="K39" s="4">
        <v>146.5</v>
      </c>
      <c r="L39" s="5">
        <f t="shared" si="0"/>
        <v>80</v>
      </c>
    </row>
    <row r="40" spans="1:12" x14ac:dyDescent="0.2">
      <c r="A40" t="s">
        <v>1790</v>
      </c>
      <c r="B40" t="s">
        <v>1702</v>
      </c>
      <c r="C40" t="s">
        <v>1791</v>
      </c>
      <c r="D40" s="4">
        <v>5</v>
      </c>
      <c r="E40" s="4">
        <v>3.65</v>
      </c>
      <c r="F40" t="s">
        <v>19</v>
      </c>
      <c r="G40" s="4">
        <v>27</v>
      </c>
      <c r="H40" s="4">
        <v>15</v>
      </c>
      <c r="I40" s="4">
        <v>45</v>
      </c>
      <c r="J40" s="4">
        <v>94.8</v>
      </c>
      <c r="K40" s="4">
        <v>184</v>
      </c>
      <c r="L40" s="5">
        <f t="shared" si="0"/>
        <v>108</v>
      </c>
    </row>
    <row r="41" spans="1:12" x14ac:dyDescent="0.2">
      <c r="A41" t="s">
        <v>1792</v>
      </c>
      <c r="B41" t="s">
        <v>1702</v>
      </c>
      <c r="C41" t="s">
        <v>1793</v>
      </c>
      <c r="D41" s="4">
        <v>12</v>
      </c>
      <c r="E41" s="4">
        <v>6</v>
      </c>
      <c r="F41" t="s">
        <v>1794</v>
      </c>
      <c r="G41" s="4">
        <v>18</v>
      </c>
      <c r="H41" s="4">
        <v>11.5</v>
      </c>
      <c r="I41" s="4">
        <v>53.5</v>
      </c>
      <c r="J41" s="4">
        <v>77.599999999999994</v>
      </c>
      <c r="K41" s="4">
        <v>152.5</v>
      </c>
      <c r="L41" s="5">
        <f t="shared" si="0"/>
        <v>72</v>
      </c>
    </row>
    <row r="42" spans="1:12" x14ac:dyDescent="0.2">
      <c r="A42" t="s">
        <v>1795</v>
      </c>
      <c r="B42" t="s">
        <v>1702</v>
      </c>
      <c r="C42" t="s">
        <v>486</v>
      </c>
      <c r="D42" s="4">
        <v>12</v>
      </c>
      <c r="E42" s="4">
        <v>9.26</v>
      </c>
      <c r="F42" t="s">
        <v>1796</v>
      </c>
      <c r="G42" s="4">
        <v>18</v>
      </c>
      <c r="H42" s="4">
        <v>11.8</v>
      </c>
      <c r="I42" s="4">
        <v>49.7</v>
      </c>
      <c r="J42" s="4">
        <v>68.2</v>
      </c>
      <c r="K42" s="4">
        <v>134</v>
      </c>
      <c r="L42" s="5">
        <f t="shared" si="0"/>
        <v>72</v>
      </c>
    </row>
    <row r="43" spans="1:12" x14ac:dyDescent="0.2">
      <c r="A43" t="s">
        <v>1797</v>
      </c>
      <c r="B43" t="s">
        <v>1702</v>
      </c>
      <c r="C43" t="s">
        <v>1798</v>
      </c>
      <c r="D43" s="4">
        <v>5</v>
      </c>
      <c r="E43" s="4">
        <v>2.15</v>
      </c>
      <c r="F43" t="s">
        <v>19</v>
      </c>
      <c r="G43" s="4">
        <v>17</v>
      </c>
      <c r="H43" s="4">
        <v>15</v>
      </c>
      <c r="I43" s="4">
        <v>27.1</v>
      </c>
      <c r="J43" s="4">
        <v>55.2</v>
      </c>
      <c r="K43" s="4">
        <v>109.7</v>
      </c>
      <c r="L43" s="5">
        <f t="shared" si="0"/>
        <v>68</v>
      </c>
    </row>
    <row r="44" spans="1:12" x14ac:dyDescent="0.2">
      <c r="A44" t="s">
        <v>1799</v>
      </c>
      <c r="B44" t="s">
        <v>1702</v>
      </c>
      <c r="C44" t="s">
        <v>1494</v>
      </c>
      <c r="D44" s="4">
        <v>12</v>
      </c>
      <c r="E44" s="4">
        <v>8.4600000000000009</v>
      </c>
      <c r="F44" t="s">
        <v>1800</v>
      </c>
      <c r="G44" s="4">
        <v>16.8</v>
      </c>
      <c r="H44" s="4">
        <v>10.5</v>
      </c>
      <c r="I44" s="4">
        <v>49.8</v>
      </c>
      <c r="J44" s="4">
        <v>66</v>
      </c>
      <c r="K44" s="4">
        <v>126</v>
      </c>
      <c r="L44" s="5">
        <f t="shared" si="0"/>
        <v>67.2</v>
      </c>
    </row>
    <row r="45" spans="1:12" x14ac:dyDescent="0.2">
      <c r="A45" t="s">
        <v>1801</v>
      </c>
      <c r="B45" t="s">
        <v>1702</v>
      </c>
      <c r="C45" t="s">
        <v>1802</v>
      </c>
      <c r="D45" s="4">
        <v>3</v>
      </c>
      <c r="E45" s="4">
        <v>1.47</v>
      </c>
      <c r="F45" t="s">
        <v>19</v>
      </c>
      <c r="G45" s="4">
        <v>12</v>
      </c>
      <c r="H45" s="4">
        <v>9</v>
      </c>
      <c r="I45" s="4">
        <v>36</v>
      </c>
      <c r="J45" s="4">
        <v>76</v>
      </c>
      <c r="K45" s="4">
        <v>145</v>
      </c>
      <c r="L45" s="5">
        <f t="shared" si="0"/>
        <v>48</v>
      </c>
    </row>
    <row r="46" spans="1:12" x14ac:dyDescent="0.2">
      <c r="A46" t="s">
        <v>1803</v>
      </c>
      <c r="B46" t="s">
        <v>1702</v>
      </c>
      <c r="C46" t="s">
        <v>1209</v>
      </c>
      <c r="D46" s="4">
        <v>24</v>
      </c>
      <c r="E46" s="4">
        <v>18.68</v>
      </c>
      <c r="F46" t="s">
        <v>1804</v>
      </c>
      <c r="G46" s="4">
        <v>24.1</v>
      </c>
      <c r="H46" s="4">
        <v>19.899999999999999</v>
      </c>
      <c r="I46" s="4">
        <v>71.599999999999994</v>
      </c>
      <c r="J46" s="4">
        <v>84</v>
      </c>
      <c r="K46" s="4">
        <v>162.19999999999999</v>
      </c>
      <c r="L46" s="5">
        <f t="shared" si="0"/>
        <v>96.4</v>
      </c>
    </row>
    <row r="47" spans="1:12" x14ac:dyDescent="0.2">
      <c r="A47" t="s">
        <v>1805</v>
      </c>
      <c r="B47" t="s">
        <v>1702</v>
      </c>
      <c r="C47" t="s">
        <v>1734</v>
      </c>
      <c r="D47" s="4">
        <v>10</v>
      </c>
      <c r="E47" s="4">
        <v>10.35</v>
      </c>
      <c r="F47" t="s">
        <v>19</v>
      </c>
      <c r="G47" s="4">
        <v>19.5</v>
      </c>
      <c r="H47" s="4">
        <v>13.1</v>
      </c>
      <c r="I47" s="4">
        <v>51.5</v>
      </c>
      <c r="J47" s="4">
        <v>84</v>
      </c>
      <c r="K47" s="4">
        <v>165.3</v>
      </c>
      <c r="L47" s="5">
        <f t="shared" si="0"/>
        <v>78</v>
      </c>
    </row>
    <row r="48" spans="1:12" x14ac:dyDescent="0.2">
      <c r="A48" t="s">
        <v>1806</v>
      </c>
      <c r="B48" t="s">
        <v>1702</v>
      </c>
      <c r="C48" t="s">
        <v>1808</v>
      </c>
      <c r="D48" s="4">
        <v>12</v>
      </c>
      <c r="E48" s="4">
        <v>12.2</v>
      </c>
      <c r="F48" t="s">
        <v>19</v>
      </c>
      <c r="G48" s="4">
        <v>19.5</v>
      </c>
      <c r="H48" s="4">
        <v>16.2</v>
      </c>
      <c r="I48" s="4">
        <v>61.9</v>
      </c>
      <c r="J48" s="4">
        <v>116.2</v>
      </c>
      <c r="K48" s="4">
        <v>205.4</v>
      </c>
      <c r="L48" s="5">
        <f t="shared" si="0"/>
        <v>78</v>
      </c>
    </row>
    <row r="49" spans="1:12" x14ac:dyDescent="0.2">
      <c r="A49" t="s">
        <v>1809</v>
      </c>
      <c r="B49" t="s">
        <v>1702</v>
      </c>
      <c r="C49" t="s">
        <v>1789</v>
      </c>
      <c r="D49" s="4">
        <v>13</v>
      </c>
      <c r="E49" s="4">
        <v>10</v>
      </c>
      <c r="F49" t="s">
        <v>19</v>
      </c>
      <c r="G49" s="4">
        <v>21</v>
      </c>
      <c r="H49" s="4">
        <v>14</v>
      </c>
      <c r="I49" s="4">
        <v>55.2</v>
      </c>
      <c r="J49" s="4">
        <v>84</v>
      </c>
      <c r="K49" s="4">
        <v>166</v>
      </c>
      <c r="L49" s="5">
        <f t="shared" si="0"/>
        <v>84</v>
      </c>
    </row>
    <row r="50" spans="1:12" x14ac:dyDescent="0.2">
      <c r="A50" t="s">
        <v>1810</v>
      </c>
      <c r="B50" t="s">
        <v>1702</v>
      </c>
      <c r="C50" t="s">
        <v>1740</v>
      </c>
      <c r="D50" s="4">
        <v>11</v>
      </c>
      <c r="E50" s="4">
        <v>7.2</v>
      </c>
      <c r="F50" t="s">
        <v>1811</v>
      </c>
      <c r="G50" s="4">
        <v>20</v>
      </c>
      <c r="H50" s="4">
        <v>12.5</v>
      </c>
      <c r="I50" s="4">
        <v>50.5</v>
      </c>
      <c r="J50" s="4">
        <v>66.5</v>
      </c>
      <c r="K50" s="4">
        <v>127</v>
      </c>
      <c r="L50" s="5">
        <f t="shared" si="0"/>
        <v>80</v>
      </c>
    </row>
    <row r="51" spans="1:12" x14ac:dyDescent="0.2">
      <c r="A51" t="s">
        <v>1812</v>
      </c>
      <c r="B51" t="s">
        <v>1702</v>
      </c>
      <c r="C51" t="s">
        <v>1814</v>
      </c>
      <c r="D51" s="4">
        <v>15</v>
      </c>
      <c r="E51" s="4">
        <v>11.1</v>
      </c>
      <c r="F51" t="s">
        <v>19</v>
      </c>
      <c r="G51" s="4">
        <v>19.8</v>
      </c>
      <c r="H51" s="4">
        <v>15</v>
      </c>
      <c r="I51" s="4">
        <v>53.9</v>
      </c>
      <c r="J51" s="4">
        <v>80.7</v>
      </c>
      <c r="K51" s="4">
        <v>159.1</v>
      </c>
      <c r="L51" s="5">
        <f t="shared" si="0"/>
        <v>79.2</v>
      </c>
    </row>
    <row r="52" spans="1:12" x14ac:dyDescent="0.2">
      <c r="A52" t="s">
        <v>1815</v>
      </c>
      <c r="B52" t="s">
        <v>1702</v>
      </c>
      <c r="C52" t="s">
        <v>1816</v>
      </c>
      <c r="D52" s="4">
        <v>12</v>
      </c>
      <c r="E52" s="4">
        <v>6.8</v>
      </c>
      <c r="F52" t="s">
        <v>1817</v>
      </c>
      <c r="G52" s="4">
        <v>15</v>
      </c>
      <c r="H52" s="4">
        <v>13.3</v>
      </c>
      <c r="I52" s="4">
        <v>67.8</v>
      </c>
      <c r="J52" s="4">
        <v>69.2</v>
      </c>
      <c r="K52" s="4">
        <v>133.4</v>
      </c>
      <c r="L52" s="5">
        <f t="shared" si="0"/>
        <v>60</v>
      </c>
    </row>
    <row r="53" spans="1:12" x14ac:dyDescent="0.2">
      <c r="A53" t="s">
        <v>1818</v>
      </c>
      <c r="B53" t="s">
        <v>1702</v>
      </c>
      <c r="C53" t="s">
        <v>1819</v>
      </c>
      <c r="D53" s="4">
        <v>4</v>
      </c>
      <c r="E53" s="4">
        <v>2.0499999999999901</v>
      </c>
      <c r="F53" t="s">
        <v>19</v>
      </c>
      <c r="G53" s="4">
        <v>17.2</v>
      </c>
      <c r="H53" s="4">
        <v>13</v>
      </c>
      <c r="I53" s="4">
        <v>54.3</v>
      </c>
      <c r="J53" s="4">
        <v>72</v>
      </c>
      <c r="K53" s="4">
        <v>140</v>
      </c>
      <c r="L53" s="5">
        <f t="shared" si="0"/>
        <v>68.8</v>
      </c>
    </row>
    <row r="54" spans="1:12" x14ac:dyDescent="0.2">
      <c r="A54" t="s">
        <v>1820</v>
      </c>
      <c r="B54" t="s">
        <v>1702</v>
      </c>
      <c r="C54" t="s">
        <v>1821</v>
      </c>
      <c r="D54" s="4">
        <v>3</v>
      </c>
      <c r="E54" s="4">
        <v>1.1499999999999899</v>
      </c>
      <c r="F54" t="s">
        <v>19</v>
      </c>
      <c r="G54" s="4">
        <v>18.2</v>
      </c>
      <c r="H54" s="4">
        <v>13.5</v>
      </c>
      <c r="I54" s="4">
        <v>54.7</v>
      </c>
      <c r="J54" s="4">
        <v>58.1</v>
      </c>
      <c r="K54" s="4">
        <v>115</v>
      </c>
      <c r="L54" s="5">
        <f t="shared" si="0"/>
        <v>72.8</v>
      </c>
    </row>
    <row r="55" spans="1:12" x14ac:dyDescent="0.2">
      <c r="A55" t="s">
        <v>1822</v>
      </c>
      <c r="B55" t="s">
        <v>1702</v>
      </c>
      <c r="C55" t="s">
        <v>1722</v>
      </c>
      <c r="D55" s="4">
        <v>3</v>
      </c>
      <c r="E55" s="4">
        <v>2</v>
      </c>
      <c r="F55" t="s">
        <v>1823</v>
      </c>
      <c r="G55" s="4">
        <v>20.399999999999999</v>
      </c>
      <c r="H55" s="4">
        <v>13.3</v>
      </c>
      <c r="I55" s="4">
        <v>66.2</v>
      </c>
      <c r="J55" s="4">
        <v>108.8</v>
      </c>
      <c r="K55" s="4">
        <v>217.5</v>
      </c>
      <c r="L55" s="5">
        <f t="shared" si="0"/>
        <v>81.599999999999994</v>
      </c>
    </row>
    <row r="56" spans="1:12" x14ac:dyDescent="0.2">
      <c r="A56" t="s">
        <v>1824</v>
      </c>
      <c r="B56" t="s">
        <v>1702</v>
      </c>
      <c r="C56" t="s">
        <v>1825</v>
      </c>
      <c r="D56" s="4">
        <v>7</v>
      </c>
      <c r="E56" s="4">
        <v>6.2</v>
      </c>
      <c r="F56" t="s">
        <v>1826</v>
      </c>
      <c r="G56" s="4">
        <v>18.899999999999999</v>
      </c>
      <c r="H56" s="4">
        <v>13.2</v>
      </c>
      <c r="I56" s="4">
        <v>50.1</v>
      </c>
      <c r="J56" s="4">
        <v>72</v>
      </c>
      <c r="K56" s="4">
        <v>137.80000000000001</v>
      </c>
      <c r="L56" s="5">
        <f t="shared" si="0"/>
        <v>75.599999999999994</v>
      </c>
    </row>
    <row r="57" spans="1:12" x14ac:dyDescent="0.2">
      <c r="A57" t="s">
        <v>1827</v>
      </c>
      <c r="B57" t="s">
        <v>1702</v>
      </c>
      <c r="C57" t="s">
        <v>559</v>
      </c>
      <c r="D57" s="4">
        <v>7</v>
      </c>
      <c r="E57" s="4">
        <v>5.42</v>
      </c>
      <c r="F57" t="s">
        <v>1828</v>
      </c>
      <c r="G57" s="4">
        <v>21.5</v>
      </c>
      <c r="H57" s="4">
        <v>15</v>
      </c>
      <c r="I57" s="4">
        <v>55.6</v>
      </c>
      <c r="J57" s="4">
        <v>94.5</v>
      </c>
      <c r="K57" s="4">
        <v>184</v>
      </c>
      <c r="L57" s="5">
        <f t="shared" si="0"/>
        <v>86</v>
      </c>
    </row>
    <row r="58" spans="1:12" x14ac:dyDescent="0.2">
      <c r="A58" t="s">
        <v>1829</v>
      </c>
      <c r="B58" t="s">
        <v>1702</v>
      </c>
      <c r="C58" t="s">
        <v>561</v>
      </c>
      <c r="D58" s="4">
        <v>5</v>
      </c>
      <c r="E58" s="4">
        <v>3.5</v>
      </c>
      <c r="F58" t="s">
        <v>19</v>
      </c>
      <c r="L58" s="5">
        <f t="shared" si="0"/>
        <v>0</v>
      </c>
    </row>
    <row r="59" spans="1:12" x14ac:dyDescent="0.2">
      <c r="A59" t="s">
        <v>1830</v>
      </c>
      <c r="B59" t="s">
        <v>1702</v>
      </c>
      <c r="C59" t="s">
        <v>1463</v>
      </c>
      <c r="D59" s="4">
        <v>11</v>
      </c>
      <c r="E59" s="4">
        <v>8.34</v>
      </c>
      <c r="F59" t="s">
        <v>1831</v>
      </c>
      <c r="G59" s="4">
        <v>18.5</v>
      </c>
      <c r="H59" s="4">
        <v>13</v>
      </c>
      <c r="I59" s="4">
        <v>44.8</v>
      </c>
      <c r="J59" s="4">
        <v>94</v>
      </c>
      <c r="K59" s="4">
        <v>190.2</v>
      </c>
      <c r="L59" s="5">
        <f t="shared" si="0"/>
        <v>74</v>
      </c>
    </row>
    <row r="60" spans="1:12" x14ac:dyDescent="0.2">
      <c r="A60" t="s">
        <v>1832</v>
      </c>
      <c r="B60" t="s">
        <v>1702</v>
      </c>
      <c r="C60" t="s">
        <v>1714</v>
      </c>
      <c r="D60" s="4">
        <v>9</v>
      </c>
      <c r="E60" s="4">
        <v>6.2</v>
      </c>
      <c r="F60" t="s">
        <v>1833</v>
      </c>
      <c r="G60" s="4">
        <v>21.5</v>
      </c>
      <c r="H60" s="4">
        <v>17.5</v>
      </c>
      <c r="I60" s="4">
        <v>67.599999999999994</v>
      </c>
      <c r="J60" s="4">
        <v>83.6</v>
      </c>
      <c r="K60" s="4">
        <v>159.80000000000001</v>
      </c>
      <c r="L60" s="5">
        <f t="shared" si="0"/>
        <v>86</v>
      </c>
    </row>
    <row r="61" spans="1:12" x14ac:dyDescent="0.2">
      <c r="A61" t="s">
        <v>1834</v>
      </c>
      <c r="B61" t="s">
        <v>1702</v>
      </c>
      <c r="C61" t="s">
        <v>19</v>
      </c>
      <c r="D61" s="4">
        <v>3</v>
      </c>
      <c r="E61" s="4">
        <v>1.8</v>
      </c>
      <c r="F61" t="s">
        <v>1835</v>
      </c>
      <c r="G61" s="4">
        <v>20</v>
      </c>
      <c r="H61" s="4">
        <v>17</v>
      </c>
      <c r="I61" s="4">
        <v>31</v>
      </c>
      <c r="J61" s="4">
        <v>99</v>
      </c>
      <c r="K61" s="4">
        <v>205</v>
      </c>
      <c r="L61" s="5">
        <f t="shared" si="0"/>
        <v>80</v>
      </c>
    </row>
    <row r="62" spans="1:12" x14ac:dyDescent="0.2">
      <c r="A62" t="s">
        <v>1836</v>
      </c>
      <c r="B62" t="s">
        <v>1702</v>
      </c>
      <c r="C62" t="s">
        <v>1837</v>
      </c>
      <c r="D62" s="4">
        <v>2</v>
      </c>
      <c r="E62" s="4">
        <v>0.84</v>
      </c>
      <c r="F62" t="s">
        <v>19</v>
      </c>
      <c r="G62" s="4">
        <v>21.5</v>
      </c>
      <c r="H62" s="4">
        <v>17.2</v>
      </c>
      <c r="I62" s="4">
        <v>58.8</v>
      </c>
      <c r="J62" s="4">
        <v>79</v>
      </c>
      <c r="L62" s="5">
        <f t="shared" si="0"/>
        <v>86</v>
      </c>
    </row>
    <row r="63" spans="1:12" x14ac:dyDescent="0.2">
      <c r="A63" t="s">
        <v>1838</v>
      </c>
      <c r="B63" t="s">
        <v>1702</v>
      </c>
      <c r="C63" t="s">
        <v>436</v>
      </c>
      <c r="D63" s="4">
        <v>10</v>
      </c>
      <c r="E63" s="4">
        <v>5.84</v>
      </c>
      <c r="F63" t="s">
        <v>1839</v>
      </c>
      <c r="G63" s="4">
        <v>19</v>
      </c>
      <c r="H63" s="4">
        <v>19</v>
      </c>
      <c r="I63" s="4">
        <v>49.5</v>
      </c>
      <c r="J63" s="4">
        <v>69.599999999999994</v>
      </c>
      <c r="K63" s="4">
        <v>132.5</v>
      </c>
      <c r="L63" s="5">
        <f t="shared" si="0"/>
        <v>76</v>
      </c>
    </row>
    <row r="64" spans="1:12" x14ac:dyDescent="0.2">
      <c r="A64" t="s">
        <v>1840</v>
      </c>
      <c r="B64" t="s">
        <v>1702</v>
      </c>
      <c r="C64" t="s">
        <v>1229</v>
      </c>
      <c r="D64" s="4">
        <v>4</v>
      </c>
      <c r="E64" s="4">
        <v>2.75</v>
      </c>
      <c r="F64" t="s">
        <v>805</v>
      </c>
      <c r="G64" s="4">
        <v>18</v>
      </c>
      <c r="H64" s="4">
        <v>87.5</v>
      </c>
      <c r="I64" s="4">
        <v>53.8</v>
      </c>
      <c r="J64" s="4">
        <v>75</v>
      </c>
      <c r="K64" s="4">
        <v>127</v>
      </c>
      <c r="L64" s="5">
        <f t="shared" si="0"/>
        <v>72</v>
      </c>
    </row>
    <row r="65" spans="1:12" x14ac:dyDescent="0.2">
      <c r="A65" t="s">
        <v>1841</v>
      </c>
      <c r="B65" t="s">
        <v>1702</v>
      </c>
      <c r="C65" t="s">
        <v>1254</v>
      </c>
      <c r="D65" s="4">
        <v>2</v>
      </c>
      <c r="E65" s="4">
        <v>0.55000000000000004</v>
      </c>
      <c r="F65" t="s">
        <v>1842</v>
      </c>
      <c r="G65" s="4">
        <v>17.600000000000001</v>
      </c>
      <c r="H65" s="4">
        <v>12.9</v>
      </c>
      <c r="I65" s="4">
        <v>61.6</v>
      </c>
      <c r="J65" s="4">
        <v>56.2</v>
      </c>
      <c r="L65" s="5">
        <f t="shared" si="0"/>
        <v>70.400000000000006</v>
      </c>
    </row>
    <row r="66" spans="1:12" x14ac:dyDescent="0.2">
      <c r="A66" t="s">
        <v>1843</v>
      </c>
      <c r="B66" t="s">
        <v>1702</v>
      </c>
      <c r="C66" t="s">
        <v>1523</v>
      </c>
      <c r="D66" s="4">
        <v>6</v>
      </c>
      <c r="E66" s="4">
        <v>3.74</v>
      </c>
      <c r="F66" t="s">
        <v>19</v>
      </c>
      <c r="G66" s="4">
        <v>17.8</v>
      </c>
      <c r="H66" s="4">
        <v>12.8</v>
      </c>
      <c r="I66" s="4">
        <v>52.9</v>
      </c>
      <c r="J66" s="4">
        <v>77</v>
      </c>
      <c r="K66" s="4">
        <v>148.19999999999999</v>
      </c>
      <c r="L66" s="5">
        <f t="shared" si="0"/>
        <v>71.2</v>
      </c>
    </row>
    <row r="67" spans="1:12" x14ac:dyDescent="0.2">
      <c r="A67" t="s">
        <v>1844</v>
      </c>
      <c r="B67" t="s">
        <v>1702</v>
      </c>
      <c r="C67" t="s">
        <v>489</v>
      </c>
      <c r="D67" s="4">
        <v>10</v>
      </c>
      <c r="E67" s="4">
        <v>6.6</v>
      </c>
      <c r="F67" t="s">
        <v>19</v>
      </c>
      <c r="G67" s="4">
        <v>22.8</v>
      </c>
      <c r="H67" s="4">
        <v>12.2</v>
      </c>
      <c r="I67" s="4">
        <v>55.4</v>
      </c>
      <c r="J67" s="4">
        <v>73.8</v>
      </c>
      <c r="K67" s="4">
        <v>146.80000000000001</v>
      </c>
      <c r="L67" s="5">
        <f t="shared" ref="L67:L130" si="1">4*G67</f>
        <v>91.2</v>
      </c>
    </row>
    <row r="68" spans="1:12" x14ac:dyDescent="0.2">
      <c r="A68" t="s">
        <v>1845</v>
      </c>
      <c r="B68" t="s">
        <v>1702</v>
      </c>
      <c r="C68" t="s">
        <v>1846</v>
      </c>
      <c r="D68" s="4">
        <v>11</v>
      </c>
      <c r="E68" s="4">
        <v>9.6</v>
      </c>
      <c r="F68" t="s">
        <v>19</v>
      </c>
      <c r="G68" s="4">
        <v>22.5</v>
      </c>
      <c r="H68" s="4">
        <v>15.6</v>
      </c>
      <c r="I68" s="4">
        <v>65.900000000000006</v>
      </c>
      <c r="J68" s="4">
        <v>100</v>
      </c>
      <c r="K68" s="4">
        <v>190</v>
      </c>
      <c r="L68" s="5">
        <f t="shared" si="1"/>
        <v>90</v>
      </c>
    </row>
    <row r="69" spans="1:12" x14ac:dyDescent="0.2">
      <c r="A69" t="s">
        <v>1847</v>
      </c>
      <c r="B69" t="s">
        <v>1702</v>
      </c>
      <c r="C69" t="s">
        <v>1848</v>
      </c>
      <c r="D69" s="4">
        <v>3</v>
      </c>
      <c r="E69" s="4">
        <v>1.17</v>
      </c>
      <c r="F69" t="s">
        <v>19</v>
      </c>
      <c r="G69" s="4">
        <v>17.5</v>
      </c>
      <c r="H69" s="4">
        <v>12.5</v>
      </c>
      <c r="I69" s="4">
        <v>63.3</v>
      </c>
      <c r="J69" s="4">
        <v>60</v>
      </c>
      <c r="K69" s="4">
        <v>122</v>
      </c>
      <c r="L69" s="5">
        <f t="shared" si="1"/>
        <v>70</v>
      </c>
    </row>
    <row r="70" spans="1:12" x14ac:dyDescent="0.2">
      <c r="A70" t="s">
        <v>1849</v>
      </c>
      <c r="B70" t="s">
        <v>1702</v>
      </c>
      <c r="C70" t="s">
        <v>1764</v>
      </c>
      <c r="D70" s="4">
        <v>2</v>
      </c>
      <c r="E70" s="4">
        <v>0.7</v>
      </c>
      <c r="F70" t="s">
        <v>19</v>
      </c>
      <c r="G70" s="4">
        <v>13.8</v>
      </c>
      <c r="H70" s="4">
        <v>11.8</v>
      </c>
      <c r="I70" s="4">
        <v>46.2</v>
      </c>
      <c r="J70" s="4">
        <v>63</v>
      </c>
      <c r="L70" s="5">
        <f t="shared" si="1"/>
        <v>55.2</v>
      </c>
    </row>
    <row r="71" spans="1:12" x14ac:dyDescent="0.2">
      <c r="A71" t="s">
        <v>1850</v>
      </c>
      <c r="B71" t="s">
        <v>1702</v>
      </c>
      <c r="C71" t="s">
        <v>1851</v>
      </c>
      <c r="D71" s="4">
        <v>2</v>
      </c>
      <c r="E71" s="4">
        <v>1.25</v>
      </c>
      <c r="F71" t="s">
        <v>19</v>
      </c>
      <c r="G71" s="4">
        <v>18</v>
      </c>
      <c r="H71" s="4">
        <v>14</v>
      </c>
      <c r="I71" s="4">
        <v>37.5</v>
      </c>
      <c r="J71" s="4">
        <v>111</v>
      </c>
      <c r="L71" s="5">
        <f t="shared" si="1"/>
        <v>72</v>
      </c>
    </row>
    <row r="72" spans="1:12" x14ac:dyDescent="0.2">
      <c r="A72" t="s">
        <v>1852</v>
      </c>
      <c r="B72" t="s">
        <v>1702</v>
      </c>
      <c r="C72" t="s">
        <v>1853</v>
      </c>
      <c r="D72" s="4">
        <v>8</v>
      </c>
      <c r="E72" s="4">
        <v>4.46</v>
      </c>
      <c r="F72" t="s">
        <v>19</v>
      </c>
      <c r="G72" s="4">
        <v>16.2</v>
      </c>
      <c r="H72" s="4">
        <v>9.8000000000000007</v>
      </c>
      <c r="I72" s="4">
        <v>46.9</v>
      </c>
      <c r="K72" s="4">
        <v>132</v>
      </c>
      <c r="L72" s="5">
        <f t="shared" si="1"/>
        <v>64.8</v>
      </c>
    </row>
    <row r="73" spans="1:12" x14ac:dyDescent="0.2">
      <c r="A73" t="s">
        <v>1854</v>
      </c>
      <c r="B73" t="s">
        <v>1702</v>
      </c>
      <c r="C73" t="s">
        <v>1855</v>
      </c>
      <c r="D73" s="4">
        <v>5</v>
      </c>
      <c r="E73" s="4">
        <v>2.9</v>
      </c>
      <c r="F73" t="s">
        <v>19</v>
      </c>
      <c r="G73" s="4">
        <v>21</v>
      </c>
      <c r="H73" s="4">
        <v>16.5</v>
      </c>
      <c r="I73" s="4">
        <v>51</v>
      </c>
      <c r="J73" s="4">
        <v>66.7</v>
      </c>
      <c r="K73" s="4">
        <v>131.5</v>
      </c>
      <c r="L73" s="5">
        <f t="shared" si="1"/>
        <v>84</v>
      </c>
    </row>
    <row r="74" spans="1:12" x14ac:dyDescent="0.2">
      <c r="A74" t="s">
        <v>1856</v>
      </c>
      <c r="B74" t="s">
        <v>1702</v>
      </c>
      <c r="C74" t="s">
        <v>486</v>
      </c>
      <c r="D74" s="4">
        <v>3</v>
      </c>
      <c r="E74" s="4">
        <v>1.35</v>
      </c>
      <c r="F74" t="s">
        <v>19</v>
      </c>
      <c r="G74" s="4">
        <v>16.2</v>
      </c>
      <c r="H74" s="4">
        <v>12</v>
      </c>
      <c r="I74" s="4">
        <v>52.6</v>
      </c>
      <c r="J74" s="4">
        <v>63</v>
      </c>
      <c r="K74" s="4">
        <v>128</v>
      </c>
      <c r="L74" s="5">
        <f t="shared" si="1"/>
        <v>64.8</v>
      </c>
    </row>
    <row r="75" spans="1:12" x14ac:dyDescent="0.2">
      <c r="A75" t="s">
        <v>1857</v>
      </c>
      <c r="B75" t="s">
        <v>1702</v>
      </c>
      <c r="C75" t="s">
        <v>1858</v>
      </c>
      <c r="D75" s="4">
        <v>4</v>
      </c>
      <c r="E75" s="4">
        <v>1.6</v>
      </c>
      <c r="F75" t="s">
        <v>19</v>
      </c>
      <c r="G75" s="4">
        <v>20.5</v>
      </c>
      <c r="H75" s="4">
        <v>14.5</v>
      </c>
      <c r="J75" s="4">
        <v>60</v>
      </c>
      <c r="K75" s="4">
        <v>120</v>
      </c>
      <c r="L75" s="5">
        <f t="shared" si="1"/>
        <v>82</v>
      </c>
    </row>
    <row r="76" spans="1:12" x14ac:dyDescent="0.2">
      <c r="A76" t="s">
        <v>1859</v>
      </c>
      <c r="B76" t="s">
        <v>1702</v>
      </c>
      <c r="C76" t="s">
        <v>1860</v>
      </c>
      <c r="D76" s="4">
        <v>2</v>
      </c>
      <c r="E76" s="4">
        <v>0.8</v>
      </c>
      <c r="F76" t="s">
        <v>19</v>
      </c>
      <c r="G76" s="4">
        <v>18</v>
      </c>
      <c r="H76" s="4">
        <v>11.5</v>
      </c>
      <c r="I76" s="4">
        <v>29.2</v>
      </c>
      <c r="J76" s="4">
        <v>79</v>
      </c>
      <c r="L76" s="5">
        <f t="shared" si="1"/>
        <v>72</v>
      </c>
    </row>
    <row r="77" spans="1:12" x14ac:dyDescent="0.2">
      <c r="A77" t="s">
        <v>1861</v>
      </c>
      <c r="B77" t="s">
        <v>1702</v>
      </c>
      <c r="C77" t="s">
        <v>1229</v>
      </c>
      <c r="D77" s="4">
        <v>3</v>
      </c>
      <c r="E77" s="4">
        <v>1.57</v>
      </c>
      <c r="F77" t="s">
        <v>1862</v>
      </c>
      <c r="G77" s="4">
        <v>20.6</v>
      </c>
      <c r="H77" s="4">
        <v>14.2</v>
      </c>
      <c r="I77" s="4">
        <v>65.3</v>
      </c>
      <c r="J77" s="4">
        <v>77.599999999999994</v>
      </c>
      <c r="K77" s="4">
        <v>134.69999999999999</v>
      </c>
      <c r="L77" s="5">
        <f t="shared" si="1"/>
        <v>82.4</v>
      </c>
    </row>
    <row r="78" spans="1:12" x14ac:dyDescent="0.2">
      <c r="A78" t="s">
        <v>1863</v>
      </c>
      <c r="B78" t="s">
        <v>1702</v>
      </c>
      <c r="C78" t="s">
        <v>1807</v>
      </c>
      <c r="D78" s="4">
        <v>4</v>
      </c>
      <c r="E78" s="4">
        <v>2.81</v>
      </c>
      <c r="F78" t="s">
        <v>19</v>
      </c>
      <c r="G78" s="4">
        <v>20.5</v>
      </c>
      <c r="H78" s="4">
        <v>17.899999999999999</v>
      </c>
      <c r="I78" s="4">
        <v>56.2</v>
      </c>
      <c r="J78" s="4">
        <v>73</v>
      </c>
      <c r="K78" s="4">
        <v>141</v>
      </c>
      <c r="L78" s="5">
        <f t="shared" si="1"/>
        <v>82</v>
      </c>
    </row>
    <row r="79" spans="1:12" x14ac:dyDescent="0.2">
      <c r="A79" t="s">
        <v>1864</v>
      </c>
      <c r="B79" t="s">
        <v>1702</v>
      </c>
      <c r="C79" t="s">
        <v>1865</v>
      </c>
      <c r="D79" s="4">
        <v>4</v>
      </c>
      <c r="E79" s="4">
        <v>2.7</v>
      </c>
      <c r="F79" t="s">
        <v>19</v>
      </c>
      <c r="G79" s="4">
        <v>19.5</v>
      </c>
      <c r="H79" s="4">
        <v>12.8</v>
      </c>
      <c r="I79" s="4">
        <v>48.6</v>
      </c>
      <c r="J79" s="4">
        <v>89.3</v>
      </c>
      <c r="K79" s="4">
        <v>173</v>
      </c>
      <c r="L79" s="5">
        <f t="shared" si="1"/>
        <v>78</v>
      </c>
    </row>
    <row r="80" spans="1:12" x14ac:dyDescent="0.2">
      <c r="A80" t="s">
        <v>1866</v>
      </c>
      <c r="B80" t="s">
        <v>1702</v>
      </c>
      <c r="C80" t="s">
        <v>1519</v>
      </c>
      <c r="D80" s="4">
        <v>3</v>
      </c>
      <c r="E80" s="4">
        <v>1.9</v>
      </c>
      <c r="F80" t="s">
        <v>1867</v>
      </c>
      <c r="G80" s="4">
        <v>24.4</v>
      </c>
      <c r="H80" s="4">
        <v>18</v>
      </c>
      <c r="I80" s="4">
        <v>64.8</v>
      </c>
      <c r="J80" s="4">
        <v>88.8</v>
      </c>
      <c r="K80" s="4">
        <v>181</v>
      </c>
      <c r="L80" s="5">
        <f t="shared" si="1"/>
        <v>97.6</v>
      </c>
    </row>
    <row r="81" spans="1:12" x14ac:dyDescent="0.2">
      <c r="A81" t="s">
        <v>1868</v>
      </c>
      <c r="B81" t="s">
        <v>1702</v>
      </c>
      <c r="C81" t="s">
        <v>1869</v>
      </c>
      <c r="D81" s="4">
        <v>11</v>
      </c>
      <c r="E81" s="4">
        <v>6.06</v>
      </c>
      <c r="F81" t="s">
        <v>1870</v>
      </c>
      <c r="G81" s="4">
        <v>18.5</v>
      </c>
      <c r="H81" s="4">
        <v>14</v>
      </c>
      <c r="I81" s="4">
        <v>55.8</v>
      </c>
      <c r="J81" s="4">
        <v>60.2</v>
      </c>
      <c r="K81" s="4">
        <v>121.2</v>
      </c>
      <c r="L81" s="5">
        <f t="shared" si="1"/>
        <v>74</v>
      </c>
    </row>
    <row r="82" spans="1:12" x14ac:dyDescent="0.2">
      <c r="A82" t="s">
        <v>1871</v>
      </c>
      <c r="B82" t="s">
        <v>1702</v>
      </c>
      <c r="C82" t="s">
        <v>1814</v>
      </c>
      <c r="D82" s="4">
        <v>7</v>
      </c>
      <c r="E82" s="4">
        <v>4.7</v>
      </c>
      <c r="F82" t="s">
        <v>1872</v>
      </c>
      <c r="G82" s="4">
        <v>24</v>
      </c>
      <c r="H82" s="4">
        <v>20</v>
      </c>
      <c r="I82" s="4">
        <v>66.3</v>
      </c>
      <c r="J82" s="4">
        <v>87</v>
      </c>
      <c r="K82" s="4">
        <v>161.6</v>
      </c>
      <c r="L82" s="5">
        <f t="shared" si="1"/>
        <v>96</v>
      </c>
    </row>
    <row r="83" spans="1:12" x14ac:dyDescent="0.2">
      <c r="A83" t="s">
        <v>1873</v>
      </c>
      <c r="B83" t="s">
        <v>1702</v>
      </c>
      <c r="C83" t="s">
        <v>1511</v>
      </c>
      <c r="D83" s="4">
        <v>2</v>
      </c>
      <c r="E83" s="4">
        <v>0.7</v>
      </c>
      <c r="F83" t="s">
        <v>19</v>
      </c>
      <c r="G83" s="4">
        <v>22</v>
      </c>
      <c r="H83" s="4">
        <v>20</v>
      </c>
      <c r="I83" s="4">
        <v>68</v>
      </c>
      <c r="J83" s="4">
        <v>59</v>
      </c>
      <c r="L83" s="5">
        <f t="shared" si="1"/>
        <v>88</v>
      </c>
    </row>
    <row r="84" spans="1:12" x14ac:dyDescent="0.2">
      <c r="A84" t="s">
        <v>1874</v>
      </c>
      <c r="B84" t="s">
        <v>1702</v>
      </c>
      <c r="C84" t="s">
        <v>551</v>
      </c>
      <c r="D84" s="4">
        <v>8</v>
      </c>
      <c r="E84" s="4">
        <v>5.5</v>
      </c>
      <c r="F84" t="s">
        <v>19</v>
      </c>
      <c r="G84" s="4">
        <v>14.8</v>
      </c>
      <c r="H84" s="4">
        <v>12</v>
      </c>
      <c r="I84" s="4">
        <v>49.8</v>
      </c>
      <c r="J84" s="4">
        <v>72.400000000000006</v>
      </c>
      <c r="K84" s="4">
        <v>137.6</v>
      </c>
      <c r="L84" s="5">
        <f t="shared" si="1"/>
        <v>59.2</v>
      </c>
    </row>
    <row r="85" spans="1:12" x14ac:dyDescent="0.2">
      <c r="A85" t="s">
        <v>1875</v>
      </c>
      <c r="B85" t="s">
        <v>1702</v>
      </c>
      <c r="C85" t="s">
        <v>1761</v>
      </c>
      <c r="D85" s="4">
        <v>2</v>
      </c>
      <c r="E85" s="4">
        <v>0.85</v>
      </c>
      <c r="F85" t="s">
        <v>1876</v>
      </c>
      <c r="G85" s="4">
        <v>14</v>
      </c>
      <c r="H85" s="4">
        <v>13</v>
      </c>
      <c r="I85" s="4">
        <v>53.7</v>
      </c>
      <c r="J85" s="4">
        <v>85</v>
      </c>
      <c r="L85" s="5">
        <f t="shared" si="1"/>
        <v>56</v>
      </c>
    </row>
    <row r="86" spans="1:12" x14ac:dyDescent="0.2">
      <c r="A86" t="s">
        <v>1877</v>
      </c>
      <c r="B86" t="s">
        <v>1702</v>
      </c>
      <c r="C86" t="s">
        <v>1776</v>
      </c>
      <c r="D86" s="4">
        <v>6</v>
      </c>
      <c r="E86" s="4">
        <v>3.2</v>
      </c>
      <c r="F86" t="s">
        <v>19</v>
      </c>
      <c r="G86" s="4">
        <v>19</v>
      </c>
      <c r="H86" s="4">
        <v>14</v>
      </c>
      <c r="I86" s="4">
        <v>61.2</v>
      </c>
      <c r="J86" s="4">
        <v>74.8</v>
      </c>
      <c r="K86" s="4">
        <v>132.5</v>
      </c>
      <c r="L86" s="5">
        <f t="shared" si="1"/>
        <v>76</v>
      </c>
    </row>
    <row r="87" spans="1:12" x14ac:dyDescent="0.2">
      <c r="A87" t="s">
        <v>1878</v>
      </c>
      <c r="B87" t="s">
        <v>1702</v>
      </c>
      <c r="C87" t="s">
        <v>1776</v>
      </c>
      <c r="D87" s="4">
        <v>6</v>
      </c>
      <c r="E87" s="4">
        <v>3.8</v>
      </c>
      <c r="F87" t="s">
        <v>19</v>
      </c>
      <c r="G87" s="4">
        <v>17</v>
      </c>
      <c r="H87" s="4">
        <v>14.5</v>
      </c>
      <c r="I87" s="4">
        <v>50.1</v>
      </c>
      <c r="J87" s="4">
        <v>62.8</v>
      </c>
      <c r="K87" s="4">
        <v>123.8</v>
      </c>
      <c r="L87" s="5">
        <f t="shared" si="1"/>
        <v>68</v>
      </c>
    </row>
    <row r="88" spans="1:12" x14ac:dyDescent="0.2">
      <c r="A88" t="s">
        <v>1879</v>
      </c>
      <c r="B88" t="s">
        <v>1702</v>
      </c>
      <c r="C88" t="s">
        <v>1807</v>
      </c>
      <c r="D88" s="4">
        <v>2</v>
      </c>
      <c r="E88" s="4">
        <v>1.05</v>
      </c>
      <c r="F88" t="s">
        <v>19</v>
      </c>
      <c r="G88" s="4">
        <v>14.5</v>
      </c>
      <c r="H88" s="4">
        <v>10</v>
      </c>
      <c r="I88" s="4">
        <v>50.4</v>
      </c>
      <c r="J88" s="4">
        <v>94</v>
      </c>
      <c r="L88" s="5">
        <f t="shared" si="1"/>
        <v>58</v>
      </c>
    </row>
    <row r="89" spans="1:12" x14ac:dyDescent="0.2">
      <c r="A89" t="s">
        <v>1880</v>
      </c>
      <c r="B89" t="s">
        <v>1702</v>
      </c>
      <c r="C89" t="s">
        <v>568</v>
      </c>
      <c r="D89" s="4">
        <v>10</v>
      </c>
      <c r="E89" s="4">
        <v>7.68</v>
      </c>
      <c r="F89" t="s">
        <v>1881</v>
      </c>
      <c r="G89" s="4">
        <v>25.5</v>
      </c>
      <c r="H89" s="4">
        <v>19</v>
      </c>
      <c r="I89" s="4">
        <v>55</v>
      </c>
      <c r="J89" s="4">
        <v>101</v>
      </c>
      <c r="K89" s="4">
        <v>185.8</v>
      </c>
      <c r="L89" s="5">
        <f t="shared" si="1"/>
        <v>102</v>
      </c>
    </row>
    <row r="90" spans="1:12" x14ac:dyDescent="0.2">
      <c r="A90" t="s">
        <v>2188</v>
      </c>
      <c r="B90" t="s">
        <v>1702</v>
      </c>
      <c r="C90" t="s">
        <v>19</v>
      </c>
      <c r="D90" s="4">
        <v>1</v>
      </c>
      <c r="E90" s="4" t="s">
        <v>19</v>
      </c>
      <c r="F90" t="s">
        <v>19</v>
      </c>
      <c r="G90" s="4">
        <v>27</v>
      </c>
      <c r="H90" s="4">
        <v>26</v>
      </c>
      <c r="I90" s="4">
        <v>50</v>
      </c>
      <c r="L90" s="5">
        <f t="shared" si="1"/>
        <v>108</v>
      </c>
    </row>
    <row r="91" spans="1:12" x14ac:dyDescent="0.2">
      <c r="A91" t="s">
        <v>1882</v>
      </c>
      <c r="B91" t="s">
        <v>1702</v>
      </c>
      <c r="C91" t="s">
        <v>19</v>
      </c>
      <c r="D91" s="4">
        <v>1</v>
      </c>
      <c r="E91" s="4" t="s">
        <v>19</v>
      </c>
      <c r="F91" t="s">
        <v>1883</v>
      </c>
      <c r="G91" s="4">
        <v>22</v>
      </c>
      <c r="L91" s="5">
        <f t="shared" si="1"/>
        <v>88</v>
      </c>
    </row>
    <row r="92" spans="1:12" x14ac:dyDescent="0.2">
      <c r="A92" t="s">
        <v>1884</v>
      </c>
      <c r="B92" t="s">
        <v>1702</v>
      </c>
      <c r="C92" t="s">
        <v>1514</v>
      </c>
      <c r="D92" s="4">
        <v>1</v>
      </c>
      <c r="E92" s="4" t="s">
        <v>19</v>
      </c>
      <c r="F92" t="s">
        <v>19</v>
      </c>
      <c r="G92" s="4">
        <v>23</v>
      </c>
      <c r="H92" s="4">
        <v>14</v>
      </c>
      <c r="I92" s="4">
        <v>55</v>
      </c>
      <c r="L92" s="5">
        <f t="shared" si="1"/>
        <v>92</v>
      </c>
    </row>
    <row r="93" spans="1:12" x14ac:dyDescent="0.2">
      <c r="A93" t="s">
        <v>1885</v>
      </c>
      <c r="B93" t="s">
        <v>1702</v>
      </c>
      <c r="C93" t="s">
        <v>1721</v>
      </c>
      <c r="D93" s="4">
        <v>1</v>
      </c>
      <c r="E93" s="4" t="s">
        <v>19</v>
      </c>
      <c r="F93" t="s">
        <v>19</v>
      </c>
      <c r="G93" s="4">
        <v>22</v>
      </c>
      <c r="H93" s="4">
        <v>11.6</v>
      </c>
      <c r="I93" s="4">
        <v>49.6</v>
      </c>
      <c r="L93" s="5">
        <f t="shared" si="1"/>
        <v>88</v>
      </c>
    </row>
    <row r="94" spans="1:12" x14ac:dyDescent="0.2">
      <c r="A94" t="s">
        <v>1886</v>
      </c>
      <c r="B94" t="s">
        <v>1702</v>
      </c>
      <c r="C94" t="s">
        <v>1793</v>
      </c>
      <c r="D94" s="4">
        <v>1</v>
      </c>
      <c r="E94" s="4" t="s">
        <v>19</v>
      </c>
      <c r="F94" t="s">
        <v>19</v>
      </c>
      <c r="G94" s="4">
        <v>18</v>
      </c>
      <c r="H94" s="4">
        <v>15</v>
      </c>
      <c r="I94" s="4">
        <v>82</v>
      </c>
      <c r="L94" s="5">
        <f t="shared" si="1"/>
        <v>72</v>
      </c>
    </row>
    <row r="95" spans="1:12" x14ac:dyDescent="0.2">
      <c r="A95" t="s">
        <v>1888</v>
      </c>
      <c r="B95" t="s">
        <v>1702</v>
      </c>
      <c r="C95" t="s">
        <v>1889</v>
      </c>
      <c r="D95" s="4">
        <v>1</v>
      </c>
      <c r="E95" s="4" t="s">
        <v>19</v>
      </c>
      <c r="F95" t="s">
        <v>1883</v>
      </c>
      <c r="G95" s="4">
        <v>20</v>
      </c>
      <c r="H95" s="4">
        <v>9</v>
      </c>
      <c r="L95" s="5">
        <f t="shared" si="1"/>
        <v>80</v>
      </c>
    </row>
    <row r="96" spans="1:12" x14ac:dyDescent="0.2">
      <c r="A96" t="s">
        <v>1890</v>
      </c>
      <c r="B96" t="s">
        <v>1702</v>
      </c>
      <c r="C96" t="s">
        <v>1891</v>
      </c>
      <c r="D96" s="4">
        <v>1</v>
      </c>
      <c r="E96" s="4" t="s">
        <v>19</v>
      </c>
      <c r="F96" t="s">
        <v>1892</v>
      </c>
      <c r="H96" s="4">
        <v>13</v>
      </c>
      <c r="L96" s="5"/>
    </row>
    <row r="97" spans="1:12" x14ac:dyDescent="0.2">
      <c r="A97" t="s">
        <v>1893</v>
      </c>
      <c r="B97" t="s">
        <v>1702</v>
      </c>
      <c r="C97" t="s">
        <v>19</v>
      </c>
      <c r="D97" s="4">
        <v>1</v>
      </c>
      <c r="E97" s="4" t="s">
        <v>19</v>
      </c>
      <c r="F97" t="s">
        <v>19</v>
      </c>
      <c r="G97" s="4">
        <v>17</v>
      </c>
      <c r="H97" s="4">
        <v>11</v>
      </c>
      <c r="I97" s="4">
        <v>62</v>
      </c>
      <c r="L97" s="5">
        <f t="shared" si="1"/>
        <v>68</v>
      </c>
    </row>
    <row r="98" spans="1:12" x14ac:dyDescent="0.2">
      <c r="A98" t="s">
        <v>1894</v>
      </c>
      <c r="B98" t="s">
        <v>1702</v>
      </c>
      <c r="C98" t="s">
        <v>470</v>
      </c>
      <c r="D98" s="4">
        <v>1</v>
      </c>
      <c r="E98" s="4" t="s">
        <v>19</v>
      </c>
      <c r="F98" t="s">
        <v>19</v>
      </c>
      <c r="G98" s="4">
        <v>21.1</v>
      </c>
      <c r="H98" s="4">
        <v>15</v>
      </c>
      <c r="I98" s="4">
        <v>55.4</v>
      </c>
      <c r="L98" s="5">
        <f t="shared" si="1"/>
        <v>84.4</v>
      </c>
    </row>
    <row r="99" spans="1:12" x14ac:dyDescent="0.2">
      <c r="A99" t="s">
        <v>1895</v>
      </c>
      <c r="B99" t="s">
        <v>1702</v>
      </c>
      <c r="C99" t="s">
        <v>19</v>
      </c>
      <c r="D99" s="4">
        <v>1</v>
      </c>
      <c r="E99" s="4" t="s">
        <v>19</v>
      </c>
      <c r="F99" t="s">
        <v>19</v>
      </c>
      <c r="G99" s="4">
        <v>28</v>
      </c>
      <c r="H99" s="4">
        <v>18</v>
      </c>
      <c r="I99" s="4">
        <v>50</v>
      </c>
      <c r="L99" s="5">
        <f t="shared" si="1"/>
        <v>112</v>
      </c>
    </row>
    <row r="100" spans="1:12" x14ac:dyDescent="0.2">
      <c r="A100" t="s">
        <v>1896</v>
      </c>
      <c r="B100" t="s">
        <v>1702</v>
      </c>
      <c r="C100" t="s">
        <v>19</v>
      </c>
      <c r="D100" s="4">
        <v>1</v>
      </c>
      <c r="E100" s="4" t="s">
        <v>19</v>
      </c>
      <c r="F100" t="s">
        <v>19</v>
      </c>
      <c r="G100" s="4">
        <v>22</v>
      </c>
      <c r="H100" s="4">
        <v>15</v>
      </c>
      <c r="I100" s="4">
        <v>59</v>
      </c>
      <c r="L100" s="5">
        <f t="shared" si="1"/>
        <v>88</v>
      </c>
    </row>
    <row r="101" spans="1:12" x14ac:dyDescent="0.2">
      <c r="A101" t="s">
        <v>1897</v>
      </c>
      <c r="B101" t="s">
        <v>1702</v>
      </c>
      <c r="C101" t="s">
        <v>1898</v>
      </c>
      <c r="D101" s="4">
        <v>1</v>
      </c>
      <c r="E101" s="4" t="s">
        <v>19</v>
      </c>
      <c r="F101" t="s">
        <v>19</v>
      </c>
      <c r="G101" s="4">
        <v>21.8</v>
      </c>
      <c r="H101" s="4">
        <v>15.8</v>
      </c>
      <c r="I101" s="4">
        <v>57.8</v>
      </c>
      <c r="L101" s="5">
        <f t="shared" si="1"/>
        <v>87.2</v>
      </c>
    </row>
    <row r="102" spans="1:12" x14ac:dyDescent="0.2">
      <c r="A102" t="s">
        <v>1899</v>
      </c>
      <c r="B102" t="s">
        <v>1702</v>
      </c>
      <c r="C102" t="s">
        <v>19</v>
      </c>
      <c r="D102" s="4">
        <v>1</v>
      </c>
      <c r="E102" s="4" t="s">
        <v>19</v>
      </c>
      <c r="F102" t="s">
        <v>19</v>
      </c>
      <c r="G102" s="4">
        <v>22</v>
      </c>
      <c r="H102" s="4">
        <v>15</v>
      </c>
      <c r="I102" s="4">
        <v>64</v>
      </c>
      <c r="L102" s="5">
        <f t="shared" si="1"/>
        <v>88</v>
      </c>
    </row>
    <row r="103" spans="1:12" x14ac:dyDescent="0.2">
      <c r="A103" t="s">
        <v>1900</v>
      </c>
      <c r="B103" t="s">
        <v>1702</v>
      </c>
      <c r="C103" t="s">
        <v>19</v>
      </c>
      <c r="D103" s="4">
        <v>1</v>
      </c>
      <c r="E103" s="4" t="s">
        <v>19</v>
      </c>
      <c r="F103" t="s">
        <v>1883</v>
      </c>
      <c r="L103" s="5"/>
    </row>
    <row r="104" spans="1:12" x14ac:dyDescent="0.2">
      <c r="A104" t="s">
        <v>1901</v>
      </c>
      <c r="B104" t="s">
        <v>1702</v>
      </c>
      <c r="C104" t="s">
        <v>19</v>
      </c>
      <c r="D104" s="4">
        <v>1</v>
      </c>
      <c r="E104" s="4" t="s">
        <v>19</v>
      </c>
      <c r="F104" t="s">
        <v>1902</v>
      </c>
      <c r="L104" s="5"/>
    </row>
    <row r="105" spans="1:12" x14ac:dyDescent="0.2">
      <c r="A105" t="s">
        <v>1903</v>
      </c>
      <c r="B105" t="s">
        <v>1702</v>
      </c>
      <c r="C105" t="s">
        <v>503</v>
      </c>
      <c r="D105" s="4">
        <v>1</v>
      </c>
      <c r="E105" s="4" t="s">
        <v>19</v>
      </c>
      <c r="F105" t="s">
        <v>19</v>
      </c>
      <c r="G105" s="4">
        <v>22.5</v>
      </c>
      <c r="H105" s="4">
        <v>16.5</v>
      </c>
      <c r="I105" s="4">
        <v>62.8</v>
      </c>
      <c r="L105" s="5">
        <f t="shared" si="1"/>
        <v>90</v>
      </c>
    </row>
    <row r="106" spans="1:12" x14ac:dyDescent="0.2">
      <c r="A106" t="s">
        <v>1904</v>
      </c>
      <c r="B106" t="s">
        <v>1702</v>
      </c>
      <c r="C106" t="s">
        <v>1905</v>
      </c>
      <c r="D106" s="4">
        <v>1</v>
      </c>
      <c r="E106" s="4" t="s">
        <v>19</v>
      </c>
      <c r="F106" t="s">
        <v>19</v>
      </c>
      <c r="G106" s="4">
        <v>24.2</v>
      </c>
      <c r="H106" s="4">
        <v>15.6</v>
      </c>
      <c r="I106" s="4">
        <v>50.7</v>
      </c>
      <c r="L106" s="5">
        <f t="shared" si="1"/>
        <v>96.8</v>
      </c>
    </row>
    <row r="107" spans="1:12" x14ac:dyDescent="0.2">
      <c r="A107" t="s">
        <v>1906</v>
      </c>
      <c r="B107" t="s">
        <v>1702</v>
      </c>
      <c r="C107" t="s">
        <v>1907</v>
      </c>
      <c r="D107" s="4">
        <v>1</v>
      </c>
      <c r="E107" s="4" t="s">
        <v>19</v>
      </c>
      <c r="F107" t="s">
        <v>19</v>
      </c>
      <c r="G107" s="4">
        <v>15</v>
      </c>
      <c r="H107" s="4">
        <v>9</v>
      </c>
      <c r="I107" s="4">
        <v>52.4</v>
      </c>
      <c r="L107" s="5">
        <f t="shared" si="1"/>
        <v>60</v>
      </c>
    </row>
    <row r="108" spans="1:12" x14ac:dyDescent="0.2">
      <c r="A108" t="s">
        <v>1908</v>
      </c>
      <c r="B108" t="s">
        <v>1702</v>
      </c>
      <c r="C108" t="s">
        <v>19</v>
      </c>
      <c r="D108" s="4">
        <v>1</v>
      </c>
      <c r="E108" s="4" t="s">
        <v>19</v>
      </c>
      <c r="F108" t="s">
        <v>19</v>
      </c>
      <c r="G108" s="4">
        <v>17</v>
      </c>
      <c r="H108" s="4">
        <v>15</v>
      </c>
      <c r="I108" s="4">
        <v>51</v>
      </c>
      <c r="L108" s="5">
        <f t="shared" si="1"/>
        <v>68</v>
      </c>
    </row>
    <row r="109" spans="1:12" x14ac:dyDescent="0.2">
      <c r="A109" t="s">
        <v>1909</v>
      </c>
      <c r="B109" t="s">
        <v>1702</v>
      </c>
      <c r="C109" t="s">
        <v>19</v>
      </c>
      <c r="D109" s="4">
        <v>1</v>
      </c>
      <c r="E109" s="4" t="s">
        <v>19</v>
      </c>
      <c r="F109" t="s">
        <v>19</v>
      </c>
      <c r="G109" s="4">
        <v>20</v>
      </c>
      <c r="H109" s="4">
        <v>13</v>
      </c>
      <c r="I109" s="4">
        <v>46</v>
      </c>
      <c r="L109" s="5">
        <f t="shared" si="1"/>
        <v>80</v>
      </c>
    </row>
    <row r="110" spans="1:12" x14ac:dyDescent="0.2">
      <c r="A110" t="s">
        <v>1910</v>
      </c>
      <c r="B110" t="s">
        <v>1702</v>
      </c>
      <c r="C110" t="s">
        <v>1764</v>
      </c>
      <c r="D110" s="4">
        <v>1</v>
      </c>
      <c r="E110" s="4" t="s">
        <v>19</v>
      </c>
      <c r="F110" t="s">
        <v>19</v>
      </c>
      <c r="G110" s="4">
        <v>14</v>
      </c>
      <c r="H110" s="4">
        <v>11</v>
      </c>
      <c r="I110" s="4">
        <v>59.5</v>
      </c>
      <c r="L110" s="5">
        <f t="shared" si="1"/>
        <v>56</v>
      </c>
    </row>
    <row r="111" spans="1:12" x14ac:dyDescent="0.2">
      <c r="A111" t="s">
        <v>1911</v>
      </c>
      <c r="B111" t="s">
        <v>1702</v>
      </c>
      <c r="C111" t="s">
        <v>19</v>
      </c>
      <c r="D111" s="4">
        <v>1</v>
      </c>
      <c r="E111" s="4" t="s">
        <v>19</v>
      </c>
      <c r="F111" t="s">
        <v>1892</v>
      </c>
      <c r="H111" s="4">
        <v>7.5</v>
      </c>
      <c r="L111" s="5"/>
    </row>
    <row r="112" spans="1:12" x14ac:dyDescent="0.2">
      <c r="A112" t="s">
        <v>1912</v>
      </c>
      <c r="B112" t="s">
        <v>1702</v>
      </c>
      <c r="C112" t="s">
        <v>568</v>
      </c>
      <c r="D112" s="4">
        <v>1</v>
      </c>
      <c r="E112" s="4" t="s">
        <v>19</v>
      </c>
      <c r="F112" t="s">
        <v>19</v>
      </c>
      <c r="G112" s="4">
        <v>15</v>
      </c>
      <c r="H112" s="4">
        <v>13.5</v>
      </c>
      <c r="I112" s="4">
        <v>73.5</v>
      </c>
      <c r="L112" s="5">
        <f t="shared" si="1"/>
        <v>60</v>
      </c>
    </row>
    <row r="113" spans="1:12" x14ac:dyDescent="0.2">
      <c r="A113" t="s">
        <v>1913</v>
      </c>
      <c r="B113" t="s">
        <v>1702</v>
      </c>
      <c r="C113" t="s">
        <v>19</v>
      </c>
      <c r="D113" s="4">
        <v>1</v>
      </c>
      <c r="E113" s="4" t="s">
        <v>19</v>
      </c>
      <c r="F113" t="s">
        <v>19</v>
      </c>
      <c r="H113" s="4">
        <v>26</v>
      </c>
      <c r="L113" s="5"/>
    </row>
    <row r="114" spans="1:12" x14ac:dyDescent="0.2">
      <c r="A114" t="s">
        <v>1914</v>
      </c>
      <c r="B114" t="s">
        <v>1702</v>
      </c>
      <c r="C114" t="s">
        <v>1915</v>
      </c>
      <c r="D114" s="4">
        <v>1</v>
      </c>
      <c r="E114" s="4" t="s">
        <v>19</v>
      </c>
      <c r="F114" t="s">
        <v>19</v>
      </c>
      <c r="G114" s="4">
        <v>14</v>
      </c>
      <c r="H114" s="4">
        <v>9</v>
      </c>
      <c r="I114" s="4">
        <v>49.6</v>
      </c>
      <c r="L114" s="5">
        <f t="shared" si="1"/>
        <v>56</v>
      </c>
    </row>
    <row r="115" spans="1:12" x14ac:dyDescent="0.2">
      <c r="A115" t="s">
        <v>1916</v>
      </c>
      <c r="B115" t="s">
        <v>1702</v>
      </c>
      <c r="C115" t="s">
        <v>1917</v>
      </c>
      <c r="D115" s="4">
        <v>1</v>
      </c>
      <c r="E115" s="4" t="s">
        <v>19</v>
      </c>
      <c r="F115" t="s">
        <v>19</v>
      </c>
      <c r="G115" s="4">
        <v>16.2</v>
      </c>
      <c r="H115" s="4">
        <v>13.7</v>
      </c>
      <c r="I115" s="4">
        <v>77</v>
      </c>
      <c r="L115" s="5">
        <f t="shared" si="1"/>
        <v>64.8</v>
      </c>
    </row>
    <row r="116" spans="1:12" x14ac:dyDescent="0.2">
      <c r="A116" t="s">
        <v>1918</v>
      </c>
      <c r="B116" t="s">
        <v>1702</v>
      </c>
      <c r="C116" t="s">
        <v>19</v>
      </c>
      <c r="D116" s="4">
        <v>1</v>
      </c>
      <c r="E116" s="4" t="s">
        <v>19</v>
      </c>
      <c r="F116" t="s">
        <v>1902</v>
      </c>
      <c r="L116" s="5"/>
    </row>
    <row r="117" spans="1:12" x14ac:dyDescent="0.2">
      <c r="A117" t="s">
        <v>1919</v>
      </c>
      <c r="B117" t="s">
        <v>1702</v>
      </c>
      <c r="C117" t="s">
        <v>19</v>
      </c>
      <c r="D117" s="4">
        <v>1</v>
      </c>
      <c r="E117" s="4" t="s">
        <v>19</v>
      </c>
      <c r="F117" t="s">
        <v>1920</v>
      </c>
      <c r="L117" s="5"/>
    </row>
    <row r="118" spans="1:12" x14ac:dyDescent="0.2">
      <c r="A118" t="s">
        <v>1921</v>
      </c>
      <c r="B118" t="s">
        <v>1702</v>
      </c>
      <c r="C118" t="s">
        <v>19</v>
      </c>
      <c r="D118" s="4">
        <v>1</v>
      </c>
      <c r="E118" s="4" t="s">
        <v>19</v>
      </c>
      <c r="F118" t="s">
        <v>1922</v>
      </c>
      <c r="H118" s="4">
        <v>10</v>
      </c>
      <c r="L118" s="5"/>
    </row>
    <row r="119" spans="1:12" x14ac:dyDescent="0.2">
      <c r="A119" t="s">
        <v>1923</v>
      </c>
      <c r="B119" t="s">
        <v>1702</v>
      </c>
      <c r="C119" t="s">
        <v>19</v>
      </c>
      <c r="D119" s="4">
        <v>1</v>
      </c>
      <c r="E119" s="4" t="s">
        <v>19</v>
      </c>
      <c r="F119" t="s">
        <v>19</v>
      </c>
      <c r="G119" s="4">
        <v>24</v>
      </c>
      <c r="H119" s="4">
        <v>20</v>
      </c>
      <c r="I119" s="4">
        <v>87</v>
      </c>
      <c r="L119" s="5">
        <f t="shared" si="1"/>
        <v>96</v>
      </c>
    </row>
    <row r="120" spans="1:12" x14ac:dyDescent="0.2">
      <c r="A120" t="s">
        <v>1924</v>
      </c>
      <c r="B120" t="s">
        <v>1702</v>
      </c>
      <c r="C120" t="s">
        <v>19</v>
      </c>
      <c r="D120" s="4">
        <v>1</v>
      </c>
      <c r="E120" s="4" t="s">
        <v>19</v>
      </c>
      <c r="F120" t="s">
        <v>19</v>
      </c>
      <c r="G120" s="4">
        <v>22</v>
      </c>
      <c r="H120" s="4">
        <v>10</v>
      </c>
      <c r="I120" s="4">
        <v>44</v>
      </c>
      <c r="L120" s="5">
        <f t="shared" si="1"/>
        <v>88</v>
      </c>
    </row>
    <row r="121" spans="1:12" x14ac:dyDescent="0.2">
      <c r="A121" t="s">
        <v>1925</v>
      </c>
      <c r="B121" t="s">
        <v>1702</v>
      </c>
      <c r="C121" t="s">
        <v>19</v>
      </c>
      <c r="D121" s="4">
        <v>1</v>
      </c>
      <c r="E121" s="4" t="s">
        <v>19</v>
      </c>
      <c r="F121" t="s">
        <v>1926</v>
      </c>
      <c r="G121" s="4">
        <v>24</v>
      </c>
      <c r="H121" s="4">
        <v>15</v>
      </c>
      <c r="I121" s="4">
        <v>44</v>
      </c>
      <c r="L121" s="5">
        <f t="shared" si="1"/>
        <v>96</v>
      </c>
    </row>
    <row r="122" spans="1:12" x14ac:dyDescent="0.2">
      <c r="A122" t="s">
        <v>1927</v>
      </c>
      <c r="B122" t="s">
        <v>1702</v>
      </c>
      <c r="C122" t="s">
        <v>19</v>
      </c>
      <c r="D122" s="4">
        <v>1</v>
      </c>
      <c r="E122" s="4" t="s">
        <v>19</v>
      </c>
      <c r="F122" t="s">
        <v>1887</v>
      </c>
      <c r="G122" s="4">
        <v>14</v>
      </c>
      <c r="H122" s="4">
        <v>8</v>
      </c>
      <c r="L122" s="5">
        <f t="shared" si="1"/>
        <v>56</v>
      </c>
    </row>
    <row r="123" spans="1:12" x14ac:dyDescent="0.2">
      <c r="A123" t="s">
        <v>1928</v>
      </c>
      <c r="B123" t="s">
        <v>1702</v>
      </c>
      <c r="C123" t="s">
        <v>19</v>
      </c>
      <c r="D123" s="4">
        <v>1</v>
      </c>
      <c r="E123" s="4" t="s">
        <v>19</v>
      </c>
      <c r="F123" t="s">
        <v>1929</v>
      </c>
      <c r="H123" s="4">
        <v>14</v>
      </c>
      <c r="L123" s="5"/>
    </row>
    <row r="124" spans="1:12" x14ac:dyDescent="0.2">
      <c r="A124" t="s">
        <v>1930</v>
      </c>
      <c r="B124" t="s">
        <v>1702</v>
      </c>
      <c r="C124" t="s">
        <v>19</v>
      </c>
      <c r="D124" s="4">
        <v>1</v>
      </c>
      <c r="E124" s="4" t="s">
        <v>19</v>
      </c>
      <c r="F124" t="s">
        <v>1922</v>
      </c>
      <c r="H124" s="4">
        <v>12</v>
      </c>
      <c r="L124" s="5"/>
    </row>
    <row r="125" spans="1:12" x14ac:dyDescent="0.2">
      <c r="A125" t="s">
        <v>1931</v>
      </c>
      <c r="B125" t="s">
        <v>1702</v>
      </c>
      <c r="C125" t="s">
        <v>1807</v>
      </c>
      <c r="D125" s="4">
        <v>1</v>
      </c>
      <c r="E125" s="4" t="s">
        <v>19</v>
      </c>
      <c r="F125" t="s">
        <v>19</v>
      </c>
      <c r="H125" s="4">
        <v>17</v>
      </c>
      <c r="I125" s="4">
        <v>48.9</v>
      </c>
      <c r="L125" s="5"/>
    </row>
    <row r="126" spans="1:12" x14ac:dyDescent="0.2">
      <c r="A126" t="s">
        <v>1932</v>
      </c>
      <c r="B126" t="s">
        <v>1702</v>
      </c>
      <c r="C126" t="s">
        <v>1751</v>
      </c>
      <c r="D126" s="4">
        <v>1</v>
      </c>
      <c r="E126" s="4" t="s">
        <v>19</v>
      </c>
      <c r="F126" t="s">
        <v>1933</v>
      </c>
      <c r="G126" s="4">
        <v>19</v>
      </c>
      <c r="H126" s="4">
        <v>14</v>
      </c>
      <c r="I126" s="4">
        <v>51.4</v>
      </c>
      <c r="L126" s="5">
        <f t="shared" si="1"/>
        <v>76</v>
      </c>
    </row>
    <row r="127" spans="1:12" x14ac:dyDescent="0.2">
      <c r="A127" t="s">
        <v>1934</v>
      </c>
      <c r="B127" t="s">
        <v>1702</v>
      </c>
      <c r="C127" t="s">
        <v>1786</v>
      </c>
      <c r="D127" s="4">
        <v>1</v>
      </c>
      <c r="E127" s="4" t="s">
        <v>19</v>
      </c>
      <c r="F127" t="s">
        <v>1204</v>
      </c>
      <c r="G127" s="4">
        <v>14</v>
      </c>
      <c r="H127" s="4">
        <v>9</v>
      </c>
      <c r="I127" s="4">
        <v>41.1</v>
      </c>
      <c r="L127" s="5">
        <f t="shared" si="1"/>
        <v>56</v>
      </c>
    </row>
    <row r="128" spans="1:12" x14ac:dyDescent="0.2">
      <c r="A128" t="s">
        <v>1935</v>
      </c>
      <c r="B128" t="s">
        <v>1702</v>
      </c>
      <c r="C128" t="s">
        <v>1936</v>
      </c>
      <c r="D128" s="4">
        <v>1</v>
      </c>
      <c r="E128" s="4" t="s">
        <v>19</v>
      </c>
      <c r="F128" t="s">
        <v>19</v>
      </c>
      <c r="G128" s="4">
        <v>15</v>
      </c>
      <c r="H128" s="4">
        <v>12</v>
      </c>
      <c r="I128" s="4">
        <v>56</v>
      </c>
      <c r="L128" s="5">
        <f t="shared" si="1"/>
        <v>60</v>
      </c>
    </row>
    <row r="129" spans="1:12" x14ac:dyDescent="0.2">
      <c r="A129" t="s">
        <v>1937</v>
      </c>
      <c r="B129" t="s">
        <v>1702</v>
      </c>
      <c r="C129" t="s">
        <v>19</v>
      </c>
      <c r="D129" s="4">
        <v>1</v>
      </c>
      <c r="E129" s="4" t="s">
        <v>19</v>
      </c>
      <c r="F129" t="s">
        <v>19</v>
      </c>
      <c r="G129" s="4">
        <v>29</v>
      </c>
      <c r="H129" s="4">
        <v>18</v>
      </c>
      <c r="I129" s="4">
        <v>46</v>
      </c>
      <c r="L129" s="5">
        <f t="shared" si="1"/>
        <v>116</v>
      </c>
    </row>
    <row r="130" spans="1:12" x14ac:dyDescent="0.2">
      <c r="A130" t="s">
        <v>1938</v>
      </c>
      <c r="B130" t="s">
        <v>1702</v>
      </c>
      <c r="C130" t="s">
        <v>1939</v>
      </c>
      <c r="D130" s="4">
        <v>1</v>
      </c>
      <c r="E130" s="4" t="s">
        <v>19</v>
      </c>
      <c r="F130" t="s">
        <v>19</v>
      </c>
      <c r="G130" s="4">
        <v>24.5</v>
      </c>
      <c r="H130" s="4">
        <v>16</v>
      </c>
      <c r="I130" s="4">
        <v>61.2</v>
      </c>
      <c r="L130" s="5">
        <f t="shared" si="1"/>
        <v>98</v>
      </c>
    </row>
    <row r="131" spans="1:12" x14ac:dyDescent="0.2">
      <c r="A131" t="s">
        <v>1940</v>
      </c>
      <c r="B131" t="s">
        <v>1702</v>
      </c>
      <c r="C131" t="s">
        <v>19</v>
      </c>
      <c r="D131" s="4">
        <v>1</v>
      </c>
      <c r="E131" s="4" t="s">
        <v>19</v>
      </c>
      <c r="F131" t="s">
        <v>19</v>
      </c>
      <c r="G131" s="4">
        <v>22</v>
      </c>
      <c r="H131" s="4">
        <v>17</v>
      </c>
      <c r="I131" s="4">
        <v>81</v>
      </c>
      <c r="L131" s="5">
        <f t="shared" ref="L131:L134" si="2">4*G131</f>
        <v>88</v>
      </c>
    </row>
    <row r="132" spans="1:12" x14ac:dyDescent="0.2">
      <c r="A132" t="s">
        <v>1941</v>
      </c>
      <c r="B132" t="s">
        <v>1702</v>
      </c>
      <c r="C132" t="s">
        <v>1813</v>
      </c>
      <c r="D132" s="4">
        <v>1</v>
      </c>
      <c r="E132" s="4" t="s">
        <v>19</v>
      </c>
      <c r="F132" t="s">
        <v>19</v>
      </c>
      <c r="G132" s="4">
        <v>15</v>
      </c>
      <c r="H132" s="4">
        <v>11.5</v>
      </c>
      <c r="I132" s="4">
        <v>45.3</v>
      </c>
      <c r="L132" s="5">
        <f t="shared" si="2"/>
        <v>60</v>
      </c>
    </row>
    <row r="133" spans="1:12" x14ac:dyDescent="0.2">
      <c r="A133" t="s">
        <v>1942</v>
      </c>
      <c r="B133" t="s">
        <v>1702</v>
      </c>
      <c r="C133" t="s">
        <v>19</v>
      </c>
      <c r="D133" s="4">
        <v>1</v>
      </c>
      <c r="E133" s="4" t="s">
        <v>19</v>
      </c>
      <c r="F133" t="s">
        <v>19</v>
      </c>
      <c r="G133" s="4">
        <v>21</v>
      </c>
      <c r="H133" s="4">
        <v>18</v>
      </c>
      <c r="I133" s="4">
        <v>79</v>
      </c>
      <c r="L133" s="5">
        <f t="shared" si="2"/>
        <v>84</v>
      </c>
    </row>
    <row r="134" spans="1:12" x14ac:dyDescent="0.2">
      <c r="A134" t="s">
        <v>1943</v>
      </c>
      <c r="B134" t="s">
        <v>1702</v>
      </c>
      <c r="C134" t="s">
        <v>19</v>
      </c>
      <c r="D134" s="4">
        <v>1</v>
      </c>
      <c r="E134" s="4" t="s">
        <v>19</v>
      </c>
      <c r="F134" t="s">
        <v>19</v>
      </c>
      <c r="G134" s="4">
        <v>22</v>
      </c>
      <c r="H134" s="4">
        <v>19</v>
      </c>
      <c r="I134" s="4">
        <v>83</v>
      </c>
      <c r="L134" s="5">
        <f t="shared" si="2"/>
        <v>88</v>
      </c>
    </row>
    <row r="135" spans="1:12" x14ac:dyDescent="0.2">
      <c r="D135" s="6">
        <f>SUM(D2:D134)</f>
        <v>1008</v>
      </c>
    </row>
  </sheetData>
  <conditionalFormatting sqref="D2:D13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6E339B-E16F-BA4F-961B-512B29A7F1C7}</x14:id>
        </ext>
      </extLst>
    </cfRule>
  </conditionalFormatting>
  <conditionalFormatting sqref="E2:E13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F560D1-42AD-2847-BE9A-51263053E3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6E339B-E16F-BA4F-961B-512B29A7F1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34</xm:sqref>
        </x14:conditionalFormatting>
        <x14:conditionalFormatting xmlns:xm="http://schemas.microsoft.com/office/excel/2006/main">
          <x14:cfRule type="dataBar" id="{6FF560D1-42AD-2847-BE9A-51263053E3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3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4B10-446C-6C44-AB07-95083AC259E0}">
  <dimension ref="A1:T85"/>
  <sheetViews>
    <sheetView workbookViewId="0">
      <selection activeCell="O13" sqref="O13"/>
    </sheetView>
  </sheetViews>
  <sheetFormatPr baseColWidth="10" defaultColWidth="11.5" defaultRowHeight="15" x14ac:dyDescent="0.2"/>
  <cols>
    <col min="2" max="2" width="18.33203125" bestFit="1" customWidth="1"/>
    <col min="4" max="5" width="11.5" style="4"/>
    <col min="7" max="20" width="11.5" style="4"/>
  </cols>
  <sheetData>
    <row r="1" spans="1:20" x14ac:dyDescent="0.2">
      <c r="A1" t="s">
        <v>414</v>
      </c>
      <c r="B1" t="s">
        <v>415</v>
      </c>
      <c r="C1" t="s">
        <v>416</v>
      </c>
      <c r="D1" s="4" t="s">
        <v>1206</v>
      </c>
      <c r="E1" s="4" t="s">
        <v>420</v>
      </c>
      <c r="F1" t="s">
        <v>421</v>
      </c>
      <c r="G1" s="4" t="s">
        <v>418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410</v>
      </c>
      <c r="N1" s="4" t="s">
        <v>411</v>
      </c>
      <c r="O1" s="4" t="s">
        <v>4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413</v>
      </c>
    </row>
    <row r="2" spans="1:20" x14ac:dyDescent="0.2">
      <c r="A2" t="s">
        <v>1944</v>
      </c>
      <c r="B2" s="1">
        <v>45062</v>
      </c>
      <c r="C2" t="s">
        <v>1945</v>
      </c>
      <c r="D2" s="4">
        <v>17</v>
      </c>
      <c r="E2" s="4">
        <v>20</v>
      </c>
      <c r="F2" t="s">
        <v>19</v>
      </c>
      <c r="G2" s="4">
        <v>182</v>
      </c>
      <c r="H2" s="4">
        <v>28</v>
      </c>
      <c r="I2" s="4">
        <v>19</v>
      </c>
      <c r="J2" s="4">
        <v>7</v>
      </c>
      <c r="K2" s="4">
        <v>8</v>
      </c>
      <c r="L2" s="4">
        <v>3</v>
      </c>
      <c r="M2" s="4">
        <v>24</v>
      </c>
      <c r="N2" s="4">
        <v>55</v>
      </c>
      <c r="O2" s="4">
        <v>65</v>
      </c>
      <c r="P2" s="4">
        <v>12</v>
      </c>
      <c r="Q2" s="4">
        <v>182</v>
      </c>
      <c r="S2" s="4">
        <v>6</v>
      </c>
      <c r="T2" s="4">
        <f>4*H2</f>
        <v>112</v>
      </c>
    </row>
    <row r="3" spans="1:20" x14ac:dyDescent="0.2">
      <c r="A3" t="s">
        <v>1946</v>
      </c>
      <c r="B3" s="1">
        <v>45062</v>
      </c>
      <c r="C3" t="s">
        <v>1945</v>
      </c>
      <c r="D3" s="4">
        <v>6.17</v>
      </c>
      <c r="E3" s="4">
        <v>11</v>
      </c>
      <c r="F3" t="s">
        <v>1695</v>
      </c>
      <c r="G3" s="4">
        <v>320</v>
      </c>
      <c r="H3" s="4">
        <v>28</v>
      </c>
      <c r="I3" s="4">
        <v>22</v>
      </c>
      <c r="J3" s="4">
        <v>20</v>
      </c>
      <c r="K3" s="4">
        <v>14</v>
      </c>
      <c r="L3" s="4">
        <v>3</v>
      </c>
      <c r="M3" s="4">
        <v>22</v>
      </c>
      <c r="N3" s="4">
        <v>28</v>
      </c>
      <c r="O3" s="4">
        <v>45</v>
      </c>
      <c r="P3" s="4">
        <v>8</v>
      </c>
      <c r="Q3" s="4">
        <v>104</v>
      </c>
      <c r="S3" s="4">
        <v>48</v>
      </c>
      <c r="T3" s="4">
        <f t="shared" ref="T3:T66" si="0">4*H3</f>
        <v>112</v>
      </c>
    </row>
    <row r="4" spans="1:20" x14ac:dyDescent="0.2">
      <c r="A4" t="s">
        <v>1947</v>
      </c>
      <c r="B4" s="1">
        <v>45062</v>
      </c>
      <c r="C4" t="s">
        <v>1945</v>
      </c>
      <c r="D4" s="4">
        <v>5.03</v>
      </c>
      <c r="E4" s="4">
        <v>7</v>
      </c>
      <c r="F4" t="s">
        <v>19</v>
      </c>
      <c r="G4" s="4">
        <v>319</v>
      </c>
      <c r="H4" s="4">
        <v>32</v>
      </c>
      <c r="I4" s="4">
        <v>26</v>
      </c>
      <c r="J4" s="4">
        <v>8</v>
      </c>
      <c r="K4" s="4">
        <v>10</v>
      </c>
      <c r="L4" s="4">
        <v>3</v>
      </c>
      <c r="M4" s="4">
        <v>25</v>
      </c>
      <c r="N4" s="4">
        <v>27</v>
      </c>
      <c r="O4" s="4">
        <v>57</v>
      </c>
      <c r="P4" s="4">
        <v>17</v>
      </c>
      <c r="Q4" s="4">
        <v>139</v>
      </c>
      <c r="S4" s="4">
        <v>17</v>
      </c>
      <c r="T4" s="4">
        <f t="shared" si="0"/>
        <v>128</v>
      </c>
    </row>
    <row r="5" spans="1:20" x14ac:dyDescent="0.2">
      <c r="A5" t="s">
        <v>1948</v>
      </c>
      <c r="B5" s="1">
        <v>45062</v>
      </c>
      <c r="C5" t="s">
        <v>1945</v>
      </c>
      <c r="D5" s="4">
        <v>5.33</v>
      </c>
      <c r="E5" s="4">
        <v>7</v>
      </c>
      <c r="F5" t="s">
        <v>1949</v>
      </c>
      <c r="G5" s="4">
        <v>183</v>
      </c>
      <c r="H5" s="4">
        <v>22</v>
      </c>
      <c r="I5" s="4">
        <v>20</v>
      </c>
      <c r="J5" s="4">
        <v>34</v>
      </c>
      <c r="K5" s="4">
        <v>18</v>
      </c>
      <c r="L5" s="4">
        <v>3</v>
      </c>
      <c r="M5" s="4">
        <v>60</v>
      </c>
      <c r="N5" s="4">
        <v>52</v>
      </c>
      <c r="O5" s="4">
        <v>96</v>
      </c>
      <c r="P5" s="4">
        <v>9</v>
      </c>
      <c r="Q5" s="4">
        <v>169</v>
      </c>
      <c r="S5" s="4">
        <v>16</v>
      </c>
      <c r="T5" s="4">
        <f t="shared" si="0"/>
        <v>88</v>
      </c>
    </row>
    <row r="6" spans="1:20" x14ac:dyDescent="0.2">
      <c r="A6" t="s">
        <v>1950</v>
      </c>
      <c r="B6" s="1">
        <v>45062</v>
      </c>
      <c r="C6" t="s">
        <v>1945</v>
      </c>
      <c r="D6" s="4">
        <v>2.64</v>
      </c>
      <c r="E6" s="4">
        <v>4</v>
      </c>
      <c r="F6" t="s">
        <v>19</v>
      </c>
      <c r="G6" s="4">
        <v>323</v>
      </c>
      <c r="H6" s="4">
        <v>22</v>
      </c>
      <c r="I6" s="4">
        <v>19</v>
      </c>
      <c r="J6" s="4">
        <v>18</v>
      </c>
      <c r="K6" s="4">
        <v>18</v>
      </c>
      <c r="L6" s="4">
        <v>3</v>
      </c>
      <c r="M6" s="4">
        <v>35</v>
      </c>
      <c r="N6" s="4">
        <v>43</v>
      </c>
      <c r="O6" s="4">
        <v>76</v>
      </c>
      <c r="P6" s="4">
        <v>13</v>
      </c>
      <c r="Q6" s="4">
        <v>160</v>
      </c>
      <c r="S6" s="4">
        <v>20</v>
      </c>
      <c r="T6" s="4">
        <f t="shared" si="0"/>
        <v>88</v>
      </c>
    </row>
    <row r="7" spans="1:20" x14ac:dyDescent="0.2">
      <c r="A7" t="s">
        <v>1951</v>
      </c>
      <c r="B7" s="1">
        <v>45062</v>
      </c>
      <c r="C7" t="s">
        <v>1945</v>
      </c>
      <c r="D7" s="4">
        <v>8.0299999999999905</v>
      </c>
      <c r="E7" s="4">
        <v>11</v>
      </c>
      <c r="F7" t="s">
        <v>19</v>
      </c>
      <c r="G7" s="4">
        <v>347</v>
      </c>
      <c r="H7" s="4">
        <v>20</v>
      </c>
      <c r="I7" s="4">
        <v>17</v>
      </c>
      <c r="J7" s="4">
        <v>6</v>
      </c>
      <c r="K7" s="4">
        <v>14</v>
      </c>
      <c r="L7" s="4">
        <v>3</v>
      </c>
      <c r="M7" s="4">
        <v>31</v>
      </c>
      <c r="N7" s="4">
        <v>27</v>
      </c>
      <c r="O7" s="4">
        <v>52</v>
      </c>
      <c r="P7" s="4">
        <v>5</v>
      </c>
      <c r="Q7" s="4">
        <v>154</v>
      </c>
      <c r="S7" s="4">
        <v>5</v>
      </c>
      <c r="T7" s="4">
        <f t="shared" si="0"/>
        <v>80</v>
      </c>
    </row>
    <row r="8" spans="1:20" x14ac:dyDescent="0.2">
      <c r="A8" t="s">
        <v>1952</v>
      </c>
      <c r="B8" s="1">
        <v>45062</v>
      </c>
      <c r="C8" t="s">
        <v>1945</v>
      </c>
      <c r="D8" s="4">
        <v>6.28</v>
      </c>
      <c r="E8" s="4">
        <v>10</v>
      </c>
      <c r="F8" t="s">
        <v>19</v>
      </c>
      <c r="G8" s="4">
        <v>308</v>
      </c>
      <c r="H8" s="4">
        <v>20</v>
      </c>
      <c r="I8" s="4">
        <v>12</v>
      </c>
      <c r="J8" s="4">
        <v>20</v>
      </c>
      <c r="K8" s="4">
        <v>15</v>
      </c>
      <c r="L8" s="4">
        <v>3</v>
      </c>
      <c r="M8" s="4">
        <v>27</v>
      </c>
      <c r="N8" s="4">
        <v>37</v>
      </c>
      <c r="O8" s="4">
        <v>64</v>
      </c>
      <c r="P8" s="4">
        <v>9</v>
      </c>
      <c r="Q8" s="4">
        <v>134</v>
      </c>
      <c r="S8" s="4">
        <v>9</v>
      </c>
      <c r="T8" s="4">
        <f t="shared" si="0"/>
        <v>80</v>
      </c>
    </row>
    <row r="9" spans="1:20" x14ac:dyDescent="0.2">
      <c r="A9" t="s">
        <v>1953</v>
      </c>
      <c r="B9" s="1">
        <v>45062</v>
      </c>
      <c r="C9" t="s">
        <v>1945</v>
      </c>
      <c r="D9" s="4">
        <v>7.62</v>
      </c>
      <c r="E9" s="4">
        <v>9</v>
      </c>
      <c r="F9" t="s">
        <v>19</v>
      </c>
      <c r="G9" s="4">
        <v>317</v>
      </c>
      <c r="H9" s="4">
        <v>26</v>
      </c>
      <c r="I9" s="4">
        <v>19</v>
      </c>
      <c r="J9" s="4">
        <v>17</v>
      </c>
      <c r="K9" s="4">
        <v>10</v>
      </c>
      <c r="L9" s="4">
        <v>3</v>
      </c>
      <c r="M9" s="4">
        <v>30</v>
      </c>
      <c r="N9" s="4">
        <v>51</v>
      </c>
      <c r="O9" s="4">
        <v>76</v>
      </c>
      <c r="P9" s="4">
        <v>12</v>
      </c>
      <c r="Q9" s="4">
        <v>185</v>
      </c>
      <c r="S9" s="4">
        <v>3</v>
      </c>
      <c r="T9" s="4">
        <f t="shared" si="0"/>
        <v>104</v>
      </c>
    </row>
    <row r="10" spans="1:20" x14ac:dyDescent="0.2">
      <c r="A10" t="s">
        <v>1954</v>
      </c>
      <c r="B10" s="1">
        <v>45062</v>
      </c>
      <c r="C10" t="s">
        <v>1945</v>
      </c>
      <c r="D10" s="4">
        <v>11.06</v>
      </c>
      <c r="E10" s="4">
        <v>21</v>
      </c>
      <c r="F10" t="s">
        <v>1955</v>
      </c>
      <c r="G10" s="4">
        <v>346</v>
      </c>
      <c r="H10" s="4">
        <v>28</v>
      </c>
      <c r="I10" s="4">
        <v>18</v>
      </c>
      <c r="J10" s="4">
        <v>10</v>
      </c>
      <c r="K10" s="4">
        <v>16</v>
      </c>
      <c r="L10" s="4">
        <v>3</v>
      </c>
      <c r="M10" s="4">
        <v>31</v>
      </c>
      <c r="N10" s="4">
        <v>25</v>
      </c>
      <c r="O10" s="4">
        <v>62</v>
      </c>
      <c r="P10" s="4">
        <v>11</v>
      </c>
      <c r="Q10" s="4">
        <v>85</v>
      </c>
      <c r="S10" s="4">
        <v>11</v>
      </c>
      <c r="T10" s="4">
        <f t="shared" si="0"/>
        <v>112</v>
      </c>
    </row>
    <row r="11" spans="1:20" x14ac:dyDescent="0.2">
      <c r="A11" t="s">
        <v>1956</v>
      </c>
      <c r="B11" s="1">
        <v>45062</v>
      </c>
      <c r="C11" t="s">
        <v>1945</v>
      </c>
      <c r="D11" s="4">
        <v>12.28</v>
      </c>
      <c r="E11" s="4">
        <v>19</v>
      </c>
      <c r="F11" t="s">
        <v>19</v>
      </c>
      <c r="G11" s="4">
        <v>179</v>
      </c>
      <c r="H11" s="4">
        <v>18</v>
      </c>
      <c r="I11" s="4">
        <v>16</v>
      </c>
      <c r="J11" s="4">
        <v>15</v>
      </c>
      <c r="K11" s="4">
        <v>5</v>
      </c>
      <c r="L11" s="4">
        <v>3</v>
      </c>
      <c r="M11" s="4">
        <v>19</v>
      </c>
      <c r="N11" s="4">
        <v>34</v>
      </c>
      <c r="O11" s="4">
        <v>69</v>
      </c>
      <c r="P11" s="4">
        <v>7</v>
      </c>
      <c r="Q11" s="4">
        <v>124</v>
      </c>
      <c r="S11" s="4">
        <v>13</v>
      </c>
      <c r="T11" s="4">
        <f t="shared" si="0"/>
        <v>72</v>
      </c>
    </row>
    <row r="12" spans="1:20" x14ac:dyDescent="0.2">
      <c r="A12" t="s">
        <v>1957</v>
      </c>
      <c r="B12" s="1">
        <v>45062</v>
      </c>
      <c r="C12" t="s">
        <v>1945</v>
      </c>
      <c r="D12" s="4">
        <v>9.23</v>
      </c>
      <c r="E12" s="4">
        <v>11</v>
      </c>
      <c r="F12" t="s">
        <v>19</v>
      </c>
      <c r="G12" s="4">
        <v>333</v>
      </c>
      <c r="H12" s="4">
        <v>29</v>
      </c>
      <c r="I12" s="4">
        <v>18</v>
      </c>
      <c r="J12" s="4">
        <v>12</v>
      </c>
      <c r="K12" s="4">
        <v>23</v>
      </c>
      <c r="L12" s="4">
        <v>3</v>
      </c>
      <c r="M12" s="4">
        <v>43</v>
      </c>
      <c r="N12" s="4">
        <v>26</v>
      </c>
      <c r="O12" s="4">
        <v>56</v>
      </c>
      <c r="P12" s="4">
        <v>13</v>
      </c>
      <c r="Q12" s="4">
        <v>186</v>
      </c>
      <c r="S12" s="4">
        <v>34</v>
      </c>
      <c r="T12" s="4">
        <f t="shared" si="0"/>
        <v>116</v>
      </c>
    </row>
    <row r="13" spans="1:20" x14ac:dyDescent="0.2">
      <c r="A13" t="s">
        <v>1958</v>
      </c>
      <c r="B13" s="1">
        <v>45062</v>
      </c>
      <c r="C13" t="s">
        <v>1945</v>
      </c>
      <c r="D13" s="4">
        <v>13.8</v>
      </c>
      <c r="E13" s="4">
        <v>13</v>
      </c>
      <c r="F13" t="s">
        <v>1959</v>
      </c>
      <c r="G13" s="4">
        <v>151</v>
      </c>
      <c r="H13" s="4">
        <v>31</v>
      </c>
      <c r="I13" s="4">
        <v>23</v>
      </c>
      <c r="J13" s="4">
        <v>17</v>
      </c>
      <c r="K13" s="4">
        <v>18</v>
      </c>
      <c r="L13" s="4">
        <v>3</v>
      </c>
      <c r="M13" s="4">
        <v>18</v>
      </c>
      <c r="N13" s="4">
        <v>39</v>
      </c>
      <c r="O13" s="4">
        <v>63</v>
      </c>
      <c r="P13" s="4">
        <v>13</v>
      </c>
      <c r="Q13" s="4">
        <v>206</v>
      </c>
      <c r="S13" s="4">
        <v>18</v>
      </c>
      <c r="T13" s="4">
        <f t="shared" si="0"/>
        <v>124</v>
      </c>
    </row>
    <row r="14" spans="1:20" x14ac:dyDescent="0.2">
      <c r="A14" t="s">
        <v>1960</v>
      </c>
      <c r="B14" s="1">
        <v>45062</v>
      </c>
      <c r="C14" t="s">
        <v>1945</v>
      </c>
      <c r="D14" s="4">
        <v>6.03</v>
      </c>
      <c r="E14" s="4">
        <v>8</v>
      </c>
      <c r="F14" t="s">
        <v>19</v>
      </c>
      <c r="G14" s="4">
        <v>299</v>
      </c>
      <c r="H14" s="4">
        <v>24</v>
      </c>
      <c r="I14" s="4">
        <v>17</v>
      </c>
      <c r="J14" s="4">
        <v>19</v>
      </c>
      <c r="K14" s="4">
        <v>12</v>
      </c>
      <c r="L14" s="4">
        <v>3</v>
      </c>
      <c r="M14" s="4">
        <v>19</v>
      </c>
      <c r="N14" s="4">
        <v>43</v>
      </c>
      <c r="O14" s="4">
        <v>72</v>
      </c>
      <c r="P14" s="4">
        <v>11</v>
      </c>
      <c r="Q14" s="4">
        <v>154</v>
      </c>
      <c r="S14" s="4">
        <v>1</v>
      </c>
      <c r="T14" s="4">
        <f t="shared" si="0"/>
        <v>96</v>
      </c>
    </row>
    <row r="15" spans="1:20" x14ac:dyDescent="0.2">
      <c r="A15" t="s">
        <v>1961</v>
      </c>
      <c r="B15" s="1">
        <v>45062</v>
      </c>
      <c r="C15" t="s">
        <v>1945</v>
      </c>
      <c r="D15" s="4">
        <v>7.93</v>
      </c>
      <c r="E15" s="4">
        <v>10</v>
      </c>
      <c r="F15" t="s">
        <v>19</v>
      </c>
      <c r="G15" s="4">
        <v>82</v>
      </c>
      <c r="H15" s="4">
        <v>29</v>
      </c>
      <c r="I15" s="4">
        <v>23</v>
      </c>
      <c r="J15" s="4">
        <v>7</v>
      </c>
      <c r="K15" s="4">
        <v>11</v>
      </c>
      <c r="L15" s="4">
        <v>3</v>
      </c>
      <c r="M15" s="4">
        <v>31</v>
      </c>
      <c r="N15" s="4">
        <v>58</v>
      </c>
      <c r="O15" s="4">
        <v>104</v>
      </c>
      <c r="P15" s="4">
        <v>13</v>
      </c>
      <c r="Q15" s="4">
        <v>163</v>
      </c>
      <c r="S15" s="4">
        <v>22</v>
      </c>
      <c r="T15" s="4">
        <f t="shared" si="0"/>
        <v>116</v>
      </c>
    </row>
    <row r="16" spans="1:20" x14ac:dyDescent="0.2">
      <c r="A16" t="s">
        <v>1962</v>
      </c>
      <c r="B16" s="1">
        <v>45062</v>
      </c>
      <c r="C16" t="s">
        <v>1945</v>
      </c>
      <c r="D16" s="4">
        <v>8.6999999999999904</v>
      </c>
      <c r="E16" s="4">
        <v>15</v>
      </c>
      <c r="F16" t="s">
        <v>1963</v>
      </c>
      <c r="G16" s="4">
        <v>296</v>
      </c>
      <c r="H16" s="4">
        <v>19</v>
      </c>
      <c r="I16" s="4">
        <v>15</v>
      </c>
      <c r="J16" s="4">
        <v>19</v>
      </c>
      <c r="K16" s="4">
        <v>14</v>
      </c>
      <c r="L16" s="4">
        <v>3</v>
      </c>
      <c r="M16" s="4">
        <v>47</v>
      </c>
      <c r="N16" s="4">
        <v>26</v>
      </c>
      <c r="O16" s="4">
        <v>79</v>
      </c>
      <c r="P16" s="4">
        <v>6</v>
      </c>
      <c r="Q16" s="4">
        <v>120</v>
      </c>
      <c r="S16" s="4">
        <v>14</v>
      </c>
      <c r="T16" s="4">
        <f t="shared" si="0"/>
        <v>76</v>
      </c>
    </row>
    <row r="17" spans="1:20" x14ac:dyDescent="0.2">
      <c r="A17" t="s">
        <v>1964</v>
      </c>
      <c r="B17" s="1">
        <v>45062</v>
      </c>
      <c r="C17" t="s">
        <v>1945</v>
      </c>
      <c r="D17" s="4">
        <v>10.08</v>
      </c>
      <c r="E17" s="4">
        <v>13</v>
      </c>
      <c r="F17" t="s">
        <v>19</v>
      </c>
      <c r="G17" s="4">
        <v>141</v>
      </c>
      <c r="H17" s="4">
        <v>23</v>
      </c>
      <c r="I17" s="4">
        <v>20</v>
      </c>
      <c r="J17" s="4">
        <v>10</v>
      </c>
      <c r="K17" s="4">
        <v>16</v>
      </c>
      <c r="L17" s="4">
        <v>3</v>
      </c>
      <c r="M17" s="4">
        <v>27</v>
      </c>
      <c r="N17" s="4">
        <v>34</v>
      </c>
      <c r="O17" s="4">
        <v>67</v>
      </c>
      <c r="P17" s="4">
        <v>8</v>
      </c>
      <c r="Q17" s="4">
        <v>167</v>
      </c>
      <c r="S17" s="4">
        <v>16</v>
      </c>
      <c r="T17" s="4">
        <f t="shared" si="0"/>
        <v>92</v>
      </c>
    </row>
    <row r="18" spans="1:20" x14ac:dyDescent="0.2">
      <c r="A18" t="s">
        <v>1965</v>
      </c>
      <c r="B18" s="1">
        <v>45062</v>
      </c>
      <c r="C18" t="s">
        <v>1945</v>
      </c>
      <c r="D18" s="4">
        <v>8.23</v>
      </c>
      <c r="E18" s="4">
        <v>10</v>
      </c>
      <c r="F18" t="s">
        <v>1966</v>
      </c>
      <c r="G18" s="4">
        <v>162</v>
      </c>
      <c r="H18" s="4">
        <v>27</v>
      </c>
      <c r="I18" s="4">
        <v>19</v>
      </c>
      <c r="J18" s="4">
        <v>6</v>
      </c>
      <c r="K18" s="4">
        <v>17</v>
      </c>
      <c r="L18" s="4">
        <v>3</v>
      </c>
      <c r="M18" s="4">
        <v>17</v>
      </c>
      <c r="N18" s="4">
        <v>13</v>
      </c>
      <c r="O18" s="4">
        <v>39</v>
      </c>
      <c r="P18" s="4">
        <v>9</v>
      </c>
      <c r="Q18" s="4">
        <v>189</v>
      </c>
      <c r="S18" s="4">
        <v>7</v>
      </c>
      <c r="T18" s="4">
        <f t="shared" si="0"/>
        <v>108</v>
      </c>
    </row>
    <row r="19" spans="1:20" x14ac:dyDescent="0.2">
      <c r="A19" t="s">
        <v>1967</v>
      </c>
      <c r="B19" s="1">
        <v>45062</v>
      </c>
      <c r="C19" t="s">
        <v>1945</v>
      </c>
      <c r="D19" s="4">
        <v>7.25</v>
      </c>
      <c r="E19" s="4">
        <v>10</v>
      </c>
      <c r="F19" t="s">
        <v>1968</v>
      </c>
      <c r="G19" s="4">
        <v>308</v>
      </c>
      <c r="H19" s="4">
        <v>22</v>
      </c>
      <c r="I19" s="4">
        <v>20</v>
      </c>
      <c r="J19" s="4">
        <v>2</v>
      </c>
      <c r="K19" s="4">
        <v>6</v>
      </c>
      <c r="L19" s="4">
        <v>3</v>
      </c>
      <c r="M19" s="4">
        <v>17</v>
      </c>
      <c r="N19" s="4">
        <v>38</v>
      </c>
      <c r="O19" s="4">
        <v>58</v>
      </c>
      <c r="P19" s="4">
        <v>6</v>
      </c>
      <c r="Q19" s="4">
        <v>153</v>
      </c>
      <c r="S19" s="4">
        <v>2</v>
      </c>
      <c r="T19" s="4">
        <f t="shared" si="0"/>
        <v>88</v>
      </c>
    </row>
    <row r="20" spans="1:20" x14ac:dyDescent="0.2">
      <c r="A20" t="s">
        <v>1969</v>
      </c>
      <c r="B20" s="1">
        <v>45062</v>
      </c>
      <c r="C20" t="s">
        <v>1945</v>
      </c>
      <c r="D20" s="4">
        <v>10.86</v>
      </c>
      <c r="E20" s="4">
        <v>11</v>
      </c>
      <c r="F20" t="s">
        <v>19</v>
      </c>
      <c r="G20" s="4">
        <v>158</v>
      </c>
      <c r="H20" s="4">
        <v>28</v>
      </c>
      <c r="I20" s="4">
        <v>18</v>
      </c>
      <c r="J20" s="4">
        <v>16</v>
      </c>
      <c r="K20" s="4">
        <v>29</v>
      </c>
      <c r="L20" s="4">
        <v>3</v>
      </c>
      <c r="M20" s="4">
        <v>34</v>
      </c>
      <c r="N20" s="4">
        <v>24</v>
      </c>
      <c r="O20" s="4">
        <v>73</v>
      </c>
      <c r="P20" s="4">
        <v>9</v>
      </c>
      <c r="Q20" s="4">
        <v>216</v>
      </c>
      <c r="S20" s="4">
        <v>14</v>
      </c>
      <c r="T20" s="4">
        <f t="shared" si="0"/>
        <v>112</v>
      </c>
    </row>
    <row r="21" spans="1:20" x14ac:dyDescent="0.2">
      <c r="A21" t="s">
        <v>1970</v>
      </c>
      <c r="B21" s="1">
        <v>45062</v>
      </c>
      <c r="C21" t="s">
        <v>1945</v>
      </c>
      <c r="D21" s="4">
        <v>3.7</v>
      </c>
      <c r="E21" s="4">
        <v>6</v>
      </c>
      <c r="F21" t="s">
        <v>19</v>
      </c>
      <c r="G21" s="4">
        <v>104</v>
      </c>
      <c r="H21" s="4">
        <v>20</v>
      </c>
      <c r="I21" s="4">
        <v>20</v>
      </c>
      <c r="J21" s="4">
        <v>6</v>
      </c>
      <c r="K21" s="4">
        <v>11</v>
      </c>
      <c r="L21" s="4">
        <v>3</v>
      </c>
      <c r="M21" s="4">
        <v>63</v>
      </c>
      <c r="N21" s="4">
        <v>64</v>
      </c>
      <c r="O21" s="4">
        <v>138</v>
      </c>
      <c r="P21" s="4">
        <v>10</v>
      </c>
      <c r="Q21" s="4">
        <v>145</v>
      </c>
      <c r="S21" s="4">
        <v>14</v>
      </c>
      <c r="T21" s="4">
        <f t="shared" si="0"/>
        <v>80</v>
      </c>
    </row>
    <row r="22" spans="1:20" x14ac:dyDescent="0.2">
      <c r="A22" t="s">
        <v>1971</v>
      </c>
      <c r="B22" s="1">
        <v>45062</v>
      </c>
      <c r="C22" t="s">
        <v>1945</v>
      </c>
      <c r="D22" s="4">
        <v>18.690000000000001</v>
      </c>
      <c r="E22" s="4">
        <v>21</v>
      </c>
      <c r="F22" t="s">
        <v>1972</v>
      </c>
      <c r="G22" s="4">
        <v>281</v>
      </c>
      <c r="H22" s="4">
        <v>27</v>
      </c>
      <c r="I22" s="4">
        <v>26</v>
      </c>
      <c r="J22" s="4">
        <v>4</v>
      </c>
      <c r="K22" s="4">
        <v>5</v>
      </c>
      <c r="L22" s="4">
        <v>3</v>
      </c>
      <c r="M22" s="4">
        <v>36</v>
      </c>
      <c r="N22" s="4">
        <v>40</v>
      </c>
      <c r="O22" s="4">
        <v>62</v>
      </c>
      <c r="P22" s="4">
        <v>7</v>
      </c>
      <c r="Q22" s="4">
        <v>159</v>
      </c>
      <c r="S22" s="4">
        <v>14</v>
      </c>
      <c r="T22" s="4">
        <f t="shared" si="0"/>
        <v>108</v>
      </c>
    </row>
    <row r="23" spans="1:20" x14ac:dyDescent="0.2">
      <c r="A23" t="s">
        <v>1973</v>
      </c>
      <c r="B23" s="1">
        <v>45062</v>
      </c>
      <c r="C23" t="s">
        <v>1945</v>
      </c>
      <c r="D23" s="4">
        <v>9.77</v>
      </c>
      <c r="E23" s="4">
        <v>9</v>
      </c>
      <c r="F23" t="s">
        <v>1974</v>
      </c>
      <c r="G23" s="4">
        <v>220</v>
      </c>
      <c r="H23" s="4">
        <v>32</v>
      </c>
      <c r="I23" s="4">
        <v>27</v>
      </c>
      <c r="J23" s="4">
        <v>8</v>
      </c>
      <c r="K23" s="4">
        <v>16</v>
      </c>
      <c r="L23" s="4">
        <v>3</v>
      </c>
      <c r="M23" s="4">
        <v>30</v>
      </c>
      <c r="N23" s="4">
        <v>52</v>
      </c>
      <c r="O23" s="4">
        <v>86</v>
      </c>
      <c r="P23" s="4">
        <v>10</v>
      </c>
      <c r="Q23" s="4">
        <v>198</v>
      </c>
      <c r="S23" s="4">
        <v>23</v>
      </c>
      <c r="T23" s="4">
        <f t="shared" si="0"/>
        <v>128</v>
      </c>
    </row>
    <row r="24" spans="1:20" x14ac:dyDescent="0.2">
      <c r="A24" t="s">
        <v>1975</v>
      </c>
      <c r="B24" s="1">
        <v>45062</v>
      </c>
      <c r="C24" t="s">
        <v>1945</v>
      </c>
      <c r="D24" s="4" t="s">
        <v>19</v>
      </c>
      <c r="E24" s="4">
        <v>12</v>
      </c>
      <c r="F24" t="s">
        <v>1976</v>
      </c>
      <c r="G24" s="4">
        <v>347</v>
      </c>
      <c r="H24" s="4">
        <v>27</v>
      </c>
      <c r="I24" s="4">
        <v>18</v>
      </c>
      <c r="J24" s="4">
        <v>21</v>
      </c>
      <c r="K24" s="4">
        <v>31</v>
      </c>
      <c r="L24" s="4">
        <v>3</v>
      </c>
      <c r="M24" s="4">
        <v>20</v>
      </c>
      <c r="N24" s="4">
        <v>21</v>
      </c>
      <c r="O24" s="4">
        <v>38</v>
      </c>
      <c r="P24" s="4">
        <v>9</v>
      </c>
      <c r="Q24" s="4">
        <v>194</v>
      </c>
      <c r="S24" s="4">
        <v>8</v>
      </c>
      <c r="T24" s="4">
        <f t="shared" si="0"/>
        <v>108</v>
      </c>
    </row>
    <row r="25" spans="1:20" x14ac:dyDescent="0.2">
      <c r="A25" t="s">
        <v>1977</v>
      </c>
      <c r="B25" s="1">
        <v>45062</v>
      </c>
      <c r="C25" t="s">
        <v>1945</v>
      </c>
      <c r="D25" s="4">
        <v>14.68</v>
      </c>
      <c r="E25" s="4">
        <v>19</v>
      </c>
      <c r="F25" t="s">
        <v>19</v>
      </c>
      <c r="G25" s="4">
        <v>78</v>
      </c>
      <c r="H25" s="4">
        <v>25</v>
      </c>
      <c r="I25" s="4">
        <v>23</v>
      </c>
      <c r="J25" s="4">
        <v>24</v>
      </c>
      <c r="K25" s="4">
        <v>28</v>
      </c>
      <c r="L25" s="4">
        <v>3</v>
      </c>
      <c r="M25" s="4">
        <v>38</v>
      </c>
      <c r="N25" s="4">
        <v>40</v>
      </c>
      <c r="O25" s="4">
        <v>88</v>
      </c>
      <c r="P25" s="4">
        <v>9</v>
      </c>
      <c r="Q25" s="4">
        <v>160</v>
      </c>
      <c r="T25" s="4">
        <f t="shared" si="0"/>
        <v>100</v>
      </c>
    </row>
    <row r="26" spans="1:20" x14ac:dyDescent="0.2">
      <c r="A26" t="s">
        <v>1978</v>
      </c>
      <c r="B26" s="1">
        <v>45062</v>
      </c>
      <c r="C26" t="s">
        <v>1945</v>
      </c>
      <c r="D26" s="4">
        <v>12.98</v>
      </c>
      <c r="E26" s="4">
        <v>12</v>
      </c>
      <c r="F26" t="s">
        <v>1979</v>
      </c>
      <c r="G26" s="4">
        <v>192</v>
      </c>
      <c r="H26" s="4">
        <v>37</v>
      </c>
      <c r="I26" s="4">
        <v>22</v>
      </c>
      <c r="J26" s="4">
        <v>14</v>
      </c>
      <c r="K26" s="4">
        <v>12</v>
      </c>
      <c r="L26" s="4">
        <v>3</v>
      </c>
      <c r="M26" s="4">
        <v>35</v>
      </c>
      <c r="N26" s="4">
        <v>27</v>
      </c>
      <c r="O26" s="4">
        <v>60</v>
      </c>
      <c r="P26" s="4">
        <v>7</v>
      </c>
      <c r="Q26" s="4">
        <v>203</v>
      </c>
      <c r="S26" s="4">
        <v>28</v>
      </c>
      <c r="T26" s="4">
        <f t="shared" si="0"/>
        <v>148</v>
      </c>
    </row>
    <row r="27" spans="1:20" x14ac:dyDescent="0.2">
      <c r="A27" t="s">
        <v>1980</v>
      </c>
      <c r="B27" s="1">
        <v>45062</v>
      </c>
      <c r="C27" t="s">
        <v>1945</v>
      </c>
      <c r="D27" s="4">
        <v>2.64</v>
      </c>
      <c r="E27" s="4">
        <v>4</v>
      </c>
      <c r="F27" t="s">
        <v>19</v>
      </c>
      <c r="G27" s="4">
        <v>332</v>
      </c>
      <c r="H27" s="4">
        <v>26</v>
      </c>
      <c r="I27" s="4">
        <v>22</v>
      </c>
      <c r="J27" s="4">
        <v>12</v>
      </c>
      <c r="K27" s="4">
        <v>6</v>
      </c>
      <c r="L27" s="4">
        <v>3</v>
      </c>
      <c r="M27" s="4">
        <v>21</v>
      </c>
      <c r="N27" s="4">
        <v>19</v>
      </c>
      <c r="O27" s="4">
        <v>41</v>
      </c>
      <c r="P27" s="4">
        <v>8</v>
      </c>
      <c r="Q27" s="4">
        <v>154</v>
      </c>
      <c r="S27" s="4">
        <v>4</v>
      </c>
      <c r="T27" s="4">
        <f t="shared" si="0"/>
        <v>104</v>
      </c>
    </row>
    <row r="28" spans="1:20" x14ac:dyDescent="0.2">
      <c r="A28" t="s">
        <v>1981</v>
      </c>
      <c r="B28" s="1">
        <v>45062</v>
      </c>
      <c r="C28" t="s">
        <v>1945</v>
      </c>
      <c r="D28" s="4">
        <v>2.97</v>
      </c>
      <c r="E28" s="4">
        <v>4</v>
      </c>
      <c r="F28" t="s">
        <v>19</v>
      </c>
      <c r="G28" s="4">
        <v>338</v>
      </c>
      <c r="H28" s="4">
        <v>27</v>
      </c>
      <c r="I28" s="4">
        <v>21</v>
      </c>
      <c r="J28" s="4">
        <v>5</v>
      </c>
      <c r="K28" s="4">
        <v>7</v>
      </c>
      <c r="L28" s="4">
        <v>3</v>
      </c>
      <c r="M28" s="4">
        <v>18</v>
      </c>
      <c r="N28" s="4">
        <v>23</v>
      </c>
      <c r="O28" s="4">
        <v>52</v>
      </c>
      <c r="P28" s="4">
        <v>9</v>
      </c>
      <c r="Q28" s="4">
        <v>189</v>
      </c>
      <c r="S28" s="4">
        <v>31</v>
      </c>
      <c r="T28" s="4">
        <f t="shared" si="0"/>
        <v>108</v>
      </c>
    </row>
    <row r="29" spans="1:20" x14ac:dyDescent="0.2">
      <c r="A29" t="s">
        <v>1982</v>
      </c>
      <c r="B29" s="1">
        <v>45062</v>
      </c>
      <c r="C29" t="s">
        <v>1945</v>
      </c>
      <c r="D29" s="4">
        <v>8.4499999999999904</v>
      </c>
      <c r="E29" s="4">
        <v>11</v>
      </c>
      <c r="F29" t="s">
        <v>19</v>
      </c>
      <c r="G29" s="4">
        <v>320</v>
      </c>
      <c r="H29" s="4">
        <v>26</v>
      </c>
      <c r="I29" s="4">
        <v>18</v>
      </c>
      <c r="J29" s="4">
        <v>8</v>
      </c>
      <c r="K29" s="4">
        <v>8</v>
      </c>
      <c r="L29" s="4">
        <v>3</v>
      </c>
      <c r="M29" s="4">
        <v>24</v>
      </c>
      <c r="N29" s="4">
        <v>19</v>
      </c>
      <c r="O29" s="4">
        <v>47</v>
      </c>
      <c r="P29" s="4">
        <v>9</v>
      </c>
      <c r="Q29" s="4">
        <v>174</v>
      </c>
      <c r="S29" s="4">
        <v>15</v>
      </c>
      <c r="T29" s="4">
        <f t="shared" si="0"/>
        <v>104</v>
      </c>
    </row>
    <row r="30" spans="1:20" x14ac:dyDescent="0.2">
      <c r="A30" t="s">
        <v>1983</v>
      </c>
      <c r="B30" s="1">
        <v>45062</v>
      </c>
      <c r="C30" t="s">
        <v>1945</v>
      </c>
      <c r="D30" s="4">
        <v>8.5500000000000007</v>
      </c>
      <c r="E30" s="4">
        <v>11</v>
      </c>
      <c r="F30" t="s">
        <v>1984</v>
      </c>
      <c r="G30" s="4">
        <v>118</v>
      </c>
      <c r="H30" s="4">
        <v>25</v>
      </c>
      <c r="I30" s="4">
        <v>20</v>
      </c>
      <c r="J30" s="4">
        <v>18</v>
      </c>
      <c r="K30" s="4">
        <v>19</v>
      </c>
      <c r="L30" s="4">
        <v>3</v>
      </c>
      <c r="M30" s="4">
        <v>14</v>
      </c>
      <c r="N30" s="4">
        <v>40</v>
      </c>
      <c r="O30" s="4">
        <v>66</v>
      </c>
      <c r="P30" s="4">
        <v>6</v>
      </c>
      <c r="Q30" s="4">
        <v>179</v>
      </c>
      <c r="S30" s="4">
        <v>2</v>
      </c>
      <c r="T30" s="4">
        <f t="shared" si="0"/>
        <v>100</v>
      </c>
    </row>
    <row r="31" spans="1:20" x14ac:dyDescent="0.2">
      <c r="A31" t="s">
        <v>1985</v>
      </c>
      <c r="B31" s="1">
        <v>45062</v>
      </c>
      <c r="C31" t="s">
        <v>1945</v>
      </c>
      <c r="D31" s="4">
        <v>7.2</v>
      </c>
      <c r="E31" s="4">
        <v>9</v>
      </c>
      <c r="F31" t="s">
        <v>19</v>
      </c>
      <c r="G31" s="4">
        <v>152</v>
      </c>
      <c r="H31" s="4">
        <v>30</v>
      </c>
      <c r="I31" s="4">
        <v>23</v>
      </c>
      <c r="J31" s="4">
        <v>71</v>
      </c>
      <c r="K31" s="4">
        <v>52</v>
      </c>
      <c r="L31" s="4">
        <v>3</v>
      </c>
      <c r="M31" s="4">
        <v>37</v>
      </c>
      <c r="N31" s="4">
        <v>18</v>
      </c>
      <c r="O31" s="4">
        <v>55</v>
      </c>
      <c r="P31" s="4">
        <v>16</v>
      </c>
      <c r="Q31" s="4">
        <v>166</v>
      </c>
      <c r="S31" s="4">
        <v>14</v>
      </c>
      <c r="T31" s="4">
        <f t="shared" si="0"/>
        <v>120</v>
      </c>
    </row>
    <row r="32" spans="1:20" x14ac:dyDescent="0.2">
      <c r="A32" t="s">
        <v>1986</v>
      </c>
      <c r="B32" s="1">
        <v>45062</v>
      </c>
      <c r="C32" t="s">
        <v>1945</v>
      </c>
      <c r="D32" s="4">
        <v>10.220000000000001</v>
      </c>
      <c r="E32" s="4">
        <v>13</v>
      </c>
      <c r="F32" t="s">
        <v>19</v>
      </c>
      <c r="G32" s="4">
        <v>345</v>
      </c>
      <c r="H32" s="4">
        <v>27</v>
      </c>
      <c r="I32" s="4">
        <v>22</v>
      </c>
      <c r="J32" s="4">
        <v>14</v>
      </c>
      <c r="K32" s="4">
        <v>16</v>
      </c>
      <c r="L32" s="4">
        <v>3</v>
      </c>
      <c r="M32" s="4">
        <v>25</v>
      </c>
      <c r="N32" s="4">
        <v>28</v>
      </c>
      <c r="O32" s="4">
        <v>56</v>
      </c>
      <c r="P32" s="4">
        <v>10</v>
      </c>
      <c r="Q32" s="4">
        <v>165</v>
      </c>
      <c r="S32" s="4">
        <v>12</v>
      </c>
      <c r="T32" s="4">
        <f t="shared" si="0"/>
        <v>108</v>
      </c>
    </row>
    <row r="33" spans="1:20" x14ac:dyDescent="0.2">
      <c r="A33" t="s">
        <v>1987</v>
      </c>
      <c r="B33" s="1">
        <v>45062</v>
      </c>
      <c r="C33" t="s">
        <v>1945</v>
      </c>
      <c r="D33" s="4">
        <v>11.12</v>
      </c>
      <c r="E33" s="4">
        <v>13</v>
      </c>
      <c r="F33" t="s">
        <v>19</v>
      </c>
      <c r="G33" s="4">
        <v>252</v>
      </c>
      <c r="H33" s="4">
        <v>29</v>
      </c>
      <c r="I33" s="4">
        <v>28</v>
      </c>
      <c r="J33" s="4">
        <v>17</v>
      </c>
      <c r="K33" s="4">
        <v>21</v>
      </c>
      <c r="L33" s="4">
        <v>3</v>
      </c>
      <c r="M33" s="4">
        <v>57</v>
      </c>
      <c r="N33" s="4">
        <v>36</v>
      </c>
      <c r="O33" s="4">
        <v>86</v>
      </c>
      <c r="P33" s="4">
        <v>13</v>
      </c>
      <c r="Q33" s="4">
        <v>170</v>
      </c>
      <c r="S33" s="4">
        <v>20</v>
      </c>
      <c r="T33" s="4">
        <f t="shared" si="0"/>
        <v>116</v>
      </c>
    </row>
    <row r="34" spans="1:20" x14ac:dyDescent="0.2">
      <c r="A34" t="s">
        <v>1988</v>
      </c>
      <c r="B34" s="1">
        <v>45062</v>
      </c>
      <c r="C34" t="s">
        <v>1945</v>
      </c>
      <c r="D34" s="4">
        <v>7.07</v>
      </c>
      <c r="E34" s="4">
        <v>10</v>
      </c>
      <c r="F34" t="s">
        <v>19</v>
      </c>
      <c r="G34" s="4">
        <v>306</v>
      </c>
      <c r="H34" s="4">
        <v>27</v>
      </c>
      <c r="I34" s="4">
        <v>21</v>
      </c>
      <c r="J34" s="4">
        <v>50</v>
      </c>
      <c r="K34" s="4">
        <v>51</v>
      </c>
      <c r="L34" s="4">
        <v>3</v>
      </c>
      <c r="M34" s="4">
        <v>39</v>
      </c>
      <c r="N34" s="4">
        <v>43</v>
      </c>
      <c r="O34" s="4">
        <v>81</v>
      </c>
      <c r="P34" s="4">
        <v>10</v>
      </c>
      <c r="Q34" s="4">
        <v>142</v>
      </c>
      <c r="S34" s="4">
        <v>17</v>
      </c>
      <c r="T34" s="4">
        <f t="shared" si="0"/>
        <v>108</v>
      </c>
    </row>
    <row r="35" spans="1:20" x14ac:dyDescent="0.2">
      <c r="A35" t="s">
        <v>1989</v>
      </c>
      <c r="B35" s="1">
        <v>45062</v>
      </c>
      <c r="C35" t="s">
        <v>1945</v>
      </c>
      <c r="D35" s="4">
        <v>11.3</v>
      </c>
      <c r="E35" s="4">
        <v>14</v>
      </c>
      <c r="F35" t="s">
        <v>1558</v>
      </c>
      <c r="G35" s="4">
        <v>316</v>
      </c>
      <c r="H35" s="4">
        <v>29</v>
      </c>
      <c r="I35" s="4">
        <v>22</v>
      </c>
      <c r="J35" s="4">
        <v>25</v>
      </c>
      <c r="K35" s="4">
        <v>43</v>
      </c>
      <c r="L35" s="4">
        <v>3</v>
      </c>
      <c r="M35" s="4">
        <v>35</v>
      </c>
      <c r="N35" s="4">
        <v>32</v>
      </c>
      <c r="O35" s="4">
        <v>64</v>
      </c>
      <c r="P35" s="4">
        <v>12</v>
      </c>
      <c r="Q35" s="4">
        <v>162</v>
      </c>
      <c r="S35" s="4">
        <v>5</v>
      </c>
      <c r="T35" s="4">
        <f t="shared" si="0"/>
        <v>116</v>
      </c>
    </row>
    <row r="36" spans="1:20" x14ac:dyDescent="0.2">
      <c r="A36" t="s">
        <v>1990</v>
      </c>
      <c r="B36" s="1">
        <v>45062</v>
      </c>
      <c r="C36" t="s">
        <v>1945</v>
      </c>
      <c r="D36" s="4">
        <v>9.31</v>
      </c>
      <c r="E36" s="4">
        <v>11</v>
      </c>
      <c r="F36" t="s">
        <v>19</v>
      </c>
      <c r="G36" s="4">
        <v>334</v>
      </c>
      <c r="H36" s="4">
        <v>29</v>
      </c>
      <c r="I36" s="4">
        <v>20</v>
      </c>
      <c r="J36" s="4">
        <v>19</v>
      </c>
      <c r="K36" s="4">
        <v>18</v>
      </c>
      <c r="L36" s="4">
        <v>3</v>
      </c>
      <c r="M36" s="4">
        <v>49</v>
      </c>
      <c r="N36" s="4">
        <v>31</v>
      </c>
      <c r="O36" s="4">
        <v>81</v>
      </c>
      <c r="P36" s="4">
        <v>13</v>
      </c>
      <c r="Q36" s="4">
        <v>195</v>
      </c>
      <c r="S36" s="4">
        <v>8</v>
      </c>
      <c r="T36" s="4">
        <f t="shared" si="0"/>
        <v>116</v>
      </c>
    </row>
    <row r="37" spans="1:20" x14ac:dyDescent="0.2">
      <c r="A37" t="s">
        <v>1991</v>
      </c>
      <c r="B37" s="1">
        <v>45062</v>
      </c>
      <c r="C37" t="s">
        <v>1945</v>
      </c>
      <c r="D37" s="4">
        <v>9.8000000000000007</v>
      </c>
      <c r="E37" s="4">
        <v>10</v>
      </c>
      <c r="F37" t="s">
        <v>19</v>
      </c>
      <c r="G37" s="4">
        <v>163</v>
      </c>
      <c r="H37" s="4">
        <v>32</v>
      </c>
      <c r="I37" s="4">
        <v>17</v>
      </c>
      <c r="J37" s="4">
        <v>31</v>
      </c>
      <c r="K37" s="4">
        <v>28</v>
      </c>
      <c r="L37" s="4">
        <v>3</v>
      </c>
      <c r="M37" s="4">
        <v>37</v>
      </c>
      <c r="N37" s="4">
        <v>51</v>
      </c>
      <c r="O37" s="4">
        <v>88</v>
      </c>
      <c r="P37" s="4">
        <v>11</v>
      </c>
      <c r="Q37" s="4">
        <v>213</v>
      </c>
      <c r="S37" s="4">
        <v>15</v>
      </c>
      <c r="T37" s="4">
        <f t="shared" si="0"/>
        <v>128</v>
      </c>
    </row>
    <row r="38" spans="1:20" x14ac:dyDescent="0.2">
      <c r="A38" t="s">
        <v>1992</v>
      </c>
      <c r="B38" s="1">
        <v>45062</v>
      </c>
      <c r="C38" t="s">
        <v>1945</v>
      </c>
      <c r="D38" s="4">
        <v>12.62</v>
      </c>
      <c r="E38" s="4">
        <v>15</v>
      </c>
      <c r="F38" t="s">
        <v>19</v>
      </c>
      <c r="G38" s="4">
        <v>184</v>
      </c>
      <c r="H38" s="4">
        <v>30</v>
      </c>
      <c r="I38" s="4">
        <v>19</v>
      </c>
      <c r="J38" s="4">
        <v>31</v>
      </c>
      <c r="K38" s="4">
        <v>30</v>
      </c>
      <c r="L38" s="4">
        <v>3</v>
      </c>
      <c r="M38" s="4">
        <v>16</v>
      </c>
      <c r="N38" s="4">
        <v>37</v>
      </c>
      <c r="O38" s="4">
        <v>70</v>
      </c>
      <c r="P38" s="4">
        <v>11</v>
      </c>
      <c r="Q38" s="4">
        <v>174</v>
      </c>
      <c r="S38" s="4">
        <v>13</v>
      </c>
      <c r="T38" s="4">
        <f t="shared" si="0"/>
        <v>120</v>
      </c>
    </row>
    <row r="39" spans="1:20" x14ac:dyDescent="0.2">
      <c r="A39" t="s">
        <v>1993</v>
      </c>
      <c r="B39" s="1">
        <v>45062</v>
      </c>
      <c r="C39" t="s">
        <v>1945</v>
      </c>
      <c r="D39" s="4">
        <v>6.71</v>
      </c>
      <c r="E39" s="4">
        <v>9</v>
      </c>
      <c r="F39" t="s">
        <v>19</v>
      </c>
      <c r="G39" s="4">
        <v>300</v>
      </c>
      <c r="H39" s="4">
        <v>31</v>
      </c>
      <c r="I39" s="4">
        <v>24</v>
      </c>
      <c r="J39" s="4">
        <v>21</v>
      </c>
      <c r="K39" s="4">
        <v>23</v>
      </c>
      <c r="L39" s="4">
        <v>3</v>
      </c>
      <c r="M39" s="4">
        <v>27</v>
      </c>
      <c r="N39" s="4">
        <v>75</v>
      </c>
      <c r="O39" s="4">
        <v>85</v>
      </c>
      <c r="P39" s="4">
        <v>13</v>
      </c>
      <c r="Q39" s="4">
        <v>130</v>
      </c>
      <c r="S39" s="4">
        <v>28</v>
      </c>
      <c r="T39" s="4">
        <f t="shared" si="0"/>
        <v>124</v>
      </c>
    </row>
    <row r="40" spans="1:20" x14ac:dyDescent="0.2">
      <c r="A40" t="s">
        <v>1994</v>
      </c>
      <c r="B40" s="1">
        <v>45062</v>
      </c>
      <c r="C40" t="s">
        <v>1945</v>
      </c>
      <c r="D40" s="4">
        <v>5.57</v>
      </c>
      <c r="E40" s="4">
        <v>7</v>
      </c>
      <c r="F40" t="s">
        <v>19</v>
      </c>
      <c r="G40" s="4">
        <v>326</v>
      </c>
      <c r="H40" s="4">
        <v>22</v>
      </c>
      <c r="I40" s="4">
        <v>23</v>
      </c>
      <c r="J40" s="4">
        <v>16</v>
      </c>
      <c r="K40" s="4">
        <v>9</v>
      </c>
      <c r="L40" s="4">
        <v>3</v>
      </c>
      <c r="M40" s="4">
        <v>27</v>
      </c>
      <c r="N40" s="4">
        <v>36</v>
      </c>
      <c r="O40" s="4">
        <v>72</v>
      </c>
      <c r="P40" s="4">
        <v>8</v>
      </c>
      <c r="Q40" s="4">
        <v>170</v>
      </c>
      <c r="S40" s="4">
        <v>3</v>
      </c>
      <c r="T40" s="4">
        <f t="shared" si="0"/>
        <v>88</v>
      </c>
    </row>
    <row r="41" spans="1:20" x14ac:dyDescent="0.2">
      <c r="A41" t="s">
        <v>1995</v>
      </c>
      <c r="B41" s="1">
        <v>45062</v>
      </c>
      <c r="C41" t="s">
        <v>1945</v>
      </c>
      <c r="D41" s="4">
        <v>2.5</v>
      </c>
      <c r="E41" s="4">
        <v>3</v>
      </c>
      <c r="F41" t="s">
        <v>19</v>
      </c>
      <c r="G41" s="4">
        <v>20</v>
      </c>
      <c r="H41" s="4">
        <v>25</v>
      </c>
      <c r="I41" s="4">
        <v>20</v>
      </c>
      <c r="J41" s="4">
        <v>17</v>
      </c>
      <c r="K41" s="4">
        <v>16</v>
      </c>
      <c r="L41" s="4">
        <v>3</v>
      </c>
      <c r="M41" s="4">
        <v>52</v>
      </c>
      <c r="N41" s="4">
        <v>29</v>
      </c>
      <c r="O41" s="4">
        <v>81</v>
      </c>
      <c r="P41" s="4">
        <v>10</v>
      </c>
      <c r="Q41" s="4">
        <v>165</v>
      </c>
      <c r="S41" s="4">
        <v>0</v>
      </c>
      <c r="T41" s="4">
        <f t="shared" si="0"/>
        <v>100</v>
      </c>
    </row>
    <row r="42" spans="1:20" x14ac:dyDescent="0.2">
      <c r="A42" t="s">
        <v>1996</v>
      </c>
      <c r="B42" s="1">
        <v>45062</v>
      </c>
      <c r="C42" t="s">
        <v>1945</v>
      </c>
      <c r="D42" s="4">
        <v>1.34</v>
      </c>
      <c r="E42" s="4">
        <v>2</v>
      </c>
      <c r="F42" t="s">
        <v>19</v>
      </c>
      <c r="G42" s="4">
        <v>358</v>
      </c>
      <c r="H42" s="4">
        <v>34</v>
      </c>
      <c r="I42" s="4">
        <v>25</v>
      </c>
      <c r="J42" s="4">
        <v>40</v>
      </c>
      <c r="K42" s="4">
        <v>35</v>
      </c>
      <c r="L42" s="4">
        <v>3</v>
      </c>
      <c r="M42" s="4">
        <v>48</v>
      </c>
      <c r="N42" s="4">
        <v>33</v>
      </c>
      <c r="O42" s="4">
        <v>77</v>
      </c>
      <c r="P42" s="4">
        <v>13</v>
      </c>
      <c r="T42" s="4">
        <f t="shared" si="0"/>
        <v>136</v>
      </c>
    </row>
    <row r="43" spans="1:20" x14ac:dyDescent="0.2">
      <c r="A43" t="s">
        <v>1997</v>
      </c>
      <c r="B43" s="1">
        <v>45062</v>
      </c>
      <c r="C43" t="s">
        <v>1945</v>
      </c>
      <c r="D43" s="4">
        <v>3.19</v>
      </c>
      <c r="E43" s="4">
        <v>4</v>
      </c>
      <c r="F43" t="s">
        <v>19</v>
      </c>
      <c r="G43" s="4">
        <v>168</v>
      </c>
      <c r="H43" s="4">
        <v>28</v>
      </c>
      <c r="I43" s="4">
        <v>16</v>
      </c>
      <c r="J43" s="4">
        <v>6</v>
      </c>
      <c r="K43" s="4">
        <v>13</v>
      </c>
      <c r="L43" s="4">
        <v>3</v>
      </c>
      <c r="M43" s="4">
        <v>39</v>
      </c>
      <c r="N43" s="4">
        <v>44</v>
      </c>
      <c r="O43" s="4">
        <v>84</v>
      </c>
      <c r="P43" s="4">
        <v>11</v>
      </c>
      <c r="Q43" s="4">
        <v>186</v>
      </c>
      <c r="S43" s="4">
        <v>18</v>
      </c>
      <c r="T43" s="4">
        <f t="shared" si="0"/>
        <v>112</v>
      </c>
    </row>
    <row r="44" spans="1:20" x14ac:dyDescent="0.2">
      <c r="A44" t="s">
        <v>1998</v>
      </c>
      <c r="B44" s="1">
        <v>45062</v>
      </c>
      <c r="C44" t="s">
        <v>1945</v>
      </c>
      <c r="D44" s="4">
        <v>4.92</v>
      </c>
      <c r="E44" s="4">
        <v>6</v>
      </c>
      <c r="F44" t="s">
        <v>19</v>
      </c>
      <c r="G44" s="4">
        <v>315</v>
      </c>
      <c r="H44" s="4">
        <v>17</v>
      </c>
      <c r="I44" s="4">
        <v>22</v>
      </c>
      <c r="J44" s="4">
        <v>31</v>
      </c>
      <c r="K44" s="4">
        <v>40</v>
      </c>
      <c r="L44" s="4">
        <v>3</v>
      </c>
      <c r="M44" s="4">
        <v>40</v>
      </c>
      <c r="N44" s="4">
        <v>28</v>
      </c>
      <c r="O44" s="4">
        <v>84</v>
      </c>
      <c r="P44" s="4">
        <v>10</v>
      </c>
      <c r="Q44" s="4">
        <v>187</v>
      </c>
      <c r="S44" s="4">
        <v>24</v>
      </c>
      <c r="T44" s="4">
        <f t="shared" si="0"/>
        <v>68</v>
      </c>
    </row>
    <row r="45" spans="1:20" x14ac:dyDescent="0.2">
      <c r="A45" t="s">
        <v>1999</v>
      </c>
      <c r="B45" s="1">
        <v>45062</v>
      </c>
      <c r="C45" t="s">
        <v>1945</v>
      </c>
      <c r="D45" s="4">
        <v>6.61</v>
      </c>
      <c r="E45" s="4">
        <v>9</v>
      </c>
      <c r="F45" t="s">
        <v>19</v>
      </c>
      <c r="G45" s="4">
        <v>170</v>
      </c>
      <c r="H45" s="4">
        <v>23</v>
      </c>
      <c r="I45" s="4">
        <v>20</v>
      </c>
      <c r="J45" s="4">
        <v>5</v>
      </c>
      <c r="K45" s="4">
        <v>14</v>
      </c>
      <c r="L45" s="4">
        <v>3</v>
      </c>
      <c r="M45" s="4">
        <v>37</v>
      </c>
      <c r="N45" s="4">
        <v>26</v>
      </c>
      <c r="O45" s="4">
        <v>56</v>
      </c>
      <c r="P45" s="4">
        <v>6</v>
      </c>
      <c r="Q45" s="4">
        <v>163</v>
      </c>
      <c r="S45" s="4">
        <v>25</v>
      </c>
      <c r="T45" s="4">
        <f t="shared" si="0"/>
        <v>92</v>
      </c>
    </row>
    <row r="46" spans="1:20" x14ac:dyDescent="0.2">
      <c r="A46" t="s">
        <v>2000</v>
      </c>
      <c r="B46" s="1">
        <v>45062</v>
      </c>
      <c r="C46" t="s">
        <v>1945</v>
      </c>
      <c r="D46" s="4">
        <v>13</v>
      </c>
      <c r="E46" s="4">
        <v>17</v>
      </c>
      <c r="F46" t="s">
        <v>2001</v>
      </c>
      <c r="G46" s="4">
        <v>110</v>
      </c>
      <c r="H46" s="4">
        <v>20</v>
      </c>
      <c r="I46" s="4">
        <v>15</v>
      </c>
      <c r="J46" s="4">
        <v>15</v>
      </c>
      <c r="K46" s="4">
        <v>19</v>
      </c>
      <c r="L46" s="4">
        <v>3</v>
      </c>
      <c r="M46" s="4">
        <v>30</v>
      </c>
      <c r="N46" s="4">
        <v>23</v>
      </c>
      <c r="O46" s="4">
        <v>69</v>
      </c>
      <c r="P46" s="4">
        <v>8</v>
      </c>
      <c r="Q46" s="4">
        <v>154</v>
      </c>
      <c r="S46" s="4">
        <v>10</v>
      </c>
      <c r="T46" s="4">
        <f t="shared" si="0"/>
        <v>80</v>
      </c>
    </row>
    <row r="47" spans="1:20" x14ac:dyDescent="0.2">
      <c r="A47" t="s">
        <v>2002</v>
      </c>
      <c r="B47" s="1">
        <v>45062</v>
      </c>
      <c r="C47" t="s">
        <v>1945</v>
      </c>
      <c r="D47" s="4">
        <v>5.25</v>
      </c>
      <c r="E47" s="4">
        <v>7</v>
      </c>
      <c r="F47" t="s">
        <v>19</v>
      </c>
      <c r="G47" s="4">
        <v>318</v>
      </c>
      <c r="H47" s="4">
        <v>19</v>
      </c>
      <c r="I47" s="4">
        <v>14</v>
      </c>
      <c r="J47" s="4">
        <v>12</v>
      </c>
      <c r="K47" s="4">
        <v>19</v>
      </c>
      <c r="L47" s="4">
        <v>3</v>
      </c>
      <c r="M47" s="4">
        <v>40</v>
      </c>
      <c r="N47" s="4">
        <v>44</v>
      </c>
      <c r="O47" s="4">
        <v>79</v>
      </c>
      <c r="P47" s="4">
        <v>7</v>
      </c>
      <c r="Q47" s="4">
        <v>184</v>
      </c>
      <c r="S47" s="4">
        <v>6</v>
      </c>
      <c r="T47" s="4">
        <f t="shared" si="0"/>
        <v>76</v>
      </c>
    </row>
    <row r="48" spans="1:20" x14ac:dyDescent="0.2">
      <c r="A48" t="s">
        <v>2003</v>
      </c>
      <c r="B48" s="1">
        <v>45062</v>
      </c>
      <c r="C48" t="s">
        <v>1945</v>
      </c>
      <c r="D48" s="4">
        <v>9.2899999999999903</v>
      </c>
      <c r="E48" s="4">
        <v>13</v>
      </c>
      <c r="F48" t="s">
        <v>19</v>
      </c>
      <c r="G48" s="4">
        <v>156</v>
      </c>
      <c r="H48" s="4">
        <v>26</v>
      </c>
      <c r="I48" s="4">
        <v>14</v>
      </c>
      <c r="J48" s="4">
        <v>14</v>
      </c>
      <c r="K48" s="4">
        <v>15</v>
      </c>
      <c r="L48" s="4">
        <v>3</v>
      </c>
      <c r="M48" s="4">
        <v>11</v>
      </c>
      <c r="N48" s="4">
        <v>39</v>
      </c>
      <c r="O48" s="4">
        <v>45</v>
      </c>
      <c r="P48" s="4">
        <v>9</v>
      </c>
      <c r="Q48" s="4">
        <v>160</v>
      </c>
      <c r="S48" s="4">
        <v>12</v>
      </c>
      <c r="T48" s="4">
        <f t="shared" si="0"/>
        <v>104</v>
      </c>
    </row>
    <row r="49" spans="1:20" x14ac:dyDescent="0.2">
      <c r="A49" t="s">
        <v>2004</v>
      </c>
      <c r="B49" s="1">
        <v>45062</v>
      </c>
      <c r="C49" t="s">
        <v>1945</v>
      </c>
      <c r="D49" s="4">
        <v>7.83</v>
      </c>
      <c r="E49" s="4">
        <v>8</v>
      </c>
      <c r="F49" t="s">
        <v>19</v>
      </c>
      <c r="G49" s="4">
        <v>334</v>
      </c>
      <c r="H49" s="4">
        <v>26</v>
      </c>
      <c r="I49" s="4">
        <v>23</v>
      </c>
      <c r="J49" s="4">
        <v>15</v>
      </c>
      <c r="K49" s="4">
        <v>9</v>
      </c>
      <c r="L49" s="4">
        <v>3</v>
      </c>
      <c r="M49" s="4">
        <v>42</v>
      </c>
      <c r="N49" s="4">
        <v>24</v>
      </c>
      <c r="O49" s="4">
        <v>62</v>
      </c>
      <c r="P49" s="4">
        <v>8</v>
      </c>
      <c r="Q49" s="4">
        <v>210</v>
      </c>
      <c r="S49" s="4">
        <v>5</v>
      </c>
      <c r="T49" s="4">
        <f t="shared" si="0"/>
        <v>104</v>
      </c>
    </row>
    <row r="50" spans="1:20" x14ac:dyDescent="0.2">
      <c r="A50" t="s">
        <v>2005</v>
      </c>
      <c r="B50" s="1">
        <v>45062</v>
      </c>
      <c r="C50" t="s">
        <v>1945</v>
      </c>
      <c r="D50" s="4">
        <v>2.13</v>
      </c>
      <c r="E50" s="4">
        <v>2</v>
      </c>
      <c r="F50" t="s">
        <v>19</v>
      </c>
      <c r="G50" s="4">
        <v>337</v>
      </c>
      <c r="H50" s="4">
        <v>28</v>
      </c>
      <c r="I50" s="4">
        <v>19</v>
      </c>
      <c r="J50" s="4">
        <v>52</v>
      </c>
      <c r="K50" s="4">
        <v>37</v>
      </c>
      <c r="L50" s="4">
        <v>3</v>
      </c>
      <c r="M50" s="4">
        <v>21</v>
      </c>
      <c r="N50" s="4">
        <v>36</v>
      </c>
      <c r="O50" s="4">
        <v>60</v>
      </c>
      <c r="P50" s="4">
        <v>13</v>
      </c>
      <c r="Q50" s="4">
        <v>181</v>
      </c>
      <c r="S50" s="4">
        <v>4</v>
      </c>
      <c r="T50" s="4">
        <f t="shared" si="0"/>
        <v>112</v>
      </c>
    </row>
    <row r="51" spans="1:20" x14ac:dyDescent="0.2">
      <c r="A51" t="s">
        <v>2006</v>
      </c>
      <c r="B51" s="1">
        <v>45062</v>
      </c>
      <c r="C51" t="s">
        <v>1945</v>
      </c>
      <c r="D51" s="4">
        <v>6.77</v>
      </c>
      <c r="E51" s="4">
        <v>8</v>
      </c>
      <c r="F51" t="s">
        <v>19</v>
      </c>
      <c r="G51" s="4">
        <v>330</v>
      </c>
      <c r="H51" s="4">
        <v>30</v>
      </c>
      <c r="I51" s="4">
        <v>17</v>
      </c>
      <c r="J51" s="4">
        <v>25</v>
      </c>
      <c r="K51" s="4">
        <v>36</v>
      </c>
      <c r="L51" s="4">
        <v>3</v>
      </c>
      <c r="M51" s="4">
        <v>22</v>
      </c>
      <c r="N51" s="4">
        <v>42</v>
      </c>
      <c r="O51" s="4">
        <v>55</v>
      </c>
      <c r="P51" s="4">
        <v>10</v>
      </c>
      <c r="Q51" s="4">
        <v>196</v>
      </c>
      <c r="S51" s="4">
        <v>19</v>
      </c>
      <c r="T51" s="4">
        <f t="shared" si="0"/>
        <v>120</v>
      </c>
    </row>
    <row r="52" spans="1:20" x14ac:dyDescent="0.2">
      <c r="A52" t="s">
        <v>2007</v>
      </c>
      <c r="B52" s="1">
        <v>45062</v>
      </c>
      <c r="C52" t="s">
        <v>1945</v>
      </c>
      <c r="D52" s="4">
        <v>5.46</v>
      </c>
      <c r="E52" s="4">
        <v>6</v>
      </c>
      <c r="F52" t="s">
        <v>19</v>
      </c>
      <c r="G52" s="4">
        <v>349</v>
      </c>
      <c r="H52" s="4">
        <v>28</v>
      </c>
      <c r="I52" s="4">
        <v>20</v>
      </c>
      <c r="J52" s="4">
        <v>17</v>
      </c>
      <c r="K52" s="4">
        <v>14</v>
      </c>
      <c r="L52" s="4">
        <v>3</v>
      </c>
      <c r="M52" s="4">
        <v>33</v>
      </c>
      <c r="N52" s="4">
        <v>24</v>
      </c>
      <c r="O52" s="4">
        <v>62</v>
      </c>
      <c r="P52" s="4">
        <v>9</v>
      </c>
      <c r="Q52" s="4">
        <v>220</v>
      </c>
      <c r="S52" s="4">
        <v>5</v>
      </c>
      <c r="T52" s="4">
        <f t="shared" si="0"/>
        <v>112</v>
      </c>
    </row>
    <row r="53" spans="1:20" x14ac:dyDescent="0.2">
      <c r="A53" t="s">
        <v>2008</v>
      </c>
      <c r="B53" s="1">
        <v>45062</v>
      </c>
      <c r="C53" t="s">
        <v>1945</v>
      </c>
      <c r="D53" s="4">
        <v>5.22</v>
      </c>
      <c r="E53" s="4">
        <v>6</v>
      </c>
      <c r="F53" t="s">
        <v>19</v>
      </c>
      <c r="G53" s="4">
        <v>168</v>
      </c>
      <c r="H53" s="4">
        <v>23</v>
      </c>
      <c r="I53" s="4">
        <v>18</v>
      </c>
      <c r="J53" s="4">
        <v>24</v>
      </c>
      <c r="K53" s="4">
        <v>28</v>
      </c>
      <c r="L53" s="4">
        <v>3</v>
      </c>
      <c r="M53" s="4">
        <v>39</v>
      </c>
      <c r="N53" s="4">
        <v>45</v>
      </c>
      <c r="O53" s="4">
        <v>103</v>
      </c>
      <c r="P53" s="4">
        <v>10</v>
      </c>
      <c r="Q53" s="4">
        <v>202</v>
      </c>
      <c r="S53" s="4">
        <v>4</v>
      </c>
      <c r="T53" s="4">
        <f t="shared" si="0"/>
        <v>92</v>
      </c>
    </row>
    <row r="54" spans="1:20" x14ac:dyDescent="0.2">
      <c r="A54" t="s">
        <v>2009</v>
      </c>
      <c r="B54" s="1">
        <v>45063</v>
      </c>
      <c r="C54" t="s">
        <v>1945</v>
      </c>
      <c r="D54" s="4">
        <v>6.2</v>
      </c>
      <c r="E54" s="4">
        <v>9</v>
      </c>
      <c r="F54" t="s">
        <v>19</v>
      </c>
      <c r="G54" s="4">
        <v>330</v>
      </c>
      <c r="H54" s="4">
        <v>21</v>
      </c>
      <c r="I54" s="4">
        <v>13</v>
      </c>
      <c r="J54" s="4">
        <v>8</v>
      </c>
      <c r="K54" s="4">
        <v>11</v>
      </c>
      <c r="L54" s="4">
        <v>3</v>
      </c>
      <c r="M54" s="4">
        <v>13</v>
      </c>
      <c r="N54" s="4">
        <v>12</v>
      </c>
      <c r="O54" s="4">
        <v>30</v>
      </c>
      <c r="P54" s="4">
        <v>8</v>
      </c>
      <c r="Q54" s="4">
        <v>144</v>
      </c>
      <c r="S54" s="4">
        <v>7</v>
      </c>
      <c r="T54" s="4">
        <f t="shared" si="0"/>
        <v>84</v>
      </c>
    </row>
    <row r="55" spans="1:20" x14ac:dyDescent="0.2">
      <c r="A55" t="s">
        <v>2010</v>
      </c>
      <c r="B55" s="1">
        <v>45063</v>
      </c>
      <c r="C55" t="s">
        <v>1945</v>
      </c>
      <c r="D55" s="4">
        <v>5.9</v>
      </c>
      <c r="E55" s="4">
        <v>7</v>
      </c>
      <c r="F55" t="s">
        <v>19</v>
      </c>
      <c r="G55" s="4">
        <v>135</v>
      </c>
      <c r="H55" s="4">
        <v>33</v>
      </c>
      <c r="I55" s="4">
        <v>19</v>
      </c>
      <c r="J55" s="4">
        <v>22</v>
      </c>
      <c r="K55" s="4">
        <v>43</v>
      </c>
      <c r="L55" s="4">
        <v>3</v>
      </c>
      <c r="M55" s="4">
        <v>27</v>
      </c>
      <c r="N55" s="4">
        <v>19</v>
      </c>
      <c r="O55" s="4">
        <v>48</v>
      </c>
      <c r="P55" s="4">
        <v>12</v>
      </c>
      <c r="Q55" s="4">
        <v>195</v>
      </c>
      <c r="S55" s="4">
        <v>21</v>
      </c>
      <c r="T55" s="4">
        <f t="shared" si="0"/>
        <v>132</v>
      </c>
    </row>
    <row r="56" spans="1:20" x14ac:dyDescent="0.2">
      <c r="A56" t="s">
        <v>2011</v>
      </c>
      <c r="B56" s="1">
        <v>45063</v>
      </c>
      <c r="C56" t="s">
        <v>1945</v>
      </c>
      <c r="D56" s="4">
        <v>5.93</v>
      </c>
      <c r="E56" s="4">
        <v>6</v>
      </c>
      <c r="F56" t="s">
        <v>19</v>
      </c>
      <c r="G56" s="4">
        <v>169</v>
      </c>
      <c r="H56" s="4">
        <v>35</v>
      </c>
      <c r="I56" s="4">
        <v>18</v>
      </c>
      <c r="J56" s="4">
        <v>25</v>
      </c>
      <c r="K56" s="4">
        <v>49</v>
      </c>
      <c r="L56" s="4">
        <v>3</v>
      </c>
      <c r="M56" s="4">
        <v>21</v>
      </c>
      <c r="N56" s="4">
        <v>21</v>
      </c>
      <c r="O56" s="4">
        <v>63</v>
      </c>
      <c r="P56" s="4">
        <v>15</v>
      </c>
      <c r="Q56" s="4">
        <v>224</v>
      </c>
      <c r="S56" s="4">
        <v>19</v>
      </c>
      <c r="T56" s="4">
        <f t="shared" si="0"/>
        <v>140</v>
      </c>
    </row>
    <row r="57" spans="1:20" x14ac:dyDescent="0.2">
      <c r="A57" t="s">
        <v>2012</v>
      </c>
      <c r="B57" s="1">
        <v>45062</v>
      </c>
      <c r="C57" t="s">
        <v>1945</v>
      </c>
      <c r="D57" s="4">
        <v>9.98</v>
      </c>
      <c r="E57" s="4">
        <v>10</v>
      </c>
      <c r="F57" t="s">
        <v>2013</v>
      </c>
      <c r="G57" s="4">
        <v>302</v>
      </c>
      <c r="H57" s="4">
        <v>30</v>
      </c>
      <c r="I57" s="4">
        <v>23</v>
      </c>
      <c r="J57" s="4">
        <v>75</v>
      </c>
      <c r="K57" s="4">
        <v>68</v>
      </c>
      <c r="L57" s="4">
        <v>3</v>
      </c>
      <c r="M57" s="4">
        <v>33</v>
      </c>
      <c r="N57" s="4">
        <v>75</v>
      </c>
      <c r="O57" s="4">
        <v>85</v>
      </c>
      <c r="P57" s="4">
        <v>14</v>
      </c>
      <c r="Q57" s="4">
        <v>172</v>
      </c>
      <c r="S57" s="4">
        <v>4</v>
      </c>
      <c r="T57" s="4">
        <f t="shared" si="0"/>
        <v>120</v>
      </c>
    </row>
    <row r="58" spans="1:20" x14ac:dyDescent="0.2">
      <c r="A58" t="s">
        <v>2014</v>
      </c>
      <c r="B58" s="1">
        <v>45063</v>
      </c>
      <c r="C58" t="s">
        <v>1945</v>
      </c>
      <c r="D58" s="4">
        <v>5.05</v>
      </c>
      <c r="E58" s="4">
        <v>5</v>
      </c>
      <c r="F58" t="s">
        <v>19</v>
      </c>
      <c r="G58" s="4">
        <v>353</v>
      </c>
      <c r="H58" s="4">
        <v>25</v>
      </c>
      <c r="I58" s="4">
        <v>17</v>
      </c>
      <c r="J58" s="4">
        <v>19</v>
      </c>
      <c r="K58" s="4">
        <v>25</v>
      </c>
      <c r="L58" s="4">
        <v>3</v>
      </c>
      <c r="M58" s="4">
        <v>20</v>
      </c>
      <c r="N58" s="4">
        <v>16</v>
      </c>
      <c r="O58" s="4">
        <v>42</v>
      </c>
      <c r="P58" s="4">
        <v>10</v>
      </c>
      <c r="Q58" s="4">
        <v>194</v>
      </c>
      <c r="S58" s="4">
        <v>22</v>
      </c>
      <c r="T58" s="4">
        <f t="shared" si="0"/>
        <v>100</v>
      </c>
    </row>
    <row r="59" spans="1:20" x14ac:dyDescent="0.2">
      <c r="A59" t="s">
        <v>2015</v>
      </c>
      <c r="B59" s="1">
        <v>45063</v>
      </c>
      <c r="C59" t="s">
        <v>1945</v>
      </c>
      <c r="D59" s="4">
        <v>2.92</v>
      </c>
      <c r="E59" s="4">
        <v>4</v>
      </c>
      <c r="F59" t="s">
        <v>19</v>
      </c>
      <c r="G59" s="4">
        <v>343</v>
      </c>
      <c r="H59" s="4">
        <v>27</v>
      </c>
      <c r="I59" s="4">
        <v>16</v>
      </c>
      <c r="J59" s="4">
        <v>17</v>
      </c>
      <c r="K59" s="4">
        <v>20</v>
      </c>
      <c r="L59" s="4">
        <v>3</v>
      </c>
      <c r="M59" s="4">
        <v>39</v>
      </c>
      <c r="N59" s="4">
        <v>29</v>
      </c>
      <c r="O59" s="4">
        <v>74</v>
      </c>
      <c r="P59" s="4">
        <v>12</v>
      </c>
      <c r="Q59" s="4">
        <v>184</v>
      </c>
      <c r="S59" s="4">
        <v>5</v>
      </c>
      <c r="T59" s="4">
        <f t="shared" si="0"/>
        <v>108</v>
      </c>
    </row>
    <row r="60" spans="1:20" x14ac:dyDescent="0.2">
      <c r="A60" t="s">
        <v>2016</v>
      </c>
      <c r="B60" s="1">
        <v>45063</v>
      </c>
      <c r="C60" t="s">
        <v>1945</v>
      </c>
      <c r="D60" s="4">
        <v>4</v>
      </c>
      <c r="E60" s="4">
        <v>4</v>
      </c>
      <c r="F60" t="s">
        <v>19</v>
      </c>
      <c r="G60" s="4">
        <v>15</v>
      </c>
      <c r="H60" s="4">
        <v>24</v>
      </c>
      <c r="I60" s="4">
        <v>20</v>
      </c>
      <c r="J60" s="4">
        <v>20</v>
      </c>
      <c r="K60" s="4">
        <v>20</v>
      </c>
      <c r="L60" s="4">
        <v>3</v>
      </c>
      <c r="M60" s="4">
        <v>31</v>
      </c>
      <c r="N60" s="4">
        <v>49</v>
      </c>
      <c r="O60" s="4">
        <v>86</v>
      </c>
      <c r="P60" s="4">
        <v>9</v>
      </c>
      <c r="Q60" s="4">
        <v>255</v>
      </c>
      <c r="S60" s="4">
        <v>15</v>
      </c>
      <c r="T60" s="4">
        <f t="shared" si="0"/>
        <v>96</v>
      </c>
    </row>
    <row r="61" spans="1:20" x14ac:dyDescent="0.2">
      <c r="A61" t="s">
        <v>2017</v>
      </c>
      <c r="B61" s="1">
        <v>45063</v>
      </c>
      <c r="C61" t="s">
        <v>1945</v>
      </c>
      <c r="D61" s="4">
        <v>7.34</v>
      </c>
      <c r="E61" s="4">
        <v>11</v>
      </c>
      <c r="F61" t="s">
        <v>19</v>
      </c>
      <c r="G61" s="4">
        <v>322</v>
      </c>
      <c r="H61" s="4">
        <v>23</v>
      </c>
      <c r="I61" s="4">
        <v>14</v>
      </c>
      <c r="J61" s="4">
        <v>14</v>
      </c>
      <c r="K61" s="4">
        <v>7</v>
      </c>
      <c r="L61" s="4">
        <v>3</v>
      </c>
      <c r="M61" s="4">
        <v>30</v>
      </c>
      <c r="N61" s="4">
        <v>26</v>
      </c>
      <c r="O61" s="4">
        <v>77</v>
      </c>
      <c r="P61" s="4">
        <v>9</v>
      </c>
      <c r="Q61" s="4">
        <v>149</v>
      </c>
      <c r="S61" s="4">
        <v>5</v>
      </c>
      <c r="T61" s="4">
        <f t="shared" si="0"/>
        <v>92</v>
      </c>
    </row>
    <row r="62" spans="1:20" x14ac:dyDescent="0.2">
      <c r="A62" t="s">
        <v>2018</v>
      </c>
      <c r="B62" s="1">
        <v>45063</v>
      </c>
      <c r="C62" t="s">
        <v>1945</v>
      </c>
      <c r="D62" s="4">
        <v>4.8600000000000003</v>
      </c>
      <c r="E62" s="4">
        <v>5</v>
      </c>
      <c r="F62" t="s">
        <v>19</v>
      </c>
      <c r="G62" s="4">
        <v>100</v>
      </c>
      <c r="H62" s="4">
        <v>30</v>
      </c>
      <c r="I62" s="4">
        <v>21</v>
      </c>
      <c r="J62" s="4">
        <v>41</v>
      </c>
      <c r="K62" s="4">
        <v>47</v>
      </c>
      <c r="L62" s="4">
        <v>3</v>
      </c>
      <c r="M62" s="4">
        <v>35</v>
      </c>
      <c r="N62" s="4">
        <v>58</v>
      </c>
      <c r="O62" s="4">
        <v>97</v>
      </c>
      <c r="P62" s="4">
        <v>14</v>
      </c>
      <c r="Q62" s="4">
        <v>175</v>
      </c>
      <c r="S62" s="4">
        <v>7</v>
      </c>
      <c r="T62" s="4">
        <f t="shared" si="0"/>
        <v>120</v>
      </c>
    </row>
    <row r="63" spans="1:20" x14ac:dyDescent="0.2">
      <c r="A63" t="s">
        <v>2019</v>
      </c>
      <c r="B63" s="1">
        <v>45063</v>
      </c>
      <c r="C63" t="s">
        <v>1945</v>
      </c>
      <c r="D63" s="4">
        <v>3</v>
      </c>
      <c r="E63" s="4">
        <v>4</v>
      </c>
      <c r="F63" t="s">
        <v>19</v>
      </c>
      <c r="G63" s="4">
        <v>118</v>
      </c>
      <c r="H63" s="4">
        <v>33</v>
      </c>
      <c r="I63" s="4">
        <v>18</v>
      </c>
      <c r="J63" s="4">
        <v>22</v>
      </c>
      <c r="K63" s="4">
        <v>27</v>
      </c>
      <c r="L63" s="4">
        <v>3</v>
      </c>
      <c r="M63" s="4">
        <v>20</v>
      </c>
      <c r="N63" s="4">
        <v>28</v>
      </c>
      <c r="O63" s="4">
        <v>55</v>
      </c>
      <c r="P63" s="4">
        <v>12</v>
      </c>
      <c r="Q63" s="4">
        <v>190</v>
      </c>
      <c r="S63" s="4">
        <v>8</v>
      </c>
      <c r="T63" s="4">
        <f t="shared" si="0"/>
        <v>132</v>
      </c>
    </row>
    <row r="64" spans="1:20" x14ac:dyDescent="0.2">
      <c r="A64" t="s">
        <v>2020</v>
      </c>
      <c r="B64" s="1">
        <v>45063</v>
      </c>
      <c r="C64" t="s">
        <v>1945</v>
      </c>
      <c r="D64" s="4">
        <v>2.00999999999999</v>
      </c>
      <c r="E64" s="4">
        <v>3</v>
      </c>
      <c r="F64" t="s">
        <v>19</v>
      </c>
      <c r="G64" s="4">
        <v>310</v>
      </c>
      <c r="H64" s="4">
        <v>31</v>
      </c>
      <c r="I64" s="4">
        <v>14</v>
      </c>
      <c r="J64" s="4">
        <v>17</v>
      </c>
      <c r="K64" s="4">
        <v>11</v>
      </c>
      <c r="L64" s="4">
        <v>3</v>
      </c>
      <c r="M64" s="4">
        <v>21</v>
      </c>
      <c r="N64" s="4">
        <v>56</v>
      </c>
      <c r="O64" s="4">
        <v>94</v>
      </c>
      <c r="P64" s="4">
        <v>16</v>
      </c>
      <c r="Q64" s="4">
        <v>164</v>
      </c>
      <c r="S64" s="4">
        <v>33</v>
      </c>
      <c r="T64" s="4">
        <f t="shared" si="0"/>
        <v>124</v>
      </c>
    </row>
    <row r="65" spans="1:20" x14ac:dyDescent="0.2">
      <c r="A65" t="s">
        <v>2021</v>
      </c>
      <c r="B65" s="1">
        <v>45063</v>
      </c>
      <c r="C65" t="s">
        <v>1945</v>
      </c>
      <c r="D65" s="4">
        <v>3.66</v>
      </c>
      <c r="E65" s="4">
        <v>5</v>
      </c>
      <c r="F65" t="s">
        <v>19</v>
      </c>
      <c r="G65" s="4">
        <v>157</v>
      </c>
      <c r="H65" s="4">
        <v>28</v>
      </c>
      <c r="I65" s="4">
        <v>17</v>
      </c>
      <c r="J65" s="4">
        <v>11</v>
      </c>
      <c r="K65" s="4">
        <v>15</v>
      </c>
      <c r="L65" s="4">
        <v>3</v>
      </c>
      <c r="M65" s="4">
        <v>22</v>
      </c>
      <c r="N65" s="4">
        <v>19</v>
      </c>
      <c r="O65" s="4">
        <v>45</v>
      </c>
      <c r="P65" s="4">
        <v>9</v>
      </c>
      <c r="Q65" s="4">
        <v>187</v>
      </c>
      <c r="S65" s="4">
        <v>3</v>
      </c>
      <c r="T65" s="4">
        <f t="shared" si="0"/>
        <v>112</v>
      </c>
    </row>
    <row r="66" spans="1:20" x14ac:dyDescent="0.2">
      <c r="A66" t="s">
        <v>2022</v>
      </c>
      <c r="B66" s="1">
        <v>45063</v>
      </c>
      <c r="C66" t="s">
        <v>1945</v>
      </c>
      <c r="D66" s="4">
        <v>1.21</v>
      </c>
      <c r="E66" s="4">
        <v>2</v>
      </c>
      <c r="F66" t="s">
        <v>19</v>
      </c>
      <c r="G66" s="4">
        <v>347</v>
      </c>
      <c r="H66" s="4">
        <v>26</v>
      </c>
      <c r="I66" s="4">
        <v>14</v>
      </c>
      <c r="J66" s="4">
        <v>11</v>
      </c>
      <c r="K66" s="4">
        <v>11</v>
      </c>
      <c r="L66" s="4">
        <v>3</v>
      </c>
      <c r="M66" s="4">
        <v>27</v>
      </c>
      <c r="N66" s="4">
        <v>23</v>
      </c>
      <c r="O66" s="4">
        <v>58</v>
      </c>
      <c r="P66" s="4">
        <v>10</v>
      </c>
      <c r="T66" s="4">
        <f t="shared" si="0"/>
        <v>104</v>
      </c>
    </row>
    <row r="67" spans="1:20" x14ac:dyDescent="0.2">
      <c r="A67" t="s">
        <v>2023</v>
      </c>
      <c r="B67" s="1">
        <v>45063</v>
      </c>
      <c r="C67" t="s">
        <v>1945</v>
      </c>
      <c r="D67" s="4">
        <v>3</v>
      </c>
      <c r="E67" s="4">
        <v>4</v>
      </c>
      <c r="F67" t="s">
        <v>19</v>
      </c>
      <c r="G67" s="4">
        <v>308</v>
      </c>
      <c r="H67" s="4">
        <v>28</v>
      </c>
      <c r="I67" s="4">
        <v>21</v>
      </c>
      <c r="J67" s="4">
        <v>11</v>
      </c>
      <c r="K67" s="4">
        <v>7</v>
      </c>
      <c r="L67" s="4">
        <v>3</v>
      </c>
      <c r="M67" s="4">
        <v>18</v>
      </c>
      <c r="N67" s="4">
        <v>36</v>
      </c>
      <c r="O67" s="4">
        <v>57</v>
      </c>
      <c r="P67" s="4">
        <v>11</v>
      </c>
      <c r="Q67" s="4">
        <v>182</v>
      </c>
      <c r="S67" s="4">
        <v>21</v>
      </c>
      <c r="T67" s="4">
        <f t="shared" ref="T67:T84" si="1">4*H67</f>
        <v>112</v>
      </c>
    </row>
    <row r="68" spans="1:20" x14ac:dyDescent="0.2">
      <c r="A68" t="s">
        <v>2024</v>
      </c>
      <c r="B68" s="1">
        <v>45062</v>
      </c>
      <c r="C68" t="s">
        <v>1945</v>
      </c>
      <c r="D68" s="4">
        <v>11.5</v>
      </c>
      <c r="E68" s="4">
        <v>12</v>
      </c>
      <c r="F68" t="s">
        <v>2013</v>
      </c>
      <c r="G68" s="4">
        <v>192</v>
      </c>
      <c r="H68" s="4">
        <v>28</v>
      </c>
      <c r="I68" s="4">
        <v>16</v>
      </c>
      <c r="J68" s="4">
        <v>37</v>
      </c>
      <c r="K68" s="4">
        <v>16</v>
      </c>
      <c r="L68" s="4">
        <v>3</v>
      </c>
      <c r="M68" s="4">
        <v>35</v>
      </c>
      <c r="N68" s="4">
        <v>31</v>
      </c>
      <c r="O68" s="4">
        <v>67</v>
      </c>
      <c r="P68" s="4">
        <v>10</v>
      </c>
      <c r="Q68" s="4">
        <v>194</v>
      </c>
      <c r="S68" s="4">
        <v>2</v>
      </c>
      <c r="T68" s="4">
        <f t="shared" si="1"/>
        <v>112</v>
      </c>
    </row>
    <row r="69" spans="1:20" x14ac:dyDescent="0.2">
      <c r="A69" t="s">
        <v>2025</v>
      </c>
      <c r="B69" s="1">
        <v>45063</v>
      </c>
      <c r="C69" t="s">
        <v>1945</v>
      </c>
      <c r="D69" s="4">
        <v>3.16</v>
      </c>
      <c r="E69" s="4">
        <v>4</v>
      </c>
      <c r="F69" t="s">
        <v>19</v>
      </c>
      <c r="G69" s="4">
        <v>117</v>
      </c>
      <c r="H69" s="4">
        <v>32</v>
      </c>
      <c r="I69" s="4">
        <v>23</v>
      </c>
      <c r="J69" s="4">
        <v>35</v>
      </c>
      <c r="K69" s="4">
        <v>35</v>
      </c>
      <c r="L69" s="4">
        <v>3</v>
      </c>
      <c r="M69" s="4">
        <v>31</v>
      </c>
      <c r="N69" s="4">
        <v>33</v>
      </c>
      <c r="O69" s="4">
        <v>76</v>
      </c>
      <c r="P69" s="4">
        <v>15</v>
      </c>
      <c r="Q69" s="4">
        <v>174</v>
      </c>
      <c r="S69" s="4">
        <v>24</v>
      </c>
      <c r="T69" s="4">
        <f t="shared" si="1"/>
        <v>128</v>
      </c>
    </row>
    <row r="70" spans="1:20" x14ac:dyDescent="0.2">
      <c r="A70" t="s">
        <v>2026</v>
      </c>
      <c r="B70" s="1">
        <v>45063</v>
      </c>
      <c r="C70" t="s">
        <v>1945</v>
      </c>
      <c r="D70" s="4">
        <v>2.72</v>
      </c>
      <c r="E70" s="4">
        <v>4</v>
      </c>
      <c r="F70" t="s">
        <v>19</v>
      </c>
      <c r="G70" s="4">
        <v>307</v>
      </c>
      <c r="H70" s="4">
        <v>24</v>
      </c>
      <c r="I70" s="4">
        <v>18</v>
      </c>
      <c r="J70" s="4">
        <v>28</v>
      </c>
      <c r="K70" s="4">
        <v>25</v>
      </c>
      <c r="L70" s="4">
        <v>3</v>
      </c>
      <c r="M70" s="4">
        <v>33</v>
      </c>
      <c r="N70" s="4">
        <v>34</v>
      </c>
      <c r="O70" s="4">
        <v>81</v>
      </c>
      <c r="P70" s="4">
        <v>8</v>
      </c>
      <c r="Q70" s="4">
        <v>187</v>
      </c>
      <c r="S70" s="4">
        <v>9</v>
      </c>
      <c r="T70" s="4">
        <f t="shared" si="1"/>
        <v>96</v>
      </c>
    </row>
    <row r="71" spans="1:20" x14ac:dyDescent="0.2">
      <c r="A71" t="s">
        <v>2027</v>
      </c>
      <c r="B71" s="1">
        <v>45063</v>
      </c>
      <c r="C71" t="s">
        <v>1945</v>
      </c>
      <c r="D71" s="4">
        <v>2.61</v>
      </c>
      <c r="E71" s="4">
        <v>3</v>
      </c>
      <c r="F71" t="s">
        <v>19</v>
      </c>
      <c r="G71" s="4">
        <v>126</v>
      </c>
      <c r="H71" s="4">
        <v>29</v>
      </c>
      <c r="I71" s="4">
        <v>24</v>
      </c>
      <c r="J71" s="4">
        <v>14</v>
      </c>
      <c r="K71" s="4">
        <v>19</v>
      </c>
      <c r="L71" s="4">
        <v>3</v>
      </c>
      <c r="M71" s="4">
        <v>15</v>
      </c>
      <c r="N71" s="4">
        <v>42</v>
      </c>
      <c r="O71" s="4">
        <v>73</v>
      </c>
      <c r="P71" s="4">
        <v>11</v>
      </c>
      <c r="Q71" s="4">
        <v>225</v>
      </c>
      <c r="S71" s="4">
        <v>16</v>
      </c>
      <c r="T71" s="4">
        <f t="shared" si="1"/>
        <v>116</v>
      </c>
    </row>
    <row r="72" spans="1:20" x14ac:dyDescent="0.2">
      <c r="A72" t="s">
        <v>2028</v>
      </c>
      <c r="B72" s="1">
        <v>45063</v>
      </c>
      <c r="C72" t="s">
        <v>1945</v>
      </c>
      <c r="D72" s="4">
        <v>2.33</v>
      </c>
      <c r="E72" s="4">
        <v>3</v>
      </c>
      <c r="F72" t="s">
        <v>19</v>
      </c>
      <c r="G72" s="4">
        <v>140</v>
      </c>
      <c r="H72" s="4">
        <v>36</v>
      </c>
      <c r="I72" s="4">
        <v>25</v>
      </c>
      <c r="J72" s="4">
        <v>29</v>
      </c>
      <c r="K72" s="4">
        <v>31</v>
      </c>
      <c r="L72" s="4">
        <v>3</v>
      </c>
      <c r="M72" s="4">
        <v>36</v>
      </c>
      <c r="N72" s="4">
        <v>82</v>
      </c>
      <c r="O72" s="4">
        <v>12</v>
      </c>
      <c r="P72" s="4">
        <v>12</v>
      </c>
      <c r="Q72" s="4">
        <v>201</v>
      </c>
      <c r="S72" s="4">
        <v>12</v>
      </c>
      <c r="T72" s="4">
        <f t="shared" si="1"/>
        <v>144</v>
      </c>
    </row>
    <row r="73" spans="1:20" x14ac:dyDescent="0.2">
      <c r="A73" t="s">
        <v>2029</v>
      </c>
      <c r="B73" s="1">
        <v>45063</v>
      </c>
      <c r="C73" t="s">
        <v>1945</v>
      </c>
      <c r="D73" s="4">
        <v>0.88</v>
      </c>
      <c r="E73" s="4">
        <v>2</v>
      </c>
      <c r="F73" t="s">
        <v>19</v>
      </c>
      <c r="G73" s="4">
        <v>143</v>
      </c>
      <c r="H73" s="4">
        <v>25</v>
      </c>
      <c r="I73" s="4">
        <v>22</v>
      </c>
      <c r="J73" s="4">
        <v>14</v>
      </c>
      <c r="K73" s="4">
        <v>18</v>
      </c>
      <c r="L73" s="4">
        <v>3</v>
      </c>
      <c r="M73" s="4">
        <v>75</v>
      </c>
      <c r="N73" s="4">
        <v>47</v>
      </c>
      <c r="O73" s="4">
        <v>138</v>
      </c>
      <c r="P73" s="4">
        <v>10</v>
      </c>
      <c r="T73" s="4">
        <f t="shared" si="1"/>
        <v>100</v>
      </c>
    </row>
    <row r="74" spans="1:20" x14ac:dyDescent="0.2">
      <c r="A74" t="s">
        <v>2030</v>
      </c>
      <c r="B74" s="1">
        <v>45063</v>
      </c>
      <c r="C74" t="s">
        <v>1945</v>
      </c>
      <c r="D74" s="4">
        <v>3.68</v>
      </c>
      <c r="E74" s="4" t="s">
        <v>19</v>
      </c>
      <c r="F74" t="s">
        <v>19</v>
      </c>
      <c r="G74" s="4">
        <v>340</v>
      </c>
      <c r="H74" s="4">
        <v>19</v>
      </c>
      <c r="I74" s="4">
        <v>13</v>
      </c>
      <c r="J74" s="4">
        <v>19</v>
      </c>
      <c r="K74" s="4">
        <v>12</v>
      </c>
      <c r="L74" s="4">
        <v>3</v>
      </c>
      <c r="M74" s="4">
        <v>12</v>
      </c>
      <c r="N74" s="4">
        <v>27</v>
      </c>
      <c r="O74" s="4">
        <v>60</v>
      </c>
      <c r="P74" s="4">
        <v>19</v>
      </c>
      <c r="Q74" s="4">
        <v>229</v>
      </c>
      <c r="S74" s="4">
        <v>5</v>
      </c>
      <c r="T74" s="4">
        <f t="shared" si="1"/>
        <v>76</v>
      </c>
    </row>
    <row r="75" spans="1:20" x14ac:dyDescent="0.2">
      <c r="A75" t="s">
        <v>2031</v>
      </c>
      <c r="B75" s="1">
        <v>45063</v>
      </c>
      <c r="C75" t="s">
        <v>1945</v>
      </c>
      <c r="D75" s="4">
        <v>3.55</v>
      </c>
      <c r="E75" s="4">
        <v>5</v>
      </c>
      <c r="F75" t="s">
        <v>19</v>
      </c>
      <c r="G75" s="4">
        <v>145</v>
      </c>
      <c r="H75" s="4">
        <v>25</v>
      </c>
      <c r="I75" s="4">
        <v>14</v>
      </c>
      <c r="J75" s="4">
        <v>22</v>
      </c>
      <c r="K75" s="4">
        <v>35</v>
      </c>
      <c r="L75" s="4">
        <v>3</v>
      </c>
      <c r="M75" s="4">
        <v>15</v>
      </c>
      <c r="N75" s="4">
        <v>19</v>
      </c>
      <c r="O75" s="4">
        <v>35</v>
      </c>
      <c r="P75" s="4">
        <v>9</v>
      </c>
      <c r="Q75" s="4">
        <v>161</v>
      </c>
      <c r="S75" s="4">
        <v>2</v>
      </c>
      <c r="T75" s="4">
        <f t="shared" si="1"/>
        <v>100</v>
      </c>
    </row>
    <row r="76" spans="1:20" x14ac:dyDescent="0.2">
      <c r="A76" t="s">
        <v>2032</v>
      </c>
      <c r="B76" s="1">
        <v>45063</v>
      </c>
      <c r="C76" t="s">
        <v>1945</v>
      </c>
      <c r="D76" s="4">
        <v>2.64</v>
      </c>
      <c r="E76" s="4">
        <v>4</v>
      </c>
      <c r="F76" t="s">
        <v>19</v>
      </c>
      <c r="G76" s="4">
        <v>160</v>
      </c>
      <c r="H76" s="4">
        <v>18</v>
      </c>
      <c r="I76" s="4">
        <v>12</v>
      </c>
      <c r="J76" s="4">
        <v>28</v>
      </c>
      <c r="K76" s="4">
        <v>36</v>
      </c>
      <c r="L76" s="4">
        <v>3</v>
      </c>
      <c r="M76" s="4">
        <v>31</v>
      </c>
      <c r="N76" s="4">
        <v>27</v>
      </c>
      <c r="O76" s="4">
        <v>67</v>
      </c>
      <c r="P76" s="4">
        <v>9</v>
      </c>
      <c r="Q76" s="4">
        <v>166</v>
      </c>
      <c r="S76" s="4">
        <v>6</v>
      </c>
      <c r="T76" s="4">
        <f t="shared" si="1"/>
        <v>72</v>
      </c>
    </row>
    <row r="77" spans="1:20" x14ac:dyDescent="0.2">
      <c r="A77" t="s">
        <v>2033</v>
      </c>
      <c r="B77" s="1">
        <v>45063</v>
      </c>
      <c r="C77" t="s">
        <v>1945</v>
      </c>
      <c r="D77" s="4">
        <v>1.21</v>
      </c>
      <c r="E77" s="4">
        <v>2</v>
      </c>
      <c r="F77" t="s">
        <v>19</v>
      </c>
      <c r="G77" s="4">
        <v>311</v>
      </c>
      <c r="H77" s="4">
        <v>29</v>
      </c>
      <c r="I77" s="4">
        <v>25</v>
      </c>
      <c r="J77" s="4">
        <v>30</v>
      </c>
      <c r="K77" s="4">
        <v>14</v>
      </c>
      <c r="L77" s="4">
        <v>3</v>
      </c>
      <c r="M77" s="4">
        <v>21</v>
      </c>
      <c r="N77" s="4">
        <v>33</v>
      </c>
      <c r="O77" s="4">
        <v>61</v>
      </c>
      <c r="P77" s="4">
        <v>10</v>
      </c>
      <c r="T77" s="4">
        <f t="shared" si="1"/>
        <v>116</v>
      </c>
    </row>
    <row r="78" spans="1:20" x14ac:dyDescent="0.2">
      <c r="A78" t="s">
        <v>2034</v>
      </c>
      <c r="B78" s="1">
        <v>45063</v>
      </c>
      <c r="C78" t="s">
        <v>1945</v>
      </c>
      <c r="D78" s="4">
        <v>6.93</v>
      </c>
      <c r="E78" s="4">
        <v>15</v>
      </c>
      <c r="F78" t="s">
        <v>19</v>
      </c>
      <c r="G78" s="4">
        <v>12</v>
      </c>
      <c r="H78" s="4">
        <v>31</v>
      </c>
      <c r="I78" s="4">
        <v>27</v>
      </c>
      <c r="J78" s="4">
        <v>6</v>
      </c>
      <c r="K78" s="4">
        <v>7</v>
      </c>
      <c r="L78" s="4">
        <v>3</v>
      </c>
      <c r="M78" s="4">
        <v>30</v>
      </c>
      <c r="N78" s="4">
        <v>28</v>
      </c>
      <c r="O78" s="4">
        <v>66</v>
      </c>
      <c r="P78" s="4">
        <v>16</v>
      </c>
      <c r="Q78" s="4">
        <v>84</v>
      </c>
      <c r="S78" s="4">
        <v>24</v>
      </c>
      <c r="T78" s="4">
        <f t="shared" si="1"/>
        <v>124</v>
      </c>
    </row>
    <row r="79" spans="1:20" x14ac:dyDescent="0.2">
      <c r="A79" t="s">
        <v>2035</v>
      </c>
      <c r="B79" s="1">
        <v>45062</v>
      </c>
      <c r="C79" t="s">
        <v>1945</v>
      </c>
      <c r="D79" s="4">
        <v>10.95</v>
      </c>
      <c r="E79" s="4">
        <v>12</v>
      </c>
      <c r="F79" t="s">
        <v>1695</v>
      </c>
      <c r="G79" s="4">
        <v>118</v>
      </c>
      <c r="H79" s="4">
        <v>25</v>
      </c>
      <c r="I79" s="4">
        <v>21</v>
      </c>
      <c r="J79" s="4">
        <v>22</v>
      </c>
      <c r="K79" s="4">
        <v>24</v>
      </c>
      <c r="L79" s="4">
        <v>3</v>
      </c>
      <c r="M79" s="4">
        <v>48</v>
      </c>
      <c r="N79" s="4">
        <v>34</v>
      </c>
      <c r="O79" s="4">
        <v>73</v>
      </c>
      <c r="P79" s="4">
        <v>10</v>
      </c>
      <c r="Q79" s="4">
        <v>174</v>
      </c>
      <c r="S79" s="4">
        <v>10</v>
      </c>
      <c r="T79" s="4">
        <f t="shared" si="1"/>
        <v>100</v>
      </c>
    </row>
    <row r="80" spans="1:20" x14ac:dyDescent="0.2">
      <c r="A80" t="s">
        <v>2036</v>
      </c>
      <c r="B80" s="1">
        <v>45063</v>
      </c>
      <c r="C80" t="s">
        <v>1945</v>
      </c>
      <c r="D80" s="4">
        <v>6.58</v>
      </c>
      <c r="E80" s="4">
        <v>11</v>
      </c>
      <c r="F80" t="s">
        <v>19</v>
      </c>
      <c r="G80" s="4">
        <v>349</v>
      </c>
      <c r="H80" s="4">
        <v>29</v>
      </c>
      <c r="I80" s="4">
        <v>19</v>
      </c>
      <c r="J80" s="4">
        <v>8</v>
      </c>
      <c r="K80" s="4">
        <v>7</v>
      </c>
      <c r="L80" s="4">
        <v>3</v>
      </c>
      <c r="M80" s="4">
        <v>13</v>
      </c>
      <c r="N80" s="4">
        <v>12</v>
      </c>
      <c r="O80" s="4">
        <v>28</v>
      </c>
      <c r="P80" s="4">
        <v>10</v>
      </c>
      <c r="Q80" s="4">
        <v>173</v>
      </c>
      <c r="S80" s="4">
        <v>25</v>
      </c>
      <c r="T80" s="4">
        <f t="shared" si="1"/>
        <v>116</v>
      </c>
    </row>
    <row r="81" spans="1:20" x14ac:dyDescent="0.2">
      <c r="A81" t="s">
        <v>2037</v>
      </c>
      <c r="B81" s="1">
        <v>45063</v>
      </c>
      <c r="C81" t="s">
        <v>1945</v>
      </c>
      <c r="D81" s="4">
        <v>8.4499999999999904</v>
      </c>
      <c r="E81" s="4">
        <v>10</v>
      </c>
      <c r="F81" t="s">
        <v>19</v>
      </c>
      <c r="G81" s="4">
        <v>282</v>
      </c>
      <c r="H81" s="4">
        <v>28</v>
      </c>
      <c r="I81" s="4">
        <v>19</v>
      </c>
      <c r="J81" s="4">
        <v>7</v>
      </c>
      <c r="K81" s="4">
        <v>8</v>
      </c>
      <c r="L81" s="4">
        <v>3</v>
      </c>
      <c r="M81" s="4">
        <v>22</v>
      </c>
      <c r="N81" s="4">
        <v>15</v>
      </c>
      <c r="O81" s="4">
        <v>50</v>
      </c>
      <c r="P81" s="4">
        <v>6</v>
      </c>
      <c r="Q81" s="4">
        <v>158</v>
      </c>
      <c r="S81" s="4">
        <v>10</v>
      </c>
      <c r="T81" s="4">
        <f t="shared" si="1"/>
        <v>112</v>
      </c>
    </row>
    <row r="82" spans="1:20" x14ac:dyDescent="0.2">
      <c r="A82" t="s">
        <v>2038</v>
      </c>
      <c r="B82" s="1">
        <v>45063</v>
      </c>
      <c r="C82" t="s">
        <v>1945</v>
      </c>
      <c r="D82" s="4">
        <v>13.24</v>
      </c>
      <c r="E82" s="4">
        <v>14</v>
      </c>
      <c r="F82" t="s">
        <v>2039</v>
      </c>
      <c r="G82" s="4">
        <v>313</v>
      </c>
      <c r="H82" s="4">
        <v>28</v>
      </c>
      <c r="I82" s="4">
        <v>19</v>
      </c>
      <c r="J82" s="4">
        <v>13</v>
      </c>
      <c r="K82" s="4">
        <v>13</v>
      </c>
      <c r="L82" s="4">
        <v>3</v>
      </c>
      <c r="M82" s="4">
        <v>23.7</v>
      </c>
      <c r="N82" s="4">
        <v>26</v>
      </c>
      <c r="O82" s="4">
        <v>27</v>
      </c>
      <c r="P82" s="4">
        <v>57</v>
      </c>
      <c r="T82" s="4">
        <f t="shared" si="1"/>
        <v>112</v>
      </c>
    </row>
    <row r="83" spans="1:20" x14ac:dyDescent="0.2">
      <c r="A83" t="s">
        <v>2040</v>
      </c>
      <c r="B83" s="1">
        <v>45063</v>
      </c>
      <c r="C83" t="s">
        <v>1945</v>
      </c>
      <c r="D83" s="4">
        <v>6.49</v>
      </c>
      <c r="E83" s="4">
        <v>8</v>
      </c>
      <c r="F83" t="s">
        <v>2041</v>
      </c>
      <c r="G83" s="4">
        <v>300</v>
      </c>
      <c r="H83" s="4">
        <v>21</v>
      </c>
      <c r="I83" s="4">
        <v>19</v>
      </c>
      <c r="J83" s="4">
        <v>17</v>
      </c>
      <c r="K83" s="4">
        <v>17</v>
      </c>
      <c r="L83" s="4">
        <v>3</v>
      </c>
      <c r="M83" s="4">
        <v>23</v>
      </c>
      <c r="N83" s="4">
        <v>31</v>
      </c>
      <c r="O83" s="4">
        <v>70</v>
      </c>
      <c r="P83" s="4">
        <v>10</v>
      </c>
      <c r="Q83" s="4">
        <v>181</v>
      </c>
      <c r="S83" s="4">
        <v>1</v>
      </c>
      <c r="T83" s="4">
        <f t="shared" si="1"/>
        <v>84</v>
      </c>
    </row>
    <row r="84" spans="1:20" x14ac:dyDescent="0.2">
      <c r="A84" t="s">
        <v>2042</v>
      </c>
      <c r="B84" s="1">
        <v>45062</v>
      </c>
      <c r="C84" t="s">
        <v>1945</v>
      </c>
      <c r="D84" s="4">
        <v>12.85</v>
      </c>
      <c r="E84" s="4">
        <v>18</v>
      </c>
      <c r="F84" t="s">
        <v>2043</v>
      </c>
      <c r="G84" s="4">
        <v>4</v>
      </c>
      <c r="H84" s="4">
        <v>26</v>
      </c>
      <c r="I84" s="4">
        <v>17</v>
      </c>
      <c r="J84" s="4">
        <v>11</v>
      </c>
      <c r="K84" s="4">
        <v>6</v>
      </c>
      <c r="L84" s="4">
        <v>3</v>
      </c>
      <c r="M84" s="4">
        <v>23</v>
      </c>
      <c r="N84" s="4">
        <v>18</v>
      </c>
      <c r="O84" s="4">
        <v>34</v>
      </c>
      <c r="P84" s="4">
        <v>10</v>
      </c>
      <c r="Q84" s="4">
        <v>157</v>
      </c>
      <c r="S84" s="4">
        <v>23</v>
      </c>
      <c r="T84" s="4">
        <f t="shared" si="1"/>
        <v>104</v>
      </c>
    </row>
    <row r="85" spans="1:20" x14ac:dyDescent="0.2">
      <c r="A85" s="2">
        <f>COUNTA(A2:A84)</f>
        <v>83</v>
      </c>
      <c r="E85" s="6">
        <f>SUM(E2:E84)</f>
        <v>737</v>
      </c>
    </row>
  </sheetData>
  <conditionalFormatting sqref="D2:D8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A5EE03-CB32-4644-849E-44F159406B9A}</x14:id>
        </ext>
      </extLst>
    </cfRule>
  </conditionalFormatting>
  <conditionalFormatting sqref="E2:E8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9CCD7D-02E9-A140-8847-FB6D31A90E9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A5EE03-CB32-4644-849E-44F159406B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84</xm:sqref>
        </x14:conditionalFormatting>
        <x14:conditionalFormatting xmlns:xm="http://schemas.microsoft.com/office/excel/2006/main">
          <x14:cfRule type="dataBar" id="{8C9CCD7D-02E9-A140-8847-FB6D31A90E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84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83F3B-BA9C-3D4B-98C1-EDEC2DFC122E}">
  <dimension ref="A1:M19"/>
  <sheetViews>
    <sheetView workbookViewId="0">
      <selection activeCell="B22" sqref="B22"/>
    </sheetView>
  </sheetViews>
  <sheetFormatPr baseColWidth="10" defaultColWidth="11.5" defaultRowHeight="15" x14ac:dyDescent="0.2"/>
  <cols>
    <col min="2" max="2" width="18.5" bestFit="1" customWidth="1"/>
    <col min="4" max="4" width="13.33203125" style="4" customWidth="1"/>
    <col min="5" max="13" width="11.5" style="4"/>
  </cols>
  <sheetData>
    <row r="1" spans="1:13" x14ac:dyDescent="0.2">
      <c r="A1" t="s">
        <v>414</v>
      </c>
      <c r="B1" t="s">
        <v>415</v>
      </c>
      <c r="C1" t="s">
        <v>1698</v>
      </c>
      <c r="D1" s="4" t="s">
        <v>1699</v>
      </c>
      <c r="E1" s="4" t="s">
        <v>1700</v>
      </c>
      <c r="F1" s="4" t="s">
        <v>1696</v>
      </c>
      <c r="G1" s="4" t="s">
        <v>1697</v>
      </c>
      <c r="H1" s="4" t="s">
        <v>8</v>
      </c>
      <c r="I1" s="4" t="s">
        <v>9</v>
      </c>
      <c r="J1" s="4" t="s">
        <v>412</v>
      </c>
      <c r="K1" s="4" t="s">
        <v>1207</v>
      </c>
      <c r="L1" s="4" t="s">
        <v>14</v>
      </c>
      <c r="M1" s="4" t="s">
        <v>413</v>
      </c>
    </row>
    <row r="2" spans="1:13" x14ac:dyDescent="0.2">
      <c r="A2" t="s">
        <v>2044</v>
      </c>
      <c r="B2" s="3">
        <v>45414</v>
      </c>
      <c r="C2" t="s">
        <v>19</v>
      </c>
      <c r="D2" s="4">
        <v>4.5199999999999898</v>
      </c>
      <c r="E2" s="4" t="s">
        <v>19</v>
      </c>
      <c r="F2" s="4">
        <v>111</v>
      </c>
      <c r="G2" s="4">
        <v>4</v>
      </c>
      <c r="H2" s="4">
        <v>29.7</v>
      </c>
      <c r="I2" s="4">
        <v>19</v>
      </c>
      <c r="J2" s="4">
        <v>44.6</v>
      </c>
      <c r="K2" s="4">
        <v>86</v>
      </c>
      <c r="L2" s="4">
        <v>166.5</v>
      </c>
      <c r="M2" s="5">
        <f>4*H2</f>
        <v>118.8</v>
      </c>
    </row>
    <row r="3" spans="1:13" x14ac:dyDescent="0.2">
      <c r="A3" t="s">
        <v>2045</v>
      </c>
      <c r="B3" s="3">
        <v>45414</v>
      </c>
      <c r="C3" t="s">
        <v>19</v>
      </c>
      <c r="D3" s="4">
        <v>2.5</v>
      </c>
      <c r="E3" s="4" t="s">
        <v>2046</v>
      </c>
      <c r="F3" s="4">
        <v>22</v>
      </c>
      <c r="G3" s="4">
        <v>4</v>
      </c>
      <c r="H3" s="4">
        <v>28</v>
      </c>
      <c r="I3" s="4">
        <v>22.5</v>
      </c>
      <c r="J3" s="4">
        <v>78.8</v>
      </c>
      <c r="K3" s="4">
        <v>85.3</v>
      </c>
      <c r="L3" s="4">
        <v>164</v>
      </c>
      <c r="M3" s="5">
        <f t="shared" ref="M3:M18" si="0">4*H3</f>
        <v>112</v>
      </c>
    </row>
    <row r="4" spans="1:13" x14ac:dyDescent="0.2">
      <c r="A4" t="s">
        <v>2047</v>
      </c>
      <c r="B4" s="3">
        <v>45414</v>
      </c>
      <c r="C4" t="s">
        <v>19</v>
      </c>
      <c r="D4" s="4">
        <v>5.56</v>
      </c>
      <c r="E4" s="4" t="s">
        <v>19</v>
      </c>
      <c r="F4" s="4">
        <v>135</v>
      </c>
      <c r="G4" s="4">
        <v>7</v>
      </c>
      <c r="H4" s="4">
        <v>25.5</v>
      </c>
      <c r="I4" s="4">
        <v>16.5</v>
      </c>
      <c r="J4" s="4">
        <v>64.2</v>
      </c>
      <c r="K4" s="4">
        <v>92</v>
      </c>
      <c r="L4" s="4">
        <v>180.8</v>
      </c>
      <c r="M4" s="5">
        <f t="shared" si="0"/>
        <v>102</v>
      </c>
    </row>
    <row r="5" spans="1:13" x14ac:dyDescent="0.2">
      <c r="A5" t="s">
        <v>2048</v>
      </c>
      <c r="B5" s="3">
        <v>45414</v>
      </c>
      <c r="C5" t="s">
        <v>19</v>
      </c>
      <c r="D5" s="4">
        <v>3.57</v>
      </c>
      <c r="E5" s="4" t="s">
        <v>19</v>
      </c>
      <c r="F5" s="4">
        <v>106</v>
      </c>
      <c r="G5" s="4">
        <v>5</v>
      </c>
      <c r="H5" s="4">
        <v>16.5</v>
      </c>
      <c r="I5" s="4">
        <v>15</v>
      </c>
      <c r="J5" s="4">
        <v>73.400000000000006</v>
      </c>
      <c r="K5" s="4">
        <v>93.2</v>
      </c>
      <c r="L5" s="4">
        <v>177.3</v>
      </c>
      <c r="M5" s="5">
        <f t="shared" si="0"/>
        <v>66</v>
      </c>
    </row>
    <row r="6" spans="1:13" x14ac:dyDescent="0.2">
      <c r="A6" t="s">
        <v>2049</v>
      </c>
      <c r="B6" s="3">
        <v>45414</v>
      </c>
      <c r="C6" t="s">
        <v>19</v>
      </c>
      <c r="D6" s="4">
        <v>1.93</v>
      </c>
      <c r="F6" s="4">
        <v>355</v>
      </c>
      <c r="G6" s="4">
        <v>3</v>
      </c>
      <c r="H6" s="4">
        <v>34</v>
      </c>
      <c r="I6" s="4">
        <v>25.5</v>
      </c>
      <c r="J6" s="4">
        <v>83.9</v>
      </c>
      <c r="K6" s="4">
        <v>95.5</v>
      </c>
      <c r="L6" s="4">
        <v>193</v>
      </c>
      <c r="M6" s="5">
        <f t="shared" si="0"/>
        <v>136</v>
      </c>
    </row>
    <row r="7" spans="1:13" x14ac:dyDescent="0.2">
      <c r="A7" t="s">
        <v>2050</v>
      </c>
      <c r="B7" s="3">
        <v>45414</v>
      </c>
      <c r="C7" t="s">
        <v>19</v>
      </c>
      <c r="D7" s="4" t="s">
        <v>19</v>
      </c>
      <c r="E7" s="4" t="s">
        <v>19</v>
      </c>
      <c r="F7" s="4">
        <v>141</v>
      </c>
      <c r="G7" s="4">
        <v>4</v>
      </c>
      <c r="H7" s="4">
        <v>22.2</v>
      </c>
      <c r="I7" s="4">
        <v>13.2</v>
      </c>
      <c r="J7" s="4">
        <v>57</v>
      </c>
      <c r="K7" s="4">
        <v>83</v>
      </c>
      <c r="L7" s="4">
        <v>167.5</v>
      </c>
      <c r="M7" s="5">
        <f t="shared" si="0"/>
        <v>88.8</v>
      </c>
    </row>
    <row r="8" spans="1:13" x14ac:dyDescent="0.2">
      <c r="A8" t="s">
        <v>2051</v>
      </c>
      <c r="B8" s="3">
        <v>45414</v>
      </c>
      <c r="C8" t="s">
        <v>19</v>
      </c>
      <c r="D8" s="4">
        <v>8.74</v>
      </c>
      <c r="E8" s="4" t="s">
        <v>2052</v>
      </c>
      <c r="F8" s="4">
        <v>196</v>
      </c>
      <c r="G8" s="4">
        <v>10</v>
      </c>
      <c r="H8" s="4">
        <v>23.2</v>
      </c>
      <c r="I8" s="4">
        <v>20.2</v>
      </c>
      <c r="J8" s="4">
        <v>77</v>
      </c>
      <c r="K8" s="4">
        <v>82.8</v>
      </c>
      <c r="L8" s="4">
        <v>159</v>
      </c>
      <c r="M8" s="5">
        <f t="shared" si="0"/>
        <v>92.8</v>
      </c>
    </row>
    <row r="9" spans="1:13" x14ac:dyDescent="0.2">
      <c r="A9" t="s">
        <v>2053</v>
      </c>
      <c r="B9" s="3">
        <v>45414</v>
      </c>
      <c r="C9" t="s">
        <v>19</v>
      </c>
      <c r="D9" s="4">
        <v>7.94</v>
      </c>
      <c r="E9" s="4" t="s">
        <v>19</v>
      </c>
      <c r="F9" s="4">
        <v>193</v>
      </c>
      <c r="G9" s="4">
        <v>11</v>
      </c>
      <c r="H9" s="4">
        <v>26.5</v>
      </c>
      <c r="I9" s="4">
        <v>22.5</v>
      </c>
      <c r="J9" s="4">
        <v>62.9</v>
      </c>
      <c r="K9" s="4">
        <v>78.599999999999994</v>
      </c>
      <c r="L9" s="4">
        <v>157.80000000000001</v>
      </c>
      <c r="M9" s="5">
        <f t="shared" si="0"/>
        <v>106</v>
      </c>
    </row>
    <row r="10" spans="1:13" x14ac:dyDescent="0.2">
      <c r="A10" t="s">
        <v>2054</v>
      </c>
      <c r="B10" s="3">
        <v>45414</v>
      </c>
      <c r="C10" t="s">
        <v>19</v>
      </c>
      <c r="D10" s="4">
        <v>4.1500000000000004</v>
      </c>
      <c r="E10" s="4" t="s">
        <v>19</v>
      </c>
      <c r="F10" s="4">
        <v>306</v>
      </c>
      <c r="G10" s="4">
        <v>5</v>
      </c>
      <c r="H10" s="4">
        <v>23.9</v>
      </c>
      <c r="I10" s="4">
        <v>14</v>
      </c>
      <c r="J10" s="4">
        <v>55</v>
      </c>
      <c r="K10" s="4">
        <v>100.3</v>
      </c>
      <c r="L10" s="4">
        <v>203.7</v>
      </c>
      <c r="M10" s="5">
        <f t="shared" si="0"/>
        <v>95.6</v>
      </c>
    </row>
    <row r="11" spans="1:13" x14ac:dyDescent="0.2">
      <c r="A11" t="s">
        <v>2055</v>
      </c>
      <c r="B11" s="3">
        <v>45414</v>
      </c>
      <c r="C11" t="s">
        <v>19</v>
      </c>
      <c r="D11" s="4">
        <v>3.85</v>
      </c>
      <c r="E11" s="4" t="s">
        <v>19</v>
      </c>
      <c r="F11" s="4">
        <v>5</v>
      </c>
      <c r="G11" s="4">
        <v>5</v>
      </c>
      <c r="H11" s="4">
        <v>26.5</v>
      </c>
      <c r="I11" s="4">
        <v>20.5</v>
      </c>
      <c r="J11" s="4">
        <v>60</v>
      </c>
      <c r="K11" s="4">
        <v>102.5</v>
      </c>
      <c r="L11" s="4">
        <v>192</v>
      </c>
      <c r="M11" s="5">
        <f t="shared" si="0"/>
        <v>106</v>
      </c>
    </row>
    <row r="12" spans="1:13" x14ac:dyDescent="0.2">
      <c r="A12" t="s">
        <v>2056</v>
      </c>
      <c r="B12" s="3">
        <v>45414</v>
      </c>
      <c r="C12" t="s">
        <v>19</v>
      </c>
      <c r="D12" s="4">
        <v>4.7699999999999898</v>
      </c>
      <c r="E12" s="4" t="s">
        <v>19</v>
      </c>
      <c r="F12" s="4">
        <v>18</v>
      </c>
      <c r="G12" s="4">
        <v>9</v>
      </c>
      <c r="H12" s="4">
        <v>18</v>
      </c>
      <c r="I12" s="4">
        <v>16</v>
      </c>
      <c r="J12" s="4">
        <v>66.400000000000006</v>
      </c>
      <c r="K12" s="4">
        <v>64.8</v>
      </c>
      <c r="L12" s="4">
        <v>128.19999999999999</v>
      </c>
      <c r="M12" s="5">
        <f t="shared" si="0"/>
        <v>72</v>
      </c>
    </row>
    <row r="13" spans="1:13" x14ac:dyDescent="0.2">
      <c r="A13" t="s">
        <v>2057</v>
      </c>
      <c r="B13" s="3">
        <v>45414</v>
      </c>
      <c r="C13" t="s">
        <v>19</v>
      </c>
      <c r="D13" s="4">
        <v>4.9000000000000004</v>
      </c>
      <c r="E13" s="4" t="s">
        <v>2058</v>
      </c>
      <c r="F13" s="4">
        <v>10</v>
      </c>
      <c r="G13" s="4">
        <v>7</v>
      </c>
      <c r="H13" s="4">
        <v>31.5</v>
      </c>
      <c r="I13" s="4">
        <v>25.2</v>
      </c>
      <c r="J13" s="4">
        <v>63.5</v>
      </c>
      <c r="K13" s="4">
        <v>85</v>
      </c>
      <c r="L13" s="4">
        <v>157.80000000000001</v>
      </c>
      <c r="M13" s="5">
        <f t="shared" si="0"/>
        <v>126</v>
      </c>
    </row>
    <row r="14" spans="1:13" x14ac:dyDescent="0.2">
      <c r="A14" t="s">
        <v>2059</v>
      </c>
      <c r="B14" s="3">
        <v>45414</v>
      </c>
      <c r="C14" t="s">
        <v>19</v>
      </c>
      <c r="D14" s="4">
        <v>5.47</v>
      </c>
      <c r="E14" s="4" t="s">
        <v>2060</v>
      </c>
      <c r="F14" s="4">
        <v>344</v>
      </c>
      <c r="G14" s="4">
        <v>8</v>
      </c>
      <c r="H14" s="4">
        <v>29.7</v>
      </c>
      <c r="I14" s="4">
        <v>21</v>
      </c>
      <c r="J14" s="4">
        <v>62.6</v>
      </c>
      <c r="K14" s="4">
        <v>78.599999999999994</v>
      </c>
      <c r="L14" s="4">
        <v>152.19999999999999</v>
      </c>
      <c r="M14" s="5">
        <f t="shared" si="0"/>
        <v>118.8</v>
      </c>
    </row>
    <row r="15" spans="1:13" x14ac:dyDescent="0.2">
      <c r="A15" t="s">
        <v>2061</v>
      </c>
      <c r="B15" s="3">
        <v>45414</v>
      </c>
      <c r="C15" t="s">
        <v>19</v>
      </c>
      <c r="D15" s="4">
        <v>3.85</v>
      </c>
      <c r="E15" s="4" t="s">
        <v>19</v>
      </c>
      <c r="F15" s="4">
        <v>155</v>
      </c>
      <c r="G15" s="4">
        <v>6</v>
      </c>
      <c r="H15" s="4">
        <v>29.5</v>
      </c>
      <c r="I15" s="4">
        <v>20</v>
      </c>
      <c r="J15" s="4">
        <v>51.7</v>
      </c>
      <c r="K15" s="4">
        <v>85.8</v>
      </c>
      <c r="L15" s="4">
        <v>149.30000000000001</v>
      </c>
      <c r="M15" s="5">
        <f t="shared" si="0"/>
        <v>118</v>
      </c>
    </row>
    <row r="16" spans="1:13" x14ac:dyDescent="0.2">
      <c r="A16" t="s">
        <v>2062</v>
      </c>
      <c r="B16" s="3">
        <v>45414</v>
      </c>
      <c r="C16">
        <v>21</v>
      </c>
      <c r="D16" s="4" t="s">
        <v>19</v>
      </c>
      <c r="E16" s="4" t="s">
        <v>19</v>
      </c>
      <c r="F16" s="4">
        <v>186</v>
      </c>
      <c r="G16" s="4">
        <v>1</v>
      </c>
      <c r="H16" s="4">
        <v>16</v>
      </c>
      <c r="I16" s="4">
        <v>62.4</v>
      </c>
      <c r="M16" s="5">
        <f t="shared" si="0"/>
        <v>64</v>
      </c>
    </row>
    <row r="17" spans="1:13" x14ac:dyDescent="0.2">
      <c r="A17" t="s">
        <v>2063</v>
      </c>
      <c r="B17" s="3">
        <v>45414</v>
      </c>
      <c r="C17">
        <v>23</v>
      </c>
      <c r="D17" s="4" t="s">
        <v>19</v>
      </c>
      <c r="E17" s="4" t="s">
        <v>19</v>
      </c>
      <c r="F17" s="4">
        <v>331</v>
      </c>
      <c r="G17" s="4">
        <v>1</v>
      </c>
      <c r="H17" s="4">
        <v>15</v>
      </c>
      <c r="I17" s="4">
        <v>60.3</v>
      </c>
      <c r="M17" s="5">
        <f t="shared" si="0"/>
        <v>60</v>
      </c>
    </row>
    <row r="18" spans="1:13" x14ac:dyDescent="0.2">
      <c r="A18" t="s">
        <v>2064</v>
      </c>
      <c r="B18" s="3">
        <v>45414</v>
      </c>
      <c r="C18">
        <v>29</v>
      </c>
      <c r="D18" s="4" t="s">
        <v>19</v>
      </c>
      <c r="E18" s="4" t="s">
        <v>19</v>
      </c>
      <c r="F18" s="4">
        <v>341</v>
      </c>
      <c r="G18" s="4">
        <v>1</v>
      </c>
      <c r="H18" s="4">
        <v>23</v>
      </c>
      <c r="I18" s="4">
        <v>67.599999999999994</v>
      </c>
      <c r="M18" s="5">
        <f t="shared" si="0"/>
        <v>92</v>
      </c>
    </row>
    <row r="19" spans="1:13" x14ac:dyDescent="0.2">
      <c r="A19" s="2">
        <v>17</v>
      </c>
      <c r="G19" s="6">
        <v>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68F82-4801-8B49-A3BA-4EFB7AAE86F1}">
  <dimension ref="A1:S95"/>
  <sheetViews>
    <sheetView workbookViewId="0">
      <selection activeCell="F7" sqref="F7"/>
    </sheetView>
  </sheetViews>
  <sheetFormatPr baseColWidth="10" defaultColWidth="11.5" defaultRowHeight="15" x14ac:dyDescent="0.2"/>
  <cols>
    <col min="2" max="2" width="10.5" bestFit="1" customWidth="1"/>
    <col min="3" max="3" width="14.83203125" bestFit="1" customWidth="1"/>
    <col min="4" max="5" width="11.5" style="4"/>
    <col min="6" max="6" width="13" style="4" customWidth="1"/>
    <col min="7" max="7" width="11.5" style="4"/>
    <col min="8" max="8" width="27.1640625" bestFit="1" customWidth="1"/>
    <col min="9" max="19" width="11.5" style="4"/>
  </cols>
  <sheetData>
    <row r="1" spans="1:19" x14ac:dyDescent="0.2">
      <c r="A1" t="s">
        <v>414</v>
      </c>
      <c r="B1" t="s">
        <v>415</v>
      </c>
      <c r="C1" t="s">
        <v>416</v>
      </c>
      <c r="D1" s="4" t="s">
        <v>2065</v>
      </c>
      <c r="E1" s="4" t="s">
        <v>2066</v>
      </c>
      <c r="F1" s="4" t="s">
        <v>420</v>
      </c>
      <c r="G1" s="4" t="s">
        <v>2067</v>
      </c>
      <c r="H1" t="s">
        <v>7</v>
      </c>
      <c r="I1" s="4" t="s">
        <v>8</v>
      </c>
      <c r="J1" s="4" t="s">
        <v>9</v>
      </c>
      <c r="K1" s="4" t="s">
        <v>10</v>
      </c>
      <c r="L1" s="4" t="s">
        <v>410</v>
      </c>
      <c r="M1" s="4" t="s">
        <v>411</v>
      </c>
      <c r="N1" s="4" t="s">
        <v>412</v>
      </c>
      <c r="O1" s="4" t="s">
        <v>1207</v>
      </c>
      <c r="P1" s="4" t="s">
        <v>2189</v>
      </c>
      <c r="Q1" s="4" t="s">
        <v>15</v>
      </c>
      <c r="R1" s="4" t="s">
        <v>16</v>
      </c>
      <c r="S1" s="4" t="s">
        <v>413</v>
      </c>
    </row>
    <row r="2" spans="1:19" x14ac:dyDescent="0.2">
      <c r="A2" t="s">
        <v>2068</v>
      </c>
      <c r="B2" t="s">
        <v>2069</v>
      </c>
      <c r="C2" t="s">
        <v>2070</v>
      </c>
      <c r="D2" s="4">
        <v>6.9</v>
      </c>
      <c r="E2" s="4">
        <v>138</v>
      </c>
      <c r="F2" s="4">
        <v>11</v>
      </c>
      <c r="G2" s="4" t="s">
        <v>43</v>
      </c>
      <c r="I2" s="4">
        <v>22.8</v>
      </c>
      <c r="J2" s="4">
        <v>16.2</v>
      </c>
      <c r="K2" s="4">
        <v>11.4</v>
      </c>
      <c r="L2" s="4">
        <v>27.5</v>
      </c>
      <c r="M2" s="4">
        <v>24.7</v>
      </c>
      <c r="N2" s="4">
        <v>53.7</v>
      </c>
      <c r="O2" s="4">
        <v>65.2</v>
      </c>
      <c r="P2" s="4">
        <v>128.69999999999999</v>
      </c>
      <c r="Q2" s="4">
        <v>8.8000000000000007</v>
      </c>
      <c r="R2" s="4">
        <v>10.199999999999999</v>
      </c>
      <c r="S2" s="5">
        <f>4*I2</f>
        <v>91.2</v>
      </c>
    </row>
    <row r="3" spans="1:19" x14ac:dyDescent="0.2">
      <c r="A3" t="s">
        <v>2071</v>
      </c>
      <c r="B3" t="s">
        <v>2072</v>
      </c>
      <c r="C3" t="s">
        <v>2070</v>
      </c>
      <c r="D3" s="4">
        <v>2.92</v>
      </c>
      <c r="E3" s="4">
        <v>77</v>
      </c>
      <c r="F3" s="4">
        <v>5</v>
      </c>
      <c r="G3" s="4" t="s">
        <v>41</v>
      </c>
      <c r="I3" s="4">
        <v>25.6</v>
      </c>
      <c r="J3" s="4">
        <v>22.8</v>
      </c>
      <c r="K3" s="4">
        <v>26.6</v>
      </c>
      <c r="L3" s="4">
        <v>35.6</v>
      </c>
      <c r="M3" s="4">
        <v>40</v>
      </c>
      <c r="N3" s="4">
        <v>75.599999999999994</v>
      </c>
      <c r="O3" s="4">
        <v>82.2</v>
      </c>
      <c r="P3" s="4">
        <v>143.69999999999999</v>
      </c>
      <c r="Q3" s="4">
        <v>9.3000000000000007</v>
      </c>
      <c r="R3" s="4">
        <v>33.299999999999997</v>
      </c>
      <c r="S3" s="5">
        <f t="shared" ref="S3:S66" si="0">4*I3</f>
        <v>102.4</v>
      </c>
    </row>
    <row r="4" spans="1:19" x14ac:dyDescent="0.2">
      <c r="A4" t="s">
        <v>2073</v>
      </c>
      <c r="B4" t="s">
        <v>2074</v>
      </c>
      <c r="C4" t="s">
        <v>2070</v>
      </c>
      <c r="D4" s="4">
        <v>31.4</v>
      </c>
      <c r="E4" s="4">
        <v>343</v>
      </c>
      <c r="F4" s="4">
        <v>41</v>
      </c>
      <c r="G4" s="4" t="s">
        <v>43</v>
      </c>
      <c r="I4" s="4">
        <v>22.7</v>
      </c>
      <c r="J4" s="4">
        <v>15.3</v>
      </c>
      <c r="K4" s="4">
        <v>14.9</v>
      </c>
      <c r="L4" s="4">
        <v>30.3</v>
      </c>
      <c r="M4" s="4">
        <v>31.9</v>
      </c>
      <c r="N4" s="4">
        <v>62.1</v>
      </c>
      <c r="O4" s="4">
        <v>81.7</v>
      </c>
      <c r="P4" s="4">
        <v>157.5</v>
      </c>
      <c r="Q4" s="4">
        <v>3.6</v>
      </c>
      <c r="R4" s="4">
        <v>16.5</v>
      </c>
      <c r="S4" s="5">
        <f t="shared" si="0"/>
        <v>90.8</v>
      </c>
    </row>
    <row r="5" spans="1:19" x14ac:dyDescent="0.2">
      <c r="A5" t="s">
        <v>2075</v>
      </c>
      <c r="B5" t="s">
        <v>2076</v>
      </c>
      <c r="C5" t="s">
        <v>1241</v>
      </c>
      <c r="D5" s="4" t="s">
        <v>2077</v>
      </c>
      <c r="E5" s="4">
        <v>180</v>
      </c>
      <c r="F5" s="4">
        <v>18</v>
      </c>
      <c r="H5" t="s">
        <v>2078</v>
      </c>
      <c r="I5" s="4">
        <v>40.299999999999997</v>
      </c>
      <c r="J5" s="4">
        <v>25.9</v>
      </c>
      <c r="K5" s="4">
        <v>47.1</v>
      </c>
      <c r="L5" s="4">
        <v>29.8</v>
      </c>
      <c r="M5" s="4">
        <v>30</v>
      </c>
      <c r="N5" s="4">
        <v>59.4</v>
      </c>
      <c r="O5" s="4">
        <v>95.7</v>
      </c>
      <c r="P5" s="4">
        <v>183.5</v>
      </c>
      <c r="Q5" s="4">
        <v>7</v>
      </c>
      <c r="R5" s="4">
        <v>11.4</v>
      </c>
      <c r="S5" s="5">
        <f t="shared" si="0"/>
        <v>161.19999999999999</v>
      </c>
    </row>
    <row r="6" spans="1:19" x14ac:dyDescent="0.2">
      <c r="A6" t="s">
        <v>2079</v>
      </c>
      <c r="B6" t="s">
        <v>2072</v>
      </c>
      <c r="C6" t="s">
        <v>1241</v>
      </c>
      <c r="D6" s="4" t="s">
        <v>2080</v>
      </c>
      <c r="E6" s="4">
        <v>351</v>
      </c>
      <c r="F6" s="4">
        <v>18</v>
      </c>
      <c r="H6" t="s">
        <v>2081</v>
      </c>
      <c r="I6" s="4">
        <v>30.5</v>
      </c>
      <c r="J6" s="4">
        <v>22.8</v>
      </c>
      <c r="K6" s="4">
        <v>22.6</v>
      </c>
      <c r="L6" s="4">
        <v>31</v>
      </c>
      <c r="M6" s="4">
        <v>31.6</v>
      </c>
      <c r="N6" s="4">
        <v>65.099999999999994</v>
      </c>
      <c r="O6" s="4">
        <v>104.9</v>
      </c>
      <c r="P6" s="4">
        <v>203.6</v>
      </c>
      <c r="Q6" s="4">
        <v>2.9</v>
      </c>
      <c r="R6" s="4">
        <v>17.2</v>
      </c>
      <c r="S6" s="5">
        <f t="shared" si="0"/>
        <v>122</v>
      </c>
    </row>
    <row r="7" spans="1:19" x14ac:dyDescent="0.2">
      <c r="A7" t="s">
        <v>2082</v>
      </c>
      <c r="B7" t="s">
        <v>2083</v>
      </c>
      <c r="C7" t="s">
        <v>1241</v>
      </c>
      <c r="D7" s="4">
        <v>29.12</v>
      </c>
      <c r="E7" s="4">
        <v>337</v>
      </c>
      <c r="F7" s="4">
        <v>34</v>
      </c>
      <c r="H7" t="s">
        <v>2084</v>
      </c>
      <c r="I7" s="4">
        <v>24</v>
      </c>
      <c r="J7" s="4">
        <v>17.5</v>
      </c>
      <c r="K7" s="4">
        <v>11.2</v>
      </c>
      <c r="L7" s="4">
        <v>27.1</v>
      </c>
      <c r="M7" s="4">
        <v>29.9</v>
      </c>
      <c r="N7" s="4">
        <v>55.5</v>
      </c>
      <c r="O7" s="4">
        <v>91.2</v>
      </c>
      <c r="P7" s="4">
        <v>178.5</v>
      </c>
      <c r="Q7" s="4">
        <v>4</v>
      </c>
      <c r="R7" s="4">
        <v>16.100000000000001</v>
      </c>
      <c r="S7" s="5">
        <f t="shared" si="0"/>
        <v>96</v>
      </c>
    </row>
    <row r="8" spans="1:19" x14ac:dyDescent="0.2">
      <c r="A8" t="s">
        <v>2085</v>
      </c>
      <c r="B8" t="s">
        <v>2072</v>
      </c>
      <c r="C8" t="s">
        <v>2070</v>
      </c>
      <c r="D8" s="4">
        <v>15.5</v>
      </c>
      <c r="E8" s="4">
        <v>13</v>
      </c>
      <c r="F8" s="4">
        <v>8</v>
      </c>
      <c r="I8" s="4">
        <v>29.2</v>
      </c>
      <c r="J8" s="4">
        <v>24.4</v>
      </c>
      <c r="K8" s="4">
        <v>30</v>
      </c>
      <c r="L8" s="4">
        <v>37.1</v>
      </c>
      <c r="M8" s="4">
        <v>37.9</v>
      </c>
      <c r="N8" s="4">
        <v>67.400000000000006</v>
      </c>
      <c r="O8" s="4">
        <v>89</v>
      </c>
      <c r="P8" s="4">
        <v>170.2</v>
      </c>
      <c r="R8" s="4">
        <v>21</v>
      </c>
      <c r="S8" s="5">
        <f t="shared" si="0"/>
        <v>116.8</v>
      </c>
    </row>
    <row r="9" spans="1:19" x14ac:dyDescent="0.2">
      <c r="A9" t="s">
        <v>2086</v>
      </c>
      <c r="B9" t="s">
        <v>2076</v>
      </c>
      <c r="C9" t="s">
        <v>2070</v>
      </c>
      <c r="D9" s="4">
        <v>5.2</v>
      </c>
      <c r="E9" s="4">
        <v>332</v>
      </c>
      <c r="F9" s="4">
        <v>8</v>
      </c>
      <c r="I9" s="4">
        <v>26.8</v>
      </c>
      <c r="J9" s="4">
        <v>17.8</v>
      </c>
      <c r="K9" s="4">
        <v>12.2</v>
      </c>
      <c r="L9" s="4">
        <v>24.4</v>
      </c>
      <c r="M9" s="4">
        <v>27</v>
      </c>
      <c r="N9" s="4">
        <v>51.8</v>
      </c>
      <c r="O9" s="4">
        <v>76.3</v>
      </c>
      <c r="P9" s="4">
        <v>149</v>
      </c>
      <c r="Q9" s="4">
        <v>1</v>
      </c>
      <c r="R9" s="4">
        <v>14.7</v>
      </c>
      <c r="S9" s="5">
        <f t="shared" si="0"/>
        <v>107.2</v>
      </c>
    </row>
    <row r="10" spans="1:19" x14ac:dyDescent="0.2">
      <c r="A10" t="s">
        <v>2087</v>
      </c>
      <c r="B10" t="s">
        <v>2072</v>
      </c>
      <c r="C10" t="s">
        <v>2070</v>
      </c>
      <c r="D10" s="4">
        <v>14.2</v>
      </c>
      <c r="E10" s="4">
        <v>100</v>
      </c>
      <c r="F10" s="4">
        <v>12</v>
      </c>
      <c r="I10" s="4">
        <v>24.7</v>
      </c>
      <c r="J10" s="4">
        <v>22.7</v>
      </c>
      <c r="K10" s="4">
        <v>20.7</v>
      </c>
      <c r="L10" s="4">
        <v>29</v>
      </c>
      <c r="M10" s="4">
        <v>30.4</v>
      </c>
      <c r="N10" s="4">
        <v>62.1</v>
      </c>
      <c r="O10" s="4">
        <v>90.4</v>
      </c>
      <c r="P10" s="4">
        <v>180.6</v>
      </c>
      <c r="Q10" s="4">
        <v>4.7</v>
      </c>
      <c r="R10" s="4">
        <v>18</v>
      </c>
      <c r="S10" s="5">
        <f t="shared" si="0"/>
        <v>98.8</v>
      </c>
    </row>
    <row r="11" spans="1:19" x14ac:dyDescent="0.2">
      <c r="A11" t="s">
        <v>2088</v>
      </c>
      <c r="B11" t="s">
        <v>2072</v>
      </c>
      <c r="C11" t="s">
        <v>2070</v>
      </c>
      <c r="D11" s="4">
        <v>9.5500000000000007</v>
      </c>
      <c r="E11" s="4">
        <v>219</v>
      </c>
      <c r="F11" s="4">
        <v>14</v>
      </c>
      <c r="I11" s="4">
        <v>22.2</v>
      </c>
      <c r="J11" s="4">
        <v>19.5</v>
      </c>
      <c r="K11" s="4">
        <v>11.9</v>
      </c>
      <c r="L11" s="4">
        <v>32.9</v>
      </c>
      <c r="M11" s="4">
        <v>35.200000000000003</v>
      </c>
      <c r="N11" s="4">
        <v>62.9</v>
      </c>
      <c r="O11" s="4">
        <v>73.2</v>
      </c>
      <c r="P11" s="4">
        <v>147.9</v>
      </c>
      <c r="Q11" s="4">
        <v>3</v>
      </c>
      <c r="R11" s="4">
        <v>6.2</v>
      </c>
      <c r="S11" s="5">
        <f t="shared" si="0"/>
        <v>88.8</v>
      </c>
    </row>
    <row r="12" spans="1:19" x14ac:dyDescent="0.2">
      <c r="A12" t="s">
        <v>2089</v>
      </c>
      <c r="B12" t="s">
        <v>2090</v>
      </c>
      <c r="C12" t="s">
        <v>2070</v>
      </c>
      <c r="D12" s="4">
        <v>16.5</v>
      </c>
      <c r="E12" s="4">
        <v>195</v>
      </c>
      <c r="F12" s="4">
        <v>21</v>
      </c>
      <c r="I12" s="4">
        <v>20.6</v>
      </c>
      <c r="J12" s="4">
        <v>15.9</v>
      </c>
      <c r="K12" s="4">
        <v>13.7</v>
      </c>
      <c r="L12" s="4">
        <v>24.6</v>
      </c>
      <c r="M12" s="4">
        <v>25.7</v>
      </c>
      <c r="N12" s="4">
        <v>48.9</v>
      </c>
      <c r="O12" s="4">
        <v>62.5</v>
      </c>
      <c r="P12" s="4">
        <v>125.8</v>
      </c>
      <c r="Q12" s="4">
        <v>2.7</v>
      </c>
      <c r="R12" s="4">
        <v>9.6999999999999993</v>
      </c>
      <c r="S12" s="5">
        <f t="shared" si="0"/>
        <v>82.4</v>
      </c>
    </row>
    <row r="13" spans="1:19" x14ac:dyDescent="0.2">
      <c r="A13" t="s">
        <v>2091</v>
      </c>
      <c r="B13" t="s">
        <v>2090</v>
      </c>
      <c r="C13" t="s">
        <v>2070</v>
      </c>
      <c r="D13" s="4">
        <v>11.2</v>
      </c>
      <c r="E13" s="4">
        <v>337</v>
      </c>
      <c r="F13" s="4">
        <v>17</v>
      </c>
      <c r="I13" s="4">
        <v>24.9</v>
      </c>
      <c r="J13" s="4">
        <v>18.2</v>
      </c>
      <c r="K13" s="4">
        <v>22.3</v>
      </c>
      <c r="L13" s="4">
        <v>26.8</v>
      </c>
      <c r="M13" s="4">
        <v>26.9</v>
      </c>
      <c r="N13" s="4">
        <v>54</v>
      </c>
      <c r="O13" s="4">
        <v>81.8</v>
      </c>
      <c r="P13" s="4">
        <v>163.1</v>
      </c>
      <c r="Q13" s="4">
        <v>6.9</v>
      </c>
      <c r="R13" s="4">
        <v>10</v>
      </c>
      <c r="S13" s="5">
        <f t="shared" si="0"/>
        <v>99.6</v>
      </c>
    </row>
    <row r="14" spans="1:19" x14ac:dyDescent="0.2">
      <c r="A14" t="s">
        <v>2092</v>
      </c>
      <c r="B14" t="s">
        <v>2072</v>
      </c>
      <c r="C14" t="s">
        <v>2070</v>
      </c>
      <c r="D14" s="4">
        <v>4.97</v>
      </c>
      <c r="E14" s="4">
        <v>75</v>
      </c>
      <c r="F14" s="4">
        <v>8</v>
      </c>
      <c r="G14" s="4" t="s">
        <v>41</v>
      </c>
      <c r="H14" t="s">
        <v>2093</v>
      </c>
      <c r="I14" s="4">
        <v>31.4</v>
      </c>
      <c r="J14" s="4">
        <v>22.9</v>
      </c>
      <c r="K14" s="4">
        <v>37.9</v>
      </c>
      <c r="L14" s="4">
        <v>34</v>
      </c>
      <c r="M14" s="4">
        <v>35.6</v>
      </c>
      <c r="N14" s="4">
        <v>69.599999999999994</v>
      </c>
      <c r="O14" s="4">
        <v>88.7</v>
      </c>
      <c r="P14" s="4">
        <v>146</v>
      </c>
      <c r="Q14" s="4">
        <v>15</v>
      </c>
      <c r="R14" s="4">
        <v>42.7</v>
      </c>
      <c r="S14" s="5">
        <f t="shared" si="0"/>
        <v>125.6</v>
      </c>
    </row>
    <row r="15" spans="1:19" x14ac:dyDescent="0.2">
      <c r="A15" t="s">
        <v>2094</v>
      </c>
      <c r="B15" t="s">
        <v>2090</v>
      </c>
      <c r="C15" t="s">
        <v>2070</v>
      </c>
      <c r="D15" s="4">
        <v>12.15</v>
      </c>
      <c r="E15" s="4">
        <v>0</v>
      </c>
      <c r="F15" s="4">
        <v>15</v>
      </c>
      <c r="I15" s="4">
        <v>29.8</v>
      </c>
      <c r="J15" s="4">
        <v>23.4</v>
      </c>
      <c r="K15" s="4">
        <v>20.399999999999999</v>
      </c>
      <c r="L15" s="4">
        <v>36.799999999999997</v>
      </c>
      <c r="M15" s="4">
        <v>40.799999999999997</v>
      </c>
      <c r="N15" s="4">
        <v>76.599999999999994</v>
      </c>
      <c r="O15" s="4">
        <v>97.6</v>
      </c>
      <c r="P15" s="4">
        <v>183.2</v>
      </c>
      <c r="Q15" s="4">
        <v>0.2</v>
      </c>
      <c r="R15" s="4">
        <v>22.6</v>
      </c>
      <c r="S15" s="5">
        <f t="shared" si="0"/>
        <v>119.2</v>
      </c>
    </row>
    <row r="16" spans="1:19" x14ac:dyDescent="0.2">
      <c r="A16" t="s">
        <v>2095</v>
      </c>
      <c r="B16" t="s">
        <v>2090</v>
      </c>
      <c r="C16" t="s">
        <v>2070</v>
      </c>
      <c r="D16" s="4">
        <v>15.2</v>
      </c>
      <c r="E16" s="4">
        <v>342</v>
      </c>
      <c r="F16" s="4">
        <v>17</v>
      </c>
      <c r="I16" s="4">
        <v>25.4</v>
      </c>
      <c r="J16" s="4">
        <v>19.600000000000001</v>
      </c>
      <c r="K16" s="4">
        <v>18</v>
      </c>
      <c r="L16" s="4">
        <v>32.200000000000003</v>
      </c>
      <c r="M16" s="4">
        <v>30.5</v>
      </c>
      <c r="N16" s="4">
        <v>63.8</v>
      </c>
      <c r="O16" s="4">
        <v>93.8</v>
      </c>
      <c r="P16" s="4">
        <v>187.8</v>
      </c>
      <c r="Q16" s="4">
        <v>1.2</v>
      </c>
      <c r="R16" s="4">
        <v>1276.8</v>
      </c>
      <c r="S16" s="5">
        <f t="shared" si="0"/>
        <v>101.6</v>
      </c>
    </row>
    <row r="17" spans="1:19" x14ac:dyDescent="0.2">
      <c r="A17" t="s">
        <v>2096</v>
      </c>
      <c r="B17" t="s">
        <v>2090</v>
      </c>
      <c r="C17" t="s">
        <v>2070</v>
      </c>
      <c r="D17" s="4">
        <v>18.600000000000001</v>
      </c>
      <c r="E17" s="4">
        <v>180</v>
      </c>
      <c r="F17" s="4">
        <v>14</v>
      </c>
      <c r="I17" s="4">
        <v>18.399999999999999</v>
      </c>
      <c r="J17" s="4">
        <v>15.5</v>
      </c>
      <c r="K17" s="4">
        <v>7.2</v>
      </c>
      <c r="L17" s="4">
        <v>25.2</v>
      </c>
      <c r="M17" s="4">
        <v>28.3</v>
      </c>
      <c r="N17" s="4">
        <v>56.1</v>
      </c>
      <c r="O17" s="4">
        <v>70</v>
      </c>
      <c r="P17" s="4">
        <v>138</v>
      </c>
      <c r="Q17" s="4">
        <v>5.2</v>
      </c>
      <c r="R17" s="4">
        <v>9</v>
      </c>
      <c r="S17" s="5">
        <f t="shared" si="0"/>
        <v>73.599999999999994</v>
      </c>
    </row>
    <row r="18" spans="1:19" x14ac:dyDescent="0.2">
      <c r="A18" t="s">
        <v>2097</v>
      </c>
      <c r="B18" t="s">
        <v>2090</v>
      </c>
      <c r="C18" t="s">
        <v>2070</v>
      </c>
      <c r="D18" s="4">
        <v>13.85</v>
      </c>
      <c r="E18" s="4" t="s">
        <v>2098</v>
      </c>
      <c r="F18" s="4">
        <v>15</v>
      </c>
      <c r="I18" s="4">
        <v>25.6</v>
      </c>
      <c r="J18" s="4">
        <v>22.3</v>
      </c>
      <c r="K18" s="4">
        <v>15.9</v>
      </c>
      <c r="L18" s="4">
        <v>34</v>
      </c>
      <c r="M18" s="4">
        <v>34.299999999999997</v>
      </c>
      <c r="N18" s="4">
        <v>69.900000000000006</v>
      </c>
      <c r="O18" s="4">
        <v>98.5</v>
      </c>
      <c r="P18" s="4">
        <v>196.3</v>
      </c>
      <c r="Q18" s="4">
        <v>6</v>
      </c>
      <c r="R18" s="4">
        <v>35.799999999999997</v>
      </c>
      <c r="S18" s="5">
        <f t="shared" si="0"/>
        <v>102.4</v>
      </c>
    </row>
    <row r="19" spans="1:19" x14ac:dyDescent="0.2">
      <c r="A19" t="s">
        <v>2099</v>
      </c>
      <c r="B19" t="s">
        <v>2090</v>
      </c>
      <c r="C19" t="s">
        <v>2070</v>
      </c>
      <c r="D19" s="4">
        <v>12.5</v>
      </c>
      <c r="E19" s="4">
        <v>29</v>
      </c>
      <c r="F19" s="4">
        <v>18</v>
      </c>
      <c r="I19" s="4">
        <v>29.7</v>
      </c>
      <c r="J19" s="4">
        <v>24.8</v>
      </c>
      <c r="K19" s="4">
        <v>67.2</v>
      </c>
      <c r="L19" s="4">
        <v>33.4</v>
      </c>
      <c r="M19" s="4">
        <v>32.9</v>
      </c>
      <c r="N19" s="4">
        <v>68.400000000000006</v>
      </c>
      <c r="O19" s="4">
        <v>79.900000000000006</v>
      </c>
      <c r="P19" s="4">
        <v>147.4</v>
      </c>
      <c r="R19" s="4">
        <v>28.3</v>
      </c>
      <c r="S19" s="5">
        <f t="shared" si="0"/>
        <v>118.8</v>
      </c>
    </row>
    <row r="20" spans="1:19" x14ac:dyDescent="0.2">
      <c r="A20" t="s">
        <v>2100</v>
      </c>
      <c r="B20" t="s">
        <v>2072</v>
      </c>
      <c r="C20" t="s">
        <v>2070</v>
      </c>
      <c r="D20" s="4">
        <v>4.58</v>
      </c>
      <c r="E20" s="4">
        <v>137</v>
      </c>
      <c r="F20" s="4">
        <v>7</v>
      </c>
      <c r="G20" s="4" t="s">
        <v>43</v>
      </c>
      <c r="H20" t="s">
        <v>2101</v>
      </c>
      <c r="I20" s="4">
        <v>22.9</v>
      </c>
      <c r="J20" s="4">
        <v>16.899999999999999</v>
      </c>
      <c r="K20" s="4">
        <v>14.4</v>
      </c>
      <c r="L20" s="4">
        <v>31</v>
      </c>
      <c r="M20" s="4">
        <v>31.3</v>
      </c>
      <c r="N20" s="4">
        <v>62.3</v>
      </c>
      <c r="O20" s="4">
        <v>80.3</v>
      </c>
      <c r="P20" s="4">
        <v>154.4</v>
      </c>
      <c r="Q20" s="4">
        <v>2.2000000000000002</v>
      </c>
      <c r="R20" s="4">
        <v>11.6</v>
      </c>
      <c r="S20" s="5">
        <f t="shared" si="0"/>
        <v>91.6</v>
      </c>
    </row>
    <row r="21" spans="1:19" x14ac:dyDescent="0.2">
      <c r="A21" t="s">
        <v>2102</v>
      </c>
      <c r="B21" t="s">
        <v>2090</v>
      </c>
      <c r="C21" t="s">
        <v>2070</v>
      </c>
      <c r="D21" s="4">
        <v>0.97</v>
      </c>
      <c r="E21" s="4">
        <v>16</v>
      </c>
      <c r="F21" s="4">
        <v>2</v>
      </c>
      <c r="I21" s="4">
        <v>20</v>
      </c>
      <c r="J21" s="4">
        <v>15</v>
      </c>
      <c r="K21" s="4">
        <v>9.5</v>
      </c>
      <c r="L21" s="4">
        <v>35.5</v>
      </c>
      <c r="M21" s="4">
        <v>28</v>
      </c>
      <c r="N21" s="4">
        <v>69</v>
      </c>
      <c r="O21" s="4">
        <v>97</v>
      </c>
      <c r="S21" s="5">
        <f t="shared" si="0"/>
        <v>80</v>
      </c>
    </row>
    <row r="22" spans="1:19" x14ac:dyDescent="0.2">
      <c r="A22" t="s">
        <v>2103</v>
      </c>
      <c r="B22" t="s">
        <v>2090</v>
      </c>
      <c r="C22" t="s">
        <v>2070</v>
      </c>
      <c r="D22" s="4">
        <v>15.47</v>
      </c>
      <c r="E22" s="4">
        <v>196</v>
      </c>
      <c r="F22" s="4">
        <v>22</v>
      </c>
      <c r="G22" s="4" t="s">
        <v>43</v>
      </c>
      <c r="I22" s="4">
        <v>22.7</v>
      </c>
      <c r="J22" s="4">
        <v>19.399999999999999</v>
      </c>
      <c r="K22" s="4">
        <v>16.399999999999999</v>
      </c>
      <c r="L22" s="4">
        <v>35.1</v>
      </c>
      <c r="M22" s="4">
        <v>41.8</v>
      </c>
      <c r="N22" s="4">
        <v>75.599999999999994</v>
      </c>
      <c r="O22" s="4">
        <v>80.5</v>
      </c>
      <c r="P22" s="4">
        <v>158.1</v>
      </c>
      <c r="Q22" s="4">
        <v>5.6</v>
      </c>
      <c r="R22" s="4">
        <v>14.6</v>
      </c>
      <c r="S22" s="5">
        <f t="shared" si="0"/>
        <v>90.8</v>
      </c>
    </row>
    <row r="23" spans="1:19" x14ac:dyDescent="0.2">
      <c r="A23" t="s">
        <v>2104</v>
      </c>
      <c r="B23" t="s">
        <v>2090</v>
      </c>
      <c r="C23" t="s">
        <v>2070</v>
      </c>
      <c r="D23" s="4">
        <v>15.45</v>
      </c>
      <c r="E23" s="4">
        <v>198</v>
      </c>
      <c r="F23" s="4">
        <v>30</v>
      </c>
      <c r="G23" s="4" t="s">
        <v>41</v>
      </c>
      <c r="I23" s="4">
        <v>16.899999999999999</v>
      </c>
      <c r="J23" s="4">
        <v>10.8</v>
      </c>
      <c r="K23" s="4">
        <v>10.6</v>
      </c>
      <c r="L23" s="4">
        <v>30</v>
      </c>
      <c r="M23" s="4">
        <v>31.3</v>
      </c>
      <c r="N23" s="4">
        <v>61</v>
      </c>
      <c r="O23" s="4">
        <v>54.9</v>
      </c>
      <c r="P23" s="4">
        <v>108.3</v>
      </c>
      <c r="Q23" s="4">
        <v>4.8</v>
      </c>
      <c r="R23" s="4">
        <v>9.1</v>
      </c>
      <c r="S23" s="5">
        <f t="shared" si="0"/>
        <v>67.599999999999994</v>
      </c>
    </row>
    <row r="24" spans="1:19" x14ac:dyDescent="0.2">
      <c r="A24" t="s">
        <v>2105</v>
      </c>
      <c r="B24" t="s">
        <v>2090</v>
      </c>
      <c r="C24" t="s">
        <v>2070</v>
      </c>
      <c r="D24" s="4">
        <v>12.75</v>
      </c>
      <c r="E24" s="4">
        <v>357</v>
      </c>
      <c r="F24" s="4">
        <v>14</v>
      </c>
      <c r="G24" s="4" t="s">
        <v>41</v>
      </c>
      <c r="I24" s="4">
        <v>26</v>
      </c>
      <c r="J24" s="4">
        <v>19.8</v>
      </c>
      <c r="K24" s="4">
        <v>17.600000000000001</v>
      </c>
      <c r="L24" s="4">
        <v>36.5</v>
      </c>
      <c r="M24" s="4">
        <v>34.5</v>
      </c>
      <c r="N24" s="4">
        <v>70.3</v>
      </c>
      <c r="O24" s="4">
        <v>101</v>
      </c>
      <c r="P24" s="4">
        <v>199.6</v>
      </c>
      <c r="Q24" s="4">
        <v>2.2999999999999998</v>
      </c>
      <c r="R24" s="4">
        <v>15.7</v>
      </c>
      <c r="S24" s="5">
        <f t="shared" si="0"/>
        <v>104</v>
      </c>
    </row>
    <row r="25" spans="1:19" x14ac:dyDescent="0.2">
      <c r="A25" t="s">
        <v>2106</v>
      </c>
      <c r="B25" t="s">
        <v>2090</v>
      </c>
      <c r="C25" t="s">
        <v>2070</v>
      </c>
      <c r="D25" s="4">
        <v>3.5</v>
      </c>
      <c r="E25" s="4">
        <v>336</v>
      </c>
      <c r="F25" s="4">
        <v>5</v>
      </c>
      <c r="G25" s="4" t="s">
        <v>41</v>
      </c>
      <c r="H25" t="s">
        <v>2107</v>
      </c>
      <c r="I25" s="4">
        <v>25.7</v>
      </c>
      <c r="J25" s="4">
        <v>18</v>
      </c>
      <c r="K25" s="4">
        <v>12.2</v>
      </c>
      <c r="L25" s="4">
        <v>33.299999999999997</v>
      </c>
      <c r="M25" s="4">
        <v>35</v>
      </c>
      <c r="N25" s="4">
        <v>66.5</v>
      </c>
      <c r="O25" s="4">
        <v>96</v>
      </c>
      <c r="S25" s="5">
        <f t="shared" si="0"/>
        <v>102.8</v>
      </c>
    </row>
    <row r="26" spans="1:19" x14ac:dyDescent="0.2">
      <c r="A26" t="s">
        <v>2108</v>
      </c>
      <c r="B26" t="s">
        <v>2090</v>
      </c>
      <c r="C26" t="s">
        <v>2070</v>
      </c>
      <c r="D26" s="4">
        <v>3.98</v>
      </c>
      <c r="E26" s="4">
        <v>32</v>
      </c>
      <c r="F26" s="4">
        <v>7</v>
      </c>
      <c r="G26" s="4" t="s">
        <v>41</v>
      </c>
      <c r="H26" t="s">
        <v>2109</v>
      </c>
      <c r="I26" s="4">
        <v>19.899999999999999</v>
      </c>
      <c r="J26" s="4">
        <v>15.5</v>
      </c>
      <c r="K26" s="4">
        <v>7.7</v>
      </c>
      <c r="L26" s="4">
        <v>35.700000000000003</v>
      </c>
      <c r="M26" s="4">
        <v>39.299999999999997</v>
      </c>
      <c r="N26" s="4">
        <v>75.7</v>
      </c>
      <c r="O26" s="4">
        <v>66.7</v>
      </c>
      <c r="P26" s="4">
        <v>134.19999999999999</v>
      </c>
      <c r="Q26" s="4">
        <v>1.2</v>
      </c>
      <c r="R26" s="4">
        <v>10</v>
      </c>
      <c r="S26" s="5">
        <f t="shared" si="0"/>
        <v>79.599999999999994</v>
      </c>
    </row>
    <row r="27" spans="1:19" x14ac:dyDescent="0.2">
      <c r="A27" t="s">
        <v>2110</v>
      </c>
      <c r="B27" t="s">
        <v>2090</v>
      </c>
      <c r="C27" t="s">
        <v>2070</v>
      </c>
      <c r="D27" s="4">
        <v>11.15</v>
      </c>
      <c r="E27" s="4">
        <v>7</v>
      </c>
      <c r="F27" s="4">
        <v>17</v>
      </c>
      <c r="G27" s="4" t="s">
        <v>41</v>
      </c>
      <c r="I27" s="4">
        <v>24</v>
      </c>
      <c r="J27" s="4">
        <v>15.2</v>
      </c>
      <c r="K27" s="4">
        <v>14.5</v>
      </c>
      <c r="L27" s="4">
        <v>31.2</v>
      </c>
      <c r="M27" s="4">
        <v>29.3</v>
      </c>
      <c r="N27" s="4">
        <v>59.9</v>
      </c>
      <c r="O27" s="4">
        <v>72.5</v>
      </c>
      <c r="P27" s="4">
        <v>137.9</v>
      </c>
      <c r="Q27" s="4">
        <v>3.1</v>
      </c>
      <c r="R27" s="4">
        <v>17.399999999999999</v>
      </c>
      <c r="S27" s="5">
        <f t="shared" si="0"/>
        <v>96</v>
      </c>
    </row>
    <row r="28" spans="1:19" x14ac:dyDescent="0.2">
      <c r="A28" t="s">
        <v>2111</v>
      </c>
      <c r="B28" t="s">
        <v>2090</v>
      </c>
      <c r="C28" t="s">
        <v>2070</v>
      </c>
      <c r="D28" s="4">
        <v>4.8</v>
      </c>
      <c r="E28" s="4">
        <v>2</v>
      </c>
      <c r="F28" s="4">
        <v>6</v>
      </c>
      <c r="G28" s="4" t="s">
        <v>43</v>
      </c>
      <c r="I28" s="4">
        <v>27.2</v>
      </c>
      <c r="J28" s="4">
        <v>21.7</v>
      </c>
      <c r="K28" s="4">
        <v>20.5</v>
      </c>
      <c r="L28" s="4">
        <v>39.200000000000003</v>
      </c>
      <c r="M28" s="4">
        <v>40.700000000000003</v>
      </c>
      <c r="N28" s="4">
        <v>79.8</v>
      </c>
      <c r="O28" s="4">
        <v>97.8</v>
      </c>
      <c r="P28" s="4">
        <v>192.5</v>
      </c>
      <c r="Q28" s="4">
        <v>6</v>
      </c>
      <c r="R28" s="4">
        <v>7.2</v>
      </c>
      <c r="S28" s="5">
        <f t="shared" si="0"/>
        <v>108.8</v>
      </c>
    </row>
    <row r="29" spans="1:19" x14ac:dyDescent="0.2">
      <c r="A29" t="s">
        <v>2112</v>
      </c>
      <c r="B29" t="s">
        <v>2090</v>
      </c>
      <c r="C29" t="s">
        <v>2070</v>
      </c>
      <c r="D29" s="4">
        <v>3.33</v>
      </c>
      <c r="E29" s="4">
        <v>19</v>
      </c>
      <c r="F29" s="4">
        <v>6</v>
      </c>
      <c r="G29" s="4" t="s">
        <v>43</v>
      </c>
      <c r="H29" t="s">
        <v>2101</v>
      </c>
      <c r="I29" s="4">
        <v>27</v>
      </c>
      <c r="J29" s="4">
        <v>18.8</v>
      </c>
      <c r="K29" s="4">
        <v>88</v>
      </c>
      <c r="L29" s="4">
        <v>29.5</v>
      </c>
      <c r="M29" s="4">
        <v>31.3</v>
      </c>
      <c r="N29" s="4">
        <v>60.8</v>
      </c>
      <c r="O29" s="4">
        <v>81</v>
      </c>
      <c r="P29" s="4">
        <v>129.5</v>
      </c>
      <c r="Q29" s="4">
        <v>7.8</v>
      </c>
      <c r="R29" s="4">
        <v>40.5</v>
      </c>
      <c r="S29" s="5">
        <f t="shared" si="0"/>
        <v>108</v>
      </c>
    </row>
    <row r="30" spans="1:19" x14ac:dyDescent="0.2">
      <c r="A30" t="s">
        <v>2113</v>
      </c>
      <c r="B30" t="s">
        <v>2090</v>
      </c>
      <c r="C30" t="s">
        <v>2070</v>
      </c>
      <c r="D30" s="4">
        <v>2.27</v>
      </c>
      <c r="E30" s="4">
        <v>24</v>
      </c>
      <c r="F30" s="4">
        <v>4</v>
      </c>
      <c r="G30" s="4" t="s">
        <v>43</v>
      </c>
      <c r="H30" t="s">
        <v>2101</v>
      </c>
      <c r="I30" s="4">
        <v>25</v>
      </c>
      <c r="J30" s="4">
        <v>18.3</v>
      </c>
      <c r="K30" s="4">
        <v>35.700000000000003</v>
      </c>
      <c r="L30" s="4">
        <v>34.299999999999997</v>
      </c>
      <c r="M30" s="4">
        <v>37.700000000000003</v>
      </c>
      <c r="N30" s="4">
        <v>72</v>
      </c>
      <c r="O30" s="4">
        <v>78.3</v>
      </c>
      <c r="P30" s="4">
        <v>154</v>
      </c>
      <c r="Q30" s="4">
        <v>5</v>
      </c>
      <c r="R30" s="4">
        <v>19.5</v>
      </c>
      <c r="S30" s="5">
        <f t="shared" si="0"/>
        <v>100</v>
      </c>
    </row>
    <row r="31" spans="1:19" x14ac:dyDescent="0.2">
      <c r="A31" t="s">
        <v>2114</v>
      </c>
      <c r="B31" t="s">
        <v>2072</v>
      </c>
      <c r="C31" t="s">
        <v>2070</v>
      </c>
      <c r="D31" s="4">
        <v>4.1500000000000004</v>
      </c>
      <c r="E31" s="4">
        <v>63</v>
      </c>
      <c r="F31" s="4">
        <v>7</v>
      </c>
      <c r="G31" s="4" t="s">
        <v>43</v>
      </c>
      <c r="I31" s="4">
        <v>23.4</v>
      </c>
      <c r="J31" s="4">
        <v>17</v>
      </c>
      <c r="K31" s="4">
        <v>11.4</v>
      </c>
      <c r="L31" s="4">
        <v>34</v>
      </c>
      <c r="M31" s="4">
        <v>30.9</v>
      </c>
      <c r="N31" s="4">
        <v>64.900000000000006</v>
      </c>
      <c r="O31" s="4">
        <v>72.3</v>
      </c>
      <c r="P31" s="4">
        <v>138.80000000000001</v>
      </c>
      <c r="Q31" s="4">
        <v>2.2000000000000002</v>
      </c>
      <c r="R31" s="4">
        <v>17.399999999999999</v>
      </c>
      <c r="S31" s="5">
        <f t="shared" si="0"/>
        <v>93.6</v>
      </c>
    </row>
    <row r="32" spans="1:19" x14ac:dyDescent="0.2">
      <c r="A32" t="s">
        <v>2115</v>
      </c>
      <c r="B32" t="s">
        <v>2090</v>
      </c>
      <c r="C32" t="s">
        <v>2070</v>
      </c>
      <c r="D32" s="4">
        <v>8.73</v>
      </c>
      <c r="E32" s="4">
        <v>222</v>
      </c>
      <c r="F32" s="4">
        <v>13</v>
      </c>
      <c r="G32" s="4" t="s">
        <v>41</v>
      </c>
      <c r="I32" s="4">
        <v>19.399999999999999</v>
      </c>
      <c r="J32" s="4">
        <v>18.600000000000001</v>
      </c>
      <c r="K32" s="4">
        <v>21</v>
      </c>
      <c r="L32" s="4">
        <v>39.5</v>
      </c>
      <c r="M32" s="4">
        <v>38.4</v>
      </c>
      <c r="N32" s="4">
        <v>77.900000000000006</v>
      </c>
      <c r="O32" s="4">
        <v>75.8</v>
      </c>
      <c r="P32" s="4">
        <v>145.19999999999999</v>
      </c>
      <c r="Q32" s="4">
        <v>5.2</v>
      </c>
      <c r="R32" s="4">
        <v>22</v>
      </c>
      <c r="S32" s="5">
        <f t="shared" si="0"/>
        <v>77.599999999999994</v>
      </c>
    </row>
    <row r="33" spans="1:19" x14ac:dyDescent="0.2">
      <c r="A33" t="s">
        <v>2116</v>
      </c>
      <c r="B33" t="s">
        <v>2090</v>
      </c>
      <c r="C33" t="s">
        <v>2070</v>
      </c>
      <c r="D33" s="4">
        <v>13.1</v>
      </c>
      <c r="E33" s="4">
        <v>334</v>
      </c>
      <c r="F33" s="4">
        <v>16</v>
      </c>
      <c r="G33" s="4" t="s">
        <v>43</v>
      </c>
      <c r="H33" t="s">
        <v>2101</v>
      </c>
      <c r="I33" s="4">
        <v>24.7</v>
      </c>
      <c r="J33" s="4">
        <v>16.2</v>
      </c>
      <c r="K33" s="4">
        <v>13.8</v>
      </c>
      <c r="L33" s="4">
        <v>32.6</v>
      </c>
      <c r="M33" s="4">
        <v>32.299999999999997</v>
      </c>
      <c r="N33" s="4">
        <v>64.900000000000006</v>
      </c>
      <c r="O33" s="4">
        <v>88.9</v>
      </c>
      <c r="P33" s="4">
        <v>174.9</v>
      </c>
      <c r="Q33" s="4">
        <v>2.2000000000000002</v>
      </c>
      <c r="R33" s="4">
        <v>9.9</v>
      </c>
      <c r="S33" s="5">
        <f t="shared" si="0"/>
        <v>98.8</v>
      </c>
    </row>
    <row r="34" spans="1:19" x14ac:dyDescent="0.2">
      <c r="A34" t="s">
        <v>2117</v>
      </c>
      <c r="B34" t="s">
        <v>2090</v>
      </c>
      <c r="C34" t="s">
        <v>2070</v>
      </c>
      <c r="D34" s="4">
        <v>6.14</v>
      </c>
      <c r="E34" s="4">
        <v>346</v>
      </c>
      <c r="F34" s="4">
        <v>8</v>
      </c>
      <c r="G34" s="4" t="s">
        <v>43</v>
      </c>
      <c r="I34" s="4">
        <v>27.8</v>
      </c>
      <c r="J34" s="4">
        <v>18.600000000000001</v>
      </c>
      <c r="K34" s="4">
        <v>13</v>
      </c>
      <c r="L34" s="4">
        <v>31.2</v>
      </c>
      <c r="M34" s="4">
        <v>32.6</v>
      </c>
      <c r="N34" s="4">
        <v>63.9</v>
      </c>
      <c r="O34" s="4">
        <v>90.4</v>
      </c>
      <c r="P34" s="4">
        <v>173.3</v>
      </c>
      <c r="Q34" s="4">
        <v>6.7</v>
      </c>
      <c r="R34" s="4">
        <v>21.2</v>
      </c>
      <c r="S34" s="5">
        <f t="shared" si="0"/>
        <v>111.2</v>
      </c>
    </row>
    <row r="35" spans="1:19" x14ac:dyDescent="0.2">
      <c r="A35" t="s">
        <v>2118</v>
      </c>
      <c r="B35" t="s">
        <v>2090</v>
      </c>
      <c r="C35" t="s">
        <v>2070</v>
      </c>
      <c r="D35" s="4">
        <v>6.65</v>
      </c>
      <c r="E35" s="4">
        <v>326</v>
      </c>
      <c r="F35" s="4">
        <v>9</v>
      </c>
      <c r="G35" s="4" t="s">
        <v>43</v>
      </c>
      <c r="I35" s="4">
        <v>24.2</v>
      </c>
      <c r="J35" s="4">
        <v>15.2</v>
      </c>
      <c r="K35" s="4">
        <v>12.2</v>
      </c>
      <c r="L35" s="4">
        <v>28.2</v>
      </c>
      <c r="M35" s="4">
        <v>29.6</v>
      </c>
      <c r="N35" s="4">
        <v>60</v>
      </c>
      <c r="O35" s="4">
        <v>87.9</v>
      </c>
      <c r="P35" s="4">
        <v>167.6</v>
      </c>
      <c r="Q35" s="4">
        <v>3.6</v>
      </c>
      <c r="R35" s="4">
        <v>16.3</v>
      </c>
      <c r="S35" s="5">
        <f t="shared" si="0"/>
        <v>96.8</v>
      </c>
    </row>
    <row r="36" spans="1:19" x14ac:dyDescent="0.2">
      <c r="A36" t="s">
        <v>2119</v>
      </c>
      <c r="B36" t="s">
        <v>2090</v>
      </c>
      <c r="C36" t="s">
        <v>2070</v>
      </c>
      <c r="D36" s="4">
        <v>6.65</v>
      </c>
      <c r="E36" s="4">
        <v>324</v>
      </c>
      <c r="F36" s="4">
        <v>4</v>
      </c>
      <c r="G36" s="4" t="s">
        <v>41</v>
      </c>
      <c r="I36" s="4">
        <v>24</v>
      </c>
      <c r="J36" s="4">
        <v>15.5</v>
      </c>
      <c r="K36" s="4">
        <v>11.5</v>
      </c>
      <c r="L36" s="4">
        <v>30.2</v>
      </c>
      <c r="M36" s="4">
        <v>32.5</v>
      </c>
      <c r="N36" s="4">
        <v>62.8</v>
      </c>
      <c r="O36" s="4">
        <v>93.7</v>
      </c>
      <c r="P36" s="4">
        <v>185.5</v>
      </c>
      <c r="Q36" s="4">
        <v>0</v>
      </c>
      <c r="R36" s="4">
        <v>9.5</v>
      </c>
      <c r="S36" s="5">
        <f t="shared" si="0"/>
        <v>96</v>
      </c>
    </row>
    <row r="37" spans="1:19" x14ac:dyDescent="0.2">
      <c r="A37" t="s">
        <v>2120</v>
      </c>
      <c r="B37" t="s">
        <v>2090</v>
      </c>
      <c r="C37" t="s">
        <v>2070</v>
      </c>
      <c r="D37" s="4">
        <v>0.87</v>
      </c>
      <c r="E37" s="4">
        <v>302</v>
      </c>
      <c r="F37" s="4">
        <v>2</v>
      </c>
      <c r="G37" s="4" t="s">
        <v>43</v>
      </c>
      <c r="H37" t="s">
        <v>2121</v>
      </c>
      <c r="I37" s="4">
        <v>26.5</v>
      </c>
      <c r="J37" s="4">
        <v>19</v>
      </c>
      <c r="K37" s="4">
        <v>4.5</v>
      </c>
      <c r="L37" s="4">
        <v>44</v>
      </c>
      <c r="M37" s="4">
        <v>38</v>
      </c>
      <c r="N37" s="4">
        <v>73</v>
      </c>
      <c r="O37" s="4">
        <v>87</v>
      </c>
      <c r="S37" s="5">
        <f t="shared" si="0"/>
        <v>106</v>
      </c>
    </row>
    <row r="38" spans="1:19" x14ac:dyDescent="0.2">
      <c r="A38" t="s">
        <v>2122</v>
      </c>
      <c r="B38" t="s">
        <v>2090</v>
      </c>
      <c r="C38" t="s">
        <v>2070</v>
      </c>
      <c r="D38" s="4">
        <v>0.57999999999999896</v>
      </c>
      <c r="E38" s="4">
        <v>0</v>
      </c>
      <c r="F38" s="4">
        <v>2</v>
      </c>
      <c r="G38" s="4" t="s">
        <v>43</v>
      </c>
      <c r="H38" t="s">
        <v>2101</v>
      </c>
      <c r="I38" s="4">
        <v>14.5</v>
      </c>
      <c r="J38" s="4">
        <v>14</v>
      </c>
      <c r="K38" s="4">
        <v>11</v>
      </c>
      <c r="L38" s="4">
        <v>32</v>
      </c>
      <c r="M38" s="4">
        <v>36</v>
      </c>
      <c r="N38" s="4">
        <v>68</v>
      </c>
      <c r="O38" s="4">
        <v>58</v>
      </c>
      <c r="S38" s="5">
        <f t="shared" si="0"/>
        <v>58</v>
      </c>
    </row>
    <row r="39" spans="1:19" x14ac:dyDescent="0.2">
      <c r="A39" t="s">
        <v>2123</v>
      </c>
      <c r="B39" t="s">
        <v>2090</v>
      </c>
      <c r="C39" t="s">
        <v>2070</v>
      </c>
      <c r="D39" s="4">
        <v>2.2400000000000002</v>
      </c>
      <c r="E39" s="4">
        <v>352</v>
      </c>
      <c r="F39" s="4">
        <v>4</v>
      </c>
      <c r="G39" s="4" t="s">
        <v>41</v>
      </c>
      <c r="H39" t="s">
        <v>2124</v>
      </c>
      <c r="I39" s="4">
        <v>24.8</v>
      </c>
      <c r="J39" s="4">
        <v>16.2</v>
      </c>
      <c r="K39" s="4">
        <v>26</v>
      </c>
      <c r="L39" s="4">
        <v>30.2</v>
      </c>
      <c r="M39" s="4">
        <v>31</v>
      </c>
      <c r="N39" s="4">
        <v>61.2</v>
      </c>
      <c r="O39" s="4">
        <v>79</v>
      </c>
      <c r="P39" s="4">
        <v>154.5</v>
      </c>
      <c r="Q39" s="4">
        <v>5</v>
      </c>
      <c r="R39" s="4">
        <v>22</v>
      </c>
      <c r="S39" s="5">
        <f t="shared" si="0"/>
        <v>99.2</v>
      </c>
    </row>
    <row r="40" spans="1:19" x14ac:dyDescent="0.2">
      <c r="A40" t="s">
        <v>2125</v>
      </c>
      <c r="B40" t="s">
        <v>2090</v>
      </c>
      <c r="C40" t="s">
        <v>2070</v>
      </c>
      <c r="D40" s="4">
        <v>4.21</v>
      </c>
      <c r="E40" s="4">
        <v>216</v>
      </c>
      <c r="F40" s="4">
        <v>7</v>
      </c>
      <c r="G40" s="4" t="s">
        <v>43</v>
      </c>
      <c r="I40" s="4">
        <v>18.7</v>
      </c>
      <c r="J40" s="4">
        <v>14.3</v>
      </c>
      <c r="K40" s="4">
        <v>7.9</v>
      </c>
      <c r="L40" s="4">
        <v>33.1</v>
      </c>
      <c r="M40" s="4">
        <v>34.299999999999997</v>
      </c>
      <c r="N40" s="4">
        <v>67.400000000000006</v>
      </c>
      <c r="O40" s="4">
        <v>71.5</v>
      </c>
      <c r="P40" s="4">
        <v>142</v>
      </c>
      <c r="Q40" s="4">
        <v>4.4000000000000004</v>
      </c>
      <c r="R40" s="4">
        <v>6.2</v>
      </c>
      <c r="S40" s="5">
        <f t="shared" si="0"/>
        <v>74.8</v>
      </c>
    </row>
    <row r="41" spans="1:19" x14ac:dyDescent="0.2">
      <c r="A41" t="s">
        <v>2126</v>
      </c>
      <c r="B41" t="s">
        <v>2090</v>
      </c>
      <c r="C41" t="s">
        <v>2070</v>
      </c>
      <c r="D41" s="4">
        <v>16.48</v>
      </c>
      <c r="E41" s="4">
        <v>340</v>
      </c>
      <c r="F41" s="4">
        <v>21</v>
      </c>
      <c r="G41" s="4" t="s">
        <v>43</v>
      </c>
      <c r="H41" t="s">
        <v>2127</v>
      </c>
      <c r="I41" s="4">
        <v>24.3</v>
      </c>
      <c r="J41" s="4">
        <v>15.6</v>
      </c>
      <c r="K41" s="4">
        <v>10.8</v>
      </c>
      <c r="L41" s="4">
        <v>30.5</v>
      </c>
      <c r="M41" s="4">
        <v>30.7</v>
      </c>
      <c r="N41" s="4">
        <v>61.1</v>
      </c>
      <c r="O41" s="4">
        <v>85.6</v>
      </c>
      <c r="P41" s="4">
        <v>168.2</v>
      </c>
      <c r="Q41" s="4">
        <v>4.5999999999999996</v>
      </c>
      <c r="R41" s="4">
        <v>7</v>
      </c>
      <c r="S41" s="5">
        <f t="shared" si="0"/>
        <v>97.2</v>
      </c>
    </row>
    <row r="42" spans="1:19" x14ac:dyDescent="0.2">
      <c r="A42" t="s">
        <v>2128</v>
      </c>
      <c r="B42" t="s">
        <v>2072</v>
      </c>
      <c r="C42" t="s">
        <v>2070</v>
      </c>
      <c r="D42" s="4">
        <v>7.23</v>
      </c>
      <c r="E42" s="4">
        <v>148</v>
      </c>
      <c r="F42" s="4">
        <v>10</v>
      </c>
      <c r="G42" s="4" t="s">
        <v>43</v>
      </c>
      <c r="I42" s="4">
        <v>25.3</v>
      </c>
      <c r="J42" s="4">
        <v>14.2</v>
      </c>
      <c r="K42" s="4">
        <v>13.1</v>
      </c>
      <c r="L42" s="4">
        <v>27.3</v>
      </c>
      <c r="M42" s="4">
        <v>28.8</v>
      </c>
      <c r="N42" s="4">
        <v>56.1</v>
      </c>
      <c r="O42" s="4">
        <v>81.599999999999994</v>
      </c>
      <c r="P42" s="4">
        <v>161.5</v>
      </c>
      <c r="Q42" s="4">
        <v>6.6</v>
      </c>
      <c r="R42" s="4">
        <v>5.6</v>
      </c>
      <c r="S42" s="5">
        <f t="shared" si="0"/>
        <v>101.2</v>
      </c>
    </row>
    <row r="43" spans="1:19" x14ac:dyDescent="0.2">
      <c r="A43" t="s">
        <v>2129</v>
      </c>
      <c r="B43" t="s">
        <v>2090</v>
      </c>
      <c r="C43" t="s">
        <v>2070</v>
      </c>
      <c r="D43" s="4">
        <v>3.79</v>
      </c>
      <c r="E43" s="4">
        <v>300</v>
      </c>
      <c r="F43" s="4">
        <v>5</v>
      </c>
      <c r="G43" s="4" t="s">
        <v>41</v>
      </c>
      <c r="H43" t="s">
        <v>2107</v>
      </c>
      <c r="I43" s="4">
        <v>27.5</v>
      </c>
      <c r="J43" s="4">
        <v>18.5</v>
      </c>
      <c r="K43" s="4">
        <v>13.6</v>
      </c>
      <c r="L43" s="4">
        <v>31.5</v>
      </c>
      <c r="M43" s="4">
        <v>34</v>
      </c>
      <c r="N43" s="4">
        <v>65.5</v>
      </c>
      <c r="O43" s="4">
        <v>93.5</v>
      </c>
      <c r="P43" s="4">
        <v>192.7</v>
      </c>
      <c r="Q43" s="4">
        <v>6.5</v>
      </c>
      <c r="R43" s="4">
        <v>4.7</v>
      </c>
      <c r="S43" s="5">
        <f t="shared" si="0"/>
        <v>110</v>
      </c>
    </row>
    <row r="44" spans="1:19" x14ac:dyDescent="0.2">
      <c r="A44" t="s">
        <v>2130</v>
      </c>
      <c r="B44" t="s">
        <v>2090</v>
      </c>
      <c r="C44" t="s">
        <v>2070</v>
      </c>
      <c r="D44" s="4">
        <v>2.63</v>
      </c>
      <c r="E44" s="4">
        <v>2</v>
      </c>
      <c r="F44" s="4">
        <v>4</v>
      </c>
      <c r="I44" s="4">
        <v>23.5</v>
      </c>
      <c r="J44" s="4">
        <v>15.2</v>
      </c>
      <c r="K44" s="4">
        <v>7.8</v>
      </c>
      <c r="L44" s="4">
        <v>30.2</v>
      </c>
      <c r="M44" s="4">
        <v>33</v>
      </c>
      <c r="N44" s="4">
        <v>61.5</v>
      </c>
      <c r="O44" s="4">
        <v>89</v>
      </c>
      <c r="P44" s="4">
        <v>176</v>
      </c>
      <c r="Q44" s="4">
        <v>2</v>
      </c>
      <c r="R44" s="4">
        <v>7</v>
      </c>
      <c r="S44" s="5">
        <f t="shared" si="0"/>
        <v>94</v>
      </c>
    </row>
    <row r="45" spans="1:19" x14ac:dyDescent="0.2">
      <c r="A45" t="s">
        <v>2131</v>
      </c>
      <c r="B45" t="s">
        <v>2090</v>
      </c>
      <c r="C45" t="s">
        <v>2070</v>
      </c>
      <c r="D45" s="4">
        <v>6.7</v>
      </c>
      <c r="E45" s="4">
        <v>187</v>
      </c>
      <c r="F45" s="4">
        <v>12</v>
      </c>
      <c r="I45" s="4">
        <v>21.1</v>
      </c>
      <c r="J45" s="4">
        <v>15.3</v>
      </c>
      <c r="K45" s="4">
        <v>11.3</v>
      </c>
      <c r="L45" s="4">
        <v>32.799999999999997</v>
      </c>
      <c r="M45" s="4">
        <v>32.299999999999997</v>
      </c>
      <c r="N45" s="4">
        <v>66.400000000000006</v>
      </c>
      <c r="O45" s="4">
        <v>61.4</v>
      </c>
      <c r="P45" s="4">
        <v>122.1</v>
      </c>
      <c r="Q45" s="4">
        <v>2.8</v>
      </c>
      <c r="R45" s="4">
        <v>5.9</v>
      </c>
      <c r="S45" s="5">
        <f t="shared" si="0"/>
        <v>84.4</v>
      </c>
    </row>
    <row r="46" spans="1:19" x14ac:dyDescent="0.2">
      <c r="A46" t="s">
        <v>2132</v>
      </c>
      <c r="B46" t="s">
        <v>2090</v>
      </c>
      <c r="C46" t="s">
        <v>2070</v>
      </c>
      <c r="D46" s="4">
        <v>3.8</v>
      </c>
      <c r="E46" s="4">
        <v>241</v>
      </c>
      <c r="F46" s="4">
        <v>9</v>
      </c>
      <c r="I46" s="4">
        <v>18.2</v>
      </c>
      <c r="J46" s="4">
        <v>14.6</v>
      </c>
      <c r="K46" s="4">
        <v>12.4</v>
      </c>
      <c r="L46" s="4">
        <v>31.8</v>
      </c>
      <c r="M46" s="4">
        <v>39.200000000000003</v>
      </c>
      <c r="N46" s="4">
        <v>76.599999999999994</v>
      </c>
      <c r="O46" s="4">
        <v>77.3</v>
      </c>
      <c r="P46" s="4">
        <v>148.69999999999999</v>
      </c>
      <c r="Q46" s="4">
        <v>4</v>
      </c>
      <c r="R46" s="4">
        <v>11</v>
      </c>
      <c r="S46" s="5">
        <f t="shared" si="0"/>
        <v>72.8</v>
      </c>
    </row>
    <row r="47" spans="1:19" x14ac:dyDescent="0.2">
      <c r="A47" t="s">
        <v>2133</v>
      </c>
      <c r="B47" t="s">
        <v>2090</v>
      </c>
      <c r="C47" t="s">
        <v>2070</v>
      </c>
      <c r="D47" s="4">
        <v>4.67</v>
      </c>
      <c r="E47" s="4">
        <v>2</v>
      </c>
      <c r="F47" s="4">
        <v>6</v>
      </c>
      <c r="I47" s="4">
        <v>26.5</v>
      </c>
      <c r="J47" s="4">
        <v>21.2</v>
      </c>
      <c r="K47" s="4">
        <v>14.3</v>
      </c>
      <c r="L47" s="4">
        <v>31.7</v>
      </c>
      <c r="M47" s="4">
        <v>36.299999999999997</v>
      </c>
      <c r="N47" s="4">
        <v>75.7</v>
      </c>
      <c r="O47" s="4">
        <v>94</v>
      </c>
      <c r="P47" s="4">
        <v>185</v>
      </c>
      <c r="Q47" s="4">
        <v>7</v>
      </c>
      <c r="R47" s="4">
        <v>10.5</v>
      </c>
      <c r="S47" s="5">
        <f t="shared" si="0"/>
        <v>106</v>
      </c>
    </row>
    <row r="48" spans="1:19" x14ac:dyDescent="0.2">
      <c r="A48" t="s">
        <v>2134</v>
      </c>
      <c r="B48" t="s">
        <v>2090</v>
      </c>
      <c r="C48" t="s">
        <v>2070</v>
      </c>
      <c r="D48" s="4">
        <v>4.92</v>
      </c>
      <c r="E48" s="4">
        <v>19</v>
      </c>
      <c r="F48" s="4">
        <v>6</v>
      </c>
      <c r="I48" s="4">
        <v>27.2</v>
      </c>
      <c r="J48" s="4">
        <v>24</v>
      </c>
      <c r="K48" s="4">
        <v>31.3</v>
      </c>
      <c r="L48" s="4">
        <v>36.4</v>
      </c>
      <c r="M48" s="4">
        <v>32</v>
      </c>
      <c r="N48" s="4">
        <v>78.2</v>
      </c>
      <c r="O48" s="4">
        <v>98.6</v>
      </c>
      <c r="P48" s="4">
        <v>192</v>
      </c>
      <c r="R48" s="4">
        <v>7.2</v>
      </c>
      <c r="S48" s="5">
        <f t="shared" si="0"/>
        <v>108.8</v>
      </c>
    </row>
    <row r="49" spans="1:19" x14ac:dyDescent="0.2">
      <c r="A49" t="s">
        <v>2135</v>
      </c>
      <c r="B49" t="s">
        <v>2090</v>
      </c>
      <c r="C49" t="s">
        <v>2070</v>
      </c>
      <c r="D49" s="4">
        <v>3.75</v>
      </c>
      <c r="E49" s="4" t="s">
        <v>19</v>
      </c>
      <c r="F49" s="4">
        <v>5</v>
      </c>
      <c r="I49" s="4">
        <v>33.6</v>
      </c>
      <c r="J49" s="4">
        <v>25.6</v>
      </c>
      <c r="K49" s="4">
        <v>57.6</v>
      </c>
      <c r="L49" s="4">
        <v>40.4</v>
      </c>
      <c r="M49" s="4">
        <v>47.8</v>
      </c>
      <c r="N49" s="4">
        <v>82.8</v>
      </c>
      <c r="O49" s="4">
        <v>100.2</v>
      </c>
      <c r="P49" s="4">
        <v>181</v>
      </c>
      <c r="R49" s="4">
        <v>39.299999999999997</v>
      </c>
      <c r="S49" s="5">
        <f t="shared" si="0"/>
        <v>134.4</v>
      </c>
    </row>
    <row r="50" spans="1:19" x14ac:dyDescent="0.2">
      <c r="A50" t="s">
        <v>2136</v>
      </c>
      <c r="B50" t="s">
        <v>2090</v>
      </c>
      <c r="C50" t="s">
        <v>2070</v>
      </c>
      <c r="D50" s="4">
        <v>3.7</v>
      </c>
      <c r="E50" s="4">
        <v>2</v>
      </c>
      <c r="F50" s="4">
        <v>5</v>
      </c>
      <c r="I50" s="4">
        <v>31.2</v>
      </c>
      <c r="J50" s="4">
        <v>24.4</v>
      </c>
      <c r="K50" s="4">
        <v>26.6</v>
      </c>
      <c r="L50" s="4">
        <v>34.799999999999997</v>
      </c>
      <c r="M50" s="4">
        <v>48.2</v>
      </c>
      <c r="N50" s="4">
        <v>86.4</v>
      </c>
      <c r="O50" s="4">
        <v>95.2</v>
      </c>
      <c r="P50" s="4">
        <v>186.3</v>
      </c>
      <c r="R50" s="4">
        <v>18</v>
      </c>
      <c r="S50" s="5">
        <f t="shared" si="0"/>
        <v>124.8</v>
      </c>
    </row>
    <row r="51" spans="1:19" x14ac:dyDescent="0.2">
      <c r="A51" t="s">
        <v>2137</v>
      </c>
      <c r="B51" t="s">
        <v>2090</v>
      </c>
      <c r="C51" t="s">
        <v>2070</v>
      </c>
      <c r="D51" s="4">
        <v>2.9</v>
      </c>
      <c r="E51" s="4">
        <v>21</v>
      </c>
      <c r="F51" s="4">
        <v>4</v>
      </c>
      <c r="I51" s="4">
        <v>29.5</v>
      </c>
      <c r="J51" s="4">
        <v>26</v>
      </c>
      <c r="K51" s="4">
        <v>18.5</v>
      </c>
      <c r="L51" s="4">
        <v>43.5</v>
      </c>
      <c r="M51" s="4">
        <v>46.2</v>
      </c>
      <c r="N51" s="4">
        <v>169</v>
      </c>
      <c r="O51" s="4">
        <v>100.7</v>
      </c>
      <c r="P51" s="4">
        <v>190</v>
      </c>
      <c r="R51" s="4">
        <v>22.5</v>
      </c>
      <c r="S51" s="5">
        <f t="shared" si="0"/>
        <v>118</v>
      </c>
    </row>
    <row r="52" spans="1:19" x14ac:dyDescent="0.2">
      <c r="A52" t="s">
        <v>2138</v>
      </c>
      <c r="B52" t="s">
        <v>2090</v>
      </c>
      <c r="C52" t="s">
        <v>2070</v>
      </c>
      <c r="D52" s="4">
        <v>9.6999999999999904</v>
      </c>
      <c r="E52" s="4" t="s">
        <v>2139</v>
      </c>
      <c r="F52" s="4">
        <v>16</v>
      </c>
      <c r="I52" s="4">
        <v>21.8</v>
      </c>
      <c r="J52" s="4">
        <v>13.9</v>
      </c>
      <c r="K52" s="4">
        <v>14.2</v>
      </c>
      <c r="L52" s="4">
        <v>22.4</v>
      </c>
      <c r="M52" s="4">
        <v>29.4</v>
      </c>
      <c r="N52" s="4">
        <v>55.1</v>
      </c>
      <c r="O52" s="4">
        <v>67.900000000000006</v>
      </c>
      <c r="P52" s="4">
        <v>132.80000000000001</v>
      </c>
      <c r="Q52" s="4">
        <v>3.2</v>
      </c>
      <c r="R52" s="4">
        <v>8.6999999999999993</v>
      </c>
      <c r="S52" s="5">
        <f t="shared" si="0"/>
        <v>87.2</v>
      </c>
    </row>
    <row r="53" spans="1:19" x14ac:dyDescent="0.2">
      <c r="A53" t="s">
        <v>2140</v>
      </c>
      <c r="B53" t="s">
        <v>2072</v>
      </c>
      <c r="C53" t="s">
        <v>2070</v>
      </c>
      <c r="D53" s="4">
        <v>10.65</v>
      </c>
      <c r="E53" s="4">
        <v>340</v>
      </c>
      <c r="F53" s="4">
        <v>14</v>
      </c>
      <c r="G53" s="4" t="s">
        <v>43</v>
      </c>
      <c r="I53" s="4">
        <v>25.1</v>
      </c>
      <c r="J53" s="4">
        <v>14.8</v>
      </c>
      <c r="K53" s="4">
        <v>13.3</v>
      </c>
      <c r="L53" s="4">
        <v>25.8</v>
      </c>
      <c r="M53" s="4">
        <v>30.8</v>
      </c>
      <c r="N53" s="4">
        <v>56.2</v>
      </c>
      <c r="O53" s="4">
        <v>85.2</v>
      </c>
      <c r="P53" s="4">
        <v>165.8</v>
      </c>
      <c r="Q53" s="4">
        <v>3.2</v>
      </c>
      <c r="R53" s="4">
        <v>12.2</v>
      </c>
      <c r="S53" s="5">
        <f t="shared" si="0"/>
        <v>100.4</v>
      </c>
    </row>
    <row r="54" spans="1:19" x14ac:dyDescent="0.2">
      <c r="A54" t="s">
        <v>2141</v>
      </c>
      <c r="B54" t="s">
        <v>2090</v>
      </c>
      <c r="C54" t="s">
        <v>2070</v>
      </c>
      <c r="D54" s="4">
        <v>2.2000000000000002</v>
      </c>
      <c r="E54" s="4">
        <v>97</v>
      </c>
      <c r="F54" s="4">
        <v>4</v>
      </c>
      <c r="I54" s="4">
        <v>25.5</v>
      </c>
      <c r="J54" s="4">
        <v>21.7</v>
      </c>
      <c r="K54" s="4">
        <v>13</v>
      </c>
      <c r="L54" s="4">
        <v>29</v>
      </c>
      <c r="M54" s="4">
        <v>27.7</v>
      </c>
      <c r="N54" s="4">
        <v>58.3</v>
      </c>
      <c r="O54" s="4">
        <v>72.7</v>
      </c>
      <c r="P54" s="4">
        <v>150.5</v>
      </c>
      <c r="Q54" s="4">
        <v>1</v>
      </c>
      <c r="R54" s="4">
        <v>12.5</v>
      </c>
      <c r="S54" s="5">
        <f t="shared" si="0"/>
        <v>102</v>
      </c>
    </row>
    <row r="55" spans="1:19" x14ac:dyDescent="0.2">
      <c r="A55" t="s">
        <v>2142</v>
      </c>
      <c r="B55" t="s">
        <v>2090</v>
      </c>
      <c r="C55" t="s">
        <v>2070</v>
      </c>
      <c r="D55" s="4">
        <v>8</v>
      </c>
      <c r="E55" s="4">
        <v>330</v>
      </c>
      <c r="F55" s="4">
        <v>8</v>
      </c>
      <c r="I55" s="4">
        <v>31.3</v>
      </c>
      <c r="J55" s="4">
        <v>20.9</v>
      </c>
      <c r="K55" s="4">
        <v>22.8</v>
      </c>
      <c r="L55" s="4">
        <v>30</v>
      </c>
      <c r="M55" s="4">
        <v>35.5</v>
      </c>
      <c r="N55" s="4">
        <v>64.900000000000006</v>
      </c>
      <c r="O55" s="4">
        <v>90.9</v>
      </c>
      <c r="P55" s="4">
        <v>174.3</v>
      </c>
      <c r="Q55" s="4">
        <v>1</v>
      </c>
      <c r="R55" s="4">
        <v>20.100000000000001</v>
      </c>
      <c r="S55" s="5">
        <f t="shared" si="0"/>
        <v>125.2</v>
      </c>
    </row>
    <row r="56" spans="1:19" x14ac:dyDescent="0.2">
      <c r="A56" t="s">
        <v>2143</v>
      </c>
      <c r="B56" t="s">
        <v>2090</v>
      </c>
      <c r="C56" t="s">
        <v>2070</v>
      </c>
      <c r="D56" s="4">
        <v>3.95</v>
      </c>
      <c r="E56" s="4">
        <v>340</v>
      </c>
      <c r="F56" s="4">
        <v>6</v>
      </c>
      <c r="I56" s="4">
        <v>23.3</v>
      </c>
      <c r="J56" s="4">
        <v>17.7</v>
      </c>
      <c r="K56" s="4">
        <v>13.2</v>
      </c>
      <c r="L56" s="4">
        <v>27.2</v>
      </c>
      <c r="M56" s="4">
        <v>30.8</v>
      </c>
      <c r="N56" s="4">
        <v>61.8</v>
      </c>
      <c r="O56" s="4">
        <v>86.6</v>
      </c>
      <c r="P56" s="4">
        <v>173.5</v>
      </c>
      <c r="Q56" s="4">
        <v>0</v>
      </c>
      <c r="R56" s="4">
        <v>13.2</v>
      </c>
      <c r="S56" s="5">
        <f t="shared" si="0"/>
        <v>93.2</v>
      </c>
    </row>
    <row r="57" spans="1:19" x14ac:dyDescent="0.2">
      <c r="A57" t="s">
        <v>2144</v>
      </c>
      <c r="B57" t="s">
        <v>2090</v>
      </c>
      <c r="C57" t="s">
        <v>2070</v>
      </c>
      <c r="D57" s="4">
        <v>3.27</v>
      </c>
      <c r="E57" s="4">
        <v>11</v>
      </c>
      <c r="F57" s="4">
        <v>4</v>
      </c>
      <c r="I57" s="4">
        <v>23.2</v>
      </c>
      <c r="J57" s="4">
        <v>18.5</v>
      </c>
      <c r="K57" s="4">
        <v>24</v>
      </c>
      <c r="L57" s="4">
        <v>27</v>
      </c>
      <c r="M57" s="4">
        <v>24.8</v>
      </c>
      <c r="N57" s="4">
        <v>49.5</v>
      </c>
      <c r="O57" s="4">
        <v>77</v>
      </c>
      <c r="P57" s="4">
        <v>157</v>
      </c>
      <c r="R57" s="4">
        <v>6.5</v>
      </c>
      <c r="S57" s="5">
        <f t="shared" si="0"/>
        <v>92.8</v>
      </c>
    </row>
    <row r="58" spans="1:19" x14ac:dyDescent="0.2">
      <c r="A58" t="s">
        <v>2145</v>
      </c>
      <c r="B58" t="s">
        <v>2090</v>
      </c>
      <c r="C58" t="s">
        <v>2070</v>
      </c>
      <c r="D58" s="4">
        <v>0.75</v>
      </c>
      <c r="E58" s="4">
        <v>181</v>
      </c>
      <c r="F58" s="4">
        <v>5</v>
      </c>
      <c r="I58" s="4">
        <v>24.5</v>
      </c>
      <c r="J58" s="4">
        <v>20</v>
      </c>
      <c r="K58" s="4">
        <v>11</v>
      </c>
      <c r="L58" s="4">
        <v>26</v>
      </c>
      <c r="M58" s="4">
        <v>28</v>
      </c>
      <c r="N58" s="4">
        <v>54</v>
      </c>
      <c r="O58" s="4">
        <v>75</v>
      </c>
      <c r="S58" s="5">
        <f t="shared" si="0"/>
        <v>98</v>
      </c>
    </row>
    <row r="59" spans="1:19" x14ac:dyDescent="0.2">
      <c r="A59" t="s">
        <v>2146</v>
      </c>
      <c r="B59" t="s">
        <v>2090</v>
      </c>
      <c r="C59" t="s">
        <v>2070</v>
      </c>
      <c r="D59" s="4">
        <v>0.75</v>
      </c>
      <c r="E59" s="4">
        <v>165</v>
      </c>
      <c r="F59" s="4">
        <v>3</v>
      </c>
      <c r="I59" s="4">
        <v>22</v>
      </c>
      <c r="J59" s="4">
        <v>16.3</v>
      </c>
      <c r="K59" s="4">
        <v>14.3</v>
      </c>
      <c r="L59" s="4">
        <v>23</v>
      </c>
      <c r="M59" s="4">
        <v>24.3</v>
      </c>
      <c r="N59" s="4">
        <v>46.7</v>
      </c>
      <c r="O59" s="4">
        <v>82.5</v>
      </c>
      <c r="R59" s="4">
        <v>9</v>
      </c>
      <c r="S59" s="5">
        <f t="shared" si="0"/>
        <v>88</v>
      </c>
    </row>
    <row r="60" spans="1:19" x14ac:dyDescent="0.2">
      <c r="A60" t="s">
        <v>2147</v>
      </c>
      <c r="B60" t="s">
        <v>2090</v>
      </c>
      <c r="C60" t="s">
        <v>2070</v>
      </c>
      <c r="D60" s="4">
        <v>1.18</v>
      </c>
      <c r="E60" s="4">
        <v>11</v>
      </c>
      <c r="F60" s="4">
        <v>2</v>
      </c>
      <c r="I60" s="4">
        <v>27</v>
      </c>
      <c r="J60" s="4">
        <v>16</v>
      </c>
      <c r="K60" s="4">
        <v>28</v>
      </c>
      <c r="L60" s="4">
        <v>25.5</v>
      </c>
      <c r="M60" s="4">
        <v>23</v>
      </c>
      <c r="N60" s="4">
        <v>45</v>
      </c>
      <c r="O60" s="4">
        <v>118</v>
      </c>
      <c r="S60" s="5">
        <f t="shared" si="0"/>
        <v>108</v>
      </c>
    </row>
    <row r="61" spans="1:19" x14ac:dyDescent="0.2">
      <c r="A61" t="s">
        <v>2148</v>
      </c>
      <c r="B61" t="s">
        <v>2090</v>
      </c>
      <c r="C61" t="s">
        <v>2070</v>
      </c>
      <c r="E61" s="4">
        <v>1.73</v>
      </c>
      <c r="F61" s="4">
        <v>2</v>
      </c>
      <c r="I61" s="4">
        <v>37</v>
      </c>
      <c r="J61" s="4">
        <v>19.5</v>
      </c>
      <c r="K61" s="4">
        <v>85</v>
      </c>
      <c r="L61" s="4">
        <v>22</v>
      </c>
      <c r="M61" s="4">
        <v>29.5</v>
      </c>
      <c r="N61" s="4">
        <v>58.5</v>
      </c>
      <c r="O61" s="4">
        <v>173</v>
      </c>
      <c r="S61" s="5">
        <f t="shared" si="0"/>
        <v>148</v>
      </c>
    </row>
    <row r="62" spans="1:19" x14ac:dyDescent="0.2">
      <c r="A62" t="s">
        <v>2149</v>
      </c>
      <c r="B62" t="s">
        <v>2090</v>
      </c>
      <c r="C62" t="s">
        <v>2070</v>
      </c>
      <c r="D62" s="4">
        <v>7.04</v>
      </c>
      <c r="E62" s="4">
        <v>150</v>
      </c>
      <c r="F62" s="4">
        <v>3</v>
      </c>
      <c r="I62" s="4">
        <v>25.3</v>
      </c>
      <c r="J62" s="4">
        <v>20</v>
      </c>
      <c r="K62" s="4">
        <v>33</v>
      </c>
      <c r="L62" s="4">
        <v>28.3</v>
      </c>
      <c r="M62" s="4">
        <v>28</v>
      </c>
      <c r="N62" s="4">
        <v>55</v>
      </c>
      <c r="O62" s="4">
        <v>86</v>
      </c>
      <c r="P62" s="4">
        <v>154</v>
      </c>
      <c r="Q62" s="4">
        <v>18</v>
      </c>
      <c r="R62" s="4">
        <v>13</v>
      </c>
      <c r="S62" s="5">
        <f t="shared" si="0"/>
        <v>101.2</v>
      </c>
    </row>
    <row r="63" spans="1:19" x14ac:dyDescent="0.2">
      <c r="A63" t="s">
        <v>2150</v>
      </c>
      <c r="B63" t="s">
        <v>2072</v>
      </c>
      <c r="C63" t="s">
        <v>2070</v>
      </c>
      <c r="D63" s="4">
        <v>3.16</v>
      </c>
      <c r="E63" s="4">
        <v>37</v>
      </c>
      <c r="F63" s="4">
        <v>6</v>
      </c>
      <c r="G63" s="4" t="s">
        <v>43</v>
      </c>
      <c r="H63" t="s">
        <v>2101</v>
      </c>
      <c r="I63" s="4">
        <v>20.2</v>
      </c>
      <c r="J63" s="4">
        <v>16.5</v>
      </c>
      <c r="K63" s="4">
        <v>13.6</v>
      </c>
      <c r="L63" s="4">
        <v>34</v>
      </c>
      <c r="M63" s="4">
        <v>35.200000000000003</v>
      </c>
      <c r="N63" s="4">
        <v>68.2</v>
      </c>
      <c r="O63" s="4">
        <v>67.7</v>
      </c>
      <c r="P63" s="4">
        <v>127</v>
      </c>
      <c r="Q63" s="4">
        <v>6.5</v>
      </c>
      <c r="R63" s="4">
        <v>12.5</v>
      </c>
      <c r="S63" s="5">
        <f t="shared" si="0"/>
        <v>80.8</v>
      </c>
    </row>
    <row r="64" spans="1:19" x14ac:dyDescent="0.2">
      <c r="A64" t="s">
        <v>2151</v>
      </c>
      <c r="B64" t="s">
        <v>2090</v>
      </c>
      <c r="C64" t="s">
        <v>2070</v>
      </c>
      <c r="D64" s="4">
        <v>1.6</v>
      </c>
      <c r="E64" s="4">
        <v>156</v>
      </c>
      <c r="F64" s="4">
        <v>3</v>
      </c>
      <c r="I64" s="4">
        <v>25</v>
      </c>
      <c r="J64" s="4">
        <v>20.5</v>
      </c>
      <c r="K64" s="4">
        <v>5</v>
      </c>
      <c r="L64" s="4">
        <v>20.5</v>
      </c>
      <c r="M64" s="4">
        <v>26.5</v>
      </c>
      <c r="N64" s="4">
        <v>50</v>
      </c>
      <c r="O64" s="4">
        <v>82</v>
      </c>
      <c r="P64" s="4">
        <v>159</v>
      </c>
      <c r="R64" s="4">
        <v>2</v>
      </c>
      <c r="S64" s="5">
        <f t="shared" si="0"/>
        <v>100</v>
      </c>
    </row>
    <row r="65" spans="1:19" x14ac:dyDescent="0.2">
      <c r="A65" t="s">
        <v>2152</v>
      </c>
      <c r="B65" t="s">
        <v>2153</v>
      </c>
      <c r="C65" t="s">
        <v>2070</v>
      </c>
      <c r="D65" s="4">
        <v>0.84</v>
      </c>
      <c r="E65" s="4">
        <v>24</v>
      </c>
      <c r="F65" s="4">
        <v>2</v>
      </c>
      <c r="G65" s="4" t="s">
        <v>43</v>
      </c>
      <c r="I65" s="4">
        <v>24.5</v>
      </c>
      <c r="J65" s="4">
        <v>19.5</v>
      </c>
      <c r="K65" s="4">
        <v>15.5</v>
      </c>
      <c r="L65" s="4">
        <v>36.5</v>
      </c>
      <c r="M65" s="4">
        <v>40</v>
      </c>
      <c r="N65" s="4">
        <v>76.5</v>
      </c>
      <c r="O65" s="4">
        <v>84</v>
      </c>
      <c r="S65" s="5">
        <f t="shared" si="0"/>
        <v>98</v>
      </c>
    </row>
    <row r="66" spans="1:19" x14ac:dyDescent="0.2">
      <c r="A66" t="s">
        <v>2154</v>
      </c>
      <c r="B66" t="s">
        <v>2153</v>
      </c>
      <c r="C66" t="s">
        <v>2070</v>
      </c>
      <c r="D66" s="4">
        <v>0.93</v>
      </c>
      <c r="E66" s="4">
        <v>350</v>
      </c>
      <c r="F66" s="4">
        <v>2</v>
      </c>
      <c r="G66" s="4" t="s">
        <v>43</v>
      </c>
      <c r="I66" s="4">
        <v>25.5</v>
      </c>
      <c r="J66" s="4">
        <v>19</v>
      </c>
      <c r="K66" s="4">
        <v>14.5</v>
      </c>
      <c r="L66" s="4">
        <v>33</v>
      </c>
      <c r="M66" s="4">
        <v>32</v>
      </c>
      <c r="N66" s="4">
        <v>65</v>
      </c>
      <c r="O66" s="4">
        <v>93</v>
      </c>
      <c r="S66" s="5">
        <f t="shared" si="0"/>
        <v>102</v>
      </c>
    </row>
    <row r="67" spans="1:19" x14ac:dyDescent="0.2">
      <c r="A67" t="s">
        <v>2155</v>
      </c>
      <c r="B67" t="s">
        <v>2153</v>
      </c>
      <c r="C67" t="s">
        <v>2070</v>
      </c>
      <c r="D67" s="4">
        <v>1.65</v>
      </c>
      <c r="E67" s="4">
        <v>346</v>
      </c>
      <c r="F67" s="4">
        <v>3</v>
      </c>
      <c r="G67" s="4" t="s">
        <v>41</v>
      </c>
      <c r="H67" t="s">
        <v>2107</v>
      </c>
      <c r="I67" s="4">
        <v>22.5</v>
      </c>
      <c r="J67" s="4">
        <v>16</v>
      </c>
      <c r="K67" s="4">
        <v>9.5</v>
      </c>
      <c r="L67" s="4">
        <v>36.5</v>
      </c>
      <c r="M67" s="4">
        <v>33</v>
      </c>
      <c r="N67" s="4">
        <v>68</v>
      </c>
      <c r="O67" s="4">
        <v>85</v>
      </c>
      <c r="P67" s="4">
        <v>165</v>
      </c>
      <c r="R67" s="4">
        <v>20</v>
      </c>
      <c r="S67" s="5">
        <f t="shared" ref="S67:S94" si="1">4*I67</f>
        <v>90</v>
      </c>
    </row>
    <row r="68" spans="1:19" x14ac:dyDescent="0.2">
      <c r="A68" t="s">
        <v>2156</v>
      </c>
      <c r="B68" t="s">
        <v>2153</v>
      </c>
      <c r="C68" t="s">
        <v>2070</v>
      </c>
      <c r="D68" s="4">
        <v>1.54</v>
      </c>
      <c r="E68" s="4">
        <v>161</v>
      </c>
      <c r="F68" s="4">
        <v>3</v>
      </c>
      <c r="G68" s="4" t="s">
        <v>41</v>
      </c>
      <c r="I68" s="4">
        <v>17.7</v>
      </c>
      <c r="J68" s="4">
        <v>13.3</v>
      </c>
      <c r="K68" s="4">
        <v>10.3</v>
      </c>
      <c r="L68" s="4">
        <v>31.7</v>
      </c>
      <c r="M68" s="4">
        <v>34.299999999999997</v>
      </c>
      <c r="N68" s="4">
        <v>66</v>
      </c>
      <c r="O68" s="4">
        <v>76.5</v>
      </c>
      <c r="P68" s="4">
        <v>154</v>
      </c>
      <c r="Q68" s="4">
        <v>0</v>
      </c>
      <c r="R68" s="4">
        <v>10</v>
      </c>
      <c r="S68" s="5">
        <f t="shared" si="1"/>
        <v>70.8</v>
      </c>
    </row>
    <row r="69" spans="1:19" x14ac:dyDescent="0.2">
      <c r="A69" t="s">
        <v>2157</v>
      </c>
      <c r="B69" t="s">
        <v>2153</v>
      </c>
      <c r="C69" t="s">
        <v>2070</v>
      </c>
      <c r="D69" s="4">
        <v>1.08</v>
      </c>
      <c r="E69" s="4">
        <v>225</v>
      </c>
      <c r="F69" s="4">
        <v>3</v>
      </c>
      <c r="G69" s="4" t="s">
        <v>41</v>
      </c>
      <c r="I69" s="4">
        <v>22.7</v>
      </c>
      <c r="J69" s="4">
        <v>16</v>
      </c>
      <c r="K69" s="4">
        <v>11.3</v>
      </c>
      <c r="L69" s="4">
        <v>40.299999999999997</v>
      </c>
      <c r="M69" s="4">
        <v>37.299999999999997</v>
      </c>
      <c r="N69" s="4">
        <v>77.7</v>
      </c>
      <c r="O69" s="4">
        <v>57</v>
      </c>
      <c r="P69" s="4">
        <v>108</v>
      </c>
      <c r="Q69" s="4">
        <v>11</v>
      </c>
      <c r="R69" s="4">
        <v>16</v>
      </c>
      <c r="S69" s="5">
        <f t="shared" si="1"/>
        <v>90.8</v>
      </c>
    </row>
    <row r="70" spans="1:19" x14ac:dyDescent="0.2">
      <c r="A70" t="s">
        <v>2158</v>
      </c>
      <c r="B70" t="s">
        <v>2153</v>
      </c>
      <c r="C70" t="s">
        <v>2070</v>
      </c>
      <c r="D70" s="4">
        <v>0.26</v>
      </c>
      <c r="E70" s="4">
        <v>67</v>
      </c>
      <c r="F70" s="4">
        <v>1</v>
      </c>
      <c r="G70" s="4" t="s">
        <v>41</v>
      </c>
      <c r="I70" s="4">
        <v>26</v>
      </c>
      <c r="J70" s="4">
        <v>22</v>
      </c>
      <c r="K70" s="4">
        <v>11</v>
      </c>
      <c r="L70" s="4">
        <v>39</v>
      </c>
      <c r="M70" s="4">
        <v>41</v>
      </c>
      <c r="N70" s="4">
        <v>80</v>
      </c>
      <c r="S70" s="5">
        <f t="shared" si="1"/>
        <v>104</v>
      </c>
    </row>
    <row r="71" spans="1:19" x14ac:dyDescent="0.2">
      <c r="A71" t="s">
        <v>2159</v>
      </c>
      <c r="B71" t="s">
        <v>2153</v>
      </c>
      <c r="C71" t="s">
        <v>2070</v>
      </c>
      <c r="D71" s="4">
        <v>1.78</v>
      </c>
      <c r="E71" s="4">
        <v>340</v>
      </c>
      <c r="F71" s="4">
        <v>3</v>
      </c>
      <c r="G71" s="4" t="s">
        <v>43</v>
      </c>
      <c r="I71" s="4">
        <v>24</v>
      </c>
      <c r="J71" s="4">
        <v>15</v>
      </c>
      <c r="K71" s="4">
        <v>12</v>
      </c>
      <c r="L71" s="4">
        <v>25.7</v>
      </c>
      <c r="M71" s="4">
        <v>28.3</v>
      </c>
      <c r="N71" s="4">
        <v>54</v>
      </c>
      <c r="O71" s="4">
        <v>90</v>
      </c>
      <c r="P71" s="4">
        <v>178</v>
      </c>
      <c r="Q71" s="4">
        <v>0</v>
      </c>
      <c r="R71" s="4">
        <v>14</v>
      </c>
      <c r="S71" s="5">
        <f t="shared" si="1"/>
        <v>96</v>
      </c>
    </row>
    <row r="72" spans="1:19" x14ac:dyDescent="0.2">
      <c r="A72" t="s">
        <v>2160</v>
      </c>
      <c r="B72" t="s">
        <v>2153</v>
      </c>
      <c r="C72" t="s">
        <v>2070</v>
      </c>
      <c r="D72" s="4">
        <v>0.81</v>
      </c>
      <c r="E72" s="4">
        <v>196</v>
      </c>
      <c r="F72" s="4">
        <v>2</v>
      </c>
      <c r="G72" s="4" t="s">
        <v>41</v>
      </c>
      <c r="I72" s="4">
        <v>21.5</v>
      </c>
      <c r="J72" s="4">
        <v>14</v>
      </c>
      <c r="K72" s="4">
        <v>9.5</v>
      </c>
      <c r="L72" s="4">
        <v>30</v>
      </c>
      <c r="M72" s="4">
        <v>29</v>
      </c>
      <c r="N72" s="4">
        <v>59</v>
      </c>
      <c r="O72" s="4">
        <v>81</v>
      </c>
      <c r="S72" s="5">
        <f t="shared" si="1"/>
        <v>86</v>
      </c>
    </row>
    <row r="73" spans="1:19" x14ac:dyDescent="0.2">
      <c r="A73" t="s">
        <v>2161</v>
      </c>
      <c r="B73" t="s">
        <v>2153</v>
      </c>
      <c r="C73" t="s">
        <v>2070</v>
      </c>
      <c r="D73" s="4">
        <v>2.52999999999999</v>
      </c>
      <c r="E73" s="4">
        <v>150</v>
      </c>
      <c r="F73" s="4">
        <v>4</v>
      </c>
      <c r="G73" s="4" t="s">
        <v>41</v>
      </c>
      <c r="I73" s="4">
        <v>24.2</v>
      </c>
      <c r="J73" s="4">
        <v>16.2</v>
      </c>
      <c r="K73" s="4">
        <v>15.8</v>
      </c>
      <c r="L73" s="4">
        <v>30</v>
      </c>
      <c r="M73" s="4">
        <v>32.5</v>
      </c>
      <c r="N73" s="4">
        <v>62.2</v>
      </c>
      <c r="O73" s="4">
        <v>85.7</v>
      </c>
      <c r="P73" s="4">
        <v>176</v>
      </c>
      <c r="Q73" s="4">
        <v>13</v>
      </c>
      <c r="R73" s="4">
        <v>14</v>
      </c>
      <c r="S73" s="5">
        <f t="shared" si="1"/>
        <v>96.8</v>
      </c>
    </row>
    <row r="74" spans="1:19" x14ac:dyDescent="0.2">
      <c r="A74" t="s">
        <v>2162</v>
      </c>
      <c r="B74" t="s">
        <v>2072</v>
      </c>
      <c r="C74" t="s">
        <v>2070</v>
      </c>
      <c r="D74" s="4">
        <v>10.4</v>
      </c>
      <c r="E74" s="4">
        <v>324</v>
      </c>
      <c r="F74" s="4">
        <v>14</v>
      </c>
      <c r="G74" s="4" t="s">
        <v>41</v>
      </c>
      <c r="I74" s="4">
        <v>25</v>
      </c>
      <c r="J74" s="4">
        <v>16.399999999999999</v>
      </c>
      <c r="K74" s="4">
        <v>24</v>
      </c>
      <c r="L74" s="4">
        <v>28.8</v>
      </c>
      <c r="M74" s="4">
        <v>31.7</v>
      </c>
      <c r="N74" s="4">
        <v>61.1</v>
      </c>
      <c r="O74" s="4">
        <v>80.5</v>
      </c>
      <c r="P74" s="4">
        <v>161.30000000000001</v>
      </c>
      <c r="Q74" s="4">
        <v>2.4</v>
      </c>
      <c r="R74" s="4">
        <v>11.5</v>
      </c>
      <c r="S74" s="5">
        <f t="shared" si="1"/>
        <v>100</v>
      </c>
    </row>
    <row r="75" spans="1:19" x14ac:dyDescent="0.2">
      <c r="A75" t="s">
        <v>2163</v>
      </c>
      <c r="B75" t="s">
        <v>2153</v>
      </c>
      <c r="C75" t="s">
        <v>2070</v>
      </c>
      <c r="D75" s="4">
        <v>2.2200000000000002</v>
      </c>
      <c r="E75" s="4">
        <v>65</v>
      </c>
      <c r="F75" s="4">
        <v>4</v>
      </c>
      <c r="G75" s="4" t="s">
        <v>43</v>
      </c>
      <c r="I75" s="4">
        <v>24.5</v>
      </c>
      <c r="J75" s="4">
        <v>21.5</v>
      </c>
      <c r="K75" s="4">
        <v>21.2</v>
      </c>
      <c r="L75" s="4">
        <v>41</v>
      </c>
      <c r="M75" s="4">
        <v>41.2</v>
      </c>
      <c r="N75" s="4">
        <v>82.2</v>
      </c>
      <c r="O75" s="4">
        <v>79</v>
      </c>
      <c r="P75" s="4">
        <v>152</v>
      </c>
      <c r="Q75" s="4">
        <v>1.5</v>
      </c>
      <c r="R75" s="4">
        <v>25.5</v>
      </c>
      <c r="S75" s="5">
        <f t="shared" si="1"/>
        <v>98</v>
      </c>
    </row>
    <row r="76" spans="1:19" x14ac:dyDescent="0.2">
      <c r="A76" t="s">
        <v>2164</v>
      </c>
      <c r="B76" t="s">
        <v>2153</v>
      </c>
      <c r="C76" t="s">
        <v>2070</v>
      </c>
      <c r="D76" s="4">
        <v>3.63</v>
      </c>
      <c r="E76" s="4">
        <v>320</v>
      </c>
      <c r="F76" s="4">
        <v>5</v>
      </c>
      <c r="G76" s="4" t="s">
        <v>41</v>
      </c>
      <c r="H76" t="s">
        <v>2165</v>
      </c>
      <c r="I76" s="4">
        <v>30</v>
      </c>
      <c r="J76" s="4">
        <v>18.600000000000001</v>
      </c>
      <c r="K76" s="4">
        <v>77.400000000000006</v>
      </c>
      <c r="L76" s="4">
        <v>26.2</v>
      </c>
      <c r="M76" s="4">
        <v>27</v>
      </c>
      <c r="N76" s="4">
        <v>53.4</v>
      </c>
      <c r="O76" s="4">
        <v>96</v>
      </c>
      <c r="P76" s="4">
        <v>183.3</v>
      </c>
      <c r="Q76" s="4">
        <v>5</v>
      </c>
      <c r="R76" s="4">
        <v>19.7</v>
      </c>
      <c r="S76" s="5">
        <f t="shared" si="1"/>
        <v>120</v>
      </c>
    </row>
    <row r="77" spans="1:19" x14ac:dyDescent="0.2">
      <c r="A77" t="s">
        <v>2166</v>
      </c>
      <c r="B77" t="s">
        <v>2153</v>
      </c>
      <c r="C77" t="s">
        <v>2070</v>
      </c>
      <c r="D77" s="4">
        <v>3.83</v>
      </c>
      <c r="E77" s="4">
        <v>158</v>
      </c>
      <c r="F77" s="4">
        <v>6</v>
      </c>
      <c r="G77" s="4" t="s">
        <v>41</v>
      </c>
      <c r="H77" t="s">
        <v>2167</v>
      </c>
      <c r="I77" s="4">
        <v>30.3</v>
      </c>
      <c r="J77" s="4">
        <v>20.2</v>
      </c>
      <c r="K77" s="4">
        <v>62.5</v>
      </c>
      <c r="L77" s="4">
        <v>32.700000000000003</v>
      </c>
      <c r="M77" s="4">
        <v>26.3</v>
      </c>
      <c r="N77" s="4">
        <v>59</v>
      </c>
      <c r="O77" s="4">
        <v>83.4</v>
      </c>
      <c r="P77" s="4">
        <v>177.8</v>
      </c>
      <c r="Q77" s="4">
        <v>2.8</v>
      </c>
      <c r="R77" s="4">
        <v>25.5</v>
      </c>
      <c r="S77" s="5">
        <f t="shared" si="1"/>
        <v>121.2</v>
      </c>
    </row>
    <row r="78" spans="1:19" x14ac:dyDescent="0.2">
      <c r="A78" t="s">
        <v>2168</v>
      </c>
      <c r="B78" t="s">
        <v>2153</v>
      </c>
      <c r="C78" t="s">
        <v>2070</v>
      </c>
      <c r="D78" s="4">
        <v>3.76</v>
      </c>
      <c r="E78" s="4">
        <v>5</v>
      </c>
      <c r="F78" s="4">
        <v>4</v>
      </c>
      <c r="G78" s="4" t="s">
        <v>43</v>
      </c>
      <c r="H78" t="s">
        <v>2169</v>
      </c>
      <c r="I78" s="4">
        <v>27</v>
      </c>
      <c r="J78" s="4">
        <v>20.5</v>
      </c>
      <c r="K78" s="4">
        <v>8</v>
      </c>
      <c r="L78" s="4">
        <v>33</v>
      </c>
      <c r="M78" s="4">
        <v>27.5</v>
      </c>
      <c r="N78" s="4">
        <v>60</v>
      </c>
      <c r="O78" s="4">
        <v>128</v>
      </c>
      <c r="P78" s="4">
        <v>254</v>
      </c>
      <c r="Q78" s="4">
        <v>0</v>
      </c>
      <c r="R78" s="4">
        <v>14</v>
      </c>
      <c r="S78" s="5">
        <f t="shared" si="1"/>
        <v>108</v>
      </c>
    </row>
    <row r="79" spans="1:19" x14ac:dyDescent="0.2">
      <c r="A79" t="s">
        <v>2170</v>
      </c>
      <c r="B79" t="s">
        <v>2153</v>
      </c>
      <c r="C79" t="s">
        <v>2070</v>
      </c>
      <c r="D79" s="4">
        <v>11.38</v>
      </c>
      <c r="E79" s="4">
        <v>2</v>
      </c>
      <c r="F79" s="4">
        <v>11</v>
      </c>
      <c r="G79" s="4" t="s">
        <v>41</v>
      </c>
      <c r="I79" s="4">
        <v>25.4</v>
      </c>
      <c r="J79" s="4">
        <v>19.2</v>
      </c>
      <c r="K79" s="4">
        <v>9.8000000000000007</v>
      </c>
      <c r="L79" s="4">
        <v>33.1</v>
      </c>
      <c r="M79" s="4">
        <v>29.9</v>
      </c>
      <c r="N79" s="4">
        <v>63</v>
      </c>
      <c r="O79" s="4">
        <v>116.7</v>
      </c>
      <c r="P79" s="4">
        <v>231.2</v>
      </c>
      <c r="Q79" s="4">
        <v>4.4000000000000004</v>
      </c>
      <c r="R79" s="4">
        <v>13.8</v>
      </c>
      <c r="S79" s="5">
        <f t="shared" si="1"/>
        <v>101.6</v>
      </c>
    </row>
    <row r="80" spans="1:19" x14ac:dyDescent="0.2">
      <c r="A80" t="s">
        <v>2171</v>
      </c>
      <c r="B80" t="s">
        <v>2153</v>
      </c>
      <c r="C80" t="s">
        <v>2070</v>
      </c>
      <c r="D80" s="4">
        <v>15.27</v>
      </c>
      <c r="E80" s="4">
        <v>171</v>
      </c>
      <c r="F80" s="4">
        <v>24</v>
      </c>
      <c r="G80" s="4" t="s">
        <v>43</v>
      </c>
      <c r="H80" t="s">
        <v>2172</v>
      </c>
      <c r="I80" s="4">
        <v>20.6</v>
      </c>
      <c r="J80" s="4">
        <v>13</v>
      </c>
      <c r="K80" s="4">
        <v>11.2</v>
      </c>
      <c r="L80" s="4">
        <v>30.2</v>
      </c>
      <c r="M80" s="4">
        <v>31.8</v>
      </c>
      <c r="N80" s="4">
        <v>61.6</v>
      </c>
      <c r="O80" s="4">
        <v>69.3</v>
      </c>
      <c r="P80" s="4">
        <v>134.19999999999999</v>
      </c>
      <c r="Q80" s="4">
        <v>2.4</v>
      </c>
      <c r="R80" s="4">
        <v>13.7</v>
      </c>
      <c r="S80" s="5">
        <f t="shared" si="1"/>
        <v>82.4</v>
      </c>
    </row>
    <row r="81" spans="1:19" x14ac:dyDescent="0.2">
      <c r="A81" t="s">
        <v>2173</v>
      </c>
      <c r="B81" t="s">
        <v>2153</v>
      </c>
      <c r="C81" t="s">
        <v>2070</v>
      </c>
      <c r="D81" s="4">
        <v>24.31</v>
      </c>
      <c r="E81" s="4">
        <v>304</v>
      </c>
      <c r="F81" s="4">
        <v>29</v>
      </c>
      <c r="G81" s="4" t="s">
        <v>41</v>
      </c>
      <c r="I81" s="4">
        <v>26.2</v>
      </c>
      <c r="J81" s="4">
        <v>17.399999999999999</v>
      </c>
      <c r="K81" s="4">
        <v>18.600000000000001</v>
      </c>
      <c r="L81" s="4">
        <v>31.4</v>
      </c>
      <c r="M81" s="4">
        <v>33.700000000000003</v>
      </c>
      <c r="N81" s="4">
        <v>65.2</v>
      </c>
      <c r="O81" s="4">
        <v>87.8</v>
      </c>
      <c r="P81" s="4">
        <v>175.3</v>
      </c>
      <c r="Q81" s="4">
        <v>2.4</v>
      </c>
      <c r="R81" s="4">
        <v>9.1</v>
      </c>
      <c r="S81" s="5">
        <f t="shared" si="1"/>
        <v>104.8</v>
      </c>
    </row>
    <row r="82" spans="1:19" x14ac:dyDescent="0.2">
      <c r="A82" t="s">
        <v>2174</v>
      </c>
      <c r="B82" t="s">
        <v>2153</v>
      </c>
      <c r="C82" t="s">
        <v>2070</v>
      </c>
      <c r="D82" s="4">
        <v>1.52</v>
      </c>
      <c r="E82" s="4">
        <v>15</v>
      </c>
      <c r="F82" s="4">
        <v>3</v>
      </c>
      <c r="G82" s="4" t="s">
        <v>43</v>
      </c>
      <c r="I82" s="4">
        <v>20</v>
      </c>
      <c r="J82" s="4">
        <v>15.3</v>
      </c>
      <c r="K82" s="4">
        <v>9</v>
      </c>
      <c r="L82" s="4">
        <v>38</v>
      </c>
      <c r="M82" s="4">
        <v>43</v>
      </c>
      <c r="N82" s="4">
        <v>81</v>
      </c>
      <c r="O82" s="4">
        <v>80.5</v>
      </c>
      <c r="P82" s="4">
        <v>152</v>
      </c>
      <c r="Q82" s="4">
        <v>5</v>
      </c>
      <c r="R82" s="4">
        <v>15</v>
      </c>
      <c r="S82" s="5">
        <f t="shared" si="1"/>
        <v>80</v>
      </c>
    </row>
    <row r="83" spans="1:19" x14ac:dyDescent="0.2">
      <c r="A83" t="s">
        <v>2175</v>
      </c>
      <c r="B83" t="s">
        <v>2090</v>
      </c>
      <c r="C83" t="s">
        <v>2070</v>
      </c>
      <c r="D83" s="4">
        <v>0.75</v>
      </c>
      <c r="E83" s="4">
        <v>337</v>
      </c>
      <c r="F83" s="4">
        <v>2</v>
      </c>
      <c r="I83" s="4">
        <v>21.5</v>
      </c>
      <c r="J83" s="4">
        <v>15.5</v>
      </c>
      <c r="K83" s="4">
        <v>7</v>
      </c>
      <c r="L83" s="4">
        <v>21.5</v>
      </c>
      <c r="M83" s="4">
        <v>26</v>
      </c>
      <c r="N83" s="4">
        <v>46.5</v>
      </c>
      <c r="O83" s="4">
        <v>75</v>
      </c>
      <c r="S83" s="5">
        <f t="shared" si="1"/>
        <v>86</v>
      </c>
    </row>
    <row r="84" spans="1:19" x14ac:dyDescent="0.2">
      <c r="A84" t="s">
        <v>2176</v>
      </c>
      <c r="B84" t="s">
        <v>2090</v>
      </c>
      <c r="C84" t="s">
        <v>2070</v>
      </c>
      <c r="D84" s="4">
        <v>1.52</v>
      </c>
      <c r="E84" s="4">
        <v>151</v>
      </c>
      <c r="F84" s="4">
        <v>3</v>
      </c>
      <c r="I84" s="4">
        <v>26</v>
      </c>
      <c r="J84" s="4">
        <v>21.7</v>
      </c>
      <c r="K84" s="4">
        <v>4.7</v>
      </c>
      <c r="L84" s="4">
        <v>24.3</v>
      </c>
      <c r="M84" s="4">
        <v>23.7</v>
      </c>
      <c r="N84" s="4">
        <v>48</v>
      </c>
      <c r="O84" s="4">
        <v>114.5</v>
      </c>
      <c r="P84" s="4">
        <v>231</v>
      </c>
      <c r="R84" s="4">
        <v>3</v>
      </c>
      <c r="S84" s="5">
        <f t="shared" si="1"/>
        <v>104</v>
      </c>
    </row>
    <row r="85" spans="1:19" x14ac:dyDescent="0.2">
      <c r="A85" t="s">
        <v>2177</v>
      </c>
      <c r="B85" t="s">
        <v>2072</v>
      </c>
      <c r="C85" t="s">
        <v>2070</v>
      </c>
      <c r="D85" s="4">
        <v>32.700000000000003</v>
      </c>
      <c r="E85" s="4">
        <v>353</v>
      </c>
      <c r="F85" s="4">
        <v>40</v>
      </c>
      <c r="G85" s="4" t="s">
        <v>41</v>
      </c>
      <c r="H85" t="s">
        <v>2093</v>
      </c>
      <c r="I85" s="4">
        <v>21.5</v>
      </c>
      <c r="J85" s="4">
        <v>12.2</v>
      </c>
      <c r="K85" s="4">
        <v>15.4</v>
      </c>
      <c r="L85" s="4">
        <v>25.3</v>
      </c>
      <c r="M85" s="4">
        <v>24.6</v>
      </c>
      <c r="N85" s="4">
        <v>50.2</v>
      </c>
      <c r="O85" s="4">
        <v>85</v>
      </c>
      <c r="P85" s="4">
        <v>166.4</v>
      </c>
      <c r="Q85" s="4">
        <v>4</v>
      </c>
      <c r="R85" s="4">
        <v>6.2</v>
      </c>
      <c r="S85" s="5">
        <f t="shared" si="1"/>
        <v>86</v>
      </c>
    </row>
    <row r="86" spans="1:19" x14ac:dyDescent="0.2">
      <c r="A86" t="s">
        <v>2178</v>
      </c>
      <c r="B86" t="s">
        <v>2090</v>
      </c>
      <c r="C86" t="s">
        <v>2070</v>
      </c>
      <c r="D86" s="4">
        <v>5.5</v>
      </c>
      <c r="E86" s="4">
        <v>342</v>
      </c>
      <c r="F86" s="4">
        <v>8</v>
      </c>
      <c r="I86" s="4">
        <v>19.899999999999999</v>
      </c>
      <c r="J86" s="4">
        <v>16.100000000000001</v>
      </c>
      <c r="K86" s="4">
        <v>7.6</v>
      </c>
      <c r="L86" s="4">
        <v>23.1</v>
      </c>
      <c r="M86" s="4">
        <v>24.8</v>
      </c>
      <c r="N86" s="4">
        <v>48.9</v>
      </c>
      <c r="O86" s="4">
        <v>81.7</v>
      </c>
      <c r="P86" s="4">
        <v>159</v>
      </c>
      <c r="Q86" s="4">
        <v>4</v>
      </c>
      <c r="R86" s="4">
        <v>16.5</v>
      </c>
      <c r="S86" s="5">
        <f t="shared" si="1"/>
        <v>79.599999999999994</v>
      </c>
    </row>
    <row r="87" spans="1:19" x14ac:dyDescent="0.2">
      <c r="A87" t="s">
        <v>2179</v>
      </c>
      <c r="B87" t="s">
        <v>2090</v>
      </c>
      <c r="C87" t="s">
        <v>2070</v>
      </c>
      <c r="D87" s="4">
        <v>11</v>
      </c>
      <c r="E87" s="4">
        <v>12</v>
      </c>
      <c r="F87" s="4">
        <v>14</v>
      </c>
      <c r="I87" s="4">
        <v>20.399999999999999</v>
      </c>
      <c r="J87" s="4">
        <v>16.3</v>
      </c>
      <c r="K87" s="4">
        <v>21.2</v>
      </c>
      <c r="L87" s="4">
        <v>28.4</v>
      </c>
      <c r="M87" s="4">
        <v>28.6</v>
      </c>
      <c r="N87" s="4">
        <v>56.1</v>
      </c>
      <c r="O87" s="4">
        <v>71.8</v>
      </c>
      <c r="P87" s="4">
        <v>138.19999999999999</v>
      </c>
      <c r="R87" s="4">
        <v>6</v>
      </c>
      <c r="S87" s="5">
        <f t="shared" si="1"/>
        <v>81.599999999999994</v>
      </c>
    </row>
    <row r="88" spans="1:19" x14ac:dyDescent="0.2">
      <c r="A88" t="s">
        <v>2180</v>
      </c>
      <c r="B88" t="s">
        <v>2090</v>
      </c>
      <c r="C88" t="s">
        <v>2070</v>
      </c>
      <c r="D88" s="4">
        <v>2.52999999999999</v>
      </c>
      <c r="E88" s="4">
        <v>322</v>
      </c>
      <c r="F88" s="4">
        <v>4</v>
      </c>
      <c r="I88" s="4">
        <v>22.8</v>
      </c>
      <c r="J88" s="4">
        <v>16.8</v>
      </c>
      <c r="K88" s="4">
        <v>20.5</v>
      </c>
      <c r="L88" s="4">
        <v>26.5</v>
      </c>
      <c r="M88" s="4">
        <v>26</v>
      </c>
      <c r="N88" s="4">
        <v>51</v>
      </c>
      <c r="O88" s="4">
        <v>88.3</v>
      </c>
      <c r="P88" s="4">
        <v>169.5</v>
      </c>
      <c r="R88" s="4">
        <v>22.5</v>
      </c>
      <c r="S88" s="5">
        <f t="shared" si="1"/>
        <v>91.2</v>
      </c>
    </row>
    <row r="89" spans="1:19" x14ac:dyDescent="0.2">
      <c r="A89" t="s">
        <v>2181</v>
      </c>
      <c r="B89" t="s">
        <v>2090</v>
      </c>
      <c r="C89" t="s">
        <v>2070</v>
      </c>
      <c r="D89" s="4">
        <v>3.77</v>
      </c>
      <c r="E89" s="4">
        <v>181</v>
      </c>
      <c r="F89" s="4">
        <v>7</v>
      </c>
      <c r="I89" s="4">
        <v>18.600000000000001</v>
      </c>
      <c r="J89" s="4">
        <v>13.8</v>
      </c>
      <c r="K89" s="4">
        <v>10</v>
      </c>
      <c r="L89" s="4">
        <v>23.8</v>
      </c>
      <c r="M89" s="4">
        <v>24.6</v>
      </c>
      <c r="N89" s="4">
        <v>47.8</v>
      </c>
      <c r="O89" s="4">
        <v>63.5</v>
      </c>
      <c r="P89" s="4">
        <v>122</v>
      </c>
      <c r="R89" s="4">
        <v>2.5</v>
      </c>
      <c r="S89" s="5">
        <f t="shared" si="1"/>
        <v>74.400000000000006</v>
      </c>
    </row>
    <row r="90" spans="1:19" x14ac:dyDescent="0.2">
      <c r="A90" t="s">
        <v>2182</v>
      </c>
      <c r="B90" t="s">
        <v>2090</v>
      </c>
      <c r="C90" t="s">
        <v>2070</v>
      </c>
      <c r="D90" s="4">
        <v>12.32</v>
      </c>
      <c r="E90" s="4" t="s">
        <v>19</v>
      </c>
      <c r="F90" s="4">
        <v>13</v>
      </c>
      <c r="I90" s="4">
        <v>24.2</v>
      </c>
      <c r="J90" s="4">
        <v>18.8</v>
      </c>
      <c r="K90" s="4">
        <v>7.4</v>
      </c>
      <c r="L90" s="4">
        <v>29.2</v>
      </c>
      <c r="M90" s="4">
        <v>29.8</v>
      </c>
      <c r="N90" s="4">
        <v>55.4</v>
      </c>
      <c r="O90" s="4">
        <v>113.2</v>
      </c>
      <c r="P90" s="4">
        <v>225.7</v>
      </c>
      <c r="Q90" s="4">
        <v>5.8</v>
      </c>
      <c r="R90" s="4">
        <v>5.5</v>
      </c>
      <c r="S90" s="5">
        <f t="shared" si="1"/>
        <v>96.8</v>
      </c>
    </row>
    <row r="91" spans="1:19" x14ac:dyDescent="0.2">
      <c r="A91" t="s">
        <v>2183</v>
      </c>
      <c r="B91" t="s">
        <v>2184</v>
      </c>
      <c r="C91" t="s">
        <v>2070</v>
      </c>
      <c r="D91" s="4">
        <v>2.19</v>
      </c>
      <c r="E91" s="4">
        <v>342</v>
      </c>
      <c r="F91" s="4">
        <v>3</v>
      </c>
      <c r="G91" s="4" t="s">
        <v>41</v>
      </c>
      <c r="H91" t="s">
        <v>2121</v>
      </c>
      <c r="I91" s="4">
        <v>23</v>
      </c>
      <c r="J91" s="4">
        <v>17</v>
      </c>
      <c r="K91" s="4">
        <v>9</v>
      </c>
      <c r="L91" s="4">
        <v>29</v>
      </c>
      <c r="M91" s="4">
        <v>29.7</v>
      </c>
      <c r="N91" s="4">
        <v>58.5</v>
      </c>
      <c r="O91" s="4">
        <v>113.5</v>
      </c>
      <c r="P91" s="4">
        <v>219</v>
      </c>
      <c r="Q91" s="4">
        <v>0</v>
      </c>
      <c r="R91" s="4">
        <v>33</v>
      </c>
      <c r="S91" s="5">
        <f t="shared" si="1"/>
        <v>92</v>
      </c>
    </row>
    <row r="92" spans="1:19" x14ac:dyDescent="0.2">
      <c r="A92" t="s">
        <v>2185</v>
      </c>
      <c r="B92" t="s">
        <v>2184</v>
      </c>
      <c r="C92" t="s">
        <v>2070</v>
      </c>
      <c r="D92" s="4">
        <v>1.33</v>
      </c>
      <c r="E92" s="4">
        <v>356</v>
      </c>
      <c r="F92" s="4">
        <v>3</v>
      </c>
      <c r="G92" s="4" t="s">
        <v>43</v>
      </c>
      <c r="I92" s="4">
        <v>20.3</v>
      </c>
      <c r="J92" s="4">
        <v>14.7</v>
      </c>
      <c r="K92" s="4">
        <v>6</v>
      </c>
      <c r="L92" s="4">
        <v>35.299999999999997</v>
      </c>
      <c r="M92" s="4">
        <v>33</v>
      </c>
      <c r="N92" s="4">
        <v>65</v>
      </c>
      <c r="O92" s="4">
        <v>68.5</v>
      </c>
      <c r="P92" s="4">
        <v>133</v>
      </c>
      <c r="Q92" s="4">
        <v>12</v>
      </c>
      <c r="R92" s="4">
        <v>12</v>
      </c>
      <c r="S92" s="5">
        <f t="shared" si="1"/>
        <v>81.2</v>
      </c>
    </row>
    <row r="93" spans="1:19" x14ac:dyDescent="0.2">
      <c r="A93" t="s">
        <v>2186</v>
      </c>
      <c r="B93" t="s">
        <v>2184</v>
      </c>
      <c r="C93" t="s">
        <v>2070</v>
      </c>
      <c r="D93" s="4">
        <v>1.68</v>
      </c>
      <c r="E93" s="4">
        <v>15</v>
      </c>
      <c r="F93" s="4">
        <v>4</v>
      </c>
      <c r="G93" s="4" t="s">
        <v>41</v>
      </c>
      <c r="I93" s="4">
        <v>17.2</v>
      </c>
      <c r="J93" s="4">
        <v>12.5</v>
      </c>
      <c r="K93" s="4">
        <v>6.8</v>
      </c>
      <c r="L93" s="4">
        <v>33.799999999999997</v>
      </c>
      <c r="M93" s="4">
        <v>33.5</v>
      </c>
      <c r="N93" s="4">
        <v>67.2</v>
      </c>
      <c r="O93" s="4">
        <v>57</v>
      </c>
      <c r="P93" s="4">
        <v>112.5</v>
      </c>
      <c r="Q93" s="4">
        <v>3</v>
      </c>
      <c r="R93" s="4">
        <v>8</v>
      </c>
      <c r="S93" s="5">
        <f t="shared" si="1"/>
        <v>68.8</v>
      </c>
    </row>
    <row r="94" spans="1:19" x14ac:dyDescent="0.2">
      <c r="A94" t="s">
        <v>2187</v>
      </c>
      <c r="B94" t="s">
        <v>2184</v>
      </c>
      <c r="C94" t="s">
        <v>2070</v>
      </c>
      <c r="D94" s="4">
        <v>3.34</v>
      </c>
      <c r="E94" s="4">
        <v>306</v>
      </c>
      <c r="F94" s="4">
        <v>5</v>
      </c>
      <c r="G94" s="4" t="s">
        <v>43</v>
      </c>
      <c r="I94" s="4">
        <v>22.8</v>
      </c>
      <c r="J94" s="4">
        <v>14.6</v>
      </c>
      <c r="K94" s="4">
        <v>13.8</v>
      </c>
      <c r="L94" s="4">
        <v>30.2</v>
      </c>
      <c r="M94" s="4">
        <v>34</v>
      </c>
      <c r="N94" s="4">
        <v>64.2</v>
      </c>
      <c r="O94" s="4">
        <v>84</v>
      </c>
      <c r="P94" s="4">
        <v>161.30000000000001</v>
      </c>
      <c r="Q94" s="4">
        <v>4</v>
      </c>
      <c r="R94" s="4">
        <v>14.3</v>
      </c>
      <c r="S94" s="5">
        <f t="shared" si="1"/>
        <v>91.2</v>
      </c>
    </row>
    <row r="95" spans="1:19" x14ac:dyDescent="0.2">
      <c r="A95" s="2">
        <v>93</v>
      </c>
      <c r="F95" s="6">
        <v>878</v>
      </c>
    </row>
  </sheetData>
  <conditionalFormatting sqref="D2:D9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B76704-AC9E-4640-9FC4-2F67E8AA01FD}</x14:id>
        </ext>
      </extLst>
    </cfRule>
  </conditionalFormatting>
  <conditionalFormatting sqref="F2:F9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E2023C-29CE-AE4B-A841-77C6D675F4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B76704-AC9E-4640-9FC4-2F67E8AA01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4</xm:sqref>
        </x14:conditionalFormatting>
        <x14:conditionalFormatting xmlns:xm="http://schemas.microsoft.com/office/excel/2006/main">
          <x14:cfRule type="dataBar" id="{0CE2023C-29CE-AE4B-A841-77C6D675F4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9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P1</vt:lpstr>
      <vt:lpstr>CP2</vt:lpstr>
      <vt:lpstr>CP3</vt:lpstr>
      <vt:lpstr>CP4</vt:lpstr>
      <vt:lpstr>CP5</vt:lpstr>
      <vt:lpstr>CP6</vt:lpstr>
      <vt:lpstr>CP7</vt:lpstr>
      <vt:lpstr>CP8</vt:lpstr>
      <vt:lpstr>CP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cepompe</dc:creator>
  <cp:lastModifiedBy>Esperante, Raul</cp:lastModifiedBy>
  <dcterms:created xsi:type="dcterms:W3CDTF">2024-06-06T17:39:16Z</dcterms:created>
  <dcterms:modified xsi:type="dcterms:W3CDTF">2025-09-28T22:39:56Z</dcterms:modified>
</cp:coreProperties>
</file>